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NeuroSNP - Primary Genes (910)" sheetId="1" state="visible" r:id="rId2"/>
    <sheet name="Column Descriptions" sheetId="2" state="visible" r:id="rId3"/>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950" uniqueCount="3541">
  <si>
    <t xml:space="preserve">Category</t>
  </si>
  <si>
    <t xml:space="preserve">NCBI Symbol</t>
  </si>
  <si>
    <t xml:space="preserve">NCBI Gene ID</t>
  </si>
  <si>
    <t xml:space="preserve">GeneNetwork Link (Mouse Homolog)</t>
  </si>
  <si>
    <t xml:space="preserve">GenoPedia Link</t>
  </si>
  <si>
    <t xml:space="preserve">KARG Link</t>
  </si>
  <si>
    <t xml:space="preserve">Full Name</t>
  </si>
  <si>
    <t xml:space="preserve">Type</t>
  </si>
  <si>
    <t xml:space="preserve">Symbol Aliases</t>
  </si>
  <si>
    <t xml:space="preserve">Other Designations</t>
  </si>
  <si>
    <t xml:space="preserve">Cytogenetic Location</t>
  </si>
  <si>
    <t xml:space="preserve">Chrom</t>
  </si>
  <si>
    <t xml:space="preserve">Position (Mb)</t>
  </si>
  <si>
    <t xml:space="preserve">Size (Kb)</t>
  </si>
  <si>
    <t xml:space="preserve">Mouse QTL Top Gene</t>
  </si>
  <si>
    <t xml:space="preserve">Mouse QTL Count</t>
  </si>
  <si>
    <t xml:space="preserve">Mouse Homologs</t>
  </si>
  <si>
    <t xml:space="preserve">Hodgkinson Study</t>
  </si>
  <si>
    <t xml:space="preserve">Nielsen Study</t>
  </si>
  <si>
    <t xml:space="preserve">The Nicotine System</t>
  </si>
  <si>
    <t xml:space="preserve">CHRNA7 (cholinergic receptor, nicotinic, alpha 7, exons 5-10) and FAM7A (family with sequence similarity 7A, exons A-E) fusion</t>
  </si>
  <si>
    <t xml:space="preserve">protein-coding</t>
  </si>
  <si>
    <t xml:space="preserve">CHRNA7|CHRNA7-DR1|D-10|MGC120482|MGC120483</t>
  </si>
  <si>
    <t xml:space="preserve">CHRNA7 (cholinergic receptor, nicotinic, alpha polypeptide 7, exons 5-10) and FAM7A (family with sequence similarity 7A, exons A-E) fusion|CHRNA7-FAM7A fusion|alpha 7 neuronal nicotinic acetylcholine receptor-FAM7A hybrid|alpha-7 nicotinic</t>
  </si>
  <si>
    <t xml:space="preserve">15q13.1</t>
  </si>
  <si>
    <t xml:space="preserve">.</t>
  </si>
  <si>
    <t xml:space="preserve"> </t>
  </si>
  <si>
    <t xml:space="preserve">cholinergic receptor, nicotinic, alpha 1 (muscle)</t>
  </si>
  <si>
    <t xml:space="preserve">ACHRA|ACHRD|CHRNA|CMS2A|FCCMS|SCCMS</t>
  </si>
  <si>
    <t xml:space="preserve">cholinergic receptor, nicotinic, alpha polypeptide 1 (muscle)|nicotinic acetlycholine receptor|nicotinic acetylcholine receptor alpha subunit</t>
  </si>
  <si>
    <t xml:space="preserve">2q24-q32</t>
  </si>
  <si>
    <t xml:space="preserve">cholinergic receptor, nicotinic, alpha 10</t>
  </si>
  <si>
    <t xml:space="preserve">-</t>
  </si>
  <si>
    <t xml:space="preserve">cholinergic receptor, nicotinic, alpha polypeptide 10</t>
  </si>
  <si>
    <t xml:space="preserve">11p15.5</t>
  </si>
  <si>
    <t xml:space="preserve">cholinergic receptor, nicotinic, alpha 2 (neuronal)</t>
  </si>
  <si>
    <t xml:space="preserve">cholinergic receptor, nicotinic, alpha polypeptide 2 (neuronal)</t>
  </si>
  <si>
    <t xml:space="preserve">8p21</t>
  </si>
  <si>
    <t xml:space="preserve">cholinergic receptor, nicotinic, alpha 3</t>
  </si>
  <si>
    <t xml:space="preserve">MGC104879</t>
  </si>
  <si>
    <t xml:space="preserve">Cholinergic receptor, neuronal nicotinic, alpha polypeptide-3|cholinergic receptor, nicotinic, alpha polypeptide 3|neuronal nicotinic acetylcholine receptor, alpha3 subunit</t>
  </si>
  <si>
    <t xml:space="preserve">15q24</t>
  </si>
  <si>
    <t xml:space="preserve">cholinergic receptor, nicotinic, alpha 4</t>
  </si>
  <si>
    <t xml:space="preserve">BFNC|EBN|EBN1|NACRA4</t>
  </si>
  <si>
    <t xml:space="preserve">cholinergic receptor, nicotinic, alpha 4 subunit|cholinergic receptor, nicotinic, alpha polypeptide 4|neuronal acetylcholine receptor alpha 4 subunit|neuronal nicotinic acetylcholine receptor alpha-4 subunit</t>
  </si>
  <si>
    <t xml:space="preserve">20q13.2-q13.3</t>
  </si>
  <si>
    <t xml:space="preserve">cholinergic receptor, nicotinic, alpha 5</t>
  </si>
  <si>
    <t xml:space="preserve">Cholinergic receptor, neuronal nicotinic, alpha polypeptide-5|cholinergic receptor, nicotinic, alpha polypeptide 5|neuronal nicotinic acetylcholine receptor, alpha5 subunit</t>
  </si>
  <si>
    <t xml:space="preserve">cholinergic receptor, nicotinic, alpha 6</t>
  </si>
  <si>
    <t xml:space="preserve">CHNRA6</t>
  </si>
  <si>
    <t xml:space="preserve">cholinergic receptor, nicotinic, alpha polypeptide 6</t>
  </si>
  <si>
    <t xml:space="preserve">8p11.21</t>
  </si>
  <si>
    <t xml:space="preserve">cholinergic receptor, nicotinic, alpha 7</t>
  </si>
  <si>
    <t xml:space="preserve">NACHRA7</t>
  </si>
  <si>
    <t xml:space="preserve">a7 nicotinic acetylcholine receptor|alpha 7 neuronal nicotinic acetylcholine receptor|alpha-7 nicotinic cholinergic receptor subunit|alpha7 nicotinic receptor subunit|cholinergic receptor, nicotinic, alpha polypeptide 7|neuronal acetylcholi</t>
  </si>
  <si>
    <t xml:space="preserve">15q14</t>
  </si>
  <si>
    <t xml:space="preserve">cholinergic receptor, nicotinic, alpha 9</t>
  </si>
  <si>
    <t xml:space="preserve">HSA243342|MGC142109|MGC142135|NACHRA9</t>
  </si>
  <si>
    <t xml:space="preserve">NACHR alpha 9|acetylcholine receptor, neuronal nicotinic, alpha-9 subunit|cholinergic receptor, nicotinic, alpha polypeptide 9|neuronal acetylcholine receptor protein, alpha-9 subunit|nicotinic acetylcholine receptor subunit alpha 9</t>
  </si>
  <si>
    <t xml:space="preserve">4p14</t>
  </si>
  <si>
    <t xml:space="preserve">cholinergic receptor, nicotinic, beta 1 (muscle)</t>
  </si>
  <si>
    <t xml:space="preserve">ACHRB|CHRNB|CMS1D|CMS2A|SCCMS</t>
  </si>
  <si>
    <t xml:space="preserve">cholinergic receptor, nicotinic, beta polypeptide 1 (muscle)|nicotinic acetylcholine receptor beta 1 subunit</t>
  </si>
  <si>
    <t xml:space="preserve">17p13.1</t>
  </si>
  <si>
    <t xml:space="preserve">cholinergic receptor, nicotinic, beta 2 (neuronal)</t>
  </si>
  <si>
    <t xml:space="preserve">EFNL3|nAChRB2</t>
  </si>
  <si>
    <t xml:space="preserve">cholinergic receptor, nicotinic, beta polypeptide 2 (neuronal)|neuronal nicotinic acetylcholine receptor beta 2</t>
  </si>
  <si>
    <t xml:space="preserve">1q21.3</t>
  </si>
  <si>
    <t xml:space="preserve">cholinergic receptor, nicotinic, beta 3</t>
  </si>
  <si>
    <t xml:space="preserve">acetylcholine receptor, neuronal nicotinic, beta-3 subunit|cholinergic receptor, nicotinic, beta polypeptide 3</t>
  </si>
  <si>
    <t xml:space="preserve">8p11.2</t>
  </si>
  <si>
    <t xml:space="preserve">cholinergic receptor, nicotinic, beta 4</t>
  </si>
  <si>
    <t xml:space="preserve">Cholinergic receptor, neuronal nicotinic, beta polypeptide-4|cholinergic receptor, nicotinic, beta polypeptide 4|neuronal nicotinic receptor beta 4 subunit</t>
  </si>
  <si>
    <t xml:space="preserve">cholinergic receptor, nicotinic, delta</t>
  </si>
  <si>
    <t xml:space="preserve">ACHRD|CMS2A|FCCMS|SCCMS</t>
  </si>
  <si>
    <t xml:space="preserve">cholinergic receptor, nicotinic, delta polypeptide|nicotinic acetylcholine receptor delta polypeptide</t>
  </si>
  <si>
    <t xml:space="preserve">2q33-q34</t>
  </si>
  <si>
    <t xml:space="preserve">cholinergic receptor, nicotinic, epsilon</t>
  </si>
  <si>
    <t xml:space="preserve">ACHRE|CMS1D|CMS1E|CMS2A|FCCMS|SCCMS</t>
  </si>
  <si>
    <t xml:space="preserve">AchR epsilon subunit|cholinergic receptor, nicotinic, epsilon polypeptide|nicotinic acetylcholine receptor epsilon polypeptide</t>
  </si>
  <si>
    <t xml:space="preserve">17p13-p12</t>
  </si>
  <si>
    <t xml:space="preserve">cholinergic receptor, nicotinic, gamma</t>
  </si>
  <si>
    <t xml:space="preserve">ACHRG|MGC133376</t>
  </si>
  <si>
    <t xml:space="preserve">cholinergic receptor, nicotinic, gamma polypeptide</t>
  </si>
  <si>
    <t xml:space="preserve">G protein-coupled receptor 109A</t>
  </si>
  <si>
    <t xml:space="preserve">HM74a|HM74b|PUMAG|Puma-g</t>
  </si>
  <si>
    <t xml:space="preserve">G protein-coupled receptor HM74a</t>
  </si>
  <si>
    <t xml:space="preserve">12q24.31</t>
  </si>
  <si>
    <t xml:space="preserve">G protein-coupled receptor 109B</t>
  </si>
  <si>
    <t xml:space="preserve">HM74|PUMAG|Puma-g</t>
  </si>
  <si>
    <t xml:space="preserve">GTP-binding protein|putative chemokine receptor</t>
  </si>
  <si>
    <t xml:space="preserve">G protein-coupled receptor 81</t>
  </si>
  <si>
    <t xml:space="preserve">FKSG80|GPR104|TA-GPCR</t>
  </si>
  <si>
    <t xml:space="preserve">G protein-coupled receptor 104|T-cell activation G protein-coupled receptor|putative chemokine receptor</t>
  </si>
  <si>
    <t xml:space="preserve">The Nicotine Metabolism System</t>
  </si>
  <si>
    <t xml:space="preserve">cytochrome P450, family 2, subfamily A, polypeptide 6</t>
  </si>
  <si>
    <t xml:space="preserve">CPA6|CYP2A|CYP2A3|P450C2A|P450PB</t>
  </si>
  <si>
    <t xml:space="preserve">coumarin 7-hydroxylase|cytochrome P450, subfamily IIA (phenobarbital-inducible), polypeptide 3|cytochrome P450, subfamily IIA (phenobarbital-inducible), polypeptide 6|flavoprotein-linked monooxygenase|xenobiotic monooxygenase</t>
  </si>
  <si>
    <t xml:space="preserve">19q13.2</t>
  </si>
  <si>
    <t xml:space="preserve">cytochrome P450, family 2, subfamily B, polypeptide 6</t>
  </si>
  <si>
    <t xml:space="preserve">CPB6|CYP2B|CYPIIB6|IIB1|P450</t>
  </si>
  <si>
    <t xml:space="preserve">cytochrome P450, subfamily IIB (phenobarbital-inducible), polypeptide 6</t>
  </si>
  <si>
    <t xml:space="preserve">UDP glycosyltransferase 3 family, polypeptide A1</t>
  </si>
  <si>
    <t xml:space="preserve">FLJ34658</t>
  </si>
  <si>
    <t xml:space="preserve">5p13.2</t>
  </si>
  <si>
    <t xml:space="preserve">UDP glycosyltransferase 3 family, polypeptide A2</t>
  </si>
  <si>
    <t xml:space="preserve">MGC119426|MGC119429</t>
  </si>
  <si>
    <t xml:space="preserve">UDP glycosyltransferase 8 (UDP-galactose ceramide galactosyltransferase)</t>
  </si>
  <si>
    <t xml:space="preserve">CGT</t>
  </si>
  <si>
    <t xml:space="preserve">4q26</t>
  </si>
  <si>
    <t xml:space="preserve">UDP glucuronosyltransferase 1 family, polypeptide A4</t>
  </si>
  <si>
    <t xml:space="preserve">HUG-BR2|UDPGT|UGT1D</t>
  </si>
  <si>
    <t xml:space="preserve">UDP glycosyltransferase 1 family, polypeptide A4|UDP-glucuronosyltransferase|bilirubin UDP-glucuronosyltransferase isozyme 2</t>
  </si>
  <si>
    <t xml:space="preserve">2q37</t>
  </si>
  <si>
    <t xml:space="preserve">flavin containing monooxygenase 1</t>
  </si>
  <si>
    <t xml:space="preserve">Flavin-containing monooxygenase 1 (fetal liver)</t>
  </si>
  <si>
    <t xml:space="preserve">1q23-q25</t>
  </si>
  <si>
    <t xml:space="preserve">flavin containing monooxygenase 2 (non-functional)</t>
  </si>
  <si>
    <t xml:space="preserve">FLJ40826|FMO1B1</t>
  </si>
  <si>
    <t xml:space="preserve">FMO, pulmonary|dimethylaniline monooxygenase [N-oxide-forming] 2|dimethylaniline oxidase 2|pulmonary flavin-containing monooxygenase 2</t>
  </si>
  <si>
    <t xml:space="preserve">flavin containing monooxygenase 3</t>
  </si>
  <si>
    <t xml:space="preserve">FMOII|MGC34400|dJ127D3.1</t>
  </si>
  <si>
    <t xml:space="preserve">Flavin-containing monooxygenase-3</t>
  </si>
  <si>
    <t xml:space="preserve">flavin containing monooxygenase 4</t>
  </si>
  <si>
    <t xml:space="preserve">FMO2</t>
  </si>
  <si>
    <t xml:space="preserve">OTTHUMP00000060454</t>
  </si>
  <si>
    <t xml:space="preserve">flavin containing monooxygenase 5</t>
  </si>
  <si>
    <t xml:space="preserve">1q21.1</t>
  </si>
  <si>
    <t xml:space="preserve">The Dopamine System</t>
  </si>
  <si>
    <t xml:space="preserve">calcyon neuron-specific vesicular protein</t>
  </si>
  <si>
    <t xml:space="preserve">DRD1IP|RP11-122K13.5</t>
  </si>
  <si>
    <t xml:space="preserve">D1 dopamine receptor-interacting protein|calcyon D1 dopamine receptor-interacting protein (CALCYON)|calcyon protein|dopamine receptor D1 interacting protein</t>
  </si>
  <si>
    <t xml:space="preserve">10q26.3</t>
  </si>
  <si>
    <t xml:space="preserve">dopamine beta-hydroxylase (dopamine beta-monooxygenase)</t>
  </si>
  <si>
    <t xml:space="preserve">DBM</t>
  </si>
  <si>
    <t xml:space="preserve">dopamine beta-hydroxylase|dopamine beta-monooxygenase</t>
  </si>
  <si>
    <t xml:space="preserve">9q34</t>
  </si>
  <si>
    <t xml:space="preserve">dopamine receptor D1</t>
  </si>
  <si>
    <t xml:space="preserve">DADR|DRD1A</t>
  </si>
  <si>
    <t xml:space="preserve">5q35.1</t>
  </si>
  <si>
    <t xml:space="preserve">dopamine receptor D2</t>
  </si>
  <si>
    <t xml:space="preserve">D2DR|D2R</t>
  </si>
  <si>
    <t xml:space="preserve">seven transmembrane helix receptor</t>
  </si>
  <si>
    <t xml:space="preserve">11q23</t>
  </si>
  <si>
    <t xml:space="preserve">dopamine receptor D3</t>
  </si>
  <si>
    <t xml:space="preserve">D3DR|ETM1|FET1|MGC149204|MGC149205</t>
  </si>
  <si>
    <t xml:space="preserve">essential tremor 1</t>
  </si>
  <si>
    <t xml:space="preserve">3q13.3</t>
  </si>
  <si>
    <t xml:space="preserve">dopamine receptor D4</t>
  </si>
  <si>
    <t xml:space="preserve">D4DR</t>
  </si>
  <si>
    <t xml:space="preserve">D(2C) dopamine receptor|seven transmembrane helix receptor</t>
  </si>
  <si>
    <t xml:space="preserve">dopamine receptor D5</t>
  </si>
  <si>
    <t xml:space="preserve">DBDR|DRD1B|DRD1L2|MGC10601</t>
  </si>
  <si>
    <t xml:space="preserve">D1beta dopamine receptor|dopamine receptor D1B</t>
  </si>
  <si>
    <t xml:space="preserve">4p16.1</t>
  </si>
  <si>
    <t xml:space="preserve">protein phosphatase 1, regulatory (inhibitor) subunit 1B (dopamine and cAMP regulated phosphoprotein, DARPP-32)</t>
  </si>
  <si>
    <t xml:space="preserve">DARPP-32|DARPP32|FLJ20940</t>
  </si>
  <si>
    <t xml:space="preserve">dopamine and cAMP-regulated neuronal phosphoprotein 32|protein phosphatase 1, regulatory (inhibitor) subunit 1B</t>
  </si>
  <si>
    <t xml:space="preserve">17q12</t>
  </si>
  <si>
    <t xml:space="preserve">solute carrier family 6 (neurotransmitter transporter, dopamine), member 3</t>
  </si>
  <si>
    <t xml:space="preserve">DAT|DAT1</t>
  </si>
  <si>
    <t xml:space="preserve">dopamine transporter|variable number tandem repeat (VNTR)</t>
  </si>
  <si>
    <t xml:space="preserve">5p15.3</t>
  </si>
  <si>
    <t xml:space="preserve">ankyrin repeat and kinase domain containing 1</t>
  </si>
  <si>
    <t xml:space="preserve">PKK2</t>
  </si>
  <si>
    <t xml:space="preserve">X-kinase|protein kinase PKK2</t>
  </si>
  <si>
    <t xml:space="preserve">11q23.1</t>
  </si>
  <si>
    <t xml:space="preserve">Dopamine Synthesis</t>
  </si>
  <si>
    <t xml:space="preserve">catechol-O-methyltransferase</t>
  </si>
  <si>
    <t xml:space="preserve">22q11.21-q11.23|</t>
  </si>
  <si>
    <t xml:space="preserve">dopa decarboxylase (aromatic L-amino acid decarboxylase)</t>
  </si>
  <si>
    <t xml:space="preserve">AADC</t>
  </si>
  <si>
    <t xml:space="preserve">aromatic L-amino acid decarboxylase</t>
  </si>
  <si>
    <t xml:space="preserve">7p11</t>
  </si>
  <si>
    <t xml:space="preserve">The GABA System</t>
  </si>
  <si>
    <t xml:space="preserve">diazepam binding inhibitor (GABA receptor modulator, acyl-Coenzyme A binding protein)</t>
  </si>
  <si>
    <t xml:space="preserve">ACBD1|ACBP|CCK-RP|EP|MGC70414</t>
  </si>
  <si>
    <t xml:space="preserve">GABA receptor modulator|acyl coenzyme A binding protein|acyl-Coenzyme A binding domain containing 1|cholecystokinin-releasing peptide, trypsin-sensitive|diazepam binding inhibitor|diazepam binding inhibitor, splice form 1c|endozepine</t>
  </si>
  <si>
    <t xml:space="preserve">2q12-q21</t>
  </si>
  <si>
    <t xml:space="preserve">GABA(A) receptor-associated protein</t>
  </si>
  <si>
    <t xml:space="preserve">FLJ25768|MGC120154|MGC120155|MM46</t>
  </si>
  <si>
    <t xml:space="preserve">GABA(A)-receptor-associated protein</t>
  </si>
  <si>
    <t xml:space="preserve">GABA(A) receptor-associated protein like 1</t>
  </si>
  <si>
    <t xml:space="preserve">APG8L|ATG8|ATG8L|GEC1</t>
  </si>
  <si>
    <t xml:space="preserve">early estrogen-regulated protein</t>
  </si>
  <si>
    <t xml:space="preserve">12p13.2</t>
  </si>
  <si>
    <t xml:space="preserve">GABA(A) receptor-associated protein-like 2</t>
  </si>
  <si>
    <t xml:space="preserve">ATG8|GATE-16|GATE16|GEF-2|GEF2</t>
  </si>
  <si>
    <t xml:space="preserve">MAP1 light chain 3 related protein|ganglioside expression factor 2</t>
  </si>
  <si>
    <t xml:space="preserve">16q22.3-q24.1</t>
  </si>
  <si>
    <t xml:space="preserve">gamma-aminobutyric acid (GABA) B receptor, 1</t>
  </si>
  <si>
    <t xml:space="preserve">GABAB(1e)|GABABR1|GABBR1-3|GPRC3A|dJ271M21.1.1|dJ271M21.1.2|hGB1a</t>
  </si>
  <si>
    <t xml:space="preserve">GABA-B receptor|GABAB, subunit 1c|gamma-aminobutyric acid (GABA) B receptor 1|seven transmembrane helix receptor</t>
  </si>
  <si>
    <t xml:space="preserve">6p21.31</t>
  </si>
  <si>
    <t xml:space="preserve">gamma-aminobutyric acid (GABA) B receptor, 2</t>
  </si>
  <si>
    <t xml:space="preserve">FLJ36928|GABABR2|GPR51|GPRC3B|HG20|HRIHFB2099</t>
  </si>
  <si>
    <t xml:space="preserve">G protein-coupled receptor 51|OTTHUMP00000063797</t>
  </si>
  <si>
    <t xml:space="preserve">9q22.1-q22.3</t>
  </si>
  <si>
    <t xml:space="preserve">gamma-aminobutyric acid (GABA) A receptor, alpha 1</t>
  </si>
  <si>
    <t xml:space="preserve">ECA4|EJM</t>
  </si>
  <si>
    <t xml:space="preserve">5q34-q35</t>
  </si>
  <si>
    <t xml:space="preserve">gamma-aminobutyric acid (GABA) A receptor, alpha 2</t>
  </si>
  <si>
    <t xml:space="preserve">gamma-aminobutyric acid A receptor, alpha 2</t>
  </si>
  <si>
    <t xml:space="preserve">4p12</t>
  </si>
  <si>
    <t xml:space="preserve">gamma-aminobutyric acid (GABA) A receptor, alpha 3</t>
  </si>
  <si>
    <t xml:space="preserve">MGC33793</t>
  </si>
  <si>
    <t xml:space="preserve">gamma-aminobutyric acid A receptor, alpha 3|gamma-animobutyric acid (GABA) A receptor, alpha 3</t>
  </si>
  <si>
    <t xml:space="preserve">Xq28</t>
  </si>
  <si>
    <t xml:space="preserve">X</t>
  </si>
  <si>
    <t xml:space="preserve">gamma-aminobutyric acid (GABA) A receptor, alpha 4</t>
  </si>
  <si>
    <t xml:space="preserve">gamma-aminobutyric acid A receptor, alpha 4</t>
  </si>
  <si>
    <t xml:space="preserve">gamma-aminobutyric acid (GABA) A receptor, alpha 5</t>
  </si>
  <si>
    <t xml:space="preserve">MGC138184</t>
  </si>
  <si>
    <t xml:space="preserve">15q11.2-q12</t>
  </si>
  <si>
    <t xml:space="preserve">gamma-aminobutyric acid (GABA) A receptor, alpha 6</t>
  </si>
  <si>
    <t xml:space="preserve">MGC116903|MGC116904</t>
  </si>
  <si>
    <t xml:space="preserve">GABA subunit A receptor alpha 6|gamma-aminobutyric acid A receptor, alpha 6</t>
  </si>
  <si>
    <t xml:space="preserve">5q34</t>
  </si>
  <si>
    <t xml:space="preserve">gamma-aminobutyric acid (GABA) A receptor, beta 1</t>
  </si>
  <si>
    <t xml:space="preserve">gamma-aminobutyric acid (GABA) A receptor, beta 2</t>
  </si>
  <si>
    <t xml:space="preserve">MGC119386|MGC119388|MGC119389</t>
  </si>
  <si>
    <t xml:space="preserve">gamma-aminobutyric acid (GABA) A receptor, beta 3</t>
  </si>
  <si>
    <t xml:space="preserve">MGC9051</t>
  </si>
  <si>
    <t xml:space="preserve">GABA(A) receptor beta-3 subunit|GABA-A receptor beta-3 subunit|GABA-alpha receptor beta-2 subunit|GABAA receptor beta-3 subunit</t>
  </si>
  <si>
    <t xml:space="preserve">gamma-aminobutyric acid (GABA) A receptor, delta</t>
  </si>
  <si>
    <t xml:space="preserve">MGC45284</t>
  </si>
  <si>
    <t xml:space="preserve">1p|1p36.3</t>
  </si>
  <si>
    <t xml:space="preserve">gamma-aminobutyric acid (GABA) A receptor, epsilon</t>
  </si>
  <si>
    <t xml:space="preserve">GABA(A) receptor</t>
  </si>
  <si>
    <t xml:space="preserve">gamma-aminobutyric acid (GABA) A receptor, gamma 1</t>
  </si>
  <si>
    <t xml:space="preserve">DKFZp686H2042|MGC33838</t>
  </si>
  <si>
    <t xml:space="preserve">gamma-1 polypeptide|gamma-aminobutyric acid A receptor, gamma 1</t>
  </si>
  <si>
    <t xml:space="preserve">gamma-aminobutyric acid (GABA) A receptor, gamma 2</t>
  </si>
  <si>
    <t xml:space="preserve">CAE2|ECA2|GEFSP3</t>
  </si>
  <si>
    <t xml:space="preserve">gamma-aminobutyric acid A receptor, gamma 2</t>
  </si>
  <si>
    <t xml:space="preserve">5q31.1-q33.1</t>
  </si>
  <si>
    <t xml:space="preserve">gamma-aminobutyric acid (GABA) A receptor, gamma 3</t>
  </si>
  <si>
    <t xml:space="preserve">15q12</t>
  </si>
  <si>
    <t xml:space="preserve">gamma-aminobutyric acid (GABA) A receptor, pi</t>
  </si>
  <si>
    <t xml:space="preserve">MGC126386|MGC126387</t>
  </si>
  <si>
    <t xml:space="preserve">5q33-q34</t>
  </si>
  <si>
    <t xml:space="preserve">gamma-aminobutyric acid (GABA) receptor, theta</t>
  </si>
  <si>
    <t xml:space="preserve">MGC129629|MGC129630|THETA</t>
  </si>
  <si>
    <t xml:space="preserve">GABA-A receptor theta subunit</t>
  </si>
  <si>
    <t xml:space="preserve">gamma-aminobutyric acid (GABA) receptor, rho 1</t>
  </si>
  <si>
    <t xml:space="preserve">MGC163216</t>
  </si>
  <si>
    <t xml:space="preserve">bA135P14.1 (gamma-aminobutyric acid (GABA) receptor, rho 1)|gamma-aminobutyric acid (GABA) A receptor, rho-1</t>
  </si>
  <si>
    <t xml:space="preserve">6q14-q21|6q13-q1</t>
  </si>
  <si>
    <t xml:space="preserve">gamma-aminobutyric acid (GABA) receptor, rho 2</t>
  </si>
  <si>
    <t xml:space="preserve">GABA-C receptor, rho-2 subunit|OTTHUMP00000040625</t>
  </si>
  <si>
    <t xml:space="preserve">gamma-aminobutyric acid (GABA) receptor, rho 3</t>
  </si>
  <si>
    <t xml:space="preserve">DKFZp781O1955</t>
  </si>
  <si>
    <t xml:space="preserve">3q11.2-q12.1</t>
  </si>
  <si>
    <t xml:space="preserve">G protein-coupled receptor 156</t>
  </si>
  <si>
    <t xml:space="preserve">GABABL|MGC142261|PGR28</t>
  </si>
  <si>
    <t xml:space="preserve">G protein-coupled receptor PGR28|GABAB-related G-protein coupled receptor|ZK180.1-like</t>
  </si>
  <si>
    <t xml:space="preserve">3q13.33</t>
  </si>
  <si>
    <t xml:space="preserve">solute carrier family 32 (GABA vesicular transporter), member 1</t>
  </si>
  <si>
    <t xml:space="preserve">VGAT|VIAAT</t>
  </si>
  <si>
    <t xml:space="preserve">GABA and glycine transporter|solute carrier family 32, member 1|vesicular GABA transporter|vesicular inhibitory amino acid transporter</t>
  </si>
  <si>
    <t xml:space="preserve">20q11.23</t>
  </si>
  <si>
    <t xml:space="preserve">solute carrier family 6 (neurotransmitter transporter, GABA), member 1</t>
  </si>
  <si>
    <t xml:space="preserve">GABATHG|GABATR|GAT1</t>
  </si>
  <si>
    <t xml:space="preserve">3p25-p24</t>
  </si>
  <si>
    <t xml:space="preserve">solute carrier family 6 (neurotransmitter transporter, GABA), member 11</t>
  </si>
  <si>
    <t xml:space="preserve">GAT-3|GAT3</t>
  </si>
  <si>
    <t xml:space="preserve">3p25.3</t>
  </si>
  <si>
    <t xml:space="preserve">solute carrier family 6 (neurotransmitter transporter, betaine/GABA), member 12</t>
  </si>
  <si>
    <t xml:space="preserve">BGT-1|BGT1|FLJ38727</t>
  </si>
  <si>
    <t xml:space="preserve">gamma-aminobutyric acid transporter</t>
  </si>
  <si>
    <t xml:space="preserve">12p13</t>
  </si>
  <si>
    <t xml:space="preserve">solute carrier family 6 (neurotransmitter transporter, GABA), member 13</t>
  </si>
  <si>
    <t xml:space="preserve">GAT-2|GAT2</t>
  </si>
  <si>
    <t xml:space="preserve">GABA transport protein</t>
  </si>
  <si>
    <t xml:space="preserve">12p13.3</t>
  </si>
  <si>
    <t xml:space="preserve">The Cholinergic System</t>
  </si>
  <si>
    <t xml:space="preserve">cholinergic receptor, muscarinic 1</t>
  </si>
  <si>
    <t xml:space="preserve">HM1|M1|MGC30125</t>
  </si>
  <si>
    <t xml:space="preserve">muscarinic acetylcholine receptor M1</t>
  </si>
  <si>
    <t xml:space="preserve">11q13</t>
  </si>
  <si>
    <t xml:space="preserve">cholinergic receptor, muscarinic 2</t>
  </si>
  <si>
    <t xml:space="preserve">FLJ43243|HM2|MGC120006|MGC120007</t>
  </si>
  <si>
    <t xml:space="preserve">7TM receptor|cholinergic receptor, muscarinic 2, isoform a|muscarinic M2 receptor|muscarinic acetylcholine receptor M2</t>
  </si>
  <si>
    <t xml:space="preserve">7q31-q35</t>
  </si>
  <si>
    <t xml:space="preserve">cholinergic receptor, muscarinic 3</t>
  </si>
  <si>
    <t xml:space="preserve">HM3</t>
  </si>
  <si>
    <t xml:space="preserve">m3 muscarinic receptor|muscarinic acetylcholine receptor M3</t>
  </si>
  <si>
    <t xml:space="preserve">1q43</t>
  </si>
  <si>
    <t xml:space="preserve">cholinergic receptor, muscarinic 4</t>
  </si>
  <si>
    <t xml:space="preserve">HM4</t>
  </si>
  <si>
    <t xml:space="preserve">muscarinic acetylcholine receptor M4</t>
  </si>
  <si>
    <t xml:space="preserve">11p12-p11.2</t>
  </si>
  <si>
    <t xml:space="preserve">cholinergic receptor, muscarinic 5</t>
  </si>
  <si>
    <t xml:space="preserve">HM5|MGC41838</t>
  </si>
  <si>
    <t xml:space="preserve">muscarinic acetylcholine receptor M5</t>
  </si>
  <si>
    <t xml:space="preserve">15q26</t>
  </si>
  <si>
    <t xml:space="preserve">leukemia inhibitory factor (cholinergic differentiation factor)</t>
  </si>
  <si>
    <t xml:space="preserve">CDF|D-FACTOR|HILDA</t>
  </si>
  <si>
    <t xml:space="preserve">cholinergic differentiation factor</t>
  </si>
  <si>
    <t xml:space="preserve">22q12.2</t>
  </si>
  <si>
    <t xml:space="preserve">acetylcholinesterase (Yt blood group)</t>
  </si>
  <si>
    <t xml:space="preserve">ARACHE|N-ACHE|YT</t>
  </si>
  <si>
    <t xml:space="preserve">acetylcholinesterase|apoptosis-related acetylcholinesterase</t>
  </si>
  <si>
    <t xml:space="preserve">7q22</t>
  </si>
  <si>
    <t xml:space="preserve">collagen-like tail subunit (single strand of homotrimer) of asymmetric acetylcholinesterase</t>
  </si>
  <si>
    <t xml:space="preserve">EAD</t>
  </si>
  <si>
    <t xml:space="preserve">AChE Q subunit|acetylcholinesterase collagen-like tail subunit|acetylcholinesterase-associated collagen|collagenic tail of endplate acetylcholinesterase|single strand of homotrimeric collagen-like tail subunit of asymmetric acetylcholineste</t>
  </si>
  <si>
    <t xml:space="preserve">3p25</t>
  </si>
  <si>
    <t xml:space="preserve">solute carrier family 18 (vesicular acetylcholine), member 3</t>
  </si>
  <si>
    <t xml:space="preserve">MGC12716|VACHT</t>
  </si>
  <si>
    <t xml:space="preserve">solute carrier family 18, member 3|vesicular acetylcholine transporter</t>
  </si>
  <si>
    <t xml:space="preserve">10q11.2</t>
  </si>
  <si>
    <t xml:space="preserve">Tyrosine</t>
  </si>
  <si>
    <t xml:space="preserve">monoamine oxidase A</t>
  </si>
  <si>
    <t xml:space="preserve">Xp11.3</t>
  </si>
  <si>
    <t xml:space="preserve">monoamine oxidase B</t>
  </si>
  <si>
    <t xml:space="preserve">MGC26382</t>
  </si>
  <si>
    <t xml:space="preserve">MAO, brain|MAO, platelet|adrenalin oxidase|tyramine oxidase</t>
  </si>
  <si>
    <t xml:space="preserve">Xp11.23</t>
  </si>
  <si>
    <t xml:space="preserve">tyrosine hydroxylase</t>
  </si>
  <si>
    <t xml:space="preserve">TYH</t>
  </si>
  <si>
    <t xml:space="preserve">The Serotonergic System</t>
  </si>
  <si>
    <t xml:space="preserve">acetylserotonin O-methyltransferase</t>
  </si>
  <si>
    <t xml:space="preserve">ASMTY|HIOMT|HIOMTY</t>
  </si>
  <si>
    <t xml:space="preserve">Acetylserotonin methyltransferase (Y chromosome)|acetylserotonin N-methyltransferase</t>
  </si>
  <si>
    <t xml:space="preserve">Xp22.3 or Yp11.3</t>
  </si>
  <si>
    <t xml:space="preserve">acetylserotonin O-methyltransferase-like</t>
  </si>
  <si>
    <t xml:space="preserve">ASMTLX|ASMTLY|ASTML</t>
  </si>
  <si>
    <t xml:space="preserve">acetylserotonin N-methyltransferase-like</t>
  </si>
  <si>
    <t xml:space="preserve">Xp22.3; Yp11.3</t>
  </si>
  <si>
    <t xml:space="preserve">5-hydroxytryptamine (serotonin) receptor 1A</t>
  </si>
  <si>
    <t xml:space="preserve">5-HT1A|5HT1a|ADRB2RL1|ADRBRL1</t>
  </si>
  <si>
    <t xml:space="preserve">5-HT1a receptor|G protein coupled receptor|guanine nucleotide-binding regulatory protein-coupled receptor</t>
  </si>
  <si>
    <t xml:space="preserve">5q11.2-q13</t>
  </si>
  <si>
    <t xml:space="preserve">5-hydroxytryptamine (serotonin) receptor 1B</t>
  </si>
  <si>
    <t xml:space="preserve">5-HT1B|5-HT1DB|HTR1D2|HTR1DB|S12</t>
  </si>
  <si>
    <t xml:space="preserve">6q13</t>
  </si>
  <si>
    <t xml:space="preserve">5-hydroxytryptamine (serotonin) receptor 1D</t>
  </si>
  <si>
    <t xml:space="preserve">5-HT1D|HT1DA|HTR1DA|HTRL|RDC4</t>
  </si>
  <si>
    <t xml:space="preserve">1p36.3-p34.3</t>
  </si>
  <si>
    <t xml:space="preserve">5-hydroxytryptamine (serotonin) receptor 1E</t>
  </si>
  <si>
    <t xml:space="preserve">5-HT1E</t>
  </si>
  <si>
    <t xml:space="preserve">6q14-q15</t>
  </si>
  <si>
    <t xml:space="preserve">5-hydroxytryptamine (serotonin) receptor 1F</t>
  </si>
  <si>
    <t xml:space="preserve">5-HT1F|5HT6|HTR1EL|MR77</t>
  </si>
  <si>
    <t xml:space="preserve">5-hydroxytryptamine receptor 1F</t>
  </si>
  <si>
    <t xml:space="preserve">3p12</t>
  </si>
  <si>
    <t xml:space="preserve">5-hydroxytryptamine (serotonin) receptor 2A</t>
  </si>
  <si>
    <t xml:space="preserve">5-HT2A|HTR2</t>
  </si>
  <si>
    <t xml:space="preserve">5-HT2 receptor</t>
  </si>
  <si>
    <t xml:space="preserve">13q14-q21</t>
  </si>
  <si>
    <t xml:space="preserve">5-hydroxytryptamine (serotonin) receptor 2B</t>
  </si>
  <si>
    <t xml:space="preserve">5-HT(2B)|5-HT2B</t>
  </si>
  <si>
    <t xml:space="preserve">2q36.3-q37.1</t>
  </si>
  <si>
    <t xml:space="preserve">5-hydroxytryptamine (serotonin) receptor 2C</t>
  </si>
  <si>
    <t xml:space="preserve">5-HT2C|5-HTR2C|HTR1C</t>
  </si>
  <si>
    <t xml:space="preserve">5-hydroxytryptamine receptor 2C|serotonin 5-HT-2C receptor|serotonin receptor 2C</t>
  </si>
  <si>
    <t xml:space="preserve">Xq24</t>
  </si>
  <si>
    <t xml:space="preserve">5-hydroxytryptamine (serotonin) receptor 3A</t>
  </si>
  <si>
    <t xml:space="preserve">5-HT-3|5-HT3A|5-HT3R|5HT3R|HTR3</t>
  </si>
  <si>
    <t xml:space="preserve">5-hydroxytryptamine (serotonin) receptor-3|5HT3 serotonin receptor|serotonin receptor|serotonin-gated ion channel receptor</t>
  </si>
  <si>
    <t xml:space="preserve">5-hydroxytryptamine (serotonin) receptor 3, family member C</t>
  </si>
  <si>
    <t xml:space="preserve">5-hydroxytryptamine receptor 3 subunit C</t>
  </si>
  <si>
    <t xml:space="preserve">3q27.1</t>
  </si>
  <si>
    <t xml:space="preserve">5-hydroxytryptamine (serotonin) receptor 3 family member D</t>
  </si>
  <si>
    <t xml:space="preserve">MGC119636|MGC119637</t>
  </si>
  <si>
    <t xml:space="preserve">5-hydroxytryptamine receptor 3 subunit D</t>
  </si>
  <si>
    <t xml:space="preserve">5-hydroxytryptamine (serotonin) receptor 3, family member E</t>
  </si>
  <si>
    <t xml:space="preserve">5-HT3c1|MGC120035|MGC120036|MGC120037</t>
  </si>
  <si>
    <t xml:space="preserve">5-HT3 receptor subunit E splice variant HTR3Ea|5-hydroxytryptamine receptor 3 subunit E|serotonin receptor 3 subunit E</t>
  </si>
  <si>
    <t xml:space="preserve">5-hydroxytryptamine (serotonin) receptor 5A</t>
  </si>
  <si>
    <t xml:space="preserve">5-HT5A|MGC138226</t>
  </si>
  <si>
    <t xml:space="preserve">5-hydroxytryptamine receptor 5A</t>
  </si>
  <si>
    <t xml:space="preserve">7q36.1</t>
  </si>
  <si>
    <t xml:space="preserve">5-hydroxytryptamine (serotonin) receptor 6</t>
  </si>
  <si>
    <t xml:space="preserve">5-HT6|5-HT6R</t>
  </si>
  <si>
    <t xml:space="preserve">1p36-p35</t>
  </si>
  <si>
    <t xml:space="preserve">5-hydroxytryptamine (serotonin) receptor 7 (adenylate cyclase-coupled)</t>
  </si>
  <si>
    <t xml:space="preserve">5-HT7</t>
  </si>
  <si>
    <t xml:space="preserve">5-hydroxytryptamine receptor 7|serotonin 5-HT-7 receptor</t>
  </si>
  <si>
    <t xml:space="preserve">10q21-q24</t>
  </si>
  <si>
    <t xml:space="preserve">solute carrier family 6 (neurotransmitter transporter, serotonin), member 4</t>
  </si>
  <si>
    <t xml:space="preserve">5-HTT|5HTT|HTT|OCD1|SERT|hSERT</t>
  </si>
  <si>
    <t xml:space="preserve">5-hydroxytryptamine transporter|5HT transporter|Na+/Cl- dependent serotonin transporter|serotonin transporter|sodium-dependent serotonin transporter|solute carrier family 6 member 4</t>
  </si>
  <si>
    <t xml:space="preserve">17q11.1-q12</t>
  </si>
  <si>
    <t xml:space="preserve">tryptophan hydroxylase 1 (tryptophan 5-monooxygenase)</t>
  </si>
  <si>
    <t xml:space="preserve">MGC119994|TPH|TPRH</t>
  </si>
  <si>
    <t xml:space="preserve">tryptophan 5-monooxygenase|tryptophan hydroxylase (tryptophan 5-monooxygenase)|tryptophan hydroxylase 1</t>
  </si>
  <si>
    <t xml:space="preserve">11p15.3-p14</t>
  </si>
  <si>
    <t xml:space="preserve">tryptophan hydroxylase 2</t>
  </si>
  <si>
    <t xml:space="preserve">FLJ37295|MGC138871|MGC138872|NTPH</t>
  </si>
  <si>
    <t xml:space="preserve">neuronal tryptophan hydroxylase</t>
  </si>
  <si>
    <t xml:space="preserve">12q21.1</t>
  </si>
  <si>
    <t xml:space="preserve">The Opioid System</t>
  </si>
  <si>
    <t xml:space="preserve">limbic system-associated membrane protein</t>
  </si>
  <si>
    <t xml:space="preserve">LAMP</t>
  </si>
  <si>
    <t xml:space="preserve">3q13.2-q21</t>
  </si>
  <si>
    <t xml:space="preserve">neuronal growth regulator 1</t>
  </si>
  <si>
    <t xml:space="preserve">DMML2433|KILON|MGC46680|Ntra</t>
  </si>
  <si>
    <t xml:space="preserve">a kindred of IgLON|neurotractin</t>
  </si>
  <si>
    <t xml:space="preserve">1p31.1</t>
  </si>
  <si>
    <t xml:space="preserve">opioid growth factor receptor</t>
  </si>
  <si>
    <t xml:space="preserve">7-60 protein|zeta-type opioid receptor</t>
  </si>
  <si>
    <t xml:space="preserve">20q13.3</t>
  </si>
  <si>
    <t xml:space="preserve">opioid growth factor receptor-like 1</t>
  </si>
  <si>
    <t xml:space="preserve">FLJ21079|MGC102783|dJ331H24.1</t>
  </si>
  <si>
    <t xml:space="preserve">OTTHUMP00000016711</t>
  </si>
  <si>
    <t xml:space="preserve">opioid binding protein/cell adhesion molecule-like</t>
  </si>
  <si>
    <t xml:space="preserve">OBCAM|OPCM</t>
  </si>
  <si>
    <t xml:space="preserve">opiate binding-cell adhesion molecule|opioid-binding protein/cell adhesion molecule-like</t>
  </si>
  <si>
    <t xml:space="preserve">11q25</t>
  </si>
  <si>
    <t xml:space="preserve">opioid receptor, delta 1</t>
  </si>
  <si>
    <t xml:space="preserve">OPRD</t>
  </si>
  <si>
    <t xml:space="preserve">1p36.1-p34.3</t>
  </si>
  <si>
    <t xml:space="preserve">opioid receptor, kappa 1</t>
  </si>
  <si>
    <t xml:space="preserve">KOR|OPRK</t>
  </si>
  <si>
    <t xml:space="preserve">Opiate receptor, kappa-1|kappa opioid receptor</t>
  </si>
  <si>
    <t xml:space="preserve">8q11.2</t>
  </si>
  <si>
    <t xml:space="preserve">opiate receptor-like 1</t>
  </si>
  <si>
    <t xml:space="preserve">KOR-3|MGC34578|NOCIR|OOR|ORL1</t>
  </si>
  <si>
    <t xml:space="preserve">LC132 receptor-like|kappa3-related opioid receptor|nociceptin receptor|orphanin FQ receptor</t>
  </si>
  <si>
    <t xml:space="preserve">20q13.33</t>
  </si>
  <si>
    <t xml:space="preserve">opioid receptor, mu 1</t>
  </si>
  <si>
    <t xml:space="preserve">KIAA0403|MOR1|OPRM</t>
  </si>
  <si>
    <t xml:space="preserve">Mu opioid receptor K1|Mu opioid receptor MOR1-K2|mu opiate receptor|mu opioid receptor MOR-1O|mu-type opioid receptor</t>
  </si>
  <si>
    <t xml:space="preserve">6q24-q25</t>
  </si>
  <si>
    <t xml:space="preserve">opioid receptor, sigma 1</t>
  </si>
  <si>
    <t xml:space="preserve">FLJ25585|MGC3851|SIGMAR1|SR-BP1</t>
  </si>
  <si>
    <t xml:space="preserve">OTTHUMP00000000515|OTTHUMP00000000516|OTTHUMP00000000517|SR31747 binding protein 1|aging-associated gene 8 protein|sigma1 receptor|type I sigma receptor</t>
  </si>
  <si>
    <t xml:space="preserve">9p13.3</t>
  </si>
  <si>
    <t xml:space="preserve">prodynorphin</t>
  </si>
  <si>
    <t xml:space="preserve">MGC26418|PENKB</t>
  </si>
  <si>
    <t xml:space="preserve">beta-neoendorphin-dynorphin|leu-enkephalin|leumorphin|preprodynorphin|preproenkephalin B|rimorphin</t>
  </si>
  <si>
    <t xml:space="preserve">20pter-p12</t>
  </si>
  <si>
    <t xml:space="preserve">proenkephalin</t>
  </si>
  <si>
    <t xml:space="preserve">8q23-q24</t>
  </si>
  <si>
    <t xml:space="preserve">The Endocannabinoid System</t>
  </si>
  <si>
    <t xml:space="preserve">cannabinoid receptor 1 (brain)</t>
  </si>
  <si>
    <t xml:space="preserve">CANN6|CB-R|CB1|CB1A|CB1K5|CNR</t>
  </si>
  <si>
    <t xml:space="preserve">central cannabinoid receptor</t>
  </si>
  <si>
    <t xml:space="preserve">cannabinoid receptor 2 (macrophage)</t>
  </si>
  <si>
    <t xml:space="preserve">CB2|CX5</t>
  </si>
  <si>
    <t xml:space="preserve">OTTHUMP00000044841</t>
  </si>
  <si>
    <t xml:space="preserve">1p36.11</t>
  </si>
  <si>
    <t xml:space="preserve">The Adrenergic System</t>
  </si>
  <si>
    <t xml:space="preserve">adrenergic, alpha-1A-, receptor</t>
  </si>
  <si>
    <t xml:space="preserve">ADRA1C|ADRA1L1|ALPHA1AAR</t>
  </si>
  <si>
    <t xml:space="preserve">G protein coupled receptor|adrenergic, alpha -1A-, receptor|adrenergic, alpha-1C-, receptor|alpha-1A-adrenergic receptor</t>
  </si>
  <si>
    <t xml:space="preserve">8p21-p11.2</t>
  </si>
  <si>
    <t xml:space="preserve">adrenergic, alpha-1B-, receptor</t>
  </si>
  <si>
    <t xml:space="preserve">ADRA1|ALPHA1BAR</t>
  </si>
  <si>
    <t xml:space="preserve">alpha-1B-adrenergic receptor</t>
  </si>
  <si>
    <t xml:space="preserve">5q23-q32</t>
  </si>
  <si>
    <t xml:space="preserve">adrenergic, alpha-1D-, receptor</t>
  </si>
  <si>
    <t xml:space="preserve">ADRA1|ADRA1A|ADRA1R|ALPHA1|DAR|dJ779E11.2</t>
  </si>
  <si>
    <t xml:space="preserve">adrenergic, alpha -1D-, receptor|adrenergic, alpha-1A-, receptor|alpha-1D-adrenergic receptor</t>
  </si>
  <si>
    <t xml:space="preserve">20p13</t>
  </si>
  <si>
    <t xml:space="preserve">adrenergic, alpha-2A-, receptor</t>
  </si>
  <si>
    <t xml:space="preserve">ADRA2|ADRA2R|ADRAR|ALPHA2AAR|ZNF32</t>
  </si>
  <si>
    <t xml:space="preserve">OTTHUMP00000058849|alpha-2A-adrenergic receptor|alpha-2AAR subtype C10|alpha2A adrenergic receptor</t>
  </si>
  <si>
    <t xml:space="preserve">10q24-q26</t>
  </si>
  <si>
    <t xml:space="preserve">adrenergic, alpha-2B-, receptor</t>
  </si>
  <si>
    <t xml:space="preserve">ADRA2L1|ADRA2RL1|ADRARL1|ALPHA2BAR</t>
  </si>
  <si>
    <t xml:space="preserve">G-protein coupled receptor|adrenergic receptor alpha 2B|alpha-2-adrenergic receptor-like 1|alpha-2B-adrenergic receptor</t>
  </si>
  <si>
    <t xml:space="preserve">2p13-q13</t>
  </si>
  <si>
    <t xml:space="preserve">adrenergic, alpha-2C-, receptor</t>
  </si>
  <si>
    <t xml:space="preserve">ADRA2L2|ADRA2RL2|ADRARL2|ALPHA2CAR</t>
  </si>
  <si>
    <t xml:space="preserve">alpha-2C-adrenergic receptor|alpha2-AR-C4</t>
  </si>
  <si>
    <t xml:space="preserve">4p16</t>
  </si>
  <si>
    <t xml:space="preserve">adrenergic, beta-1-, receptor</t>
  </si>
  <si>
    <t xml:space="preserve">ADRB1R|B1AR|BETA1AR|RHR</t>
  </si>
  <si>
    <t xml:space="preserve">beta-1-adrenergic receptor</t>
  </si>
  <si>
    <t xml:space="preserve">adrenergic, beta-2-, receptor, surface</t>
  </si>
  <si>
    <t xml:space="preserve">ADRB2R|ADRBR|B2AR|BAR|BETA2AR</t>
  </si>
  <si>
    <t xml:space="preserve">beta-2 adrenergic receptor|beta-2 adrenoceptor|catecholamine receptor</t>
  </si>
  <si>
    <t xml:space="preserve">5q31-q32</t>
  </si>
  <si>
    <t xml:space="preserve">adrenergic, beta-3-, receptor</t>
  </si>
  <si>
    <t xml:space="preserve">BETA3AR</t>
  </si>
  <si>
    <t xml:space="preserve">Beta-3 Adrenergic Receptor</t>
  </si>
  <si>
    <t xml:space="preserve">8p12-p11.2</t>
  </si>
  <si>
    <t xml:space="preserve">adrenergic, beta, receptor kinase 1</t>
  </si>
  <si>
    <t xml:space="preserve">BARK1|BETA-ARK1|FLJ16718|GRK2</t>
  </si>
  <si>
    <t xml:space="preserve">beta adrenergic receptor kinase 1</t>
  </si>
  <si>
    <t xml:space="preserve">11q13.1</t>
  </si>
  <si>
    <t xml:space="preserve">adrenergic, beta, receptor kinase 2</t>
  </si>
  <si>
    <t xml:space="preserve">BARK2|GRK3</t>
  </si>
  <si>
    <t xml:space="preserve">beta adrenergic receptor kinase 2</t>
  </si>
  <si>
    <t xml:space="preserve">22q11|22q12.1</t>
  </si>
  <si>
    <t xml:space="preserve">G protein-coupled receptor kinase 1</t>
  </si>
  <si>
    <t xml:space="preserve">GPRK1|RHOK|RK</t>
  </si>
  <si>
    <t xml:space="preserve">rhodopsin kinase</t>
  </si>
  <si>
    <t xml:space="preserve">13q34</t>
  </si>
  <si>
    <t xml:space="preserve">G protein-coupled receptor kinase 4</t>
  </si>
  <si>
    <t xml:space="preserve">GPRK2L|GPRK4|GRK4a|IT11</t>
  </si>
  <si>
    <t xml:space="preserve">G protein-coupled receptor kinase 2-like|G-protein coupled receptor kinase 4</t>
  </si>
  <si>
    <t xml:space="preserve">4p16.3</t>
  </si>
  <si>
    <t xml:space="preserve">G protein-coupled receptor kinase 5</t>
  </si>
  <si>
    <t xml:space="preserve">GPRK5</t>
  </si>
  <si>
    <t xml:space="preserve">10q24-qter</t>
  </si>
  <si>
    <t xml:space="preserve">G protein-coupled receptor kinase 6</t>
  </si>
  <si>
    <t xml:space="preserve">FLJ32135|GPRK6</t>
  </si>
  <si>
    <t xml:space="preserve">5q35</t>
  </si>
  <si>
    <t xml:space="preserve">G protein-coupled receptor kinase 7</t>
  </si>
  <si>
    <t xml:space="preserve">GPRK7</t>
  </si>
  <si>
    <t xml:space="preserve">G-protein-coupled receptor kinase 7</t>
  </si>
  <si>
    <t xml:space="preserve">3q21-q23</t>
  </si>
  <si>
    <t xml:space="preserve">Neurotransmitter Transporters</t>
  </si>
  <si>
    <t xml:space="preserve">solute carrier family 6 (amino acid transporter), member 14</t>
  </si>
  <si>
    <t xml:space="preserve">ATB(0+)</t>
  </si>
  <si>
    <t xml:space="preserve">OTTHUMP00000043312|amino acid transporter B0+|solute carrier family 6 (neurotransmitter transporter), member 14</t>
  </si>
  <si>
    <t xml:space="preserve">Xq23-q24</t>
  </si>
  <si>
    <t xml:space="preserve">solute carrier family 6, member 15</t>
  </si>
  <si>
    <t xml:space="preserve">DKFZp761I0921|FLJ10316|MGC87066|NTT73|V7-3|hv7-3</t>
  </si>
  <si>
    <t xml:space="preserve">homolog of rat orphan transporter v7-3|sodium/chloride dependent neurotransmitter transporter Homo sapiens orphan neurotransmitter transporter NTT7|solute carrier family 6 (neurotransmitter transporter), member 15</t>
  </si>
  <si>
    <t xml:space="preserve">12q21.3</t>
  </si>
  <si>
    <t xml:space="preserve">solute carrier family 6, member 16</t>
  </si>
  <si>
    <t xml:space="preserve">NTT5</t>
  </si>
  <si>
    <t xml:space="preserve">solute carrier family 6 (neurotransmitter transporter), member 16</t>
  </si>
  <si>
    <t xml:space="preserve">19q13.1-q13.4</t>
  </si>
  <si>
    <t xml:space="preserve">solute carrier family 6, member 17</t>
  </si>
  <si>
    <t xml:space="preserve">NTT4</t>
  </si>
  <si>
    <t xml:space="preserve">solute carrier family 6 (neurotransmitter transporter), member 17</t>
  </si>
  <si>
    <t xml:space="preserve">1p13.3</t>
  </si>
  <si>
    <t xml:space="preserve">solute carrier family 6, member 18</t>
  </si>
  <si>
    <t xml:space="preserve">FLJ31236|Xtrp2</t>
  </si>
  <si>
    <t xml:space="preserve">sodium channel-like protein|solute carrier family 6 (neurotransmitter transporter), member 18</t>
  </si>
  <si>
    <t xml:space="preserve">5p15.33</t>
  </si>
  <si>
    <t xml:space="preserve">solute carrier family 6 (neutral amino acid transporter), member 19</t>
  </si>
  <si>
    <t xml:space="preserve">HND</t>
  </si>
  <si>
    <t xml:space="preserve">Hartnup disease|amino acid transporter system B0|sodium-dependent amino acid transporter|solute carrier family 6 (neurotransmitter transporter), member 19|solute carrier family 6, member 19|system B0 neutral amino acid transporter</t>
  </si>
  <si>
    <t xml:space="preserve">solute carrier family 6 (neurotransmitter transporter, noradrenalin), member 2</t>
  </si>
  <si>
    <t xml:space="preserve">NAT1|NET|NET1|SLC6A5</t>
  </si>
  <si>
    <t xml:space="preserve">noradrenaline transporter|norepinephrine transporter|solute carrier family 6 (neurotransmitter transporter, norepinephrine), member 5|solute carrier family 6 member 2</t>
  </si>
  <si>
    <t xml:space="preserve">16q12.2</t>
  </si>
  <si>
    <t xml:space="preserve">solute carrier family 6 (proline IMINO transporter), member 20</t>
  </si>
  <si>
    <t xml:space="preserve">MGC161475|SIT1|XT3|Xtrp3</t>
  </si>
  <si>
    <t xml:space="preserve">X transporter protein 3|neurotransmitter transporter RB21A|orphan transporter XT3|sodium/imino-acid transporter 1|solute carrier family 6 (neurotransmitter transporter), member 20|solute carrier family 6, member 20</t>
  </si>
  <si>
    <t xml:space="preserve">3p21.3</t>
  </si>
  <si>
    <t xml:space="preserve">solute carrier family 6 (neurotransmitter transporter, glycine), member 5</t>
  </si>
  <si>
    <t xml:space="preserve">GLYT2|NET1</t>
  </si>
  <si>
    <t xml:space="preserve">SLC6A5 solute carrier family 6 (neurotransmitter transporter, glycine), member 5</t>
  </si>
  <si>
    <t xml:space="preserve">11p15.2-p15.1</t>
  </si>
  <si>
    <t xml:space="preserve">solute carrier family 6 (neurotransmitter transporter, taurine), member 6</t>
  </si>
  <si>
    <t xml:space="preserve">MGC10619|MGC131729|TAUT</t>
  </si>
  <si>
    <t xml:space="preserve">solute carrier family 6 (neurotransmitter transporter, L-proline), member 7</t>
  </si>
  <si>
    <t xml:space="preserve">PROT</t>
  </si>
  <si>
    <t xml:space="preserve">brain-specific L-proline transporter|sodium-dependent proline transporter|solute carrier family 6, member 7</t>
  </si>
  <si>
    <t xml:space="preserve">solute carrier family 6 (neurotransmitter transporter, creatine), member 8</t>
  </si>
  <si>
    <t xml:space="preserve">CRTR|CT1|MGC87396</t>
  </si>
  <si>
    <t xml:space="preserve">solute carrier family 6 (neurotransmitter transporter, glycine), member 9</t>
  </si>
  <si>
    <t xml:space="preserve">DKFZp547A1118|GLYT1</t>
  </si>
  <si>
    <t xml:space="preserve">sodium- and chloride-dependent glycine transporter 1|solute carrier family 6 member 9</t>
  </si>
  <si>
    <t xml:space="preserve">1p33</t>
  </si>
  <si>
    <t xml:space="preserve">The Alcohol System</t>
  </si>
  <si>
    <t xml:space="preserve">alcohol dehydrogenase 1A (class I), alpha polypeptide</t>
  </si>
  <si>
    <t xml:space="preserve">ADH1</t>
  </si>
  <si>
    <t xml:space="preserve">ADH, alpha subunit|alcohol dehydrogenase 1 (class I), alpha polypeptide|aldehyde reductase|class I alcohol dehydrogenase, alpha subunit</t>
  </si>
  <si>
    <t xml:space="preserve">4q21-q23</t>
  </si>
  <si>
    <t xml:space="preserve">alcohol dehydrogenase 1B (class I), beta polypeptide</t>
  </si>
  <si>
    <t xml:space="preserve">ADH2|DKFZp686C06125</t>
  </si>
  <si>
    <t xml:space="preserve">ADH, beta subunit|alcohol dehydrogenase 2 (class I), beta polypeptide|alcohol dehydrogenase IB (class I), beta polypeptide|aldehyde reductase</t>
  </si>
  <si>
    <t xml:space="preserve">alcohol dehydrogenase 1C (class I), gamma polypeptide</t>
  </si>
  <si>
    <t xml:space="preserve">ADH3</t>
  </si>
  <si>
    <t xml:space="preserve">ADH, gamma subunit|alcohol dehydrogenase 3 (class I), gamma polypeptide|aldehyde reductase|class I alcohol dehydrogenase, gamma subunit</t>
  </si>
  <si>
    <t xml:space="preserve">alcohol dehydrogenase 4 (class II), pi polypeptide</t>
  </si>
  <si>
    <t xml:space="preserve">ADH-2</t>
  </si>
  <si>
    <t xml:space="preserve">aldehyde reductase|class II alcohol dehydrogenase 4 pi subunit</t>
  </si>
  <si>
    <t xml:space="preserve">4q21-q24|4q22</t>
  </si>
  <si>
    <t xml:space="preserve">alcohol dehydrogenase 5 (class III), chi polypeptide</t>
  </si>
  <si>
    <t xml:space="preserve">ADH-3|ADHX|FDH</t>
  </si>
  <si>
    <t xml:space="preserve">Alcohol dehydrogenase (class III), chi polypeptide|class III alcohol dehydrogenase 5 chi subunit|formaldehyde dehydrogenase|glutathione-dependent formaldehyde dehydrogenase</t>
  </si>
  <si>
    <t xml:space="preserve">4q21-q25</t>
  </si>
  <si>
    <t xml:space="preserve">alcohol dehydrogenase 6 (class V)</t>
  </si>
  <si>
    <t xml:space="preserve">ADH-5</t>
  </si>
  <si>
    <t xml:space="preserve">aldehyde reductase|class V alcohol dehydrogenase 6</t>
  </si>
  <si>
    <t xml:space="preserve">4q23</t>
  </si>
  <si>
    <t xml:space="preserve">alcohol dehydrogenase 7 (class IV), mu or sigma polypeptide</t>
  </si>
  <si>
    <t xml:space="preserve">ADH-4</t>
  </si>
  <si>
    <t xml:space="preserve">alcohol dehydrogenase-7|class IV alcohol dehydrogenase 7 mu or sigma subunit|gastric alcohol dehydrogenase</t>
  </si>
  <si>
    <t xml:space="preserve">4q23-q24</t>
  </si>
  <si>
    <t xml:space="preserve">alcohol dehydrogenase, iron containing, 1</t>
  </si>
  <si>
    <t xml:space="preserve">ADH8|FLJ32430|HMFT2263|HOT|MGC48605</t>
  </si>
  <si>
    <t xml:space="preserve">Fe-containing alcohol dehydrogenase 1|alcohol dehydrogenase 8|hydroxyacid-oxoacid transhydrogenase</t>
  </si>
  <si>
    <t xml:space="preserve">8q13.1</t>
  </si>
  <si>
    <t xml:space="preserve">aldo-keto reductase family 1, member A1 (aldehyde reductase)</t>
  </si>
  <si>
    <t xml:space="preserve">ALDR1|ALR|DD3|MGC12529|MGC1380</t>
  </si>
  <si>
    <t xml:space="preserve">alcohol dehydrogenase|aldehyde reductase|aldo-keto reductase family 1, member A1|dihydrodiol dehydrogenase 3</t>
  </si>
  <si>
    <t xml:space="preserve">1p33-p32</t>
  </si>
  <si>
    <t xml:space="preserve">zinc binding alcohol dehydrogenase, domain containing 1</t>
  </si>
  <si>
    <t xml:space="preserve">DKFZp686P10120|FLJ39091|PGR-2|PGR2</t>
  </si>
  <si>
    <t xml:space="preserve">15-oxoprostaglandin-delta13-reductase|prostaglandin reductase 2</t>
  </si>
  <si>
    <t xml:space="preserve">14q24.3</t>
  </si>
  <si>
    <t xml:space="preserve">zinc binding alcohol dehydrogenase, domain containing 2</t>
  </si>
  <si>
    <t xml:space="preserve">MGC45594</t>
  </si>
  <si>
    <t xml:space="preserve">18q22.3</t>
  </si>
  <si>
    <t xml:space="preserve">aminoadipate-semialdehyde dehydrogenase</t>
  </si>
  <si>
    <t xml:space="preserve">ACSF4|LYS2|NRPS1098|NRPS998</t>
  </si>
  <si>
    <t xml:space="preserve">2-aminoadipic 6-semialdehyde dehydrogenase|acyl-CoA synthetase family member 4|non-ribosomal peptide synthetase 1098|non-ribosomal peptide synthetase 998</t>
  </si>
  <si>
    <t xml:space="preserve">4q12</t>
  </si>
  <si>
    <t xml:space="preserve">aminoadipate-semialdehyde dehydrogenase-phosphopantetheinyl transferase</t>
  </si>
  <si>
    <t xml:space="preserve">AASD-PPT|CGI-80|DKFZp566E2346|LYS2|LYS5</t>
  </si>
  <si>
    <t xml:space="preserve">4'-phosphopantetheinyl transferase|alpha-aminoadipic semialdehyde dehydrogenase-phosphopantetheinyl transferase</t>
  </si>
  <si>
    <t xml:space="preserve">11q22</t>
  </si>
  <si>
    <t xml:space="preserve">aldehyde dehydrogenase 16 family, member A1</t>
  </si>
  <si>
    <t xml:space="preserve">MGC10204</t>
  </si>
  <si>
    <t xml:space="preserve">19q13.33</t>
  </si>
  <si>
    <t xml:space="preserve">aldehyde dehydrogenase 18 family, member A1</t>
  </si>
  <si>
    <t xml:space="preserve">GSAS|MGC117316|P5CS|PYCS</t>
  </si>
  <si>
    <t xml:space="preserve">delta1-pyrroline-5-carboxlate synthetase|glutamate gamma-semialdehyde synthetase|pyrroline-5-carboxlate synthetase|pyrroline-5-carboxylate synthetase|pyrroline-5-carboxylate synthetase (glutamate gamma-semialdehyde synthetase)</t>
  </si>
  <si>
    <t xml:space="preserve">10q24.3</t>
  </si>
  <si>
    <t xml:space="preserve">aldehyde dehydrogenase 1 family, member A1</t>
  </si>
  <si>
    <t xml:space="preserve">ALDC|ALDH-E1|ALDH1|ALDH11|MGC2318|PUMB1|RALDH1</t>
  </si>
  <si>
    <t xml:space="preserve">ALDH class 1|acetaldehyde dehydrogenase 1|aldehyde dehydrogenase 1, soluble|aldehyde dehydrogenase 1A1|aldehyde dehydrogenase, liver cytosolic|retinal dehydrogenase 1</t>
  </si>
  <si>
    <t xml:space="preserve">9q21.13</t>
  </si>
  <si>
    <t xml:space="preserve">aldehyde dehydrogenase 1 family, member A2</t>
  </si>
  <si>
    <t xml:space="preserve">MGC26444|RALDH(II)|RALDH2|RALDH2-T</t>
  </si>
  <si>
    <t xml:space="preserve">aldehyde dehydrogenase 1A2|retinaldehyde dehydrogenase 2|retinaldehyde-specific dehydrogenase type 2</t>
  </si>
  <si>
    <t xml:space="preserve">15q22.1</t>
  </si>
  <si>
    <t xml:space="preserve">aldehyde dehydrogenase 1 family, member A3</t>
  </si>
  <si>
    <t xml:space="preserve">ALDH1A6|ALDH6|RALDH3</t>
  </si>
  <si>
    <t xml:space="preserve">acetaldehyde dehydrogenase 6|aldehyde dehydrogenase 1A3|aldehyde dehydrogenase 6|retinaldehyde dehydrogenase 3</t>
  </si>
  <si>
    <t xml:space="preserve">15q26.3</t>
  </si>
  <si>
    <t xml:space="preserve">aldehyde dehydrogenase 1 family, member B1</t>
  </si>
  <si>
    <t xml:space="preserve">ALDH5|ALDHX|MGC2230</t>
  </si>
  <si>
    <t xml:space="preserve">ALDH class 2|acetaldehyde dehydrogenase 5|aldehyde dehydrogenase 1B1|aldehyde dehydrogenase 5|mitochondrial aldehyde dehydrogenase X</t>
  </si>
  <si>
    <t xml:space="preserve">9p11.1</t>
  </si>
  <si>
    <t xml:space="preserve">aldehyde dehydrogenase 1 family, member L1</t>
  </si>
  <si>
    <t xml:space="preserve">DKFZp781N0997|FTHFD</t>
  </si>
  <si>
    <t xml:space="preserve">formyltetrahydrofolate dehydrogenase</t>
  </si>
  <si>
    <t xml:space="preserve">3q21.2</t>
  </si>
  <si>
    <t xml:space="preserve">aldehyde dehydrogenase 1 family, member L2</t>
  </si>
  <si>
    <t xml:space="preserve">DKFZp686A16126|DKFZp686M064|FLJ38508|MGC119536|MGC119537</t>
  </si>
  <si>
    <t xml:space="preserve">12q23.3</t>
  </si>
  <si>
    <t xml:space="preserve">aldehyde dehydrogenase 2 family (mitochondrial)</t>
  </si>
  <si>
    <t xml:space="preserve">ALDH-E2|ALDHI|ALDM|MGC1806</t>
  </si>
  <si>
    <t xml:space="preserve">ALDH class 2|acetaldehyde dehydrogenase 2|liver mitochondrial ALDH|mitochondrial aldehyde dehydrogenase 2|nucleus-encoded mitochondrial aldehyde dehydrogenase 2</t>
  </si>
  <si>
    <t xml:space="preserve">12q24.2</t>
  </si>
  <si>
    <t xml:space="preserve">aldehyde dehydrogenase 3 family, memberA1</t>
  </si>
  <si>
    <t xml:space="preserve">ALDH3|ALDHIII|MGC10406</t>
  </si>
  <si>
    <t xml:space="preserve">ALDH, stomach type|acetaldehyde dehydrogenase|aldehyde dehydrogenase 3 family, member A1|aldehyde dehydrogenase, dimeric NADP-preferring</t>
  </si>
  <si>
    <t xml:space="preserve">17p11.2</t>
  </si>
  <si>
    <t xml:space="preserve">aldehyde dehydrogenase 3 family, member A2</t>
  </si>
  <si>
    <t xml:space="preserve">ALDH10|DKFZp686E23276|FALDH|FLJ20851|SLS</t>
  </si>
  <si>
    <t xml:space="preserve">aldehyde dehydrogenase 10|aldehyde dehydrogenase 3A2|fatty aldehyde dehydrogenase</t>
  </si>
  <si>
    <t xml:space="preserve">aldehyde dehydrogenase 3 family, member B1</t>
  </si>
  <si>
    <t xml:space="preserve">ALDH4|ALDH7|FLJ26433</t>
  </si>
  <si>
    <t xml:space="preserve">aldehyde dehydrogenase 3B1|aldehyde dehydrogenase 7</t>
  </si>
  <si>
    <t xml:space="preserve">aldehyde dehydrogenase 3 family, member B2</t>
  </si>
  <si>
    <t xml:space="preserve">ALDH8</t>
  </si>
  <si>
    <t xml:space="preserve">acetaldehyde dehydrogenase 8|aldehyde dehydrogenase 3B2|aldehyde dehydrogenase 8</t>
  </si>
  <si>
    <t xml:space="preserve">aldehyde dehydrogenase 4 family, member A1</t>
  </si>
  <si>
    <t xml:space="preserve">ALDH4|P5CD|P5CDh|P5CDhL|P5CDhS</t>
  </si>
  <si>
    <t xml:space="preserve">P5C dehydrogenase|aldehyde dehydrogenase 4A1|mitochondrial delta-1-pyrroline 5-carboxylate dehydrogenase</t>
  </si>
  <si>
    <t xml:space="preserve">1p36</t>
  </si>
  <si>
    <t xml:space="preserve">aldehyde dehydrogenase 5 family, member A1 (succinate-semialdehyde dehydrogenase)</t>
  </si>
  <si>
    <t xml:space="preserve">SSADH|SSDH</t>
  </si>
  <si>
    <t xml:space="preserve">NAD(+)-dependent succinic semialdehyde dehydrogenase|aldehyde dehydrogenase 5A1|mitochondrial succinate semialdehyde dehydrogenase</t>
  </si>
  <si>
    <t xml:space="preserve">6p22.2-p22.3</t>
  </si>
  <si>
    <t xml:space="preserve">aldehyde dehydrogenase 6 family, member A1</t>
  </si>
  <si>
    <t xml:space="preserve">MGC40271|MMSADHA|MMSDH</t>
  </si>
  <si>
    <t xml:space="preserve">aldehyde dehydrogenase 6A1|mitochondrial acylating methylmalonate-semialdehyde dehydrogenase</t>
  </si>
  <si>
    <t xml:space="preserve">aldehyde dehydrogenase 7 family, member A1</t>
  </si>
  <si>
    <t xml:space="preserve">ATQ1|EPD|PDE</t>
  </si>
  <si>
    <t xml:space="preserve">aldehyde dehydrogenase 7A1|antiquitin|antiquitin 1</t>
  </si>
  <si>
    <t xml:space="preserve">5q31</t>
  </si>
  <si>
    <t xml:space="preserve">aldehyde dehydrogenase 8 family, member A1</t>
  </si>
  <si>
    <t xml:space="preserve">ALDH12|DJ352A20.2|DKFZp779D2315|MGC138650</t>
  </si>
  <si>
    <t xml:space="preserve">aldehyde dehydogenase 8 family, member A1|aldehyde dehydrogenase 12|aldehyde dehydrogenase 8A1|aldehyde dehydrogenase family protein</t>
  </si>
  <si>
    <t xml:space="preserve">6q23.2</t>
  </si>
  <si>
    <t xml:space="preserve">aldehyde dehydrogenase 9 family, member A1</t>
  </si>
  <si>
    <t xml:space="preserve">ALDH4|ALDH7|ALDH9|E3|TMABADH</t>
  </si>
  <si>
    <t xml:space="preserve">4-trimethylaminobutyraldehyde dehydrogenase|R-aminobutyraldehyde dehydrogenase|aldehyde dehydrogenase (NAD+)|aldehyde dehydrogenase 9A1|aldehyde dehydrogenase E3 isozyme|gamma-aminobutyraldehyde dehydrogenase</t>
  </si>
  <si>
    <t xml:space="preserve">1q23.1</t>
  </si>
  <si>
    <t xml:space="preserve">The Glutamatergic System</t>
  </si>
  <si>
    <t xml:space="preserve">glutamate decarboxylase 1 (brain, 67kDa)</t>
  </si>
  <si>
    <t xml:space="preserve">FLJ45882|GAD|SCP</t>
  </si>
  <si>
    <t xml:space="preserve">glutamate decarboxylase 1|glutamate decarboxylase 1 (brain, 67kD)</t>
  </si>
  <si>
    <t xml:space="preserve">2q31</t>
  </si>
  <si>
    <t xml:space="preserve">glutamate decarboxylase 2 (pancreatic islets and brain, 65kDa)</t>
  </si>
  <si>
    <t xml:space="preserve">GAD65|MGC161605|MGC161607</t>
  </si>
  <si>
    <t xml:space="preserve">Glutamate decarboxylase-2 (pancreas)|glutamate decarboxylase 2|glutamate decarboxylase 2 (pancreatic islets and brain, 65kD)</t>
  </si>
  <si>
    <t xml:space="preserve">10p11.23</t>
  </si>
  <si>
    <t xml:space="preserve">glutamate-cysteine ligase, catalytic subunit</t>
  </si>
  <si>
    <t xml:space="preserve">GCS|GLCL|GLCLC</t>
  </si>
  <si>
    <t xml:space="preserve">gamma-glutamylcysteine synthetase</t>
  </si>
  <si>
    <t xml:space="preserve">6p12</t>
  </si>
  <si>
    <t xml:space="preserve">glutamate-cysteine ligase, modifier subunit</t>
  </si>
  <si>
    <t xml:space="preserve">GLCLR</t>
  </si>
  <si>
    <t xml:space="preserve">GSC light chain|gamma-glutamylcysteine synthetase|glutamate-cysteine ligase (gamma-glutamylcysteine synthetase), regulatory (30.8kD)|glutamate-cysteine ligase modifier subunit|glutamate-cysteine ligase regulatory protein</t>
  </si>
  <si>
    <t xml:space="preserve">1p22.1</t>
  </si>
  <si>
    <t xml:space="preserve">glutamate dehydrogenase 2</t>
  </si>
  <si>
    <t xml:space="preserve">GDH2|GLUDP1</t>
  </si>
  <si>
    <t xml:space="preserve">glutamate dehydrogenase pseudogene 1</t>
  </si>
  <si>
    <t xml:space="preserve">Xq24-q25</t>
  </si>
  <si>
    <t xml:space="preserve">glutamate receptor, ionotropic, AMPA 1</t>
  </si>
  <si>
    <t xml:space="preserve">GLUH1|GLUR1|GLURA|HBGR1|MGC133252</t>
  </si>
  <si>
    <t xml:space="preserve">AMPA 1</t>
  </si>
  <si>
    <t xml:space="preserve">5q33|5q31.1</t>
  </si>
  <si>
    <t xml:space="preserve">glutamate receptor, ionotropic, AMPA 2</t>
  </si>
  <si>
    <t xml:space="preserve">GLUR2|GLURB|GluR-K2|HBGR2</t>
  </si>
  <si>
    <t xml:space="preserve">gluR-B|glutamate receptor 2</t>
  </si>
  <si>
    <t xml:space="preserve">4q32-q33</t>
  </si>
  <si>
    <t xml:space="preserve">glutamate receptor, ionotrophic, AMPA 3</t>
  </si>
  <si>
    <t xml:space="preserve">GLUR-C|GLUR-K3|GLUR3|GLURC</t>
  </si>
  <si>
    <t xml:space="preserve">dJ1171F9.1|glutamate receptor 3|glutamate receptor C|glutamate receptor subunit 3</t>
  </si>
  <si>
    <t xml:space="preserve">Xq25-q26</t>
  </si>
  <si>
    <t xml:space="preserve">glutamate receptor, ionotrophic, AMPA 4</t>
  </si>
  <si>
    <t xml:space="preserve">GLUR4|GLUR4C|GLURD</t>
  </si>
  <si>
    <t xml:space="preserve">AMPA-selective glutamate receptor 4|glutamate receptor 4</t>
  </si>
  <si>
    <t xml:space="preserve">glutamate receptor, ionotropic, delta 1</t>
  </si>
  <si>
    <t xml:space="preserve">KIAA1220</t>
  </si>
  <si>
    <t xml:space="preserve">OTTHUMP00000059648</t>
  </si>
  <si>
    <t xml:space="preserve">10q22</t>
  </si>
  <si>
    <t xml:space="preserve">glutamate receptor, ionotropic, delta 2</t>
  </si>
  <si>
    <t xml:space="preserve">MGC117022|MGC117023|MGC117024</t>
  </si>
  <si>
    <t xml:space="preserve">GluR-delta-2</t>
  </si>
  <si>
    <t xml:space="preserve">4q22</t>
  </si>
  <si>
    <t xml:space="preserve">glutamate receptor, ionotropic, kainate 1</t>
  </si>
  <si>
    <t xml:space="preserve">EAA3|EEA3|GLR5|GLUR5</t>
  </si>
  <si>
    <t xml:space="preserve">excitatory amino acid receptor 3|glutamate receptor 5</t>
  </si>
  <si>
    <t xml:space="preserve">21q22.11</t>
  </si>
  <si>
    <t xml:space="preserve">glutamate receptor, ionotropic, kainate 2</t>
  </si>
  <si>
    <t xml:space="preserve">EAA4|GLR6|GLUK6|GLUR6|MGC74427|MRT6</t>
  </si>
  <si>
    <t xml:space="preserve">bA487F5.1|excitatory amino acid receptor 4|glutamate receptor 6</t>
  </si>
  <si>
    <t xml:space="preserve">6q16.3-q21</t>
  </si>
  <si>
    <t xml:space="preserve">glutamate receptor, ionotropic, kainate 3</t>
  </si>
  <si>
    <t xml:space="preserve">EAA5|GLR7|GLUR7|GluR7a</t>
  </si>
  <si>
    <t xml:space="preserve">dJ1090M5.1 (glutamate receptor, ionotropic, kainate 3 (GLUR7))|excitatory amino acid receptor 5|glutamate receptor 7</t>
  </si>
  <si>
    <t xml:space="preserve">1p34-p33</t>
  </si>
  <si>
    <t xml:space="preserve">glutamate receptor, ionotropic, kainate 4</t>
  </si>
  <si>
    <t xml:space="preserve">EAA1|GRIK|KA1</t>
  </si>
  <si>
    <t xml:space="preserve">excitatory amino acid receptor 1|glutamate receptor KA1</t>
  </si>
  <si>
    <t xml:space="preserve">11q22.3</t>
  </si>
  <si>
    <t xml:space="preserve">glutamate receptor, ionotropic, kainate 5</t>
  </si>
  <si>
    <t xml:space="preserve">EAA2|GRIK2|KA2</t>
  </si>
  <si>
    <t xml:space="preserve">excitatory amino acid receptor 2|glutamate receptor KA2</t>
  </si>
  <si>
    <t xml:space="preserve">glutamate receptor, ionotropic, N-methyl D-aspartate 1</t>
  </si>
  <si>
    <t xml:space="preserve">NMDA1|NMDAR1|NR1</t>
  </si>
  <si>
    <t xml:space="preserve">N-methyl-D-aspartate receptor channel, subunit zeta-1|NMDA receptor 1|glutamate [NMDA] receptor subunit zeta 1</t>
  </si>
  <si>
    <t xml:space="preserve">9q34.3</t>
  </si>
  <si>
    <t xml:space="preserve">glutamate receptor, ionotropic, N-methyl D-aspartate 2A</t>
  </si>
  <si>
    <t xml:space="preserve">NMDAR2A|NR2A</t>
  </si>
  <si>
    <t xml:space="preserve">N-methyl-D-aspartate receptor subunit 2A|NMDA receptor subtype 2A</t>
  </si>
  <si>
    <t xml:space="preserve">16p13.2</t>
  </si>
  <si>
    <t xml:space="preserve">glutamate receptor, ionotropic, N-methyl D-aspartate 2B</t>
  </si>
  <si>
    <t xml:space="preserve">MGC142178|MGC142180|NMDAR2B|NR2B|hNR3</t>
  </si>
  <si>
    <t xml:space="preserve">N-methyl-D-aspartate receptor subunit 2B</t>
  </si>
  <si>
    <t xml:space="preserve">12p12</t>
  </si>
  <si>
    <t xml:space="preserve">glutamate receptor, ionotropic, N-methyl D-aspartate 2C</t>
  </si>
  <si>
    <t xml:space="preserve">NMDAR2C|NR2C</t>
  </si>
  <si>
    <t xml:space="preserve">N-methyl-D-aspartate receptor subunit 2C</t>
  </si>
  <si>
    <t xml:space="preserve">17q25</t>
  </si>
  <si>
    <t xml:space="preserve">glutamate receptor, ionotropic, N-methyl D-aspartate 2D</t>
  </si>
  <si>
    <t xml:space="preserve">EB11|NMDAR2D</t>
  </si>
  <si>
    <t xml:space="preserve">N-methyl-D-aspartate receptor subunit 2D|estrogen receptor binding CpG island</t>
  </si>
  <si>
    <t xml:space="preserve">19q13.1-qter</t>
  </si>
  <si>
    <t xml:space="preserve">glutamate receptor, ionotropic, N-methyl-D-aspartate 3A</t>
  </si>
  <si>
    <t xml:space="preserve">FLJ45414|NMDAR-L|NR3A</t>
  </si>
  <si>
    <t xml:space="preserve">9q31.1</t>
  </si>
  <si>
    <t xml:space="preserve">glutamate receptor, ionotropic, N-methyl-D-aspartate 3B</t>
  </si>
  <si>
    <t xml:space="preserve">NR3B</t>
  </si>
  <si>
    <t xml:space="preserve">NMDA receptor subunit 3B|NMDA type glutamate receptor subunit NR3B</t>
  </si>
  <si>
    <t xml:space="preserve">19p13.3</t>
  </si>
  <si>
    <t xml:space="preserve">glutamate receptor, ionotropic, N-methyl D-asparate-associated protein 1 (glutamate binding)</t>
  </si>
  <si>
    <t xml:space="preserve">HNRGW|MGC99687|NMDARA1|TMBIM3</t>
  </si>
  <si>
    <t xml:space="preserve">N-methyl-D-aspartate receptor-associated protein 1|glutamate receptor, NMDA subtype, glutamate-binding subunit|glutamate receptor, ionotropic, N-methyl D-asparate-associated protein 1|transmembrane BAX inhibitor motif containing 3</t>
  </si>
  <si>
    <t xml:space="preserve">8q24.3</t>
  </si>
  <si>
    <t xml:space="preserve">glutamate receptor, ionotropic, N-methyl D-aspartate-like 1A</t>
  </si>
  <si>
    <t xml:space="preserve">DKFZp586F1918</t>
  </si>
  <si>
    <t xml:space="preserve">GRINL1A downstream protein Gdown4</t>
  </si>
  <si>
    <t xml:space="preserve">glutamate receptor interacting protein 1</t>
  </si>
  <si>
    <t xml:space="preserve">GRIP</t>
  </si>
  <si>
    <t xml:space="preserve">12q14.3</t>
  </si>
  <si>
    <t xml:space="preserve">glutamate receptor interacting protein 2</t>
  </si>
  <si>
    <t xml:space="preserve">3p24-p23</t>
  </si>
  <si>
    <t xml:space="preserve">glutamate receptor, metabotropic 1</t>
  </si>
  <si>
    <t xml:space="preserve">GPRC1A|GRM1A|MGLUR1|MGLUR1A|mGlu1</t>
  </si>
  <si>
    <t xml:space="preserve">6q24</t>
  </si>
  <si>
    <t xml:space="preserve">glutamate receptor, metabotropic 2</t>
  </si>
  <si>
    <t xml:space="preserve">GLUR2|GPRC1B|MGLUR2|mGlu2</t>
  </si>
  <si>
    <t xml:space="preserve">glutamate receptor homolog</t>
  </si>
  <si>
    <t xml:space="preserve">3p21.1</t>
  </si>
  <si>
    <t xml:space="preserve">glutamate receptor, metabotropic 3</t>
  </si>
  <si>
    <t xml:space="preserve">GLUR3|GPRC1C|MGLUR3|mGlu3</t>
  </si>
  <si>
    <t xml:space="preserve">7q21.1-q21.2</t>
  </si>
  <si>
    <t xml:space="preserve">glutamate receptor, metabotropic 4</t>
  </si>
  <si>
    <t xml:space="preserve">GPRC1D|MGLUR4|mGlu4</t>
  </si>
  <si>
    <t xml:space="preserve">6p21.3</t>
  </si>
  <si>
    <t xml:space="preserve">glutamate receptor, metabotropic 5</t>
  </si>
  <si>
    <t xml:space="preserve">GPRC1E|MGLUR5|MGLUR5A|MGLUR5B|mGlu5</t>
  </si>
  <si>
    <t xml:space="preserve">11q14.2-q14.3</t>
  </si>
  <si>
    <t xml:space="preserve">glutamate receptor, metabotropic 6</t>
  </si>
  <si>
    <t xml:space="preserve">CSNB1B|DKFZp686H1993|GPRC1F|MGLUR6|mGlu6</t>
  </si>
  <si>
    <t xml:space="preserve">glutamate receptor, metabotropic 7</t>
  </si>
  <si>
    <t xml:space="preserve">FLJ40498|GLUR7|GPRC1G|MGLUR7|mGlu7</t>
  </si>
  <si>
    <t xml:space="preserve">3p26.1-p25.1</t>
  </si>
  <si>
    <t xml:space="preserve">glutamate receptor, metabotropic 8</t>
  </si>
  <si>
    <t xml:space="preserve">FLJ41058|GLUR8|GPRC1H|MGC126724|MGLUR8|mGlu8</t>
  </si>
  <si>
    <t xml:space="preserve">7q31.3-q32.1</t>
  </si>
  <si>
    <t xml:space="preserve">N-acetylated alpha-linked acidic dipeptidase 2</t>
  </si>
  <si>
    <t xml:space="preserve">MGC116996|MGC26353|NAADALASE2|NAALADASE2</t>
  </si>
  <si>
    <t xml:space="preserve">N-acetylated alpha-linked acidic dipeptidase II</t>
  </si>
  <si>
    <t xml:space="preserve">11q14.3-q21</t>
  </si>
  <si>
    <t xml:space="preserve">N-acetylglutamate synthase</t>
  </si>
  <si>
    <t xml:space="preserve">AGAS|ARGA|MGC133025</t>
  </si>
  <si>
    <t xml:space="preserve">17q21.31</t>
  </si>
  <si>
    <t xml:space="preserve">solute carrier family 1 (neuronal/epithelial high affinity glutamate transporter, system Xag), member 1</t>
  </si>
  <si>
    <t xml:space="preserve">EAAC1|EAAT3</t>
  </si>
  <si>
    <t xml:space="preserve">excitatory amino acid carrier 1|excitatory amino acid transporter-3|solute carrier family 1, member 1</t>
  </si>
  <si>
    <t xml:space="preserve">9p24</t>
  </si>
  <si>
    <t xml:space="preserve">solute carrier family 1 (glial high affinity glutamate transporter), member 2</t>
  </si>
  <si>
    <t xml:space="preserve">EAAT2|GLT-1</t>
  </si>
  <si>
    <t xml:space="preserve">excitatory amino acid transporter 2|excitotoxic amino acid transporter 2|glial high affinity glutamate transporter|glutamate/aspartate transporter II|sodium-dependent glutamate/aspartate transporter 2|solute carrier family 1, member 2</t>
  </si>
  <si>
    <t xml:space="preserve">11p13-p12</t>
  </si>
  <si>
    <t xml:space="preserve">solute carrier family 1 (glial high affinity glutamate transporter), member 3</t>
  </si>
  <si>
    <t xml:space="preserve">EA6|EAAT1|FLJ25094|GLAST|GLAST1</t>
  </si>
  <si>
    <t xml:space="preserve">glutamate transporter variant EAAT1ex9skip</t>
  </si>
  <si>
    <t xml:space="preserve">5p13</t>
  </si>
  <si>
    <t xml:space="preserve">solute carrier family 1 (high affinity aspartate/glutamate transporter), member 6</t>
  </si>
  <si>
    <t xml:space="preserve">EAAT4|MGC33092|MGC43671</t>
  </si>
  <si>
    <t xml:space="preserve">excitatory amino acid transporter 4</t>
  </si>
  <si>
    <t xml:space="preserve">19p13.12</t>
  </si>
  <si>
    <t xml:space="preserve">solute carrier family 1 (glutamate transporter), member 7</t>
  </si>
  <si>
    <t xml:space="preserve">AAAT|EAAT5|FLJ36602</t>
  </si>
  <si>
    <t xml:space="preserve">excitatory amino acid transporter 5 (retinal glutamate transporter)</t>
  </si>
  <si>
    <t xml:space="preserve">1p32.3</t>
  </si>
  <si>
    <t xml:space="preserve">Special</t>
  </si>
  <si>
    <t xml:space="preserve">adenosine A1 receptor</t>
  </si>
  <si>
    <t xml:space="preserve">RDC7</t>
  </si>
  <si>
    <t xml:space="preserve">1q32.1</t>
  </si>
  <si>
    <t xml:space="preserve">adenosine A2a receptor</t>
  </si>
  <si>
    <t xml:space="preserve">ADORA2|RDC8|hA2aR</t>
  </si>
  <si>
    <t xml:space="preserve">adenosine A2 receptor|adenosine receptor subtype A2a</t>
  </si>
  <si>
    <t xml:space="preserve">22q11.23</t>
  </si>
  <si>
    <t xml:space="preserve">adenosine A2b receptor</t>
  </si>
  <si>
    <t xml:space="preserve">ADORA2</t>
  </si>
  <si>
    <t xml:space="preserve">17p12-p11.2</t>
  </si>
  <si>
    <t xml:space="preserve">adenosine A3 receptor</t>
  </si>
  <si>
    <t xml:space="preserve">A3AR|AD026|RP11-552M11.7|bA552M11.5</t>
  </si>
  <si>
    <t xml:space="preserve">1p13.2</t>
  </si>
  <si>
    <t xml:space="preserve">fatty acid amide hydrolase</t>
  </si>
  <si>
    <t xml:space="preserve">FAAH-1|MGC102823|MGC138146</t>
  </si>
  <si>
    <t xml:space="preserve">1p35-p34</t>
  </si>
  <si>
    <t xml:space="preserve">hypocretin (orexin) receptor 1</t>
  </si>
  <si>
    <t xml:space="preserve">OX1R</t>
  </si>
  <si>
    <t xml:space="preserve">hypocretin receptor 1|hypocretin receptor-1|orexin receptor 1|orexin receptor-1</t>
  </si>
  <si>
    <t xml:space="preserve">hypocretin (orexin) receptor 2</t>
  </si>
  <si>
    <t xml:space="preserve">OX2R</t>
  </si>
  <si>
    <t xml:space="preserve">OTTHUMP00000039969|hypocretin receptor-2|orexin receptor 2</t>
  </si>
  <si>
    <t xml:space="preserve">ankyrin repeat domain 23</t>
  </si>
  <si>
    <t xml:space="preserve">DARP|FLJ32449|MARP3|MGC129593</t>
  </si>
  <si>
    <t xml:space="preserve">diabetes related ankyrin repeat protein|muscle ankyrin repeat protein 3</t>
  </si>
  <si>
    <t xml:space="preserve">2q11.2</t>
  </si>
  <si>
    <t xml:space="preserve">period homolog 1 (Drosophila)</t>
  </si>
  <si>
    <t xml:space="preserve">MGC88021|PER|RIGUI|hPER</t>
  </si>
  <si>
    <t xml:space="preserve">Period, drosophila, homolog of|circadian pacemaker protein RIGUI|period 1</t>
  </si>
  <si>
    <t xml:space="preserve">17p13.1-p12</t>
  </si>
  <si>
    <t xml:space="preserve">clock homolog (mouse)</t>
  </si>
  <si>
    <t xml:space="preserve">KAT13D|KIAA0334</t>
  </si>
  <si>
    <t xml:space="preserve">circadian locomoter output cycles kaput protein|clock</t>
  </si>
  <si>
    <t xml:space="preserve">leptin (obesity homolog, mouse)</t>
  </si>
  <si>
    <t xml:space="preserve">OB|OBS</t>
  </si>
  <si>
    <t xml:space="preserve">leptin|leptin (murine obesity homolog)|obesity (murine homolog, leptin)</t>
  </si>
  <si>
    <t xml:space="preserve">7q31.3</t>
  </si>
  <si>
    <t xml:space="preserve">corticotropin releasing hormone</t>
  </si>
  <si>
    <t xml:space="preserve">CRF</t>
  </si>
  <si>
    <t xml:space="preserve">8q13</t>
  </si>
  <si>
    <t xml:space="preserve">solute carrier family 18 (vesicular monoamine), member 1</t>
  </si>
  <si>
    <t xml:space="preserve">CGAT|VAT1|VMAT1</t>
  </si>
  <si>
    <t xml:space="preserve">8p21.3</t>
  </si>
  <si>
    <t xml:space="preserve">solute carrier family 18 (vesicular monoamine), member 2</t>
  </si>
  <si>
    <t xml:space="preserve">MGC120477|MGC120478|MGC26538|SVAT|SVMT|VAT2|VMAT2</t>
  </si>
  <si>
    <t xml:space="preserve">vesicle monoamine transporter type 2</t>
  </si>
  <si>
    <t xml:space="preserve">10q25</t>
  </si>
  <si>
    <t xml:space="preserve">hexokinase 1</t>
  </si>
  <si>
    <t xml:space="preserve">HK1-ta|HK1-tb|HK1-tc|HKI|HXK1</t>
  </si>
  <si>
    <t xml:space="preserve">brain form hexokinase|glycolytic enzyme</t>
  </si>
  <si>
    <t xml:space="preserve">ARP2 actin-related protein 2 homolog (yeast)</t>
  </si>
  <si>
    <t xml:space="preserve">ARP2</t>
  </si>
  <si>
    <t xml:space="preserve">actin-related protein 2</t>
  </si>
  <si>
    <t xml:space="preserve">2p14</t>
  </si>
  <si>
    <t xml:space="preserve">ARP3 actin-related protein 3 homolog (yeast)</t>
  </si>
  <si>
    <t xml:space="preserve">ARP3</t>
  </si>
  <si>
    <t xml:space="preserve">ARP3 actin-related protein 3 homolog</t>
  </si>
  <si>
    <t xml:space="preserve">2q14.1</t>
  </si>
  <si>
    <t xml:space="preserve">cofilin 1 (non-muscle)</t>
  </si>
  <si>
    <t xml:space="preserve">CFL</t>
  </si>
  <si>
    <t xml:space="preserve">dolichyl-phosphate (UDP-N-acetylglucosamine) N-acetylglucosaminephosphotransferase 1 (GlcNAc-1-P transferase)</t>
  </si>
  <si>
    <t xml:space="preserve">ALG7|CDG-Ij|D11S366|DGPT|DPAGT|DPAGT2|G1PT|GPT|UAGT|UGAT</t>
  </si>
  <si>
    <t xml:space="preserve">GlcNAc-1-P transferase|N-acetylglucosamine-1-phosphate transferase|UDP-GlcNAc:dolichyl-phosphate N-acetylglucosaminephosphotransferase|UDP-N-acetylglucosamine-dolichyl-phosphate N-acetylglucosaminephosphotransferase|dolichyl-phosphate N-ace</t>
  </si>
  <si>
    <t xml:space="preserve">11q23.3</t>
  </si>
  <si>
    <t xml:space="preserve">G-protein signaling modulator 1 (AGS3-like, C. elegans)</t>
  </si>
  <si>
    <t xml:space="preserve">AGS3|DKFZP727I051</t>
  </si>
  <si>
    <t xml:space="preserve">1810037C22Rik|G-protein signalling modulator 1 (AGS3-like, C. elegans)|OTTHUMP00000046384|OTTHUMP00000046385|activator of G-protein signaling 3</t>
  </si>
  <si>
    <t xml:space="preserve">glutathione S-transferase A1</t>
  </si>
  <si>
    <t xml:space="preserve">GST2|GSTA1-1|GTH1|MGC131939</t>
  </si>
  <si>
    <t xml:space="preserve">GST, class alpha, 1|GST-epsilon|HA subunit 1|S-(hydroxyalkyl)glutathione lyase A1|glutathione S-alkyltransferase A1|glutathione S-aralkyltransferase A1|glutathione S-aryltransferase A1|glutathione S-transferase 2</t>
  </si>
  <si>
    <t xml:space="preserve">6p12.1</t>
  </si>
  <si>
    <t xml:space="preserve">glutathione S-transferase A2</t>
  </si>
  <si>
    <t xml:space="preserve">GST2|GSTA2-2|GTA2|GTH2|MGC10525</t>
  </si>
  <si>
    <t xml:space="preserve">GST, class alpha, 2|GST-gamma|HA subunit 2|S-(hydroxyalkyl)glutathione lyase A2|glutathione S-alkyltransferase A2|glutathione S-aralkyltransferase A2|glutathione S-aryltransferase A2|glutathione S-transferase 2|liver GST2</t>
  </si>
  <si>
    <t xml:space="preserve">glutathione S-transferase A3</t>
  </si>
  <si>
    <t xml:space="preserve">GSTA3-3|GTA3|MGC22232</t>
  </si>
  <si>
    <t xml:space="preserve">GST class-alpha|S-(hydroxyalkyl)glutathione lyase A3|glutathione S-alkyltransferase A3|glutathione S-aralkyltransferase A3|glutathione S-aryltransferase A3|glutathione S-transferase A3-3|glutathione transferase, alpha 3</t>
  </si>
  <si>
    <t xml:space="preserve">glutathione S-transferase A4</t>
  </si>
  <si>
    <t xml:space="preserve">DKFZp686D21185|GSTA4-4|GTA4</t>
  </si>
  <si>
    <t xml:space="preserve">GST class-alpha|S-(hydroxyalkyl)glutathione lyase A4|glutathione S-alkyltransferase A4|glutathione S-aralkyltransferase A4|glutathione S-aryltransferase A4|glutathione S-transferase, alpha 4|glutathione transferase A4-4</t>
  </si>
  <si>
    <t xml:space="preserve">glutathione transferase zeta 1 (maleylacetoacetate isomerase)</t>
  </si>
  <si>
    <t xml:space="preserve">GSTZ1-1|MAAI|MAI|MGC2029</t>
  </si>
  <si>
    <t xml:space="preserve">S-(hydroxyalkyl)glutathione lyase|glutathione S-alkyltransferase|glutathione S-aralkyltransferase|glutathione S-aryltransferase|glutathione s-transferase Zeta 1|glutathione transferase zeta 1|maleylacetoacetate isomerase|maleylacetone isome</t>
  </si>
  <si>
    <t xml:space="preserve">homer homolog 2 (Drosophila)</t>
  </si>
  <si>
    <t xml:space="preserve">ACPD|CPD|HOMER-2|HOMER2A|HOMER2B|Vesl-2</t>
  </si>
  <si>
    <t xml:space="preserve">cupidin|homer 2|homer homolog 3|homer, neuronal immediate early gene, 2</t>
  </si>
  <si>
    <t xml:space="preserve">15q24.3</t>
  </si>
  <si>
    <t xml:space="preserve">integrin, alpha 5 (fibronectin receptor, alpha polypeptide)</t>
  </si>
  <si>
    <t xml:space="preserve">CD49e|FNRA|VLA5A</t>
  </si>
  <si>
    <t xml:space="preserve">fibronectin receptor, alpha subunit|integrin alpha 5|very late activation protein 5, alpha subunit</t>
  </si>
  <si>
    <t xml:space="preserve">12q11-q13</t>
  </si>
  <si>
    <t xml:space="preserve">integrin, beta 1 (fibronectin receptor, beta polypeptide, antigen CD29 includes MDF2, MSK12)</t>
  </si>
  <si>
    <t xml:space="preserve">CD29|FNRB|GPIIA|MDF2|MSK12|VLAB</t>
  </si>
  <si>
    <t xml:space="preserve">OTTHUMP00000046253|OTTHUMP00000063731|OTTHUMP00000063732|OTTHUMP00000063733|fibronectin receptor beta subunit|integrin VLA-4 beta subunit|integrin beta 1</t>
  </si>
  <si>
    <t xml:space="preserve">10p11.2</t>
  </si>
  <si>
    <t xml:space="preserve">LIM domain kinase 1</t>
  </si>
  <si>
    <t xml:space="preserve">LIMK</t>
  </si>
  <si>
    <t xml:space="preserve">LIM motif-containing protein kinase</t>
  </si>
  <si>
    <t xml:space="preserve">7q11.23</t>
  </si>
  <si>
    <t xml:space="preserve">menage a trois homolog 1, cyclin H assembly factor (Xenopus laevis)</t>
  </si>
  <si>
    <t xml:space="preserve">MAT1|RNF66</t>
  </si>
  <si>
    <t xml:space="preserve">cyclin G1 interacting protein|cyclin H assembly factor|menage a trois 1 (CAK assembly factor)</t>
  </si>
  <si>
    <t xml:space="preserve">14q23</t>
  </si>
  <si>
    <t xml:space="preserve">neuronal pentraxin I</t>
  </si>
  <si>
    <t xml:space="preserve">DKFZp686J2446|MGC105123|NP1</t>
  </si>
  <si>
    <t xml:space="preserve">17q25.1-q25.2</t>
  </si>
  <si>
    <t xml:space="preserve">neuronal pentraxin II</t>
  </si>
  <si>
    <t xml:space="preserve">NARP|NP-II|NP2</t>
  </si>
  <si>
    <t xml:space="preserve">neuronal activity-regulated pentaxin|pentraxin II</t>
  </si>
  <si>
    <t xml:space="preserve">7q21.3-q22.1</t>
  </si>
  <si>
    <t xml:space="preserve">neuronal pentraxin receptor</t>
  </si>
  <si>
    <t xml:space="preserve">NPR</t>
  </si>
  <si>
    <t xml:space="preserve">22q13.1</t>
  </si>
  <si>
    <t xml:space="preserve">RAB11 family interacting protein 1 (class I)</t>
  </si>
  <si>
    <t xml:space="preserve">DKFZp686E2214|FLJ22524|FLJ22622|MGC78448|NOEL1A|RCP|rab11-FIP1</t>
  </si>
  <si>
    <t xml:space="preserve">RAB11 coupling protein|RAB11 family interacting protein 1|Rab effector protein|Rab-interacting recycling protein</t>
  </si>
  <si>
    <t xml:space="preserve">8p11.22</t>
  </si>
  <si>
    <t xml:space="preserve">SH3 and multiple ankyrin repeat domains 2</t>
  </si>
  <si>
    <t xml:space="preserve">CORTBP1|CTTNBP1|ProSAP1|SHANK|SPANK-3</t>
  </si>
  <si>
    <t xml:space="preserve">GKAP/SAPAP interacting protein|cortactin SH3 domain-binding protein|cortactin binding protein 1</t>
  </si>
  <si>
    <t xml:space="preserve">11q13.3</t>
  </si>
  <si>
    <t xml:space="preserve">solute carrier family 7, (cationic amino acid transporter, y+ system) member 11</t>
  </si>
  <si>
    <t xml:space="preserve">CCBR1|xCT</t>
  </si>
  <si>
    <t xml:space="preserve">cystine/glutamate transporter</t>
  </si>
  <si>
    <t xml:space="preserve">4q28-q32</t>
  </si>
  <si>
    <t xml:space="preserve">slingshot homolog 2 (Drosophila)</t>
  </si>
  <si>
    <t xml:space="preserve">KIAA1725|MGC78588|SSH-2</t>
  </si>
  <si>
    <t xml:space="preserve">slingshot 2</t>
  </si>
  <si>
    <t xml:space="preserve">17q11.2</t>
  </si>
  <si>
    <t xml:space="preserve">brain-derived neurotrophic factor</t>
  </si>
  <si>
    <t xml:space="preserve">MGC34632</t>
  </si>
  <si>
    <t xml:space="preserve">brain derived neurotrophic factor transcript III|brain derived neurotrophic factor transcript IIa|brain derived neurotrophic factor transcript IIb|brain derived neurotrophic factor transcript IIc|brain derived neurotrophic factor transcript</t>
  </si>
  <si>
    <t xml:space="preserve">11p13</t>
  </si>
  <si>
    <t xml:space="preserve">4-aminobutyrate aminotransferase</t>
  </si>
  <si>
    <t xml:space="preserve">GABA-AT|GABAT|NPD009</t>
  </si>
  <si>
    <t xml:space="preserve">GABA aminotransferase|GABA transferase|gamma-amino-N-butyrate transaminase</t>
  </si>
  <si>
    <t xml:space="preserve">solute carrier family 1 (neutral amino acid transporter), member 5</t>
  </si>
  <si>
    <t xml:space="preserve">AAAT|ASCT2|ATBO|FLJ31068|M7V1|M7VS1|R16|RDRC</t>
  </si>
  <si>
    <t xml:space="preserve">RD114 virus receptor|baboon M7 virus receptor|neutral amino acid transporter B</t>
  </si>
  <si>
    <t xml:space="preserve">19q13.3</t>
  </si>
  <si>
    <t xml:space="preserve">Rho guanine nucleotide exchange factor (GEF) 11</t>
  </si>
  <si>
    <t xml:space="preserve">DKFZp667F1223|GTRAP48|KIAA0380|PDZ-RHOGEF</t>
  </si>
  <si>
    <t xml:space="preserve">Rho guanine exchange factor (GEF) 11|RhoA-specific guanine nucleotide exchange factor|RhoGEF glutamate transport modulator|glutamate transporter EAAT4-associated protein 48</t>
  </si>
  <si>
    <t xml:space="preserve">1q21</t>
  </si>
  <si>
    <t xml:space="preserve">NMDA receptor regulated 1-like</t>
  </si>
  <si>
    <t xml:space="preserve">MGC40612|RP11-396A22.1</t>
  </si>
  <si>
    <t xml:space="preserve">NMDA receptor regulated 1-like protein</t>
  </si>
  <si>
    <t xml:space="preserve">13q14.11</t>
  </si>
  <si>
    <t xml:space="preserve">histidine triad nucleotide binding protein 1</t>
  </si>
  <si>
    <t xml:space="preserve">FLJ30414|FLJ32340|HINT|PKCI-1|PRKCNH1</t>
  </si>
  <si>
    <t xml:space="preserve">protein kinase C inhibitor 1</t>
  </si>
  <si>
    <t xml:space="preserve">5q31.2</t>
  </si>
  <si>
    <t xml:space="preserve">G protein-coupled receptor associated sorting protein 1</t>
  </si>
  <si>
    <t xml:space="preserve">GASP|GASP1|KIAA0443</t>
  </si>
  <si>
    <t xml:space="preserve">G protein-coupled receptor-associated sorting protein</t>
  </si>
  <si>
    <t xml:space="preserve">Xq22.1</t>
  </si>
  <si>
    <t xml:space="preserve">dihydrodiol dehydrogenase (dimeric)</t>
  </si>
  <si>
    <t xml:space="preserve">HUM2DD</t>
  </si>
  <si>
    <t xml:space="preserve">3-deoxyglucosone reductase|dimeric dihydrodiol dehydrogenase</t>
  </si>
  <si>
    <t xml:space="preserve">diacylglycerol lipase, alpha</t>
  </si>
  <si>
    <t xml:space="preserve">C11orf11|DAGL(ALPHA)|DAGLALPHA|NSDDR</t>
  </si>
  <si>
    <t xml:space="preserve">diacylglycerol lipase alpha|neural stem cell-derived dendrite regulator</t>
  </si>
  <si>
    <t xml:space="preserve">11q12.2</t>
  </si>
  <si>
    <t xml:space="preserve">abhydrolase domain containing 4</t>
  </si>
  <si>
    <t xml:space="preserve">FLJ12816</t>
  </si>
  <si>
    <t xml:space="preserve">14q11.2</t>
  </si>
  <si>
    <t xml:space="preserve">diacylglycerol lipase, beta</t>
  </si>
  <si>
    <t xml:space="preserve">DAGLBETA|FLJ33624|FLJ33909|KCCR13L</t>
  </si>
  <si>
    <t xml:space="preserve">diacylglycerol lipase beta</t>
  </si>
  <si>
    <t xml:space="preserve">7p22.1</t>
  </si>
  <si>
    <t xml:space="preserve">cAMP responsive element binding protein 1</t>
  </si>
  <si>
    <t xml:space="preserve">CREB|MGC9284</t>
  </si>
  <si>
    <t xml:space="preserve">active transcription factor CREB|cAMP-response element-binding protein-1|transactivator protein</t>
  </si>
  <si>
    <t xml:space="preserve">2q34</t>
  </si>
  <si>
    <t xml:space="preserve">CREB binding protein (Rubinstein-Taybi syndrome)</t>
  </si>
  <si>
    <t xml:space="preserve">CBP|KAT3A|RSTS|RTS</t>
  </si>
  <si>
    <t xml:space="preserve">CREB binding protein|CREB-binding protein</t>
  </si>
  <si>
    <t xml:space="preserve">16p13.3</t>
  </si>
  <si>
    <t xml:space="preserve">calcium/calmodulin-dependent protein kinase (CaM kinase) II alpha</t>
  </si>
  <si>
    <t xml:space="preserve">CAMKA|KIAA0968</t>
  </si>
  <si>
    <t xml:space="preserve">CaM kinase II alpha subunit|CaM-kinase II alpha chain|CaMK-II alpha subunit|calcium/calmodulin-dependent protein kinase II alpha-B subunit|calcium/calmodulin-dependent protein kinase IIA|calcium/calmodulin-dependent protein kinase type II a</t>
  </si>
  <si>
    <t xml:space="preserve">5q33.1</t>
  </si>
  <si>
    <t xml:space="preserve">calcium/calmodulin-dependent protein kinase (CaM kinase) II beta</t>
  </si>
  <si>
    <t xml:space="preserve">CAM2|CAMK2|CAMKB|MGC29528</t>
  </si>
  <si>
    <t xml:space="preserve">CaM kinase II beta subunit|CaM-kinase II beta chain|CaMK-II beta subunit|calcium/calmodulin-dependent protein kinase IIB|calcium/calmodulin-dependent protein kinase type II beta chain|proline rich calmodulin-dependent protein kinase</t>
  </si>
  <si>
    <t xml:space="preserve">22q12|7p14.3-p14</t>
  </si>
  <si>
    <t xml:space="preserve">calcium/calmodulin-dependent protein kinase IV</t>
  </si>
  <si>
    <t xml:space="preserve">CaMK-GR|MGC36771</t>
  </si>
  <si>
    <t xml:space="preserve">CAM kinase IV|CAM kinase- GR|brain Ca(2+)-calmodulin-dependent protein kinase type IV|calcium/calmodulin-dependent protein kinase type IV catalytic chain</t>
  </si>
  <si>
    <t xml:space="preserve">5q21.3</t>
  </si>
  <si>
    <t xml:space="preserve">receptor-associated protein of the synapse</t>
  </si>
  <si>
    <t xml:space="preserve">CMS1D|CMS1E|MGC3597|RNF205</t>
  </si>
  <si>
    <t xml:space="preserve">43 kD receptor-associated protein of the synapse|43 kda postsynaptic protein|acetylcholine receptor-associated 43 kda protein|rapsyn|receptor-associated protein of the synapse, 43kD</t>
  </si>
  <si>
    <t xml:space="preserve">11p11.2-p11.1</t>
  </si>
  <si>
    <t xml:space="preserve">solute carrier family 5 (choline transporter), member 7</t>
  </si>
  <si>
    <t xml:space="preserve">CHT|CHT1|MGC126299|MGC126300|hCHT</t>
  </si>
  <si>
    <t xml:space="preserve">high affinity choline transporter; hemicholinium-3-sensitive choline transporter</t>
  </si>
  <si>
    <t xml:space="preserve">2q12</t>
  </si>
  <si>
    <t xml:space="preserve">Parkinson disease (autosomal recessive, juvenile) 2, parkin</t>
  </si>
  <si>
    <t xml:space="preserve">AR-JP|LPRS2|PDJ|PRKN</t>
  </si>
  <si>
    <t xml:space="preserve">E3 ubiquitin ligase|parkin|parkin 2</t>
  </si>
  <si>
    <t xml:space="preserve">6q25.2-q27</t>
  </si>
  <si>
    <t xml:space="preserve">leucine-rich repeat kinase 2</t>
  </si>
  <si>
    <t xml:space="preserve">AURA17|PARK8|RIPK7|ROCO2</t>
  </si>
  <si>
    <t xml:space="preserve">Parkinson disease (autosomal dominant) 8|augmented in rheumatoid arthritis 17|dardarin</t>
  </si>
  <si>
    <t xml:space="preserve">12q12</t>
  </si>
  <si>
    <t xml:space="preserve">ubiquitin carboxyl-terminal esterase L1 (ubiquitin thiolesterase)</t>
  </si>
  <si>
    <t xml:space="preserve">PARK5|PGP9.5|Uch-L1</t>
  </si>
  <si>
    <t xml:space="preserve">ubiquitin C-terminal esterase L1|ubiquitin carboxyl-terminal esterase L1|ubiquitin thiolesterase L1</t>
  </si>
  <si>
    <t xml:space="preserve">Parkinson disease (autosomal recessive, early onset) 7</t>
  </si>
  <si>
    <t xml:space="preserve">DJ-1|DJ1|FLJ27376</t>
  </si>
  <si>
    <t xml:space="preserve">DJ-1 protein|oncogene DJ1</t>
  </si>
  <si>
    <t xml:space="preserve">1p36.33-p36.12</t>
  </si>
  <si>
    <t xml:space="preserve">PTEN induced putative kinase 1</t>
  </si>
  <si>
    <t xml:space="preserve">BRPK|FLJ27236|PARK6</t>
  </si>
  <si>
    <t xml:space="preserve">protein kinase BRPK|serine/threonine-protein kinase PINK1</t>
  </si>
  <si>
    <t xml:space="preserve">choline acetyltransferase</t>
  </si>
  <si>
    <t xml:space="preserve">CMS1A|CMS1A2</t>
  </si>
  <si>
    <t xml:space="preserve">acetyl CoA:choline O-acetyltransferase</t>
  </si>
  <si>
    <t xml:space="preserve">ornithine aminotransferase (gyrate atrophy)</t>
  </si>
  <si>
    <t xml:space="preserve">DKFZp781A11155|HOGA</t>
  </si>
  <si>
    <t xml:space="preserve">ornithine aminotransferase</t>
  </si>
  <si>
    <t xml:space="preserve">10q26</t>
  </si>
  <si>
    <t xml:space="preserve">corticotropin releasing hormone binding protein</t>
  </si>
  <si>
    <t xml:space="preserve">CRF-BP|CRFBP</t>
  </si>
  <si>
    <t xml:space="preserve">corticotropin releasing hormone-binding protein</t>
  </si>
  <si>
    <t xml:space="preserve">5q11.2-q13.3</t>
  </si>
  <si>
    <t xml:space="preserve">guanine nucleotide binding protein (G protein), alpha inhibiting activity polypeptide 3</t>
  </si>
  <si>
    <t xml:space="preserve">87U6|FLJ26559</t>
  </si>
  <si>
    <t xml:space="preserve">1p13</t>
  </si>
  <si>
    <t xml:space="preserve">cadherin 13, H-cadherin (heart)</t>
  </si>
  <si>
    <t xml:space="preserve">CDHH</t>
  </si>
  <si>
    <t xml:space="preserve">H-cadherin|P105|T-cad|T-cadherin|cadherin 13|heart-cadherin|truncated-cadherin</t>
  </si>
  <si>
    <t xml:space="preserve">16q24.2-q24.3</t>
  </si>
  <si>
    <t xml:space="preserve">CUB and Sushi multiple domains 1</t>
  </si>
  <si>
    <t xml:space="preserve">KIAA1890</t>
  </si>
  <si>
    <t xml:space="preserve">8p23.2</t>
  </si>
  <si>
    <t xml:space="preserve">Down syndrome cell adhesion molecule</t>
  </si>
  <si>
    <t xml:space="preserve">CHD2-42|CHD2-52</t>
  </si>
  <si>
    <t xml:space="preserve">human CHD2-52 down syndrome cell adhesion molecule</t>
  </si>
  <si>
    <t xml:space="preserve">21q22.2</t>
  </si>
  <si>
    <t xml:space="preserve">ryanodine receptor 3</t>
  </si>
  <si>
    <t xml:space="preserve">15q14-q15</t>
  </si>
  <si>
    <t xml:space="preserve">activating transcription factor 1</t>
  </si>
  <si>
    <t xml:space="preserve">EWS-ATF1|FUS/ATF-1|TREB36</t>
  </si>
  <si>
    <t xml:space="preserve">RNA binding protein-activating transcription factor-1 fusion protein</t>
  </si>
  <si>
    <t xml:space="preserve">12q13</t>
  </si>
  <si>
    <t xml:space="preserve">activating transcription factor 2</t>
  </si>
  <si>
    <t xml:space="preserve">CRE-BP1|CREB2|HB16|MGC111558|TREB7</t>
  </si>
  <si>
    <t xml:space="preserve">activating transcription factor 2 splice variant ATF2-var2|cAMP responsive element binding protein 2, formerly</t>
  </si>
  <si>
    <t xml:space="preserve">2q32</t>
  </si>
  <si>
    <t xml:space="preserve">cAMP responsive element modulator</t>
  </si>
  <si>
    <t xml:space="preserve">ICER|MGC111110|MGC17881|MGC41893|hCREM-2</t>
  </si>
  <si>
    <t xml:space="preserve">cAMP response element modulator|hCREM 2alpha-b protein|hCREM 2beta-a protein|inducible cAMP early repressor ICER</t>
  </si>
  <si>
    <t xml:space="preserve">10p11.21</t>
  </si>
  <si>
    <t xml:space="preserve">FBJ murine osteosarcoma viral oncogene homolog B</t>
  </si>
  <si>
    <t xml:space="preserve">DKFZp686C0818|G0S3|GOS3|GOSB|MGC42291</t>
  </si>
  <si>
    <t xml:space="preserve">Oncogene FOS-B</t>
  </si>
  <si>
    <t xml:space="preserve">19q13.32</t>
  </si>
  <si>
    <t xml:space="preserve">hypocretin (orexin) neuropeptide precursor</t>
  </si>
  <si>
    <t xml:space="preserve">OX|PPOX</t>
  </si>
  <si>
    <t xml:space="preserve">orexin</t>
  </si>
  <si>
    <t xml:space="preserve">17q21</t>
  </si>
  <si>
    <t xml:space="preserve">leucyl/cystinyl aminopeptidase</t>
  </si>
  <si>
    <t xml:space="preserve">CAP|IRAP|P-LAP|PLAP</t>
  </si>
  <si>
    <t xml:space="preserve">AT (4) receptor|angiotensin IV receptor|insulin-regulated aminopeptidase|insulin-responsive aminopeptidase|otase|oxytocinase|placental leucine aminopeptidase|vasopressinase</t>
  </si>
  <si>
    <t xml:space="preserve">5q15</t>
  </si>
  <si>
    <t xml:space="preserve">neuropeptide Y</t>
  </si>
  <si>
    <t xml:space="preserve">PYY4</t>
  </si>
  <si>
    <t xml:space="preserve">7p15.1</t>
  </si>
  <si>
    <t xml:space="preserve">oxytocin, prepro- (neurophysin I)</t>
  </si>
  <si>
    <t xml:space="preserve">MGC126890|MGC126892|OT|OT-NPI</t>
  </si>
  <si>
    <t xml:space="preserve">oxytocin-neurophysin I|oxytocin-neurophysin I, preproprotein</t>
  </si>
  <si>
    <t xml:space="preserve">oxytocin receptor</t>
  </si>
  <si>
    <t xml:space="preserve">OT-R</t>
  </si>
  <si>
    <t xml:space="preserve">homer homolog 3 (Drosophila)</t>
  </si>
  <si>
    <t xml:space="preserve">HOMER-3</t>
  </si>
  <si>
    <t xml:space="preserve">Homer, neuronal immediate early gene, 3|Homer-3D protein</t>
  </si>
  <si>
    <t xml:space="preserve">19p13.11</t>
  </si>
  <si>
    <t xml:space="preserve">potassium voltage-gated channel, subfamily H (eag-related), member 2</t>
  </si>
  <si>
    <t xml:space="preserve">ERG1|HERG|HERG1|Kv11.1|LQT2|SQT1</t>
  </si>
  <si>
    <t xml:space="preserve">cause of Long QT Syndrome Type 2|ether-a-go-go-related potassium channel protein|human eag-related|potassium channel HERG|potassium channel HERG1|potassium voltage-gated channel, subfamily H, member 2|voltage-gated potassium channel|voltage</t>
  </si>
  <si>
    <t xml:space="preserve">7q35-q36</t>
  </si>
  <si>
    <t xml:space="preserve">solute carrier family 22 (extraneuronal monoamine transporter), member 3</t>
  </si>
  <si>
    <t xml:space="preserve">EMT|EMTH|OCT3</t>
  </si>
  <si>
    <t xml:space="preserve">EMT organic cation transporter 3|extraneuronal monoamine transporter|organic cation transporter 3|solute carrier family 22 member 3</t>
  </si>
  <si>
    <t xml:space="preserve">6q26-q27</t>
  </si>
  <si>
    <t xml:space="preserve">solute carrier family 29 (nucleoside transporters), member 4</t>
  </si>
  <si>
    <t xml:space="preserve">ENT4|FLJ34923|PMAT</t>
  </si>
  <si>
    <t xml:space="preserve">equilibrative nucleoside transporter 4|plasma membrane monoamine transporter</t>
  </si>
  <si>
    <t xml:space="preserve">adenylate cyclase 2 (brain)</t>
  </si>
  <si>
    <t xml:space="preserve">FLJ16822|FLJ45092|HBAC2|KIAA1060|MGC133314</t>
  </si>
  <si>
    <t xml:space="preserve">3',5'-cyclic AMP synthetase|ATP pyrophosphate-lyase|adenylate cyclase 2|adenylate cyclase II|adenylyl cyclase 2|type II adenylate cyclase</t>
  </si>
  <si>
    <t xml:space="preserve">adenylate cyclase 3</t>
  </si>
  <si>
    <t xml:space="preserve">AC3|KIAA0511</t>
  </si>
  <si>
    <t xml:space="preserve">ATP pyrophosphate-lyase|adenylyl cyclase, type III</t>
  </si>
  <si>
    <t xml:space="preserve">2p23.3</t>
  </si>
  <si>
    <t xml:space="preserve">adenylate cyclase 8 (brain)</t>
  </si>
  <si>
    <t xml:space="preserve">ADCY3|HBAC1</t>
  </si>
  <si>
    <t xml:space="preserve">adenylate cyclase 8|adenylyl cyclase-8, brain</t>
  </si>
  <si>
    <t xml:space="preserve">8q24</t>
  </si>
  <si>
    <t xml:space="preserve">adenylate cyclase 9</t>
  </si>
  <si>
    <t xml:space="preserve">type IX ATP pyrophosphate-lyase|type IX adenylyl cyclase</t>
  </si>
  <si>
    <t xml:space="preserve">activating transcription factor 3</t>
  </si>
  <si>
    <t xml:space="preserve">ATF3deltaZip2|ATF3deltaZip2c|ATF3deltaZip3</t>
  </si>
  <si>
    <t xml:space="preserve">1q32.3</t>
  </si>
  <si>
    <t xml:space="preserve">activating transcription factor 4 (tax-responsive enhancer element B67)</t>
  </si>
  <si>
    <t xml:space="preserve">CREB-2|CREB2|TAXREB67|TXREB</t>
  </si>
  <si>
    <t xml:space="preserve">activating transcription factor 4|cAMP response element-binding protein 2</t>
  </si>
  <si>
    <t xml:space="preserve">CAP, adenylate cyclase-associated protein 1 (yeast)</t>
  </si>
  <si>
    <t xml:space="preserve">CAP|CAP1-PEN</t>
  </si>
  <si>
    <t xml:space="preserve">adenylyl cyclase-associated protein</t>
  </si>
  <si>
    <t xml:space="preserve">1p34.2</t>
  </si>
  <si>
    <t xml:space="preserve">CAP, adenylate cyclase-associated protein, 2 (yeast)</t>
  </si>
  <si>
    <t xml:space="preserve">2810452G09Rik|OTTHUMP00000039303|adenylyl cyclase-associated protein 2</t>
  </si>
  <si>
    <t xml:space="preserve">6p22.3</t>
  </si>
  <si>
    <t xml:space="preserve">cyclin-dependent kinase 5</t>
  </si>
  <si>
    <t xml:space="preserve">PSSALRE</t>
  </si>
  <si>
    <t xml:space="preserve">protein kinase CDK5 splicing</t>
  </si>
  <si>
    <t xml:space="preserve">7q36</t>
  </si>
  <si>
    <t xml:space="preserve">CDK5 regulatory subunit associated protein 1</t>
  </si>
  <si>
    <t xml:space="preserve">C20orf34|C42|CDK5RAP1.3|CDK5RAP1.4|CGI-05|HSPC167</t>
  </si>
  <si>
    <t xml:space="preserve">CDK5 activator-binding protein C42-like</t>
  </si>
  <si>
    <t xml:space="preserve">20pter-q11.23</t>
  </si>
  <si>
    <t xml:space="preserve">CDK5 regulatory subunit associated protein 2</t>
  </si>
  <si>
    <t xml:space="preserve">C48|Cep215|DKFZp686B1070|DKFZp686D1070|KIAA1633|MCPH3</t>
  </si>
  <si>
    <t xml:space="preserve">CDK5 activator-binding protein C48|OTTHUMP00000064031|centrosomal protein 215 kDa</t>
  </si>
  <si>
    <t xml:space="preserve">9q33.2</t>
  </si>
  <si>
    <t xml:space="preserve">CDK5 regulatory subunit associated protein 3</t>
  </si>
  <si>
    <t xml:space="preserve">C53|HSF-27|IC53|LZAP|MST016|OK/SW-cl.114</t>
  </si>
  <si>
    <t xml:space="preserve">LXXLL/leucine-zipper-containing ARFbinding protein|ischemic heart CDK5 activator-binding protein C53</t>
  </si>
  <si>
    <t xml:space="preserve">17q21.32</t>
  </si>
  <si>
    <t xml:space="preserve">CDK5 regulatory subunit associated protein 1-like 1</t>
  </si>
  <si>
    <t xml:space="preserve">FLJ20342|FLJ46705|MGC75469</t>
  </si>
  <si>
    <t xml:space="preserve">discs, large homolog 4 (Drosophila)</t>
  </si>
  <si>
    <t xml:space="preserve">PSD95|SAP90</t>
  </si>
  <si>
    <t xml:space="preserve">discs large homolog 4|postsynaptic density protein 95|synapse-associated protein 90</t>
  </si>
  <si>
    <t xml:space="preserve">histone deacetylase 5</t>
  </si>
  <si>
    <t xml:space="preserve">FLJ90614|HD5|NY-CO-9</t>
  </si>
  <si>
    <t xml:space="preserve">antigen NY-CO-9</t>
  </si>
  <si>
    <t xml:space="preserve">LIM domain kinase 2</t>
  </si>
  <si>
    <t xml:space="preserve">PLAC8-like 1</t>
  </si>
  <si>
    <t xml:space="preserve">5q32</t>
  </si>
  <si>
    <t xml:space="preserve">synaptotagmin I</t>
  </si>
  <si>
    <t xml:space="preserve">DKFZp781D2042|P65|SVP65|SYT</t>
  </si>
  <si>
    <t xml:space="preserve">synaptotagmin 1</t>
  </si>
  <si>
    <t xml:space="preserve">12cen-q21</t>
  </si>
  <si>
    <t xml:space="preserve">dual specificity phosphatase 6</t>
  </si>
  <si>
    <t xml:space="preserve">MKP3|PYST1</t>
  </si>
  <si>
    <t xml:space="preserve">MAP kinase phosphatase 3|serine/threonine specific protein phosphatase</t>
  </si>
  <si>
    <t xml:space="preserve">12q22-q23</t>
  </si>
  <si>
    <t xml:space="preserve">neuronatin</t>
  </si>
  <si>
    <t xml:space="preserve">MGC1439|Peg5</t>
  </si>
  <si>
    <t xml:space="preserve">20q11.2-q12</t>
  </si>
  <si>
    <t xml:space="preserve">protein phosphatase 1, catalytic subunit, beta isoform</t>
  </si>
  <si>
    <t xml:space="preserve">MGC3672|PP-1B|PPP1CD</t>
  </si>
  <si>
    <t xml:space="preserve">protein phosphatase 1, catalytic subunit, beta|protein phosphatase 1, catalytic subunit, delta isoform|protein phosphatase 1-beta|protein phosphatase 1-delta|serine/threonine protein phosphatase PP1-beta catalytic subunit</t>
  </si>
  <si>
    <t xml:space="preserve">2p23</t>
  </si>
  <si>
    <t xml:space="preserve">protein phosphatase 1, regulatory (inhibitor) subunit 9B</t>
  </si>
  <si>
    <t xml:space="preserve">FLJ30345|PPP1R6|PPP1R9|SPINO</t>
  </si>
  <si>
    <t xml:space="preserve">neurabin II|protein phosphatase 1, regulatory subunit 9B|protein phosphatase 1, regulatory subunit 9B, spinophilin|spinophilin</t>
  </si>
  <si>
    <t xml:space="preserve">17q21.33</t>
  </si>
  <si>
    <t xml:space="preserve">staufen, RNA binding protein, homolog 2 (Drosophila)</t>
  </si>
  <si>
    <t xml:space="preserve">39K2|39K3|DKFZp781K0371|MGC119606</t>
  </si>
  <si>
    <t xml:space="preserve">staufen homolog 2</t>
  </si>
  <si>
    <t xml:space="preserve">8q13-q21.1</t>
  </si>
  <si>
    <t xml:space="preserve">tachykinin 3 (neuromedin K, neurokinin beta)</t>
  </si>
  <si>
    <t xml:space="preserve">NKB|NKNB|PRO1155|ZNEUROK1</t>
  </si>
  <si>
    <t xml:space="preserve">gamma tachykinin 3|neurokinin B-like protein|neurokinin beta|neurokinin-B protein|neuromedin K|preprotachykinin B|tachykinin 3</t>
  </si>
  <si>
    <t xml:space="preserve">12q13-q21</t>
  </si>
  <si>
    <t xml:space="preserve">tachykinin 4 (hemokinin)</t>
  </si>
  <si>
    <t xml:space="preserve">EK|HK-1|MGC133009|MGC133010|PPT-C</t>
  </si>
  <si>
    <t xml:space="preserve">endokinin|hemokinin|preprotachykinin C|tachykinin 4</t>
  </si>
  <si>
    <t xml:space="preserve">N-acylsphingosine amidohydrolase (acid ceramidase) 1</t>
  </si>
  <si>
    <t xml:space="preserve">AC|ASAH|FLJ21558|FLJ22079|PHP|PHP32</t>
  </si>
  <si>
    <t xml:space="preserve">acylsphingosine deacylase</t>
  </si>
  <si>
    <t xml:space="preserve">8p22-p21.3</t>
  </si>
  <si>
    <t xml:space="preserve">calcium channel, voltage-dependent, gamma subunit 4</t>
  </si>
  <si>
    <t xml:space="preserve">MGC11138|MGC24983</t>
  </si>
  <si>
    <t xml:space="preserve">neuronal voltage-gated calcium channel gamma-4 subunit|voltage-dependent calcium channel gamma-4 subunit</t>
  </si>
  <si>
    <t xml:space="preserve">17q24</t>
  </si>
  <si>
    <t xml:space="preserve">discs, large (Drosophila) homolog-associated protein 1</t>
  </si>
  <si>
    <t xml:space="preserve">DAP-1|DAP-1-ALPHA|DAP-1-BETA|GKAP|MGC88156|SAPAP1|hGKAP</t>
  </si>
  <si>
    <t xml:space="preserve">PSD-95/SAP90 binding protein 1|SAP90/PSD-95-associated protein 1|discs large homolog-associated protein 1|disks large-associated protein 1|guanylate kinase-associated protein</t>
  </si>
  <si>
    <t xml:space="preserve">18p11.3</t>
  </si>
  <si>
    <t xml:space="preserve">discs, large (Drosophila) homolog-associated protein 2</t>
  </si>
  <si>
    <t xml:space="preserve">DAP2|SAPAP2</t>
  </si>
  <si>
    <t xml:space="preserve">PSD-95/SAP90-binding protein 2|SAP90/PSD-95-associated protein 2|discs large-associated protein 2</t>
  </si>
  <si>
    <t xml:space="preserve">8p23</t>
  </si>
  <si>
    <t xml:space="preserve">discs, large (Drosophila) homolog-associated protein 3</t>
  </si>
  <si>
    <t xml:space="preserve">DAP3|SAPAP3</t>
  </si>
  <si>
    <t xml:space="preserve">PSD-95/SAP90-binding protein 3|SAP90/PSD 95 associated protein 3|SAP90/PSD-95-associated protein 3|disks large-associated protein 3</t>
  </si>
  <si>
    <t xml:space="preserve">1p35.3-p34.1</t>
  </si>
  <si>
    <t xml:space="preserve">discs, large (Drosophila) homolog-associated protein 4</t>
  </si>
  <si>
    <t xml:space="preserve">DAP4|KIAA0964|MGC131862|RP5-977B1.6|SAPAP4</t>
  </si>
  <si>
    <t xml:space="preserve">PSD-95/SAP90 binding protein 4|SAP90/PSD-95-associated protein 4|disks large associated protein 4|disks large-associated protein 4</t>
  </si>
  <si>
    <t xml:space="preserve">EPH receptor B2</t>
  </si>
  <si>
    <t xml:space="preserve">CAPB|DRT|EPHT3|ERK|Hek5|MGC87492|PCBC|Tyro5</t>
  </si>
  <si>
    <t xml:space="preserve">developmentally-regulated eph-related tyrosine kinase|elk-related tyrosine kinase|eph tyrosine kinase 3|ephrin receptor EphB2|prostate cancer-brain cancer susceptibility</t>
  </si>
  <si>
    <t xml:space="preserve">1p36.1-p35</t>
  </si>
  <si>
    <t xml:space="preserve">AIMP2|P38|PRO0992</t>
  </si>
  <si>
    <t xml:space="preserve">ARS-interacting multi-functional protein 2</t>
  </si>
  <si>
    <t xml:space="preserve">7p22</t>
  </si>
  <si>
    <t xml:space="preserve">mitogen-activated protein kinase 8</t>
  </si>
  <si>
    <t xml:space="preserve">JNK|JNK1|JNK1A2|JNK21B1/2|PRKM8|SAPK1</t>
  </si>
  <si>
    <t xml:space="preserve">JNK1 alpha protein kinase|JNK1 beta protein kinase|c-Jun N-terminal kinase 1|protein kinase JNK1|stress-activated protein kinase JNK1</t>
  </si>
  <si>
    <t xml:space="preserve">10q11.22</t>
  </si>
  <si>
    <t xml:space="preserve">calcium/calmodulin-dependent protein kinase II inhibitor 1</t>
  </si>
  <si>
    <t xml:space="preserve">MGC22256|PRO1489|RP11-401M16.1</t>
  </si>
  <si>
    <t xml:space="preserve">CaMKIINalpha</t>
  </si>
  <si>
    <t xml:space="preserve">1p36.12</t>
  </si>
  <si>
    <t xml:space="preserve">ELK3, ETS-domain protein (SRF accessory protein 2)</t>
  </si>
  <si>
    <t xml:space="preserve">ERP|NET|SAP2</t>
  </si>
  <si>
    <t xml:space="preserve">ELK3 protein|ETS-domain protein|SRF accessory protein 2</t>
  </si>
  <si>
    <t xml:space="preserve">12q23</t>
  </si>
  <si>
    <t xml:space="preserve">neural precursor cell expressed, developmentally down-regulated 4-like</t>
  </si>
  <si>
    <t xml:space="preserve">FLJ33870|KIAA0439|RSP5|hNedd4-2</t>
  </si>
  <si>
    <t xml:space="preserve">neural precursor cell expressed, developmentally down-regulated gene 4-like|ubiquitin-protein ligase NEDD4-like|ubiquitin-protein ligase Rsp5</t>
  </si>
  <si>
    <t xml:space="preserve">18q21</t>
  </si>
  <si>
    <t xml:space="preserve">FLJ30973|GRINL1A|Gcom2|Gup1|Gup2|MGC126694|MGC138353</t>
  </si>
  <si>
    <t xml:space="preserve">GRINL1A combined protein Gcom12|GRINL1A upstream protein|NMDAR1 subunit-interacting protein|glutamate receptor, ionotropic, N-methyl D-aspartate-like 1A combined protein</t>
  </si>
  <si>
    <t xml:space="preserve">15q21.3</t>
  </si>
  <si>
    <t xml:space="preserve">chloride intracellular channel 1</t>
  </si>
  <si>
    <t xml:space="preserve">G6|NCC27</t>
  </si>
  <si>
    <t xml:space="preserve">RNCC protein|chloride channel ABP|nuclear chloride ion channel protein|p64CLCP</t>
  </si>
  <si>
    <t xml:space="preserve">6p22.1-p21.2</t>
  </si>
  <si>
    <t xml:space="preserve">purinergic receptor P2X, ligand-gated ion channel, 1</t>
  </si>
  <si>
    <t xml:space="preserve">P2X1</t>
  </si>
  <si>
    <t xml:space="preserve">ATP receptor|P2X purinoceptor 1|P2X receptor, subunit 1|P2X1 receptor|purinergic receptor P2X1</t>
  </si>
  <si>
    <t xml:space="preserve">17p13.3</t>
  </si>
  <si>
    <t xml:space="preserve">purinergic receptor P2X, ligand-gated ion channel, 3</t>
  </si>
  <si>
    <t xml:space="preserve">MGC129956|P2X3</t>
  </si>
  <si>
    <t xml:space="preserve">ATP receptor|P2X purinoceptor 3|P2X receptor, subunit 3|purinergic receptor P2X3|purinoceptor P2X3</t>
  </si>
  <si>
    <t xml:space="preserve">11q12</t>
  </si>
  <si>
    <t xml:space="preserve">purinergic receptor P2X, ligand-gated ion channel, 5</t>
  </si>
  <si>
    <t xml:space="preserve">MGC47755|P2X5|P2X5R</t>
  </si>
  <si>
    <t xml:space="preserve">ATP receptor subunit|P2X purinoceptor 5|ionotropic ATP receptor P2X5|purinergic receptor P2X ligand gated ion channel 5|purinergic receptor P2X ligand-gated ion channel 5|purinergic receptor P2X5</t>
  </si>
  <si>
    <t xml:space="preserve">purinergic receptor P2X, ligand-gated ion channel, 7</t>
  </si>
  <si>
    <t xml:space="preserve">MGC20089|P2X7</t>
  </si>
  <si>
    <t xml:space="preserve">ATP receptor|P2X purinoceptor 7|P2X7 receptor|P2Z receptor|purinergic receptor P2X7</t>
  </si>
  <si>
    <t xml:space="preserve">12q24</t>
  </si>
  <si>
    <t xml:space="preserve">glycine receptor, alpha 3</t>
  </si>
  <si>
    <t xml:space="preserve">Glycine receptor, alpha-3 polypeptide|glycine receptor alpha 3 subunit|ligand gated ion channel</t>
  </si>
  <si>
    <t xml:space="preserve">4q33-q34</t>
  </si>
  <si>
    <t xml:space="preserve">potassium voltage-gated channel, Isk-related family, member 2</t>
  </si>
  <si>
    <t xml:space="preserve">LQT5|LQT6|MGC138292|MIRP1</t>
  </si>
  <si>
    <t xml:space="preserve">cardiac voltage-gated potassium channel accessory subunit 2|minK-related peptide-1|minimum potassium ion channel-related peptide 1|potassium channel subunit, MiRP1|potassium voltage-gated channel subfamily E member 2|voltage-gated K+ channe</t>
  </si>
  <si>
    <t xml:space="preserve">21q22.12</t>
  </si>
  <si>
    <t xml:space="preserve">potassium voltage-gated channel, Isk-related family, member 3</t>
  </si>
  <si>
    <t xml:space="preserve">DKFZp781H21101|HOKPP|MGC102685|MGC129924|MiRP2</t>
  </si>
  <si>
    <t xml:space="preserve">cardiac voltage-gated potassium channel accessory subunit|minK-related peptide 2|minimum potassium ion channel-related peptide 2|potassium voltage-gated channel subfamily E member 3|voltage-gated K+ channel subunit MIRP2</t>
  </si>
  <si>
    <t xml:space="preserve">11q13-q14</t>
  </si>
  <si>
    <t xml:space="preserve">purinergic receptor P2X, ligand-gated ion channel, 2</t>
  </si>
  <si>
    <t xml:space="preserve">MGC129601|P2X2</t>
  </si>
  <si>
    <t xml:space="preserve">ATP receptor|P2X Receptor, subunit 2|P2X purinoceptor 2|purinergic receptor P2X2</t>
  </si>
  <si>
    <t xml:space="preserve">12q24.33</t>
  </si>
  <si>
    <t xml:space="preserve">potassium voltage-gated channel, Isk-related family, member 4</t>
  </si>
  <si>
    <t xml:space="preserve">MGC20353|MIRP3</t>
  </si>
  <si>
    <t xml:space="preserve">MINK-related peptide 3|cardiac voltage-gated potassium channel accessory subunit 4|minimum potassium ion channel-related peptide 3|potassium voltage-gated channel subfamily E member 4</t>
  </si>
  <si>
    <t xml:space="preserve">2q36.3</t>
  </si>
  <si>
    <t xml:space="preserve">potassium large conductance calcium-activated channel, subfamily M, beta member 4</t>
  </si>
  <si>
    <t xml:space="preserve">calcium-activated potassium channel beta 4 subunit|large conductance calcium-dependent potassium ion channel beta 4 subunit</t>
  </si>
  <si>
    <t xml:space="preserve">12q</t>
  </si>
  <si>
    <t xml:space="preserve">sodium leak channel, non-selective</t>
  </si>
  <si>
    <t xml:space="preserve">CanIon|FLJ23913|FLJ44659|FLJ44764|MGC74524|VGCNL1|bA430M15.1</t>
  </si>
  <si>
    <t xml:space="preserve">OTTHUMP00000018655|OTTHUMP00000018656|OTTHUMP00000040730|four repeat voltage-gated ion channel|voltage gated channel like 1</t>
  </si>
  <si>
    <t xml:space="preserve">13q32.3</t>
  </si>
  <si>
    <t xml:space="preserve">ligand-gated ion channel, zinc activated 1</t>
  </si>
  <si>
    <t xml:space="preserve">L2|LGICZ|MGC129841|ZAC</t>
  </si>
  <si>
    <t xml:space="preserve">ligand-gated ion channel subunit</t>
  </si>
  <si>
    <t xml:space="preserve">17q25.3</t>
  </si>
  <si>
    <t xml:space="preserve">nuclear receptor subfamily 4, group A, member 2</t>
  </si>
  <si>
    <t xml:space="preserve">HZF-3|NOT|NURR1|RNR1|TINUR</t>
  </si>
  <si>
    <t xml:space="preserve">NGFI-B/nur77 beta-type transcription factor homolog|T-cell nuclear receptor NOT|intermediate-early receptor protein|nur related protein-1 (mouse), human homolog of|orphan nuclear receptor NURR1|transcriptionally inducible nuclear receptor r</t>
  </si>
  <si>
    <t xml:space="preserve">2q22-q23</t>
  </si>
  <si>
    <t xml:space="preserve">adenylate cyclase 1 (brain)</t>
  </si>
  <si>
    <t xml:space="preserve">3',5'-cyclic AMP synthetase|ATP pyrophosphate-lyase|adenyl cyclase|adenylate cyclase type I|brain adenylate cyclase 1</t>
  </si>
  <si>
    <t xml:space="preserve">7p13-p12</t>
  </si>
  <si>
    <t xml:space="preserve">adenylate cyclase 4</t>
  </si>
  <si>
    <t xml:space="preserve">adenylate cyclase type IV</t>
  </si>
  <si>
    <t xml:space="preserve">14q12</t>
  </si>
  <si>
    <t xml:space="preserve">adenylate cyclase 6</t>
  </si>
  <si>
    <t xml:space="preserve">DKFZp779F075|KIAA0422</t>
  </si>
  <si>
    <t xml:space="preserve">12q12-q13</t>
  </si>
  <si>
    <t xml:space="preserve">arrestin, beta 1</t>
  </si>
  <si>
    <t xml:space="preserve">ARB1|ARR1</t>
  </si>
  <si>
    <t xml:space="preserve">arrestin beta 1</t>
  </si>
  <si>
    <t xml:space="preserve">arrestin, beta 2</t>
  </si>
  <si>
    <t xml:space="preserve">ARB2|ARR2|DKFZp686L0365</t>
  </si>
  <si>
    <t xml:space="preserve">17p13</t>
  </si>
  <si>
    <t xml:space="preserve">arginine vasopressin receptor 2 (nephrogenic diabetes insipidus)</t>
  </si>
  <si>
    <t xml:space="preserve">ADHR|DI1|DIR|DIR3|MGC126533|MGC138386|NDI|V2R</t>
  </si>
  <si>
    <t xml:space="preserve">arginine vasopressin receptor 2</t>
  </si>
  <si>
    <t xml:space="preserve">calcium channel, voltage-dependent, T type, alpha 1G subunit</t>
  </si>
  <si>
    <t xml:space="preserve">Ca(V)T.1|Cav3.1|MGC117234|NBR13</t>
  </si>
  <si>
    <t xml:space="preserve">calcium channel, voltage-dependent, T type, alpha-1G subunit|calcium channel, voltage-dependent, alpha 1G subunit|voltage-dependent calcium channel alpha 1G subunit|voltage-dependent calcium channel alpha 1G subunit, isoform 11</t>
  </si>
  <si>
    <t xml:space="preserve">17q22</t>
  </si>
  <si>
    <t xml:space="preserve">calcium channel, voltage-dependent, T type, alpha 1H subunit</t>
  </si>
  <si>
    <t xml:space="preserve">CACNA1HB|Cav3.2|FLJ90484</t>
  </si>
  <si>
    <t xml:space="preserve">calcium channel, voltage-dependent, T type, alpha 1Hb subunit|calcium channel, voltage-dependent, alpha 1H subunit|low-voltage-activated calcium channel alpha1 3.2 subunit|low-voltage-activated calcium channel alpha13.2 subunit|voltage depe</t>
  </si>
  <si>
    <t xml:space="preserve">calcium channel, voltage-dependent, T type, alpha 1I subunit</t>
  </si>
  <si>
    <t xml:space="preserve">Cav3.3|KIAA1120</t>
  </si>
  <si>
    <t xml:space="preserve">calcium channel, voltage-dependent, alpha 1I subunit</t>
  </si>
  <si>
    <t xml:space="preserve">clathrin, heavy chain (Hc)</t>
  </si>
  <si>
    <t xml:space="preserve">CHC17|CLH-17|CLTCL2|Hc|KIAA0034</t>
  </si>
  <si>
    <t xml:space="preserve">clathrin heavy chain 1|clathrin, heavy polypeptide (Hc)|clathrin, heavy polypeptide-like 2</t>
  </si>
  <si>
    <t xml:space="preserve">17q11-qter</t>
  </si>
  <si>
    <t xml:space="preserve">cathepsin B</t>
  </si>
  <si>
    <t xml:space="preserve">APPS|CPSB</t>
  </si>
  <si>
    <t xml:space="preserve">APP secretase|amyloid precursor protein secretase|cathepsin B1|cysteine protease|preprocathepsin B</t>
  </si>
  <si>
    <t xml:space="preserve">8p22</t>
  </si>
  <si>
    <t xml:space="preserve">cathepsin C</t>
  </si>
  <si>
    <t xml:space="preserve">CPPI|DPP1|DPPI|HMS|JP|JPD|PALS|PLS</t>
  </si>
  <si>
    <t xml:space="preserve">cathepsin J|dipeptidyl transferase|dipeptidyl-peptidase I</t>
  </si>
  <si>
    <t xml:space="preserve">11q14.1-q14.3</t>
  </si>
  <si>
    <t xml:space="preserve">dynamin 1</t>
  </si>
  <si>
    <t xml:space="preserve">DNM</t>
  </si>
  <si>
    <t xml:space="preserve">dynamin 2</t>
  </si>
  <si>
    <t xml:space="preserve">CMTDI1|CMTDIB|DI-CMTB|DYN2|DYNII</t>
  </si>
  <si>
    <t xml:space="preserve">cytoskeletal protein|dynamin II</t>
  </si>
  <si>
    <t xml:space="preserve">19p13.2</t>
  </si>
  <si>
    <t xml:space="preserve">dual specificity phosphatase 4</t>
  </si>
  <si>
    <t xml:space="preserve">HVH2|MKP-2|MKP2|TYP</t>
  </si>
  <si>
    <t xml:space="preserve">MAP kinase phosphatase 2|VH1 homologous phosphatase 2|serine/threonine specific protein phosphatase</t>
  </si>
  <si>
    <t xml:space="preserve">8p12-p11</t>
  </si>
  <si>
    <t xml:space="preserve">EPH receptor A5</t>
  </si>
  <si>
    <t xml:space="preserve">CEK7|EHK1|HEK7|TYRO4</t>
  </si>
  <si>
    <t xml:space="preserve">Eph homology kinase-1|ephrin receptor EphA5|ephrin type-A receptor 5|receptor protein-tyrosine kinase HEK7|tyrosine-protein kinase receptor EHK-1</t>
  </si>
  <si>
    <t xml:space="preserve">4q13.1</t>
  </si>
  <si>
    <t xml:space="preserve">EPH receptor B4</t>
  </si>
  <si>
    <t xml:space="preserve">HTK|MYK1|TYRO11</t>
  </si>
  <si>
    <t xml:space="preserve">ephrin receptor EphB4|hepatoma transmembrane kinase</t>
  </si>
  <si>
    <t xml:space="preserve">glial fibrillary acidic protein</t>
  </si>
  <si>
    <t xml:space="preserve">FLJ45472</t>
  </si>
  <si>
    <t xml:space="preserve">intermediate filament protein</t>
  </si>
  <si>
    <t xml:space="preserve">Janus kinase 1 (a protein tyrosine kinase)</t>
  </si>
  <si>
    <t xml:space="preserve">JAK1A|JAK1B</t>
  </si>
  <si>
    <t xml:space="preserve">janus kinase 1</t>
  </si>
  <si>
    <t xml:space="preserve">1p32.3-p31.3</t>
  </si>
  <si>
    <t xml:space="preserve">Janus kinase 2 (a protein tyrosine kinase)</t>
  </si>
  <si>
    <t xml:space="preserve">Janus kinase 2|OTTHUMP00000043260|tyrosine-protein kinase JAK2</t>
  </si>
  <si>
    <t xml:space="preserve">potassium voltage-gated channel, shaker-related subfamily, member 1 (episodic ataxia with myokymia)</t>
  </si>
  <si>
    <t xml:space="preserve">AEMK|EA1|HBK1|HUK1|KV1.1|MBK1|MGC126782|MGC138385|MK1|RBK1</t>
  </si>
  <si>
    <t xml:space="preserve">potassium voltage-gated channel subfamily A member 1|voltage-gated potassium channel subunit Kv1.1</t>
  </si>
  <si>
    <t xml:space="preserve">12p13.32</t>
  </si>
  <si>
    <t xml:space="preserve">potassium voltage-gated channel, shaker-related subfamily, member 2</t>
  </si>
  <si>
    <t xml:space="preserve">HBK5|HK4|HUKIV|KV1.2|MGC50217|MK2|NGK1|RBK2</t>
  </si>
  <si>
    <t xml:space="preserve">potassium channel|voltage-gated potassium channel protein Kv1.2</t>
  </si>
  <si>
    <t xml:space="preserve">potassium voltage-gated channel, shaker-related subfamily, member 3</t>
  </si>
  <si>
    <t xml:space="preserve">HGK5|HLK3|HPCN3|HUKIII|KV1.3|MK3|PCN3</t>
  </si>
  <si>
    <t xml:space="preserve">potassium channel 3|type n potassium channel|voltage-gated potassium channel protein Kv1.3</t>
  </si>
  <si>
    <t xml:space="preserve">potassium voltage-gated channel, shaker-related subfamily, member 4</t>
  </si>
  <si>
    <t xml:space="preserve">HBK4|HK1|HPCN2|HUKII|KCNA4L|KCNA8|KV1.4|PCN2</t>
  </si>
  <si>
    <t xml:space="preserve">cardiac potassium channel|fetal skeletal muscle potassium channel|potassium channel 2|potassium voltage-gated channel, shaker-related subfamily, member 4-like|rapidly inactivating potassium channel|shaker-related potassium channel Kv1.4|typ</t>
  </si>
  <si>
    <t xml:space="preserve">11p14</t>
  </si>
  <si>
    <t xml:space="preserve">potassium voltage-gated channel, shaker-related subfamily, member 5</t>
  </si>
  <si>
    <t xml:space="preserve">HCK1|HK2|HPCN1|KV1.5|MGC117058|MGC117059|PCN1</t>
  </si>
  <si>
    <t xml:space="preserve">cardiac potassium channel|insulinoma and islet potassium channel|potassium channel 1|potassium channel protein|voltage-gated potassium channel protein Kv1.5</t>
  </si>
  <si>
    <t xml:space="preserve">potassium voltage-gated channel, shaker-related subfamily, member 6</t>
  </si>
  <si>
    <t xml:space="preserve">HBK2|KV1.6</t>
  </si>
  <si>
    <t xml:space="preserve">human brain potassium channel-2|voltage-gated potassium channel protein Kv1.6</t>
  </si>
  <si>
    <t xml:space="preserve">potassium voltage-gated channel, Shab-related subfamily, member 1</t>
  </si>
  <si>
    <t xml:space="preserve">DRK1|KV2.1|h-DRK1</t>
  </si>
  <si>
    <t xml:space="preserve">delayed rectifier potassium channel Kv2.1|h-DRK1 K(+) channel|potassium channel protein DRK1|potassium voltage-gated channel subfamily B member 1|voltage-gated potassium channel</t>
  </si>
  <si>
    <t xml:space="preserve">20q13.2</t>
  </si>
  <si>
    <t xml:space="preserve">potassium voltage-gated channel, Shab-related subfamily, member 2</t>
  </si>
  <si>
    <t xml:space="preserve">KV2.2</t>
  </si>
  <si>
    <t xml:space="preserve">delayed rectifier potassium channel protein|potassium channel Kv2.2|potassium voltage-gated channel subfamily B member 2</t>
  </si>
  <si>
    <t xml:space="preserve">8q13.2</t>
  </si>
  <si>
    <t xml:space="preserve">potassium voltage-gated channel, Shaw-related subfamily, member 1</t>
  </si>
  <si>
    <t xml:space="preserve">FLJ41162|FLJ42249|FLJ43491|KV3.1|KV4|MGC129855|NGK2</t>
  </si>
  <si>
    <t xml:space="preserve">Shaw-related voltage-gated potassium channel protein 1|potassium voltage-gated channel subfamily C member 1|voltage-gated potassium channel protein KV3.1</t>
  </si>
  <si>
    <t xml:space="preserve">11p15</t>
  </si>
  <si>
    <t xml:space="preserve">potassium voltage-gated channel, Shaw-related subfamily, member 3</t>
  </si>
  <si>
    <t xml:space="preserve">KSHIIID|KV3.3|SCA13</t>
  </si>
  <si>
    <t xml:space="preserve">Shaw-related voltage-gated potassium channel protein 3|spinocerebellar ataxia 13|voltage-gated potassium channel protein KV3.3</t>
  </si>
  <si>
    <t xml:space="preserve">19q13.3-q13.4</t>
  </si>
  <si>
    <t xml:space="preserve">potassium voltage-gated channel, Shal-related subfamily, member 1</t>
  </si>
  <si>
    <t xml:space="preserve">KV4.1</t>
  </si>
  <si>
    <t xml:space="preserve">shal-type potassium channel|voltage-gated potassium channel Kv4.1</t>
  </si>
  <si>
    <t xml:space="preserve">potassium voltage-gated channel, Shal-related subfamily, member 2</t>
  </si>
  <si>
    <t xml:space="preserve">KIAA1044|KV4.2|MGC119702|MGC119703|RK5</t>
  </si>
  <si>
    <t xml:space="preserve">voltage-gated potassium channel Kv4.2|voltage-sensitive potassium channel</t>
  </si>
  <si>
    <t xml:space="preserve">7q31</t>
  </si>
  <si>
    <t xml:space="preserve">potassium voltage-gated channel, subfamily F, member 1</t>
  </si>
  <si>
    <t xml:space="preserve">IK8|KCNF|KV5.1|MGC33316|kH1</t>
  </si>
  <si>
    <t xml:space="preserve">potassium channel KH1|potassium channel Kv5.1</t>
  </si>
  <si>
    <t xml:space="preserve">2p25</t>
  </si>
  <si>
    <t xml:space="preserve">potassium voltage-gated channel, subfamily G, member 1</t>
  </si>
  <si>
    <t xml:space="preserve">K13|KCNG|KV6.1|MGC12878|kH2</t>
  </si>
  <si>
    <t xml:space="preserve">potassium channel KH2|potassium channel Kv6.1</t>
  </si>
  <si>
    <t xml:space="preserve">20q13</t>
  </si>
  <si>
    <t xml:space="preserve">potassium voltage-gated channel, subfamily G, member 2</t>
  </si>
  <si>
    <t xml:space="preserve">KCNF2|KV6.2</t>
  </si>
  <si>
    <t xml:space="preserve">cardiac potassium channel subunit</t>
  </si>
  <si>
    <t xml:space="preserve">18q22-q23</t>
  </si>
  <si>
    <t xml:space="preserve">potassium voltage-gated channel, subfamily G, member 3</t>
  </si>
  <si>
    <t xml:space="preserve">KV10.1|KV6.3</t>
  </si>
  <si>
    <t xml:space="preserve">voltage-gated potassium channel 6.3|voltage-gated potassium channel Kv10.1|voltage-gated potassium channel subunit Kv6.4</t>
  </si>
  <si>
    <t xml:space="preserve">2p21</t>
  </si>
  <si>
    <t xml:space="preserve">Kv channel interacting protein 3, calsenilin</t>
  </si>
  <si>
    <t xml:space="preserve">CSEN|DREAM|KCHIP3|MGC18289</t>
  </si>
  <si>
    <t xml:space="preserve">A-type potassium channel modulatory protein 3|DRE-antagonist modulator|Kv channel interacting protein 3|calsenilin, presenilin-binding protein, EF hand transcription factor|potassium channel interacting protein 3</t>
  </si>
  <si>
    <t xml:space="preserve">2q21.1</t>
  </si>
  <si>
    <t xml:space="preserve">potassium inwardly-rectifying channel, subfamily J, member 6</t>
  </si>
  <si>
    <t xml:space="preserve">BIR1|GIRK2|KATP2|KCNJ7|KIR3.2|MGC126596|hiGIRK2</t>
  </si>
  <si>
    <t xml:space="preserve">G protein-activated inward rectifier potassium channel 2|inward rectifier potassium channel KIR3.2|potassium inwardly-rectifying channel J6</t>
  </si>
  <si>
    <t xml:space="preserve">21q22.1|21q22.13</t>
  </si>
  <si>
    <t xml:space="preserve">potassium large conductance calcium-activated channel, subfamily M, alpha member 1</t>
  </si>
  <si>
    <t xml:space="preserve">BKTM|DKFZp686K1437|KCa1.1|MGC71881|MaxiK|SAKCA|SLO|SLO-ALPHA|mSLO1</t>
  </si>
  <si>
    <t xml:space="preserve">BKCA alpha subunit|Drosophila slowpoke-like|OTTHUMP00000060198|OTTHUMP00000064154|OTTHUMP00000064155|OTTHUMP00000064156|OTTHUMP00000064157|OTTHUMP00000064158|OTTHUMP00000064159|OTTHUMP00000064160|OTTHUMP00000064161|OTTHUMP00000064162|OTTHUM</t>
  </si>
  <si>
    <t xml:space="preserve">10q22.3</t>
  </si>
  <si>
    <t xml:space="preserve">potassium large conductance calcium-activated channel, subfamily M, beta member 1</t>
  </si>
  <si>
    <t xml:space="preserve">K(VCA)beta|SLO-BETA|hslo-beta</t>
  </si>
  <si>
    <t xml:space="preserve">BK channel beta subunit|Maxi K channel beta subunit|large conductance Ca2+-activated K+ channel beta 1 subunit</t>
  </si>
  <si>
    <t xml:space="preserve">potassium intermediate/small conductance calcium-activated channel, subfamily N, member 1</t>
  </si>
  <si>
    <t xml:space="preserve">KCa2.1|SK1|SKCA1|hSK1</t>
  </si>
  <si>
    <t xml:space="preserve">small-conductance calcium-activated potassium channel</t>
  </si>
  <si>
    <t xml:space="preserve">19p13.1</t>
  </si>
  <si>
    <t xml:space="preserve">potassium intermediate/small conductance calcium-activated channel, subfamily N, member 2</t>
  </si>
  <si>
    <t xml:space="preserve">KCa2.2|SK2|SKCA2|hSK2</t>
  </si>
  <si>
    <t xml:space="preserve">apamin-sensitive small-conductance Ca2+-activated potassium channel|small conductance calcium-activated potassium channel protein 2</t>
  </si>
  <si>
    <t xml:space="preserve">5q22.3</t>
  </si>
  <si>
    <t xml:space="preserve">potassium voltage-gated channel, KQT-like subfamily, member 1</t>
  </si>
  <si>
    <t xml:space="preserve">ATFB1|FLJ26167|JLNS1|KCNA8|KCNA9|KVLQT1|Kv1.9|Kv7.1|LQT|LQT1|RWS|SQT2|WRS</t>
  </si>
  <si>
    <t xml:space="preserve">Jervell and Lange-Nielsen syndrome 1|kidney and cardiac voltage dependend K+ channel|long (electrocardiographic) QT syndrome, Ward-Romano syndrome 1|slow delayed rectifier channel subunit</t>
  </si>
  <si>
    <t xml:space="preserve">potassium voltage-gated channel, delayed-rectifier, subfamily S, member 1</t>
  </si>
  <si>
    <t xml:space="preserve">KV9.1</t>
  </si>
  <si>
    <t xml:space="preserve">delayed-rectifier K+ channel alpha subunit 1|potassium voltage-gated channel delayed-rectifier protein S1|voltage-gated potassium channel protein Kv9.1</t>
  </si>
  <si>
    <t xml:space="preserve">20q12</t>
  </si>
  <si>
    <t xml:space="preserve">potassium channel, subfamily V, member 2</t>
  </si>
  <si>
    <t xml:space="preserve">KV11.1|Kv8.2|MGC120515</t>
  </si>
  <si>
    <t xml:space="preserve">voltage-gated potassium channel Kv8.2</t>
  </si>
  <si>
    <t xml:space="preserve">9p24.2</t>
  </si>
  <si>
    <t xml:space="preserve">mitogen-activated protein kinase kinase 1</t>
  </si>
  <si>
    <t xml:space="preserve">MAPKK1|MEK1|MKK1|PRKMK1</t>
  </si>
  <si>
    <t xml:space="preserve">protein kinase, mitogen-activated, kinase 1 (MAP kinase kinase 1)</t>
  </si>
  <si>
    <t xml:space="preserve">15q22.1-q22.33</t>
  </si>
  <si>
    <t xml:space="preserve">mitogen-activated protein kinase 4</t>
  </si>
  <si>
    <t xml:space="preserve">ERK3|Erk4|PRKM4|p63MAPK</t>
  </si>
  <si>
    <t xml:space="preserve">Erk3-related</t>
  </si>
  <si>
    <t xml:space="preserve">18q12-q21</t>
  </si>
  <si>
    <t xml:space="preserve">mitogen-activated protein kinase 7</t>
  </si>
  <si>
    <t xml:space="preserve">BMK1|ERK4|ERK5|PRKM7</t>
  </si>
  <si>
    <t xml:space="preserve">BMK1 kinase|extracellular-signal-regulated kinase 5</t>
  </si>
  <si>
    <t xml:space="preserve">melanocortin 2 receptor (adrenocorticotropic hormone)</t>
  </si>
  <si>
    <t xml:space="preserve">ACTHR|MGC125798</t>
  </si>
  <si>
    <t xml:space="preserve">ACTH receptor|MC2 receptor|adrenocorticotropic hormone receptor|corticotropin receptor|melanocortin 2 receptor</t>
  </si>
  <si>
    <t xml:space="preserve">18p11.2</t>
  </si>
  <si>
    <t xml:space="preserve">nitric oxide synthase 1 (neuronal)</t>
  </si>
  <si>
    <t xml:space="preserve">IHPS1|NOS</t>
  </si>
  <si>
    <t xml:space="preserve">neuronal nitric oxide synthase</t>
  </si>
  <si>
    <t xml:space="preserve">12q24.2-q24.31</t>
  </si>
  <si>
    <t xml:space="preserve">neuropeptide FF-amide peptide precursor</t>
  </si>
  <si>
    <t xml:space="preserve">FMRFAL</t>
  </si>
  <si>
    <t xml:space="preserve">FMFRamide-related peptide|neuropeptide FF-amide peptide</t>
  </si>
  <si>
    <t xml:space="preserve">12q13.13</t>
  </si>
  <si>
    <t xml:space="preserve">nuclear receptor subfamily 3, group C, member 2</t>
  </si>
  <si>
    <t xml:space="preserve">MCR|MGC133092|MLR|MR</t>
  </si>
  <si>
    <t xml:space="preserve">mineralocorticoid receptor (aldosterone receptor)</t>
  </si>
  <si>
    <t xml:space="preserve">4q31.1</t>
  </si>
  <si>
    <t xml:space="preserve">nuclear receptor subfamily 4, group A, member 1</t>
  </si>
  <si>
    <t xml:space="preserve">GFRP1|HMR|MGC9485|N10|NAK-1|NGFIB|NP10|NUR77|TR3</t>
  </si>
  <si>
    <t xml:space="preserve">TR3 orphan receptor|early response protein NAK1|growth factor-inducible nuclear protein N10|hormone receptor|orphan nuclear receptor HMR|steroid receptor TR3</t>
  </si>
  <si>
    <t xml:space="preserve">neuronal cell adhesion molecule</t>
  </si>
  <si>
    <t xml:space="preserve">KIAA0343|MGC138845|MGC138846</t>
  </si>
  <si>
    <t xml:space="preserve">NgCAM-related cell adhesion molecule|NrCAM-|bravo</t>
  </si>
  <si>
    <t xml:space="preserve">7q31.1-q31.2</t>
  </si>
  <si>
    <t xml:space="preserve">period homolog 2 (Drosophila)</t>
  </si>
  <si>
    <t xml:space="preserve">FASPS|KIAA0347</t>
  </si>
  <si>
    <t xml:space="preserve">period 2|period circadian protein 2|period, Drosophila, homolog of, 2</t>
  </si>
  <si>
    <t xml:space="preserve">2q37.3</t>
  </si>
  <si>
    <t xml:space="preserve">phosphoinositide-3-kinase, catalytic, beta polypeptide</t>
  </si>
  <si>
    <t xml:space="preserve">DKFZp779K1237|MGC133043|PI3K|PI3Kbeta|PIK3C1|p110-BETA</t>
  </si>
  <si>
    <t xml:space="preserve">PI3-kinase p110 subunit beta|PtdIns-3-kinase p110|phosphatidylinositol 3-kinase, catalytic, beta polypeptide</t>
  </si>
  <si>
    <t xml:space="preserve">3q22.3</t>
  </si>
  <si>
    <t xml:space="preserve">phospholipase A1 member A</t>
  </si>
  <si>
    <t xml:space="preserve">PS-PLA1|PSPLA1</t>
  </si>
  <si>
    <t xml:space="preserve">phosphatidylserine-specific phospholipase A1alpha</t>
  </si>
  <si>
    <t xml:space="preserve">3q13.13-q13.2</t>
  </si>
  <si>
    <t xml:space="preserve">phospholipase A2, group X</t>
  </si>
  <si>
    <t xml:space="preserve">GXPLA2|GXSPLA2|MGC119918|MGC119919|MGC133367|SPLA2</t>
  </si>
  <si>
    <t xml:space="preserve">16p13.1-p12</t>
  </si>
  <si>
    <t xml:space="preserve">phospholipase A2, group IB (pancreas)</t>
  </si>
  <si>
    <t xml:space="preserve">MGC119834|MGC119835|PLA2|PLA2A|PPLA2</t>
  </si>
  <si>
    <t xml:space="preserve">phospholipase A2, group IB</t>
  </si>
  <si>
    <t xml:space="preserve">12q23-q24.1</t>
  </si>
  <si>
    <t xml:space="preserve">phospholipase A2, group IIE</t>
  </si>
  <si>
    <t xml:space="preserve">1p36.13</t>
  </si>
  <si>
    <t xml:space="preserve">phospholipase A2, group IIF</t>
  </si>
  <si>
    <t xml:space="preserve">FLJ25429|FLJ36326</t>
  </si>
  <si>
    <t xml:space="preserve">1p35</t>
  </si>
  <si>
    <t xml:space="preserve">phospholipase A2, group III</t>
  </si>
  <si>
    <t xml:space="preserve">GIII-SPLA2|SPLA2III</t>
  </si>
  <si>
    <t xml:space="preserve">group III secreted phospholipase A2|phosphatidylcholine 2-acylhydrolase GIII</t>
  </si>
  <si>
    <t xml:space="preserve">22q11.2-q13.2</t>
  </si>
  <si>
    <t xml:space="preserve">phospholipase A2, group IVA (cytosolic, calcium-dependent)</t>
  </si>
  <si>
    <t xml:space="preserve">MGC126350|PLA2G4|cPLA2-alpha</t>
  </si>
  <si>
    <t xml:space="preserve">calcium-dependent phospholipid-binding protein|cytosolic phospholipase A2, group IVA|lysophospholipase|phosphatidylcholine 2-acylhydrolase</t>
  </si>
  <si>
    <t xml:space="preserve">1q25</t>
  </si>
  <si>
    <t xml:space="preserve">phospholipase A2, group IVB (cytosolic)</t>
  </si>
  <si>
    <t xml:space="preserve">FLJ42498|HsT16992|cPLA2-beta</t>
  </si>
  <si>
    <t xml:space="preserve">phospholipase A2, group IVB</t>
  </si>
  <si>
    <t xml:space="preserve">15q11.2-q21.3</t>
  </si>
  <si>
    <t xml:space="preserve">phospholipase A2, group IVC (cytosolic, calcium-independent)</t>
  </si>
  <si>
    <t xml:space="preserve">CPLA2-gamma|DKFZp586C0423</t>
  </si>
  <si>
    <t xml:space="preserve">cytosolic phospholipase A2 gamma|phospholipase A2, cytosolic, calcium-independent, gamma|phospholipase A2, group IVC|phospholipase A2, group IVC(Cytosolic, calcium-independent)</t>
  </si>
  <si>
    <t xml:space="preserve">phospholipase A2, group IVD (cytosolic)</t>
  </si>
  <si>
    <t xml:space="preserve">cPLA2delta</t>
  </si>
  <si>
    <t xml:space="preserve">phospholipase A2 delta, cytosolic|phospholipase A2, group IVD</t>
  </si>
  <si>
    <t xml:space="preserve">15q15.1</t>
  </si>
  <si>
    <t xml:space="preserve">phospholipase A2, group IVF</t>
  </si>
  <si>
    <t xml:space="preserve">DKFZp666G192|DKFZp781B229|PLA2G4F/Z</t>
  </si>
  <si>
    <t xml:space="preserve">cytosolic phospholipase A2 zeta</t>
  </si>
  <si>
    <t xml:space="preserve">phospholipase A2, group V</t>
  </si>
  <si>
    <t xml:space="preserve">DKFZp686C2294|GV-PLA2|MGC46205|PLA2-10|hVPLA(2)</t>
  </si>
  <si>
    <t xml:space="preserve">Ca2+-dependent phospholipase A2|OTTHUMP00000044655|phosphatidylcholine 2-acylhydrolase</t>
  </si>
  <si>
    <t xml:space="preserve">1p36-p34</t>
  </si>
  <si>
    <t xml:space="preserve">phospholipase A2, group VI (cytosolic, calcium-independent)</t>
  </si>
  <si>
    <t xml:space="preserve">CaI-PLA2|GVI|INAD1|PLA2|PNPLA9|iPLA2</t>
  </si>
  <si>
    <t xml:space="preserve">OTTHUMP00000028877|calcium-independent phospholipase A2|cytosolic, calcium-independent phospholipase A2|patatin-like phospholipase domain containing 9|phospholipase A2, group VI</t>
  </si>
  <si>
    <t xml:space="preserve">phospholipase C, delta 1</t>
  </si>
  <si>
    <t xml:space="preserve">3p22-p21.3</t>
  </si>
  <si>
    <t xml:space="preserve">phospholipase C, gamma 1</t>
  </si>
  <si>
    <t xml:space="preserve">PLC-II|PLC1|PLC148|PLCgamma1</t>
  </si>
  <si>
    <t xml:space="preserve">1-phosphatidyl-D-myo-inositol-4,5-bisphosphate|1-phosphatidylinositol-4,5-bisphosphate phosphodiesterase gamma 1|PLC-gamma-1|inositoltrisphosphohydrolase|monophosphatidylinositol phosphodiesterase|phosphatidylinositol phospholipase C|phosph</t>
  </si>
  <si>
    <t xml:space="preserve">20q12-q13.1</t>
  </si>
  <si>
    <t xml:space="preserve">protein kinase, cAMP-dependent, catalytic, alpha</t>
  </si>
  <si>
    <t xml:space="preserve">MGC102831|MGC48865|PKACA</t>
  </si>
  <si>
    <t xml:space="preserve">PKA C-alpha|cAMP-dependent protein kinase catalytic subunit alpha|cAMP-dependent protein kinase catalytic subunit alpha, isoform 1|protein kinase A catalytic subunit</t>
  </si>
  <si>
    <t xml:space="preserve">protein kinase C, alpha</t>
  </si>
  <si>
    <t xml:space="preserve">AAG6|MGC129900|MGC129901|PKC-alpha|PKCA|PRKACA</t>
  </si>
  <si>
    <t xml:space="preserve">aging-associated gene 6</t>
  </si>
  <si>
    <t xml:space="preserve">17q22-q23.2</t>
  </si>
  <si>
    <t xml:space="preserve">signal-regulatory protein alpha</t>
  </si>
  <si>
    <t xml:space="preserve">BIT|CD172A|MFR|MYD-1|P84|PTPNS1|SHPS-1|SHPS1|SIRP|SIRP-ALPHA-1|SIRPalpha|SIRPalpha2</t>
  </si>
  <si>
    <t xml:space="preserve">SHP substrate-1|brain-immunoglobulin-like molecule with tyrosine-based activation motifs|macrophage fusion receptor|myd-1 antigen|protein tyrosine phosphatase, non-receptor type substrate 1|signal regulatory protein, alpha type 1|signal reg</t>
  </si>
  <si>
    <t xml:space="preserve">sodium channel, voltage-gated, type X, alpha subunit</t>
  </si>
  <si>
    <t xml:space="preserve">Nav1.8|PN3|SNS|hPN3</t>
  </si>
  <si>
    <t xml:space="preserve">sodium channel, voltage-gated, type X, alpha|sodium channel, voltage-gated, type X, alpha polypeptide</t>
  </si>
  <si>
    <t xml:space="preserve">3p22-p21</t>
  </si>
  <si>
    <t xml:space="preserve">sodium channel, voltage-gated, type XI, alpha subunit</t>
  </si>
  <si>
    <t xml:space="preserve">NAV1.9|NaN|SCN12A|SNS-2</t>
  </si>
  <si>
    <t xml:space="preserve">sodium channel, voltage-gated, type XI, alpha|sodium channel, voltage-gated, type XI, alpha polypeptide|sodium channel, voltage-gated, type XII, alpha polypeptide|voltage-gated sodium channel Nav1.9</t>
  </si>
  <si>
    <t xml:space="preserve">3p24-p21</t>
  </si>
  <si>
    <t xml:space="preserve">sodium channel, voltage-gated, type I, alpha subunit</t>
  </si>
  <si>
    <t xml:space="preserve">FEB3|GEFSP2|HBSCI|NAC1|Nav1.1|SCN1|SMEI</t>
  </si>
  <si>
    <t xml:space="preserve">febrile convulsions 3|sodium channel protein, brain I alpha subunit|sodium channel, voltage-gated, type I, alpha|sodium channel, voltage-gated, type I, alpha polypeptide</t>
  </si>
  <si>
    <t xml:space="preserve">2q24.3</t>
  </si>
  <si>
    <t xml:space="preserve">sodium channel, voltage-gated, type II, alpha subunit</t>
  </si>
  <si>
    <t xml:space="preserve">HBA|HBSCI|HBSCII|NAC2|Na(v)1.2|Nav1.2|SCN2A1|SCN2A2</t>
  </si>
  <si>
    <t xml:space="preserve">sodium channel protein, brain type 2 alpha subunit|sodium channel, voltage-gated, type II, alpha|sodium channel, voltage-gated, type II, alpha 1 polypeptide|sodium channel, voltage-gated, type II, alpha 2 polypeptide|voltage-gated sodium ch</t>
  </si>
  <si>
    <t xml:space="preserve">2q23-q24</t>
  </si>
  <si>
    <t xml:space="preserve">sodium channel, voltage-gated, type III, alpha subunit</t>
  </si>
  <si>
    <t xml:space="preserve">KIAA1356|NAC3|Nav1.3</t>
  </si>
  <si>
    <t xml:space="preserve">brain III voltage-gated sodium channel|sodium channel protein type 3 subunit alpha|sodium channel, voltage-gated, type III, alpha|sodium channel, voltage-gated, type III, alpha polypeptide</t>
  </si>
  <si>
    <t xml:space="preserve">2q24</t>
  </si>
  <si>
    <t xml:space="preserve">sodium channel, voltage-gated, type IV, alpha subunit</t>
  </si>
  <si>
    <t xml:space="preserve">HYKPP|HYPP|NAC1A|Na(V)1.4|Nav1.4|SkM1</t>
  </si>
  <si>
    <t xml:space="preserve">skeletal muscle voltage-dependent sodium channel type IV alpha subunit|voltage-gated sodium channel type 4 alpha</t>
  </si>
  <si>
    <t xml:space="preserve">17q23-q25.3</t>
  </si>
  <si>
    <t xml:space="preserve">sodium channel, voltage-gated, type V, alpha subunit</t>
  </si>
  <si>
    <t xml:space="preserve">CDCD2|CMD1E|CMPD2|HB1|HB2|HBBD|HH1|ICCD|IVF|LQT3|Nav1.5|PFHB1|SSS1</t>
  </si>
  <si>
    <t xml:space="preserve">cardiac sodium channel alpha subunit|sodium channel, voltage-gated, type V, alpha (long QT syndrome 3)|voltage-gated sodium channel type V alpha</t>
  </si>
  <si>
    <t xml:space="preserve">3p21</t>
  </si>
  <si>
    <t xml:space="preserve">sodium channel, voltage gated, type VIII, alpha subunit</t>
  </si>
  <si>
    <t xml:space="preserve">CerIII|MED|NaCh6|Nav1.6|PN4</t>
  </si>
  <si>
    <t xml:space="preserve">hNa6/Scn8a voltage-gated sodium channel|motor endplate disease|sodium channel voltage-gated type VIII alpha|sodium channel, voltage gated, type VIII, alpha|sodium channel, voltage gated, type VIII, alpha polypeptide|voltage-gated sodium cha</t>
  </si>
  <si>
    <t xml:space="preserve">sodium channel, voltage-gated, type IX, alpha subunit</t>
  </si>
  <si>
    <t xml:space="preserve">ETHA|NE-NA|NENA|Nav1.7|PN1</t>
  </si>
  <si>
    <t xml:space="preserve">sodium channel, voltage-gated, type IX, alpha|sodium channel, voltage-gated, type IX, alpha polypeptide|voltage-gated sodium channel alpha subunit Nav1.7</t>
  </si>
  <si>
    <t xml:space="preserve">synaptosomal-associated protein, 25kDa</t>
  </si>
  <si>
    <t xml:space="preserve">FLJ23079|RIC-4|RIC4|SEC9|SNAP|SNAP-25|bA416N4.2|dJ1068F16.2</t>
  </si>
  <si>
    <t xml:space="preserve">resistance to inhibitors of cholinesterase 4 homolog|synaptosomal-associated protein 25</t>
  </si>
  <si>
    <t xml:space="preserve">20p12-p11.2</t>
  </si>
  <si>
    <t xml:space="preserve">somatostatin receptor 1</t>
  </si>
  <si>
    <t xml:space="preserve">SRIF-2</t>
  </si>
  <si>
    <t xml:space="preserve">G-protein coupled receptor</t>
  </si>
  <si>
    <t xml:space="preserve">14q13</t>
  </si>
  <si>
    <t xml:space="preserve">somatostatin receptor 2</t>
  </si>
  <si>
    <t xml:space="preserve">synaptophysin</t>
  </si>
  <si>
    <t xml:space="preserve">major synaptic vesicle protein P38</t>
  </si>
  <si>
    <t xml:space="preserve">Xp11.23-p11.22</t>
  </si>
  <si>
    <t xml:space="preserve">synaptotagmin II</t>
  </si>
  <si>
    <t xml:space="preserve">SytII</t>
  </si>
  <si>
    <t xml:space="preserve">synaptotagmin 2</t>
  </si>
  <si>
    <t xml:space="preserve">synaptotagmin III</t>
  </si>
  <si>
    <t xml:space="preserve">DKFZp761O132|SytIII</t>
  </si>
  <si>
    <t xml:space="preserve">synaptotagmin 3</t>
  </si>
  <si>
    <t xml:space="preserve">synaptotagmin IV</t>
  </si>
  <si>
    <t xml:space="preserve">HsT1192|KIAA1342</t>
  </si>
  <si>
    <t xml:space="preserve">synaptotagmin 4</t>
  </si>
  <si>
    <t xml:space="preserve">18q12.3</t>
  </si>
  <si>
    <t xml:space="preserve">synaptotagmin V</t>
  </si>
  <si>
    <t xml:space="preserve">synaptotagmin 5</t>
  </si>
  <si>
    <t xml:space="preserve">19q|11p</t>
  </si>
  <si>
    <t xml:space="preserve">synaptotagmin VI</t>
  </si>
  <si>
    <t xml:space="preserve">synaptotagmin VII</t>
  </si>
  <si>
    <t xml:space="preserve">IPCA-7|MGC150517|PCANAP7|SYT-VII</t>
  </si>
  <si>
    <t xml:space="preserve">prostate cancer associated protein 7|synaptotagmin 7</t>
  </si>
  <si>
    <t xml:space="preserve">11q12-q13.1</t>
  </si>
  <si>
    <t xml:space="preserve">tachykinin receptor 1</t>
  </si>
  <si>
    <t xml:space="preserve">NK1R|NKIR|SPR|TAC1R</t>
  </si>
  <si>
    <t xml:space="preserve">NK-1 receptor|Tachykinin receptor 1 (substance P receptor; neurokinin-1 receptor)|neurokinin 1 receptor|tachykinin 1 receptor (substance P receptor, neurokinin 1 receptor)</t>
  </si>
  <si>
    <t xml:space="preserve">2p13.1</t>
  </si>
  <si>
    <t xml:space="preserve">tyrosine kinase, non-receptor, 1</t>
  </si>
  <si>
    <t xml:space="preserve">MGC46193</t>
  </si>
  <si>
    <t xml:space="preserve">transient receptor potential cation channel, subfamily V, member 1</t>
  </si>
  <si>
    <t xml:space="preserve">DKFZp434K0220|VR1</t>
  </si>
  <si>
    <t xml:space="preserve">capsaicin receptor|transient receptor potential vanilloid 1a|transient receptor potential vanilloid 1b|vanilloid receptor subtype 1</t>
  </si>
  <si>
    <t xml:space="preserve">Goldman Gene</t>
  </si>
  <si>
    <t xml:space="preserve">adenylate cyclase 7</t>
  </si>
  <si>
    <t xml:space="preserve">FLJ36387|KIAA0037</t>
  </si>
  <si>
    <t xml:space="preserve">ATP pyrophosphate-lyase|adenylyl cyclase</t>
  </si>
  <si>
    <t xml:space="preserve">16q12-q13</t>
  </si>
  <si>
    <t xml:space="preserve">arginine vasopressin receptor 1A</t>
  </si>
  <si>
    <t xml:space="preserve">AVPR1</t>
  </si>
  <si>
    <t xml:space="preserve">SCCL vasopressin subtype 1a receptor|V1-vascular vasopressin receptor AVPR1A|V1a vasopressin receptor|antidiuretic hormone receptor 1A|vascular/hepatic-type arginine vasopressin receptor</t>
  </si>
  <si>
    <t xml:space="preserve">12q14-q15</t>
  </si>
  <si>
    <t xml:space="preserve">arginine vasopressin receptor 1B</t>
  </si>
  <si>
    <t xml:space="preserve">AVPR3</t>
  </si>
  <si>
    <t xml:space="preserve">antidiuretic hormone receptor 1B|arginine vasopressin receptor 3|pituitary vasopressin receptor 3|vasopressin V1B receptor</t>
  </si>
  <si>
    <t xml:space="preserve">1q32</t>
  </si>
  <si>
    <t xml:space="preserve">catalase</t>
  </si>
  <si>
    <t xml:space="preserve">MGC138422|MGC138424</t>
  </si>
  <si>
    <t xml:space="preserve">cholecystokinin A receptor</t>
  </si>
  <si>
    <t xml:space="preserve">CCK-A|CCK1-R|CCKRA</t>
  </si>
  <si>
    <t xml:space="preserve">cholecystokinin type-A receptor|cholecystokinin-1 receptor</t>
  </si>
  <si>
    <t xml:space="preserve">4p15.1-p15.2</t>
  </si>
  <si>
    <t xml:space="preserve">cholecystokinin B receptor</t>
  </si>
  <si>
    <t xml:space="preserve">CCK-B|CCK2R|GASR</t>
  </si>
  <si>
    <t xml:space="preserve">CCK2 receptor|cholecystokinin-B receptor/gastrin receptor|gastrin receptor</t>
  </si>
  <si>
    <t xml:space="preserve">11p15.4</t>
  </si>
  <si>
    <t xml:space="preserve">cyclin-dependent kinase 5, regulatory subunit 1 (p35)</t>
  </si>
  <si>
    <t xml:space="preserve">CDK5P35|CDK5R|MGC33831|NCK5A|p23|p25|p35|p35nck5a</t>
  </si>
  <si>
    <t xml:space="preserve">CDK5 activator 1|TPKII regulatory subunit|cyclin-dependent kinase 5 activator 1|cyclin-dependent kinase 5, regulatory subunit 1|neuronal CDK5 activator|regulatory partner for CDK5 kinase|tau protein kinase II 23kDa subunit</t>
  </si>
  <si>
    <t xml:space="preserve">corticotropin releasing hormone receptor 1</t>
  </si>
  <si>
    <t xml:space="preserve">CRF-R|CRF1|CRFR1|CRH-R1h|CRHR|CRHR1f</t>
  </si>
  <si>
    <t xml:space="preserve">corticotropin releasing hormone receptor variant 1h|seven transmembrane helix receptor</t>
  </si>
  <si>
    <t xml:space="preserve">17q12-q22</t>
  </si>
  <si>
    <t xml:space="preserve">corticotropin releasing hormone receptor 2</t>
  </si>
  <si>
    <t xml:space="preserve">CRFR2</t>
  </si>
  <si>
    <t xml:space="preserve">casein kinase 1, epsilon</t>
  </si>
  <si>
    <t xml:space="preserve">HCKIE|MGC10398</t>
  </si>
  <si>
    <t xml:space="preserve">CKI-epsilon|OTTHUMP00000063258|OTTHUMP00000063263|casein kinase 1 epsilon|casein kinase I epsilon</t>
  </si>
  <si>
    <t xml:space="preserve">cytochrome P450, family 2, subfamily E, polypeptide 1</t>
  </si>
  <si>
    <t xml:space="preserve">CPE1|CYP2E|P450-J|P450C2E</t>
  </si>
  <si>
    <t xml:space="preserve">OTTHUMP00000046571|cytochrome P450 2E1|cytochrome P450, subfamily IIE (ethanol-inducible), polypeptide 1|flavoprotein-linked monooxygenase|microsomal monooxygenase|putative cytochrome P450 2E1|xenobiotic monooxygenase</t>
  </si>
  <si>
    <t xml:space="preserve">10q24.3-qter</t>
  </si>
  <si>
    <t xml:space="preserve">v-fos FBJ murine osteosarcoma viral oncogene homolog</t>
  </si>
  <si>
    <t xml:space="preserve">c-fos</t>
  </si>
  <si>
    <t xml:space="preserve">FBJ murine osteosarcoma viral (v-fos) oncogene homolog (oncogene FOS)|cellular oncogene c-fos</t>
  </si>
  <si>
    <t xml:space="preserve">FOS-like antigen 1</t>
  </si>
  <si>
    <t xml:space="preserve">FRA1|fra-1</t>
  </si>
  <si>
    <t xml:space="preserve">FOS-like antigen-1</t>
  </si>
  <si>
    <t xml:space="preserve">FOS-like antigen 2</t>
  </si>
  <si>
    <t xml:space="preserve">FLJ23306|FRA2</t>
  </si>
  <si>
    <t xml:space="preserve">galanin prepropeptide</t>
  </si>
  <si>
    <t xml:space="preserve">GALN|GLNN|GMAP|MGC40167</t>
  </si>
  <si>
    <t xml:space="preserve">galanin|galanin-message-associated peptide|galanin-related peptide</t>
  </si>
  <si>
    <t xml:space="preserve">11q13.2</t>
  </si>
  <si>
    <t xml:space="preserve">glycine receptor, alpha 1 (startle disease/hyperekplexia)</t>
  </si>
  <si>
    <t xml:space="preserve">MGC138878|MGC138879|STHE</t>
  </si>
  <si>
    <t xml:space="preserve">glycine receptor, alpha 1|glycine receptor, alpha 1 (startle disease/hyperekplexia, stiff man syndrome)</t>
  </si>
  <si>
    <t xml:space="preserve">glycine receptor, alpha 2</t>
  </si>
  <si>
    <t xml:space="preserve">GLR</t>
  </si>
  <si>
    <t xml:space="preserve">Glycine receptor, alpha-2 polypeptide</t>
  </si>
  <si>
    <t xml:space="preserve">Xp22.1-p21.3</t>
  </si>
  <si>
    <t xml:space="preserve">glycine receptor, beta</t>
  </si>
  <si>
    <t xml:space="preserve">glycine receptor, beta subunit</t>
  </si>
  <si>
    <t xml:space="preserve">4q31.3</t>
  </si>
  <si>
    <t xml:space="preserve">gephyrin</t>
  </si>
  <si>
    <t xml:space="preserve">GEPH|GPH|GPHRYN|KIAA1385</t>
  </si>
  <si>
    <t xml:space="preserve">14q23.3</t>
  </si>
  <si>
    <t xml:space="preserve">glycogen synthase kinase 3 beta</t>
  </si>
  <si>
    <t xml:space="preserve">GSK3beta isoform</t>
  </si>
  <si>
    <t xml:space="preserve">mitogen-activated protein kinase 14</t>
  </si>
  <si>
    <t xml:space="preserve">CSBP1|CSBP2|CSPB1|EXIP|Mxi2|PRKM14|PRKM15|RK|SAPK2A|p38|p38ALPHA</t>
  </si>
  <si>
    <t xml:space="preserve">Csaids binding protein|MAP kinase Mxi2|MAX-interacting protein 2|cytokine suppressive anti-inflammatory drug binding protein|p38 MAP kinase|p38 mitogen activated protein kinase|p38alpha Exip|stress-activated protein kinase 2A</t>
  </si>
  <si>
    <t xml:space="preserve">6p21.3-p21.2</t>
  </si>
  <si>
    <t xml:space="preserve">mitogen-activated protein kinase 3</t>
  </si>
  <si>
    <t xml:space="preserve">ERK1|HS44KDAP|HUMKER1A|MGC20180|P44ERK1|P44MAPK|PRKM3</t>
  </si>
  <si>
    <t xml:space="preserve">extracellular signal-regulated kinase 1|extracellular signal-related kinase 1</t>
  </si>
  <si>
    <t xml:space="preserve">16p11.2</t>
  </si>
  <si>
    <t xml:space="preserve">multiple PDZ domain protein</t>
  </si>
  <si>
    <t xml:space="preserve">DKFZp781P216|FLJ25909|FLJ34626|FLJ90240|MUPP1</t>
  </si>
  <si>
    <t xml:space="preserve">OTTHUMP00000044930</t>
  </si>
  <si>
    <t xml:space="preserve">9p24-p22</t>
  </si>
  <si>
    <t xml:space="preserve">nerve growth factor, beta polypeptide</t>
  </si>
  <si>
    <t xml:space="preserve">Beta-NGF|HSAN5|MGC161426|MGC161428|NGF</t>
  </si>
  <si>
    <t xml:space="preserve">beta-nerve growth factor|nerve growth factor, beta subunit</t>
  </si>
  <si>
    <t xml:space="preserve">1p13.1</t>
  </si>
  <si>
    <t xml:space="preserve">neuropeptide Y receptor Y1</t>
  </si>
  <si>
    <t xml:space="preserve">NPYR</t>
  </si>
  <si>
    <t xml:space="preserve">4q31.3-q32</t>
  </si>
  <si>
    <t xml:space="preserve">neuropeptide Y receptor Y2</t>
  </si>
  <si>
    <t xml:space="preserve">4q31</t>
  </si>
  <si>
    <t xml:space="preserve">nuclear receptor subfamily 3, group C, member 1 (glucocorticoid receptor)</t>
  </si>
  <si>
    <t xml:space="preserve">GCCR|GCR|GR|GRL</t>
  </si>
  <si>
    <t xml:space="preserve">glucocorticoid receptor|nuclear receptor subfamily 3, group C, member 1</t>
  </si>
  <si>
    <t xml:space="preserve">5q31.3</t>
  </si>
  <si>
    <t xml:space="preserve">neurotrophic tyrosine kinase, receptor, type 2</t>
  </si>
  <si>
    <t xml:space="preserve">GP145-TrkB|TRKB</t>
  </si>
  <si>
    <t xml:space="preserve">BDNF/NT-3 growth factors receptor|tyrosine kinase receptor B</t>
  </si>
  <si>
    <t xml:space="preserve">9q22.1</t>
  </si>
  <si>
    <t xml:space="preserve">neurotensin receptor 1 (high affinity)</t>
  </si>
  <si>
    <t xml:space="preserve">NTR</t>
  </si>
  <si>
    <t xml:space="preserve">neurotensin receptor 1</t>
  </si>
  <si>
    <t xml:space="preserve">neurotensin receptor 2</t>
  </si>
  <si>
    <t xml:space="preserve">NTR2</t>
  </si>
  <si>
    <t xml:space="preserve">levocabastine-sensitive neurotensin receptor|neurotensin receptor, type 2</t>
  </si>
  <si>
    <t xml:space="preserve">2p25.1</t>
  </si>
  <si>
    <t xml:space="preserve">prepronociceptin</t>
  </si>
  <si>
    <t xml:space="preserve">PPNOC</t>
  </si>
  <si>
    <t xml:space="preserve">propronociceptin</t>
  </si>
  <si>
    <t xml:space="preserve">protein kinase C, epsilon</t>
  </si>
  <si>
    <t xml:space="preserve">MGC125656|MGC125657|PKCE|nPKC-epsilon</t>
  </si>
  <si>
    <t xml:space="preserve">solute carrier family 29 (nucleoside transporters), member 1</t>
  </si>
  <si>
    <t xml:space="preserve">ENT1|MGC1465|MGC3778</t>
  </si>
  <si>
    <t xml:space="preserve">equilibrative nitrobenzylmercaptopurine riboside (NBMPR)-sensitive nucleoside transporter|equilibrative nucleoside transporter 1|nucleoside transporter, es-type|solute carrier family 29, member 1</t>
  </si>
  <si>
    <t xml:space="preserve">6p21.2-p21.1</t>
  </si>
  <si>
    <t xml:space="preserve">tachykinin, precursor 1</t>
  </si>
  <si>
    <t xml:space="preserve">Hs.2563|NK2|NKNA|NPK|TAC2</t>
  </si>
  <si>
    <t xml:space="preserve">neurokinin 1|neurokinin 2|neurokinin A|neurokinin alpha|neuromedin L|neuropeptide K|neuropeptide gamma|substance K|substance P|tachykinin 1|tachykinin 2|tachykinin, precursor 1 (substance K, substance P, neurokinin 1, neurokinin 2, neuromed</t>
  </si>
  <si>
    <t xml:space="preserve">7q21-q22</t>
  </si>
  <si>
    <t xml:space="preserve">Mouse QTL</t>
  </si>
  <si>
    <t xml:space="preserve">E030011K20Rik</t>
  </si>
  <si>
    <t xml:space="preserve">angio-associated, migratory cell protein</t>
  </si>
  <si>
    <t xml:space="preserve">2q35</t>
  </si>
  <si>
    <t xml:space="preserve">Aamp</t>
  </si>
  <si>
    <t xml:space="preserve">ATP-binding cassette, sub-family B (MDR/TAP), member 6</t>
  </si>
  <si>
    <t xml:space="preserve">ABC|ABC14|EST45597|FLJ22414|MTABC3|PRP|umat</t>
  </si>
  <si>
    <t xml:space="preserve">ATP-binding cassette half-transporter|ATP-binding cassette, sub-family B, member 6</t>
  </si>
  <si>
    <t xml:space="preserve">2q36</t>
  </si>
  <si>
    <t xml:space="preserve">Abcb6</t>
  </si>
  <si>
    <t xml:space="preserve">acetyl-Coenzyme A carboxylase alpha</t>
  </si>
  <si>
    <t xml:space="preserve">ACAC|ACC|ACC1|ACCA</t>
  </si>
  <si>
    <t xml:space="preserve">ACC-alpha|acetyl-CoA carboxylase 1|acetyl-CoA carboxylase-alpha</t>
  </si>
  <si>
    <t xml:space="preserve">Acaca</t>
  </si>
  <si>
    <t xml:space="preserve">amiloride-sensitive cation channel 4, pituitary</t>
  </si>
  <si>
    <t xml:space="preserve">ASIC4|BNAC4|MGC17248|MGC24860</t>
  </si>
  <si>
    <t xml:space="preserve">acid-sensing ion channel 4|amiloride-sensitive cation channel 4|brain sodium channel 4</t>
  </si>
  <si>
    <t xml:space="preserve">Accn4</t>
  </si>
  <si>
    <t xml:space="preserve">ATP citrate lyase</t>
  </si>
  <si>
    <t xml:space="preserve">ACL|ATPCL|CLATP</t>
  </si>
  <si>
    <t xml:space="preserve">17q12-q21</t>
  </si>
  <si>
    <t xml:space="preserve">Acly</t>
  </si>
  <si>
    <t xml:space="preserve">adenylate cyclase 5</t>
  </si>
  <si>
    <t xml:space="preserve">adenylate cyclase, type V</t>
  </si>
  <si>
    <t xml:space="preserve">Adcy5</t>
  </si>
  <si>
    <t xml:space="preserve">adenosine kinase</t>
  </si>
  <si>
    <t xml:space="preserve">AK</t>
  </si>
  <si>
    <t xml:space="preserve">adenosine 5'-phosphotransferase</t>
  </si>
  <si>
    <t xml:space="preserve">10q22|10q11-q24</t>
  </si>
  <si>
    <t xml:space="preserve">Adk</t>
  </si>
  <si>
    <t xml:space="preserve">activated leukocyte cell adhesion molecule</t>
  </si>
  <si>
    <t xml:space="preserve">CD166|FLJ38514|MEMD|MGC71733</t>
  </si>
  <si>
    <t xml:space="preserve">activated leucocyte cell adhesion molecule</t>
  </si>
  <si>
    <t xml:space="preserve">3q13.1</t>
  </si>
  <si>
    <t xml:space="preserve">Alcam</t>
  </si>
  <si>
    <t xml:space="preserve">anaplastic lymphoma kinase (Ki-1)</t>
  </si>
  <si>
    <t xml:space="preserve">CD246|TFG/ALK</t>
  </si>
  <si>
    <t xml:space="preserve">ALK tyrosine kinase receptor|CD246 antigen|TRK-fused gene-anaplastic lymphoma kinase fusion protein|anaplastic lymphoma kinase Ki-1</t>
  </si>
  <si>
    <t xml:space="preserve">Alk</t>
  </si>
  <si>
    <t xml:space="preserve">alpha-kinase 3</t>
  </si>
  <si>
    <t xml:space="preserve">FLJ21176|KIAA1330|MAK|MIDORI</t>
  </si>
  <si>
    <t xml:space="preserve">muscle alpha-kinase|myocyte induction differentiation originator</t>
  </si>
  <si>
    <t xml:space="preserve">15q25.2</t>
  </si>
  <si>
    <t xml:space="preserve">Alpk3</t>
  </si>
  <si>
    <t xml:space="preserve">anti-Mullerian hormone receptor, type II</t>
  </si>
  <si>
    <t xml:space="preserve">AMHR|MISRII</t>
  </si>
  <si>
    <t xml:space="preserve">Mullerian inhibiting substance type II receptor|anti-Mullerian hormone receptor type II</t>
  </si>
  <si>
    <t xml:space="preserve">Amhr2</t>
  </si>
  <si>
    <t xml:space="preserve">anaphase promoting complex subunit 1</t>
  </si>
  <si>
    <t xml:space="preserve">APC1|MCPR|TSG24</t>
  </si>
  <si>
    <t xml:space="preserve">anaphase-promoting complex 1 (meiotic checkpoint regulator)</t>
  </si>
  <si>
    <t xml:space="preserve">2q12.1</t>
  </si>
  <si>
    <t xml:space="preserve">Anapc1</t>
  </si>
  <si>
    <t xml:space="preserve">anaphase promoting complex subunit 10</t>
  </si>
  <si>
    <t xml:space="preserve">APC10|DKFZP564L0562|DOC1</t>
  </si>
  <si>
    <t xml:space="preserve">Anapc10</t>
  </si>
  <si>
    <t xml:space="preserve">angiopoietin-like 2</t>
  </si>
  <si>
    <t xml:space="preserve">ARP2|HARP|MGC8889</t>
  </si>
  <si>
    <t xml:space="preserve">angiopoietin-related protein 2</t>
  </si>
  <si>
    <t xml:space="preserve">Angptl2</t>
  </si>
  <si>
    <t xml:space="preserve">annexin A4</t>
  </si>
  <si>
    <t xml:space="preserve">ANX4|DKFZp686H02120|MGC75105|PIG28</t>
  </si>
  <si>
    <t xml:space="preserve">annexin IV|annexin IV (placental anticoagulant protein II)|placental anticoagulant protein II|proliferation-inducing gene 28|proliferation-inducing protein 28</t>
  </si>
  <si>
    <t xml:space="preserve">2p13</t>
  </si>
  <si>
    <t xml:space="preserve">Anxa4</t>
  </si>
  <si>
    <t xml:space="preserve">annexin A6</t>
  </si>
  <si>
    <t xml:space="preserve">ANX6|CBP68</t>
  </si>
  <si>
    <t xml:space="preserve">annexin VI|annexin VI (p68)|calcium-binding protein p68|calelectrin|calphobindin II</t>
  </si>
  <si>
    <t xml:space="preserve">5q32-q34</t>
  </si>
  <si>
    <t xml:space="preserve">Anxa6</t>
  </si>
  <si>
    <t xml:space="preserve">apoptosis inhibitor 5</t>
  </si>
  <si>
    <t xml:space="preserve">AAC-11|AAC11|API5L1</t>
  </si>
  <si>
    <t xml:space="preserve">API5-like 1|fibroblast growth factor 2-interacting factor 2|migration-inducing protein MIG8</t>
  </si>
  <si>
    <t xml:space="preserve">11p11.2</t>
  </si>
  <si>
    <t xml:space="preserve">Api5</t>
  </si>
  <si>
    <t xml:space="preserve">amyloid beta precursor protein (cytoplasmic tail) binding protein 2</t>
  </si>
  <si>
    <t xml:space="preserve">HS.84084|KIAA0228|PAT1</t>
  </si>
  <si>
    <t xml:space="preserve">amyloid beta precursor protein (cytoplasmic tail)-binding protein 2|amyloid beta precursor protein-binding protein 2|protein interacting with APP tail 1</t>
  </si>
  <si>
    <t xml:space="preserve">17q21-q23</t>
  </si>
  <si>
    <t xml:space="preserve">Appbp2</t>
  </si>
  <si>
    <t xml:space="preserve">activity-regulated cytoskeleton-associated protein</t>
  </si>
  <si>
    <t xml:space="preserve">KIAA0278</t>
  </si>
  <si>
    <t xml:space="preserve">Arc</t>
  </si>
  <si>
    <t xml:space="preserve">ADP-ribosylation factor related protein 1</t>
  </si>
  <si>
    <t xml:space="preserve">ARL18|ARP|Arp1</t>
  </si>
  <si>
    <t xml:space="preserve">ADP-ribosylation factor-related protein 1|ARF-related protein</t>
  </si>
  <si>
    <t xml:space="preserve">Arfrp1</t>
  </si>
  <si>
    <t xml:space="preserve">Rho GTPase activating protein 10</t>
  </si>
  <si>
    <t xml:space="preserve">FLJ20896|FLJ41791|GRAF2|PS-GAP</t>
  </si>
  <si>
    <t xml:space="preserve">4q31.23</t>
  </si>
  <si>
    <t xml:space="preserve">Arhgap10</t>
  </si>
  <si>
    <t xml:space="preserve">ADP-ribosylation factor-like 15</t>
  </si>
  <si>
    <t xml:space="preserve">ARFRP2|FLJ20051</t>
  </si>
  <si>
    <t xml:space="preserve">ADP-ribosylation factor related protein 2</t>
  </si>
  <si>
    <t xml:space="preserve">5p15.2</t>
  </si>
  <si>
    <t xml:space="preserve">Arfrp2</t>
  </si>
  <si>
    <t xml:space="preserve">armadillo repeat containing 8</t>
  </si>
  <si>
    <t xml:space="preserve">HSPC056|MGC10058|MGC4880|S863-2</t>
  </si>
  <si>
    <t xml:space="preserve">Armc8</t>
  </si>
  <si>
    <t xml:space="preserve">arrestin domain containing 3</t>
  </si>
  <si>
    <t xml:space="preserve">KIAA1376|TLIMP</t>
  </si>
  <si>
    <t xml:space="preserve">thioredoxin-binding protein-2-like inducible membrane</t>
  </si>
  <si>
    <t xml:space="preserve">5q14.3</t>
  </si>
  <si>
    <t xml:space="preserve">Arrdc3</t>
  </si>
  <si>
    <t xml:space="preserve">ankyrin repeat and SOCS box-containing 2</t>
  </si>
  <si>
    <t xml:space="preserve">ASB-2|MGC40044</t>
  </si>
  <si>
    <t xml:space="preserve">ankyrin repeat and SOCS box-2 containing protein|ankyrin repeat and SOCS box-containing protein 2|ankyrin repeat-containing protein ASB-2</t>
  </si>
  <si>
    <t xml:space="preserve">14q31-q32</t>
  </si>
  <si>
    <t xml:space="preserve">Asb2</t>
  </si>
  <si>
    <t xml:space="preserve">activating signal cointegrator 1 complex subunit 3</t>
  </si>
  <si>
    <t xml:space="preserve">ASC1p200|DJ467N11.1|HELIC1|MGC26074|RNAH|dJ121G13.4</t>
  </si>
  <si>
    <t xml:space="preserve">ASC-1 complex subunit P200|B630009I04Rik|RNA helicase family|helicase, ATP binding 1</t>
  </si>
  <si>
    <t xml:space="preserve">6q16.1-q16.3</t>
  </si>
  <si>
    <t xml:space="preserve">D630041L21</t>
  </si>
  <si>
    <t xml:space="preserve">activating transcription factor 6</t>
  </si>
  <si>
    <t xml:space="preserve">1q22-q23</t>
  </si>
  <si>
    <t xml:space="preserve">Atf6</t>
  </si>
  <si>
    <t xml:space="preserve">ATG9 autophagy related 9 homolog A (S. cerevisiae)</t>
  </si>
  <si>
    <t xml:space="preserve">APG9L1|MGD3208</t>
  </si>
  <si>
    <t xml:space="preserve">APG9 autophagy 9-like 1|autophagy 9-like 1 protein</t>
  </si>
  <si>
    <t xml:space="preserve">Atg9a</t>
  </si>
  <si>
    <t xml:space="preserve">DKFZp564J0863</t>
  </si>
  <si>
    <t xml:space="preserve">5730596K20Rik</t>
  </si>
  <si>
    <t xml:space="preserve">ATP synthase mitochondrial F1 complex assembly factor 2</t>
  </si>
  <si>
    <t xml:space="preserve">ATP12|ATP12p|LP3663|MGC29736</t>
  </si>
  <si>
    <t xml:space="preserve">Atpaf2</t>
  </si>
  <si>
    <t xml:space="preserve">alpha thalassemia/mental retardation syndrome X-linked (RAD54 homolog, S. cerevisiae)</t>
  </si>
  <si>
    <t xml:space="preserve">ATR2|MGC2094|MRXHF1|MRXS3|RAD54|RAD54L|SFM1|SHS|XH2|XNP|ZNF-HX</t>
  </si>
  <si>
    <t xml:space="preserve">DNA dependent ATPase and helicase|OTTHUMP00000062079|X-linked nuclear protein|Zinc finger helicase|helicase 2, X-linked|transcriptional regulator ATRX</t>
  </si>
  <si>
    <t xml:space="preserve">Xq13.1-q21.1</t>
  </si>
  <si>
    <t xml:space="preserve">Atrx</t>
  </si>
  <si>
    <t xml:space="preserve">BCS1-like (yeast)</t>
  </si>
  <si>
    <t xml:space="preserve">BCS|BCS1|BJS|FLNMS|GRACILE|Hs.6719|PTD|h-BCS</t>
  </si>
  <si>
    <t xml:space="preserve">BCS1 (yeast homolog)-like|BCS1-like|BCS1-like protein|Bjornstad syndrome (pili torti and deafness)|mitochondrial chaperone BCS1|mitochondrial complex III assembly</t>
  </si>
  <si>
    <t xml:space="preserve">2q33</t>
  </si>
  <si>
    <t xml:space="preserve">Bcs1l</t>
  </si>
  <si>
    <t xml:space="preserve">betaine-homocysteine methyltransferase</t>
  </si>
  <si>
    <t xml:space="preserve">betaine homocysteine methyltransferase</t>
  </si>
  <si>
    <t xml:space="preserve">5q13.1-q15</t>
  </si>
  <si>
    <t xml:space="preserve">Bhmt</t>
  </si>
  <si>
    <t xml:space="preserve">baculoviral IAP repeat-containing 4</t>
  </si>
  <si>
    <t xml:space="preserve">API3|ILP1|MIHA|XIAP|XLP2</t>
  </si>
  <si>
    <t xml:space="preserve">X-linked inhibitor of apoptosis|apoptosis inhibitor 3|baculoviral IAP repeat-containing protein 4</t>
  </si>
  <si>
    <t xml:space="preserve">Xq25</t>
  </si>
  <si>
    <t xml:space="preserve">Birc4</t>
  </si>
  <si>
    <t xml:space="preserve">baculoviral IAP repeat-containing 6 (apollon)</t>
  </si>
  <si>
    <t xml:space="preserve">APOLLON|BRUCE|FLJ13726|FLJ13786|KIAA1289</t>
  </si>
  <si>
    <t xml:space="preserve">baculoviral IAP repeat-containing 6|ubiquitin-conjugating BIR-domain enzyme apollon</t>
  </si>
  <si>
    <t xml:space="preserve">2p22-p21</t>
  </si>
  <si>
    <t xml:space="preserve">Birc6</t>
  </si>
  <si>
    <t xml:space="preserve">bleomycin hydrolase</t>
  </si>
  <si>
    <t xml:space="preserve">BH|BMH</t>
  </si>
  <si>
    <t xml:space="preserve">Blmh</t>
  </si>
  <si>
    <t xml:space="preserve">BTB (POZ) domain containing 1</t>
  </si>
  <si>
    <t xml:space="preserve">C15orf1|NS5ATP8</t>
  </si>
  <si>
    <t xml:space="preserve">BTB domain containing 1|hepatitis C virus NS5A-transactivated protein 8</t>
  </si>
  <si>
    <t xml:space="preserve">Btbd1</t>
  </si>
  <si>
    <t xml:space="preserve">chromosome 14 open reading frame 106</t>
  </si>
  <si>
    <t xml:space="preserve">FLJ11186|HSA242977|KIAA1903|MIS18BP1</t>
  </si>
  <si>
    <t xml:space="preserve">putative protein p243 which interacts with transcription factor Sp1</t>
  </si>
  <si>
    <t xml:space="preserve">14q21.3</t>
  </si>
  <si>
    <t xml:space="preserve">C79407</t>
  </si>
  <si>
    <t xml:space="preserve">chromosome 16 open reading frame 61</t>
  </si>
  <si>
    <t xml:space="preserve">2310061C15Rik|DC13</t>
  </si>
  <si>
    <t xml:space="preserve">hypothetical protein LOC56942</t>
  </si>
  <si>
    <t xml:space="preserve">16q23.2</t>
  </si>
  <si>
    <t xml:space="preserve">2310061C15Rik,1110046L09Rik</t>
  </si>
  <si>
    <t xml:space="preserve">chromosome 17 open reading frame 39</t>
  </si>
  <si>
    <t xml:space="preserve">MGC3048</t>
  </si>
  <si>
    <t xml:space="preserve">hypothetical protein LOC79018</t>
  </si>
  <si>
    <t xml:space="preserve">4933439F18Rik</t>
  </si>
  <si>
    <t xml:space="preserve">chromosome 1 open reading frame 123</t>
  </si>
  <si>
    <t xml:space="preserve">FLJ20580|RP5-1024G6.3</t>
  </si>
  <si>
    <t xml:space="preserve">hypothetical protein LOC54987</t>
  </si>
  <si>
    <t xml:space="preserve">0610037L13Rik</t>
  </si>
  <si>
    <t xml:space="preserve">chromosome 1 open reading frame 88</t>
  </si>
  <si>
    <t xml:space="preserve">FLJ23853|MGC126550|RP5-1125M8.4</t>
  </si>
  <si>
    <t xml:space="preserve">hypothetical protein LOC128344</t>
  </si>
  <si>
    <t xml:space="preserve">1700027A23Rik</t>
  </si>
  <si>
    <t xml:space="preserve">chromosome 20 open reading frame 94</t>
  </si>
  <si>
    <t xml:space="preserve">bA204H22.1|bA254M13.1|dJ1099D15.3</t>
  </si>
  <si>
    <t xml:space="preserve">OTTHUMP00000030277|OTTHUMP00000030279|OTTHUMP00000043380|hypothetical protein LOC128710</t>
  </si>
  <si>
    <t xml:space="preserve">20p12.2</t>
  </si>
  <si>
    <t xml:space="preserve">2210009G21Rik</t>
  </si>
  <si>
    <t xml:space="preserve">chromosome 2 open reading frame 13</t>
  </si>
  <si>
    <t xml:space="preserve">APFL|APLF|MGC47799|PALF|Xip1</t>
  </si>
  <si>
    <t xml:space="preserve">PNK and APTX-like FHA protein|aprataxin- and PNK-like factor</t>
  </si>
  <si>
    <t xml:space="preserve">2010301N04Rik</t>
  </si>
  <si>
    <t xml:space="preserve">chromosome 2 open reading frame 24</t>
  </si>
  <si>
    <t xml:space="preserve">CGI-57</t>
  </si>
  <si>
    <t xml:space="preserve">hypothetical protein LOC27013</t>
  </si>
  <si>
    <t xml:space="preserve">1810031K17Rik</t>
  </si>
  <si>
    <t xml:space="preserve">chromosome 2 open reading frame 62</t>
  </si>
  <si>
    <t xml:space="preserve">MGC50811</t>
  </si>
  <si>
    <t xml:space="preserve">hypothetical protein LOC375307</t>
  </si>
  <si>
    <t xml:space="preserve">Gm216</t>
  </si>
  <si>
    <t xml:space="preserve">chromosome 5 open reading frame 15</t>
  </si>
  <si>
    <t xml:space="preserve">HTGN29|KCT2</t>
  </si>
  <si>
    <t xml:space="preserve">hypothetical protein LOC56951|keratinocytes associated transmembrane protein 2</t>
  </si>
  <si>
    <t xml:space="preserve">5q31.1</t>
  </si>
  <si>
    <t xml:space="preserve">9530068E07Rik</t>
  </si>
  <si>
    <t xml:space="preserve">chromosome 6 open reading frame 134</t>
  </si>
  <si>
    <t xml:space="preserve">DKFZp547J097|FLJ13158|Nbla00487</t>
  </si>
  <si>
    <t xml:space="preserve">OTTHUMP00000062381|hypothetical protein LOC79969</t>
  </si>
  <si>
    <t xml:space="preserve">6p21.33</t>
  </si>
  <si>
    <t xml:space="preserve">2610110G12Rik</t>
  </si>
  <si>
    <t xml:space="preserve">chromosome 6 open reading frame 168</t>
  </si>
  <si>
    <t xml:space="preserve">MGC2817|dJ273F20</t>
  </si>
  <si>
    <t xml:space="preserve">OTTHUMP00000016889|hypothetical protein LOC84553</t>
  </si>
  <si>
    <t xml:space="preserve">6q16.2-q16.3</t>
  </si>
  <si>
    <t xml:space="preserve">6230409E13Rik</t>
  </si>
  <si>
    <t xml:space="preserve">chromosome 6 open reading frame 190</t>
  </si>
  <si>
    <t xml:space="preserve">C6orf207|FLJ40584|MGC163388|bA325O24.3|bA325O24.4</t>
  </si>
  <si>
    <t xml:space="preserve">OTTHUMP00000040316|hypothetical protein LOC387357</t>
  </si>
  <si>
    <t xml:space="preserve">6q22.33</t>
  </si>
  <si>
    <t xml:space="preserve">E430004N04Rik</t>
  </si>
  <si>
    <t xml:space="preserve">chromosome 7 open reading frame 49</t>
  </si>
  <si>
    <t xml:space="preserve">FLJ22450|FLJ27285|MGC5242</t>
  </si>
  <si>
    <t xml:space="preserve">hypothetical protein LOC78996</t>
  </si>
  <si>
    <t xml:space="preserve">7q33</t>
  </si>
  <si>
    <t xml:space="preserve">3110062M04Rik</t>
  </si>
  <si>
    <t xml:space="preserve">chromosome 8 open reading frame 30A</t>
  </si>
  <si>
    <t xml:space="preserve">FLJ40907</t>
  </si>
  <si>
    <t xml:space="preserve">brain protein 16</t>
  </si>
  <si>
    <t xml:space="preserve">Brp16</t>
  </si>
  <si>
    <t xml:space="preserve">chromosome 8 open reading frame 30B</t>
  </si>
  <si>
    <t xml:space="preserve">brain protein 16-like</t>
  </si>
  <si>
    <t xml:space="preserve">chromosome 9 open reading frame 16</t>
  </si>
  <si>
    <t xml:space="preserve">EST00098|FLJ12823|MGC4639</t>
  </si>
  <si>
    <t xml:space="preserve">hypothetical protein LOC79095</t>
  </si>
  <si>
    <t xml:space="preserve">9q34.1</t>
  </si>
  <si>
    <t xml:space="preserve">1110008P14Rik</t>
  </si>
  <si>
    <t xml:space="preserve">chromosome 9 open reading frame 24</t>
  </si>
  <si>
    <t xml:space="preserve">CBE1|MGC32921|MGC33614|NYD-SP22|bA573M23.4</t>
  </si>
  <si>
    <t xml:space="preserve">OTTHUMP00000000492|OTTHUMP00000000493|OTTHUMP00000000494|ciliated bronchial epithelium 1|testes development-related NYD-SP22</t>
  </si>
  <si>
    <t xml:space="preserve">1110017D15Rik</t>
  </si>
  <si>
    <t xml:space="preserve">chromosome 9 open reading frame 52</t>
  </si>
  <si>
    <t xml:space="preserve">FLJ33868</t>
  </si>
  <si>
    <t xml:space="preserve">hypothetical protein LOC158219</t>
  </si>
  <si>
    <t xml:space="preserve">9p22.3</t>
  </si>
  <si>
    <t xml:space="preserve">1810054D07Rik</t>
  </si>
  <si>
    <t xml:space="preserve">chromosome 9 open reading frame 80</t>
  </si>
  <si>
    <t xml:space="preserve">HSPC043|RP11-276E15.2</t>
  </si>
  <si>
    <t xml:space="preserve">hypothetical protein LOC58493</t>
  </si>
  <si>
    <t xml:space="preserve">9q32</t>
  </si>
  <si>
    <t xml:space="preserve">1110054O05Rik</t>
  </si>
  <si>
    <t xml:space="preserve">carbonic anhydrase III, muscle specific</t>
  </si>
  <si>
    <t xml:space="preserve">CAIII|Car3</t>
  </si>
  <si>
    <t xml:space="preserve">carbonic anhydrase III</t>
  </si>
  <si>
    <t xml:space="preserve">8q13-q22</t>
  </si>
  <si>
    <t xml:space="preserve">Car3</t>
  </si>
  <si>
    <t xml:space="preserve">calcium binding protein 39</t>
  </si>
  <si>
    <t xml:space="preserve">CGI-66|FLJ22682|MO25</t>
  </si>
  <si>
    <t xml:space="preserve">2q37.1</t>
  </si>
  <si>
    <t xml:space="preserve">Cab39</t>
  </si>
  <si>
    <t xml:space="preserve">calcyclin binding protein</t>
  </si>
  <si>
    <t xml:space="preserve">GIG5|MGC87971|PNAS-107|RP1-102G20.6|S100A6BP|SIP</t>
  </si>
  <si>
    <t xml:space="preserve">Siah-interacting protein (SIP)|growth-inhibiting gene 5 protein</t>
  </si>
  <si>
    <t xml:space="preserve">1q24-q25</t>
  </si>
  <si>
    <t xml:space="preserve">Cacybp</t>
  </si>
  <si>
    <t xml:space="preserve">calmodulin 1 (phosphorylase kinase, delta)</t>
  </si>
  <si>
    <t xml:space="preserve">CALML2|CAMI|DD132|PHKD</t>
  </si>
  <si>
    <t xml:space="preserve">calmodulin 1|phosphorylase kinase, delta subunit</t>
  </si>
  <si>
    <t xml:space="preserve">14q24-q31</t>
  </si>
  <si>
    <t xml:space="preserve">Calm1</t>
  </si>
  <si>
    <t xml:space="preserve">calreticulin</t>
  </si>
  <si>
    <t xml:space="preserve">FLJ26680|RO|SSA|cC1qR</t>
  </si>
  <si>
    <t xml:space="preserve">Sicca syndrome antigen A (autoantigen Ro; calreticulin)|autoantigen Ro</t>
  </si>
  <si>
    <t xml:space="preserve">19p13.3-p13.2</t>
  </si>
  <si>
    <t xml:space="preserve">Calr</t>
  </si>
  <si>
    <t xml:space="preserve">calcium/calmodulin-dependent protein kinase I</t>
  </si>
  <si>
    <t xml:space="preserve">CAMKI|MGC120317|MGC120318</t>
  </si>
  <si>
    <t xml:space="preserve">Camk1</t>
  </si>
  <si>
    <t xml:space="preserve">CART prepropeptide</t>
  </si>
  <si>
    <t xml:space="preserve">CART</t>
  </si>
  <si>
    <t xml:space="preserve">cocaine and amphetamine regulated transcript|cocaine- and amphetamine-regulated transcript</t>
  </si>
  <si>
    <t xml:space="preserve">5q13.2</t>
  </si>
  <si>
    <t xml:space="preserve">Cart</t>
  </si>
  <si>
    <t xml:space="preserve">chromobox homolog 3 (HP1 gamma homolog, Drosophila)</t>
  </si>
  <si>
    <t xml:space="preserve">HECH|HP1-GAMMA|HP1Hs-gamma</t>
  </si>
  <si>
    <t xml:space="preserve">HP1 gamma homolog|chromobox homolog 3|heterochromatin protein HP1 gamma|heterochromatin-like protein 1</t>
  </si>
  <si>
    <t xml:space="preserve">7p15.2</t>
  </si>
  <si>
    <t xml:space="preserve">Cbx3</t>
  </si>
  <si>
    <t xml:space="preserve">coiled-coil domain containing 93</t>
  </si>
  <si>
    <t xml:space="preserve">FLJ10996|FLJ25197|MGC13033</t>
  </si>
  <si>
    <t xml:space="preserve">Ccdc93,4633402D15Rik</t>
  </si>
  <si>
    <t xml:space="preserve">coiled-coil alpha-helical rod protein 1</t>
  </si>
  <si>
    <t xml:space="preserve">C6orf18|HCR|MGC126371|MGC126372|SBP</t>
  </si>
  <si>
    <t xml:space="preserve">HCR (a-helix coiled-coil rod homologue)|OTTHUMP00000062427|StAR-binding protein</t>
  </si>
  <si>
    <t xml:space="preserve">Cchcr1,Hcr</t>
  </si>
  <si>
    <t xml:space="preserve">cyclin B1</t>
  </si>
  <si>
    <t xml:space="preserve">CCNB</t>
  </si>
  <si>
    <t xml:space="preserve">G2/mitotic-specific cyclin B1</t>
  </si>
  <si>
    <t xml:space="preserve">5q12</t>
  </si>
  <si>
    <t xml:space="preserve">Ccnb1</t>
  </si>
  <si>
    <t xml:space="preserve">cyclin G1</t>
  </si>
  <si>
    <t xml:space="preserve">CCNG</t>
  </si>
  <si>
    <t xml:space="preserve">Ccng1</t>
  </si>
  <si>
    <t xml:space="preserve">cyclin H</t>
  </si>
  <si>
    <t xml:space="preserve">CAK|p34|p37</t>
  </si>
  <si>
    <t xml:space="preserve">CDK-activating kinase|MO15-associated protein|cyclin-dependent kinase-activating kinase</t>
  </si>
  <si>
    <t xml:space="preserve">5q13.3-q14</t>
  </si>
  <si>
    <t xml:space="preserve">Ccnh</t>
  </si>
  <si>
    <t xml:space="preserve">cadherin-like 23</t>
  </si>
  <si>
    <t xml:space="preserve">DFNB12|DKFZp434P2350|FLJ00233|FLJ36499|KIAA1774|KIAA1812|MGC102761|USH1D|USH1H</t>
  </si>
  <si>
    <t xml:space="preserve">OTTHUMP00000044780|cadherin 23|cadherin related 23|cadherin-23|otocadherin</t>
  </si>
  <si>
    <t xml:space="preserve">10q21-q22</t>
  </si>
  <si>
    <t xml:space="preserve">Cdh23</t>
  </si>
  <si>
    <t xml:space="preserve">cyclin-dependent kinase 5, regulatory subunit 2 (p39)</t>
  </si>
  <si>
    <t xml:space="preserve">NCK5AI|P39|p39nck5ai</t>
  </si>
  <si>
    <t xml:space="preserve">CDK5 activator 2|cyclin-dependent kinase 5 activator isoform p39i|cyclin-dependent kinase 5, regulatory subunit 2|neuronal CDK5 activator isoform</t>
  </si>
  <si>
    <t xml:space="preserve">Cdk5r2</t>
  </si>
  <si>
    <t xml:space="preserve">CDV3 homolog (mouse)</t>
  </si>
  <si>
    <t xml:space="preserve">H41</t>
  </si>
  <si>
    <t xml:space="preserve">CDV3 homolog</t>
  </si>
  <si>
    <t xml:space="preserve">3q22.1</t>
  </si>
  <si>
    <t xml:space="preserve">Cdv3</t>
  </si>
  <si>
    <t xml:space="preserve">centrin, EF-hand protein, 3 (CDC31 homolog, yeast)</t>
  </si>
  <si>
    <t xml:space="preserve">CEN3|MGC12502|MGC138245</t>
  </si>
  <si>
    <t xml:space="preserve">CDC31 yeast homolog|EF-hand superfamily member|centrin 3</t>
  </si>
  <si>
    <t xml:space="preserve">Cetn3</t>
  </si>
  <si>
    <t xml:space="preserve">checkpoint with forkhead and ring finger domains</t>
  </si>
  <si>
    <t xml:space="preserve">FLJ10796|FLJ33629|RNF116|RNF196</t>
  </si>
  <si>
    <t xml:space="preserve">Chfr</t>
  </si>
  <si>
    <t xml:space="preserve">CSS2|FLJ22678</t>
  </si>
  <si>
    <t xml:space="preserve">chondroitin sulfate synthase 2</t>
  </si>
  <si>
    <t xml:space="preserve">D1Bwg1363e</t>
  </si>
  <si>
    <t xml:space="preserve">cytoplasmic linker associated protein 2</t>
  </si>
  <si>
    <t xml:space="preserve">CLIP-associating protein 2|multiple asters (Mast)-like homolog 2</t>
  </si>
  <si>
    <t xml:space="preserve">3p22.3</t>
  </si>
  <si>
    <t xml:space="preserve">Clasp2</t>
  </si>
  <si>
    <t xml:space="preserve">chloride channel 7</t>
  </si>
  <si>
    <t xml:space="preserve">CLC-7|CLC7|FLJ26686|FLJ39644|FLJ46423|OPTA2|OPTB4</t>
  </si>
  <si>
    <t xml:space="preserve">16p13</t>
  </si>
  <si>
    <t xml:space="preserve">Clcn7</t>
  </si>
  <si>
    <t xml:space="preserve">CCHC-type zinc finger, nucleic acid binding protein</t>
  </si>
  <si>
    <t xml:space="preserve">CNBP1|DM2|PROMM|RNF163|ZCCHC22|ZNF9</t>
  </si>
  <si>
    <t xml:space="preserve">Proximal myotonic myopathy|cellular nucleic acid binding protein alpha variant 1|cellular nucleic acid binding protein beta variant 1|cellular nucleic acid binding protein beta variant 2|nucleic acid binding protein|zinc finger protein 273|</t>
  </si>
  <si>
    <t xml:space="preserve">3q21</t>
  </si>
  <si>
    <t xml:space="preserve">Cnbp1</t>
  </si>
  <si>
    <t xml:space="preserve">ciliary neurotrophic factor</t>
  </si>
  <si>
    <t xml:space="preserve">HCNTF</t>
  </si>
  <si>
    <t xml:space="preserve">Cntf</t>
  </si>
  <si>
    <t xml:space="preserve">component of oligomeric golgi complex 4</t>
  </si>
  <si>
    <t xml:space="preserve">COD1|DKFZp586E1519</t>
  </si>
  <si>
    <t xml:space="preserve">complexed with Dor1p|conserved oligomeric Golgi complex protein 4</t>
  </si>
  <si>
    <t xml:space="preserve">16q22.1</t>
  </si>
  <si>
    <t xml:space="preserve">Cog4</t>
  </si>
  <si>
    <t xml:space="preserve">COMM domain containing 8</t>
  </si>
  <si>
    <t xml:space="preserve">FLJ20502</t>
  </si>
  <si>
    <t xml:space="preserve">Commd8</t>
  </si>
  <si>
    <t xml:space="preserve">carboxypeptidase B2 (plasma)</t>
  </si>
  <si>
    <t xml:space="preserve">CPU|PCPB|TAFI</t>
  </si>
  <si>
    <t xml:space="preserve">bA139H14.2 (carboxypeptidase B2 (plasma))|carboxypeptidase B-like protein|carboxypeptidase B2 (plasma, carboxypeptidase U)|carboxypeptidase U|plasma carboxypeptidase B2|thrombin-activable fibrinolysis inhibitor|thrombin-activatable fibrinol</t>
  </si>
  <si>
    <t xml:space="preserve">Cpb2</t>
  </si>
  <si>
    <t xml:space="preserve">copine IV</t>
  </si>
  <si>
    <t xml:space="preserve">COPN4|CPN4|MGC15604</t>
  </si>
  <si>
    <t xml:space="preserve">copine 8</t>
  </si>
  <si>
    <t xml:space="preserve">Cpne4</t>
  </si>
  <si>
    <t xml:space="preserve">copine family member IX</t>
  </si>
  <si>
    <t xml:space="preserve">KIAA4217</t>
  </si>
  <si>
    <t xml:space="preserve">copine-like protein</t>
  </si>
  <si>
    <t xml:space="preserve">Cpne9</t>
  </si>
  <si>
    <t xml:space="preserve">cleavage and polyadenylation specific factor 4, 30kDa</t>
  </si>
  <si>
    <t xml:space="preserve">CPSF30|NAR|NEB1</t>
  </si>
  <si>
    <t xml:space="preserve">cleavage-polyadenylation specificity factor, 30kD|no arches-like (zebrafish) zinc finger protein</t>
  </si>
  <si>
    <t xml:space="preserve">7q22.1</t>
  </si>
  <si>
    <t xml:space="preserve">Cpsf4</t>
  </si>
  <si>
    <t xml:space="preserve">v-crk sarcoma virus CT10 oncogene homolog (avian)</t>
  </si>
  <si>
    <t xml:space="preserve">CRKII</t>
  </si>
  <si>
    <t xml:space="preserve">avian sarcoma virus CT10 (v-crk) oncogene homolog|v-crk avian sarcoma virus CT10 oncogene homolog|v-crk sarcoma virus CT10 oncogene homolog</t>
  </si>
  <si>
    <t xml:space="preserve">Crk</t>
  </si>
  <si>
    <t xml:space="preserve">crystallin, beta A2</t>
  </si>
  <si>
    <t xml:space="preserve">eye lens structural protein</t>
  </si>
  <si>
    <t xml:space="preserve">2q34-q36</t>
  </si>
  <si>
    <t xml:space="preserve">Cryba2</t>
  </si>
  <si>
    <t xml:space="preserve">colony stimulating factor 2 (granulocyte-macrophage)</t>
  </si>
  <si>
    <t xml:space="preserve">GMCSF|MGC131935|MGC138897</t>
  </si>
  <si>
    <t xml:space="preserve">colony stimulating factor 2|granulocyte-macrophage colony stimulating factor|molgramostin|sargramostim</t>
  </si>
  <si>
    <t xml:space="preserve">Csf2</t>
  </si>
  <si>
    <t xml:space="preserve">CTD (carboxy-terminal domain, RNA polymerase II, polypeptide A) small phosphatase 1</t>
  </si>
  <si>
    <t xml:space="preserve">NLIIF|SCP1</t>
  </si>
  <si>
    <t xml:space="preserve">nuclear LIM interactor-interacting factor|small CTD phosphatase 1</t>
  </si>
  <si>
    <t xml:space="preserve">Ctdsp1</t>
  </si>
  <si>
    <t xml:space="preserve">cytotoxic T-lymphocyte-associated protein 4</t>
  </si>
  <si>
    <t xml:space="preserve">CD152|CELIAC3|CTLA-4|GSE|IDDM12</t>
  </si>
  <si>
    <t xml:space="preserve">cytotoxic T-lymphocyte-associated antigen 4|cytotoxic T-lymphocyte-associated serine esterase-4|ligand and transmembrane spliced cytotoxic T lymphocyte associated antigen 4</t>
  </si>
  <si>
    <t xml:space="preserve">Ctla4</t>
  </si>
  <si>
    <t xml:space="preserve">catenin, beta interacting protein 1</t>
  </si>
  <si>
    <t xml:space="preserve">ICAT|MGC15093</t>
  </si>
  <si>
    <t xml:space="preserve">beta-catenin-interacting protein ICAT|catenin, beta-interacting protein 1|inhibitor of beta-catenin and Tcf-4</t>
  </si>
  <si>
    <t xml:space="preserve">1p36.22</t>
  </si>
  <si>
    <t xml:space="preserve">Catnbip1</t>
  </si>
  <si>
    <t xml:space="preserve">catenin (cadherin-associated protein), delta 2 (neural plakophilin-related arm-repeat protein)</t>
  </si>
  <si>
    <t xml:space="preserve">GT24|NPRAP</t>
  </si>
  <si>
    <t xml:space="preserve">Catnd2</t>
  </si>
  <si>
    <t xml:space="preserve">cortactin</t>
  </si>
  <si>
    <t xml:space="preserve">EMS1|FLJ34459</t>
  </si>
  <si>
    <t xml:space="preserve">1110020L01Rik|ems1 sequence (mammary tumor and squamous cell carcinoma-associated (p80/85 src substrate)|oncogene EMS1</t>
  </si>
  <si>
    <t xml:space="preserve">Cttn</t>
  </si>
  <si>
    <t xml:space="preserve">CUE domain containing 1</t>
  </si>
  <si>
    <t xml:space="preserve">DKFZp547L163|FLJ20739</t>
  </si>
  <si>
    <t xml:space="preserve">CUE domain-containing 1</t>
  </si>
  <si>
    <t xml:space="preserve">17q23.2</t>
  </si>
  <si>
    <t xml:space="preserve">Cuedc1</t>
  </si>
  <si>
    <t xml:space="preserve">cytochrome b5 type A (microsomal)</t>
  </si>
  <si>
    <t xml:space="preserve">CYB5|MCB5</t>
  </si>
  <si>
    <t xml:space="preserve">cytochrome b-5|cytochrome b5 (microsomal)|microsomal cytochrome b5|type 1 cyt-b5</t>
  </si>
  <si>
    <t xml:space="preserve">18q23</t>
  </si>
  <si>
    <t xml:space="preserve">Cyb5</t>
  </si>
  <si>
    <t xml:space="preserve">cytochrome P450, family 27, subfamily A, polypeptide 1</t>
  </si>
  <si>
    <t xml:space="preserve">CP27|CTX|CYP27</t>
  </si>
  <si>
    <t xml:space="preserve">5-beta-cholestane-3-alpha, 7-alpha, 12-alpha-triol 26-hydroxylase|5-beta-cholestane-3-alpha, 7-alpha, 12-alpha-triol 27-hydroxylase|cholestanetriol 26-monooxygenase|cytochrome P-450C27/25|cytochrome P450, subfamily XXVIIA (steroid 27-hydrox</t>
  </si>
  <si>
    <t xml:space="preserve">2q33-qter</t>
  </si>
  <si>
    <t xml:space="preserve">Cyp27a1</t>
  </si>
  <si>
    <t xml:space="preserve">FLJ11264|beta4GalNAcT</t>
  </si>
  <si>
    <t xml:space="preserve">4732435N03Rik</t>
  </si>
  <si>
    <t xml:space="preserve">disabled homolog 1 (Drosophila)</t>
  </si>
  <si>
    <t xml:space="preserve">disabled homolog 1</t>
  </si>
  <si>
    <t xml:space="preserve">1p32-p31</t>
  </si>
  <si>
    <t xml:space="preserve">Dab1,C630028C02Rik</t>
  </si>
  <si>
    <t xml:space="preserve">death-associated protein kinase 3</t>
  </si>
  <si>
    <t xml:space="preserve">FLJ36473|ZIP|ZIPK</t>
  </si>
  <si>
    <t xml:space="preserve">ZIP kinase isoform</t>
  </si>
  <si>
    <t xml:space="preserve">Dapk3</t>
  </si>
  <si>
    <t xml:space="preserve">deleted in colorectal carcinoma</t>
  </si>
  <si>
    <t xml:space="preserve">CRC18|CRCR1</t>
  </si>
  <si>
    <t xml:space="preserve">deleted in colorectal cancer protein</t>
  </si>
  <si>
    <t xml:space="preserve">18q21.3</t>
  </si>
  <si>
    <t xml:space="preserve">Dcc</t>
  </si>
  <si>
    <t xml:space="preserve">DENN/MADD domain containing 2D</t>
  </si>
  <si>
    <t xml:space="preserve">FLJ22457|RP5-1180E21.2</t>
  </si>
  <si>
    <t xml:space="preserve">2010308M01Rik</t>
  </si>
  <si>
    <t xml:space="preserve">desmin</t>
  </si>
  <si>
    <t xml:space="preserve">CMD1I|CSM1|CSM2|FLJ12025|FLJ39719|FLJ41013|FLJ41793</t>
  </si>
  <si>
    <t xml:space="preserve">Des</t>
  </si>
  <si>
    <t xml:space="preserve">dehydrogenase/reductase (SDR family) member 7B</t>
  </si>
  <si>
    <t xml:space="preserve">CGI-93|DKFZp566O084|MGC8916</t>
  </si>
  <si>
    <t xml:space="preserve">17p12</t>
  </si>
  <si>
    <t xml:space="preserve">Dhrs7b,BC003479</t>
  </si>
  <si>
    <t xml:space="preserve">DEAH (Asp-Glu-Ala-His) box polypeptide 38</t>
  </si>
  <si>
    <t xml:space="preserve">DDX38|KIAA0224|PRP16|PRPF16</t>
  </si>
  <si>
    <t xml:space="preserve">DEAD/H (Asp-Glu-Ala-Asp/His) box polypeptide 38|PRP16 homolog of S.cerevisiae|pre-mRNA splicing factor ATP-dependent RNA helicase PRP16</t>
  </si>
  <si>
    <t xml:space="preserve">16q21-q22.3</t>
  </si>
  <si>
    <t xml:space="preserve">Dhx38</t>
  </si>
  <si>
    <t xml:space="preserve">diaphanous homolog 3 (Drosophila)</t>
  </si>
  <si>
    <t xml:space="preserve">DKFZP434C0931|DKFZp686A13178|DRF3|FLJ34705|diap3</t>
  </si>
  <si>
    <t xml:space="preserve">diaphanous homolog 3|diaphanous-related formin 3</t>
  </si>
  <si>
    <t xml:space="preserve">13q21.2</t>
  </si>
  <si>
    <t xml:space="preserve">Diap3</t>
  </si>
  <si>
    <t xml:space="preserve">disrupted in schizophrenia 1</t>
  </si>
  <si>
    <t xml:space="preserve">KIAA0457|SCZD9</t>
  </si>
  <si>
    <t xml:space="preserve">1q42.1</t>
  </si>
  <si>
    <t xml:space="preserve">Disc1</t>
  </si>
  <si>
    <t xml:space="preserve">dihydrolipoamide S-succinyltransferase (E2 component of 2-oxo-glutarate complex)</t>
  </si>
  <si>
    <t xml:space="preserve">DLTS</t>
  </si>
  <si>
    <t xml:space="preserve">Dlst</t>
  </si>
  <si>
    <t xml:space="preserve">DNA replication helicase 2 homolog (yeast)</t>
  </si>
  <si>
    <t xml:space="preserve">DNA2L|FLJ10063|KIAA0083|MGC133297</t>
  </si>
  <si>
    <t xml:space="preserve">DNA replication helicase 2 homolog|DNA2 (DNA replication helicase, yeast, homolog)-like|DNA2 DNA replication helicase 2-like</t>
  </si>
  <si>
    <t xml:space="preserve">10q21.3-q22.1</t>
  </si>
  <si>
    <t xml:space="preserve">Dna2l</t>
  </si>
  <si>
    <t xml:space="preserve">dynein, axonemal, heavy chain 9</t>
  </si>
  <si>
    <t xml:space="preserve">DNAH17L|DNEL1|DYH9|Dnahc9|HL-20|HL20|KIAA0357</t>
  </si>
  <si>
    <t xml:space="preserve">ciliary dynein heavy chain|dynein, axonemal, heavy polypeptide 17-like|dynein, axonemal, heavy polypeptide 9</t>
  </si>
  <si>
    <t xml:space="preserve">A230091C01</t>
  </si>
  <si>
    <t xml:space="preserve">DnaJ (Hsp40) homolog, subfamily B, member 2</t>
  </si>
  <si>
    <t xml:space="preserve">HSJ1|HSPF3</t>
  </si>
  <si>
    <t xml:space="preserve">heat shock protein, neuronal DNAJ-like 1</t>
  </si>
  <si>
    <t xml:space="preserve">2q32-q34</t>
  </si>
  <si>
    <t xml:space="preserve">Dnajb10</t>
  </si>
  <si>
    <t xml:space="preserve">aspartyl aminopeptidase</t>
  </si>
  <si>
    <t xml:space="preserve">ASPEP|DAP</t>
  </si>
  <si>
    <t xml:space="preserve">Dnpep</t>
  </si>
  <si>
    <t xml:space="preserve">dihydropyrimidinase-like 2</t>
  </si>
  <si>
    <t xml:space="preserve">CRMP2|DHPRP2|DRP-2|DRP2</t>
  </si>
  <si>
    <t xml:space="preserve">collapsin response mediator protein hCRMP-2</t>
  </si>
  <si>
    <t xml:space="preserve">8p22-p21</t>
  </si>
  <si>
    <t xml:space="preserve">Dpysl2</t>
  </si>
  <si>
    <t xml:space="preserve">developmentally regulated GTP binding protein 2</t>
  </si>
  <si>
    <t xml:space="preserve">developmentally regulated GTP-binding protein 2</t>
  </si>
  <si>
    <t xml:space="preserve">Drg2</t>
  </si>
  <si>
    <t xml:space="preserve">deltex homolog 1 (Drosophila)</t>
  </si>
  <si>
    <t xml:space="preserve">hDx-1</t>
  </si>
  <si>
    <t xml:space="preserve">deltex homolog 1</t>
  </si>
  <si>
    <t xml:space="preserve">12q24.13</t>
  </si>
  <si>
    <t xml:space="preserve">Dtx1</t>
  </si>
  <si>
    <t xml:space="preserve">dual specificity phosphatase 14</t>
  </si>
  <si>
    <t xml:space="preserve">MKP-L|MKP6</t>
  </si>
  <si>
    <t xml:space="preserve">MKP-1 like protein tyrosine phosphatase</t>
  </si>
  <si>
    <t xml:space="preserve">Dusp14</t>
  </si>
  <si>
    <t xml:space="preserve">EGF-like repeats and discoidin I-like domains 3</t>
  </si>
  <si>
    <t xml:space="preserve">DEL1|MGC26287</t>
  </si>
  <si>
    <t xml:space="preserve">EGF-like repeats and discoidin I-like domains-containing protein 3|developmental endothelial locus-1</t>
  </si>
  <si>
    <t xml:space="preserve">5q14</t>
  </si>
  <si>
    <t xml:space="preserve">Edil3</t>
  </si>
  <si>
    <t xml:space="preserve">EGF-like-domain, multiple 7</t>
  </si>
  <si>
    <t xml:space="preserve">MGC111117|RP11-251M1.2|ZNEU1</t>
  </si>
  <si>
    <t xml:space="preserve">NEU1 protein</t>
  </si>
  <si>
    <t xml:space="preserve">Egfl7</t>
  </si>
  <si>
    <t xml:space="preserve">euchromatic histone-lysine N-methyltransferase 1</t>
  </si>
  <si>
    <t xml:space="preserve">DKFZp667M072|EUHMTASE1|Eu-HMTase1|FLJ12879|FP13812|GLP|KIAA1876|KMT1D|bA188C12.1</t>
  </si>
  <si>
    <t xml:space="preserve">G9a like protein|euchromatic histone methyltransferase 1</t>
  </si>
  <si>
    <t xml:space="preserve">Ehmt1</t>
  </si>
  <si>
    <t xml:space="preserve">erythrocyte membrane protein band 4.1 (elliptocytosis 1, RH-linked)</t>
  </si>
  <si>
    <t xml:space="preserve">4.1R|EL1|HE</t>
  </si>
  <si>
    <t xml:space="preserve">erythrocyte surface protein band 4.1</t>
  </si>
  <si>
    <t xml:space="preserve">Epb4.1</t>
  </si>
  <si>
    <t xml:space="preserve">EPH receptor A3</t>
  </si>
  <si>
    <t xml:space="preserve">ETK|ETK1|HEK|HEK4|TYRO4</t>
  </si>
  <si>
    <t xml:space="preserve">TYRO4 protein tyrosine kinase|eph-like tyrosine kinase 1|ephrin receptor EphA3|human embryo kinase 1</t>
  </si>
  <si>
    <t xml:space="preserve">3p11.2</t>
  </si>
  <si>
    <t xml:space="preserve">Epha3</t>
  </si>
  <si>
    <t xml:space="preserve">exonuclease 1</t>
  </si>
  <si>
    <t xml:space="preserve">HEX1|hExoI</t>
  </si>
  <si>
    <t xml:space="preserve">rad2 nuclease family member, homolog of S. cerevisiae exonuclease 1</t>
  </si>
  <si>
    <t xml:space="preserve">1q42-q43</t>
  </si>
  <si>
    <t xml:space="preserve">Exo1</t>
  </si>
  <si>
    <t xml:space="preserve">exosome component 1</t>
  </si>
  <si>
    <t xml:space="preserve">CGI-108|CSL4|Csl4p|SKI4|Ski4p|hCsl4p|p13</t>
  </si>
  <si>
    <t xml:space="preserve">3'-5' exoribonuclease CSL4 homolog|CSL4 exosomal core protein homolog|exosomal core protein CSL4|homolog of yeast exosomal core protein CSL4</t>
  </si>
  <si>
    <t xml:space="preserve">10q24</t>
  </si>
  <si>
    <t xml:space="preserve">Exosc1</t>
  </si>
  <si>
    <t xml:space="preserve">coagulation factor X</t>
  </si>
  <si>
    <t xml:space="preserve">FX|FXA</t>
  </si>
  <si>
    <t xml:space="preserve">Stuart factor|Stuart-Prower factor|factor Xa|prothrombinase</t>
  </si>
  <si>
    <t xml:space="preserve">F10</t>
  </si>
  <si>
    <t xml:space="preserve">coagulation factor II (thrombin) receptor</t>
  </si>
  <si>
    <t xml:space="preserve">CF2R|HTR|PAR1|TR</t>
  </si>
  <si>
    <t xml:space="preserve">coagulation factor II receptor|protease-activated receptor 1|thrombin receptor</t>
  </si>
  <si>
    <t xml:space="preserve">5q13</t>
  </si>
  <si>
    <t xml:space="preserve">F2r</t>
  </si>
  <si>
    <t xml:space="preserve">family with sequence similarity 33, member A</t>
  </si>
  <si>
    <t xml:space="preserve">FLJ12758|MGC110975|Ska2</t>
  </si>
  <si>
    <t xml:space="preserve">spindle and KT (kinetochore) associated 2|spindle and KT associated 2</t>
  </si>
  <si>
    <t xml:space="preserve">1110001A07Rik</t>
  </si>
  <si>
    <t xml:space="preserve">family with sequence similarity 8, member A1</t>
  </si>
  <si>
    <t xml:space="preserve">AHCP|FLJ23721</t>
  </si>
  <si>
    <t xml:space="preserve">Autosomal Highly Conserved Protein|OTTHUMP00000039305</t>
  </si>
  <si>
    <t xml:space="preserve">6p22-p23</t>
  </si>
  <si>
    <t xml:space="preserve">C78339</t>
  </si>
  <si>
    <t xml:space="preserve">F-box protein 3</t>
  </si>
  <si>
    <t xml:space="preserve">DKFZp564B092|FBA|FBX3</t>
  </si>
  <si>
    <t xml:space="preserve">F-box only protein 3|F-box protein FBX3</t>
  </si>
  <si>
    <t xml:space="preserve">Fbxo3</t>
  </si>
  <si>
    <t xml:space="preserve">F-box and WD repeat domain containing 11</t>
  </si>
  <si>
    <t xml:space="preserve">BTRC2|BTRCP2|FBW1B|FBXW1B|Fbw11|Hos|KIAA0696</t>
  </si>
  <si>
    <t xml:space="preserve">F-box and WD-40 domain protein 11|F-box and WD-40 domain protein 1B|F-box protein Fbw1b|beta-transducin repeat-containing protein 2</t>
  </si>
  <si>
    <t xml:space="preserve">Fbxw11</t>
  </si>
  <si>
    <t xml:space="preserve">F-box and WD repeat domain containing 2</t>
  </si>
  <si>
    <t xml:space="preserve">FBW2|Fwd2|MGC117371|Md6</t>
  </si>
  <si>
    <t xml:space="preserve">F-box and WD-40 domain protein 2</t>
  </si>
  <si>
    <t xml:space="preserve">Fbxw2</t>
  </si>
  <si>
    <t xml:space="preserve">FCH domain only 1</t>
  </si>
  <si>
    <t xml:space="preserve">KIAA0290</t>
  </si>
  <si>
    <t xml:space="preserve">Fcho1</t>
  </si>
  <si>
    <t xml:space="preserve">fem-1 homolog a (C. elegans)</t>
  </si>
  <si>
    <t xml:space="preserve">DKFZp762M136|EPRAP</t>
  </si>
  <si>
    <t xml:space="preserve">fem-1 homolog a|prostaglandin E receptor 4-associated protein</t>
  </si>
  <si>
    <t xml:space="preserve">Fem1a</t>
  </si>
  <si>
    <t xml:space="preserve">FEV (ETS oncogene family)</t>
  </si>
  <si>
    <t xml:space="preserve">HSRNAFEV|PET-1</t>
  </si>
  <si>
    <t xml:space="preserve">FEV (fifth Ewing variant)</t>
  </si>
  <si>
    <t xml:space="preserve">Fev</t>
  </si>
  <si>
    <t xml:space="preserve">FK506 binding protein 1A, 12kDa</t>
  </si>
  <si>
    <t xml:space="preserve">FKBP-12|FKBP1|FKBP12|FKBP12C|PKC12|PKCI2|PPIASE</t>
  </si>
  <si>
    <t xml:space="preserve">FK506 binding protein 1A (12kD)|FK506-binding protein 1|FK506-binding protein 12|FK506-binding protein 1A|FK506-binding protein 1A (12kD)|FK506-binding protein, T-cell, 12-kD|immunophilin FKBP12|peptidyl-prolyl cis-trans isomerase|protein k</t>
  </si>
  <si>
    <t xml:space="preserve">Fkbp1a</t>
  </si>
  <si>
    <t xml:space="preserve">FK506 binding protein 8, 38kDa</t>
  </si>
  <si>
    <t xml:space="preserve">FKBP38|FKBPr38</t>
  </si>
  <si>
    <t xml:space="preserve">FK506 binding protein 8 (38kD)|FK506-binding protein 8|FK506-binding protein 8 (38kD)</t>
  </si>
  <si>
    <t xml:space="preserve">19p12</t>
  </si>
  <si>
    <t xml:space="preserve">Fkbp8</t>
  </si>
  <si>
    <t xml:space="preserve">hypothetical protein LOC79846</t>
  </si>
  <si>
    <t xml:space="preserve">7q21.13</t>
  </si>
  <si>
    <t xml:space="preserve">A330021E22Rik</t>
  </si>
  <si>
    <t xml:space="preserve">fibronectin type III domain containing 3B</t>
  </si>
  <si>
    <t xml:space="preserve">DKFZp686D14170|DKFZp762K137|FAD104|FLJ23399|MGC10002|PRO4979|YVTM2421</t>
  </si>
  <si>
    <t xml:space="preserve">factor for adipocyte differentiation 104</t>
  </si>
  <si>
    <t xml:space="preserve">3q26.31</t>
  </si>
  <si>
    <t xml:space="preserve">Fndc3b</t>
  </si>
  <si>
    <t xml:space="preserve">forkhead box P1</t>
  </si>
  <si>
    <t xml:space="preserve">12CC4|FLJ23741|HSPC215|MGC12942|MGC88572|MGC99551|QRF1|hFKH1B</t>
  </si>
  <si>
    <t xml:space="preserve">PAX5/FOXP1 fusion protein|fork head-related protein like B|glutamine-rich factor 1</t>
  </si>
  <si>
    <t xml:space="preserve">3p14.1</t>
  </si>
  <si>
    <t xml:space="preserve">Foxp1</t>
  </si>
  <si>
    <t xml:space="preserve">fyn-related kinase</t>
  </si>
  <si>
    <t xml:space="preserve">GTK|PTK5|RAK</t>
  </si>
  <si>
    <t xml:space="preserve">PTK5 protein tyrosine kinase 5|nuclear tyrosine protein kinase RAK|tyrosine-protein kinase FRK</t>
  </si>
  <si>
    <t xml:space="preserve">6q21-q22.3</t>
  </si>
  <si>
    <t xml:space="preserve">Frk</t>
  </si>
  <si>
    <t xml:space="preserve">GTPase activating protein (SH3 domain) binding protein 1</t>
  </si>
  <si>
    <t xml:space="preserve">G3BP|HDH-VIII|MGC111040</t>
  </si>
  <si>
    <t xml:space="preserve">GAP binding protein|Ras-GTPase-activating protein SH3-domain-binding protein|RasGAP-associated endoribonuclease G3BP</t>
  </si>
  <si>
    <t xml:space="preserve">G3bp1,AI849976,G3bp</t>
  </si>
  <si>
    <t xml:space="preserve">UDP-N-acetyl-alpha-D-galactosamine:polypeptide N-acetylgalactosaminyltransferase-like 2</t>
  </si>
  <si>
    <t xml:space="preserve">DKFZp686H1113|GALNT13|GALNT15|GALNT7|PIH5</t>
  </si>
  <si>
    <t xml:space="preserve">UDP-GalNAc transferase T15|UDP-N-acetyl-alpha-D-galactosamine:polypeptide N-acetylgalactosaminyltransferase 7|polypeptide N-acetylgalactosaminyltransferase 13|pregnancy-induced hypertension syndrome-related protein 5</t>
  </si>
  <si>
    <t xml:space="preserve">3p24.3</t>
  </si>
  <si>
    <t xml:space="preserve">Galntl2</t>
  </si>
  <si>
    <t xml:space="preserve">GTPase activating protein and VPS9 domains 1</t>
  </si>
  <si>
    <t xml:space="preserve">DKFZP434C212|GAPEX5|KIAA1521|MGC138847|MGC138848|RAP6</t>
  </si>
  <si>
    <t xml:space="preserve">rab5-activating protein 6</t>
  </si>
  <si>
    <t xml:space="preserve">9q33.3</t>
  </si>
  <si>
    <t xml:space="preserve">Gapvd1</t>
  </si>
  <si>
    <t xml:space="preserve">GTPase activating Rap/RanGAP domain-like 1</t>
  </si>
  <si>
    <t xml:space="preserve">DKFZp566D133|DKFZp667F074|GRIPE|KIAA0884|TULIP1</t>
  </si>
  <si>
    <t xml:space="preserve">GTPase activating RANGAP domain-like 1|tuberin-like protein 1</t>
  </si>
  <si>
    <t xml:space="preserve">14q13.2</t>
  </si>
  <si>
    <t xml:space="preserve">Garnl1</t>
  </si>
  <si>
    <t xml:space="preserve">GATA zinc finger domain containing 2A</t>
  </si>
  <si>
    <t xml:space="preserve">FLJ20085|FLJ21017|p66alpha</t>
  </si>
  <si>
    <t xml:space="preserve">p66 alpha</t>
  </si>
  <si>
    <t xml:space="preserve">Gatad2a</t>
  </si>
  <si>
    <t xml:space="preserve">glycine C-acetyltransferase (2-amino-3-ketobutyrate coenzyme A ligase)</t>
  </si>
  <si>
    <t xml:space="preserve">KBL|MGC23053</t>
  </si>
  <si>
    <t xml:space="preserve">2-amino-3-ketobutyrate-CoA ligase|AKB ligase|aminoacetone synthase|glycine C-acetyltransferase</t>
  </si>
  <si>
    <t xml:space="preserve">Gcat</t>
  </si>
  <si>
    <t xml:space="preserve">glucosaminyl (N-acetyl) transferase 2, I-branching enzyme (I blood group)</t>
  </si>
  <si>
    <t xml:space="preserve">CCAT|GCNT2C|GCNT5|IGNT|II|MGC163396|NACGT1|NAGCT1|ULG3|bA360O19.2|bA421M1.1</t>
  </si>
  <si>
    <t xml:space="preserve">I beta-1,6 N-acetylglucosaminyltransferase|I beta-1,6-N-acetylglucosaminyltransferase|I-branching beta-1,6-acetylglucosaminyltransferase|Ii blood group|N-acetyllactosaminide beta-1,6-N-acetylglucosaminyltransferase|OTTHUMP00000016015|OTTHUM</t>
  </si>
  <si>
    <t xml:space="preserve">6p24.2</t>
  </si>
  <si>
    <t xml:space="preserve">Gcnt2</t>
  </si>
  <si>
    <t xml:space="preserve">gem (nuclear organelle) associated protein 8</t>
  </si>
  <si>
    <t xml:space="preserve">FAM51A1|FLJ20514|FLJ43072</t>
  </si>
  <si>
    <t xml:space="preserve">family with sequence similarity 51, member A1</t>
  </si>
  <si>
    <t xml:space="preserve">Xp22.2</t>
  </si>
  <si>
    <t xml:space="preserve">B130034M20Rik,BC023488</t>
  </si>
  <si>
    <t xml:space="preserve">GDNF family receptor alpha 2</t>
  </si>
  <si>
    <t xml:space="preserve">GDNFRB|NRTNR-ALPHA|NTNRA|RETL2|TRNR2</t>
  </si>
  <si>
    <t xml:space="preserve">GFR-alpha 2|PI-linked cell-surface accessory protein|RET ligand 2|TGF-beta related neurotrophic factor receptor 2|TRN receptor, GPI-anchored|glial cell line derived neurotrophic factor receptor, beta|glial cell line-derived neurotrophic fac</t>
  </si>
  <si>
    <t xml:space="preserve">Gfra2</t>
  </si>
  <si>
    <t xml:space="preserve">gap junction protein, alpha 1, 43kDa</t>
  </si>
  <si>
    <t xml:space="preserve">CX43|DFNB38|GJAL|ODDD</t>
  </si>
  <si>
    <t xml:space="preserve">connexin 43|gap junction 43 kDa heart protein|gap junction protein, alpha-like</t>
  </si>
  <si>
    <t xml:space="preserve">6q21-q23.2</t>
  </si>
  <si>
    <t xml:space="preserve">Gja1</t>
  </si>
  <si>
    <t xml:space="preserve">glycosyltransferase 8 domain containing 1</t>
  </si>
  <si>
    <t xml:space="preserve">AD-017|DKFZp781O20198|FLJ14611|MSTP139</t>
  </si>
  <si>
    <t xml:space="preserve">glycosyltransferase AD-017</t>
  </si>
  <si>
    <t xml:space="preserve">Glt8d1</t>
  </si>
  <si>
    <t xml:space="preserve">glutamate dehydrogenase 1</t>
  </si>
  <si>
    <t xml:space="preserve">GDH|GDH1|GLUD|MGC132003</t>
  </si>
  <si>
    <t xml:space="preserve">glutamate dehydrogenase (NAD(P)+)</t>
  </si>
  <si>
    <t xml:space="preserve">10q23.3</t>
  </si>
  <si>
    <t xml:space="preserve">Glud1</t>
  </si>
  <si>
    <t xml:space="preserve">geminin, DNA replication inhibitor</t>
  </si>
  <si>
    <t xml:space="preserve">Gem|RP3-369A17.3</t>
  </si>
  <si>
    <t xml:space="preserve">OTTHUMP00000039393|geminin</t>
  </si>
  <si>
    <t xml:space="preserve">6p22.2</t>
  </si>
  <si>
    <t xml:space="preserve">Gmnn</t>
  </si>
  <si>
    <t xml:space="preserve">GDP-mannose pyrophosphorylase A</t>
  </si>
  <si>
    <t xml:space="preserve">mannose-1-phosphate guanylyltransferase (GDP)</t>
  </si>
  <si>
    <t xml:space="preserve">Gmppa</t>
  </si>
  <si>
    <t xml:space="preserve">golgi integral membrane protein 4</t>
  </si>
  <si>
    <t xml:space="preserve">GIMPC|GOLPH4|GPP130|P138</t>
  </si>
  <si>
    <t xml:space="preserve">130 kDa golgi-localized phosphoprotein|cis Golgi-localized calcium-binding protein|golgi phosphoprotein 4|type II Golgi membrane protein</t>
  </si>
  <si>
    <t xml:space="preserve">3q26.2</t>
  </si>
  <si>
    <t xml:space="preserve">Golph4</t>
  </si>
  <si>
    <t xml:space="preserve">G protein-coupled bile acid receptor 1</t>
  </si>
  <si>
    <t xml:space="preserve">BG37|GPCR|GPCR19|GPR131|M-BAR|MGC40597|TGR5</t>
  </si>
  <si>
    <t xml:space="preserve">G-protein coupled bile acid receptor BG37|membrane bile acid receptor|membrane-type receptor for bile acids</t>
  </si>
  <si>
    <t xml:space="preserve">Gpbar1</t>
  </si>
  <si>
    <t xml:space="preserve">G protein-coupled receptor 12</t>
  </si>
  <si>
    <t xml:space="preserve">GPCR12|GPCR21|MGC138349|MGC138351</t>
  </si>
  <si>
    <t xml:space="preserve">13q12</t>
  </si>
  <si>
    <t xml:space="preserve">Gpr12</t>
  </si>
  <si>
    <t xml:space="preserve">G protein-coupled receptor 98</t>
  </si>
  <si>
    <t xml:space="preserve">DKFZp761P0710|FEB4|KIAA0686|MASS1|USH2B|USH2C|VLGR1|VLGR1b</t>
  </si>
  <si>
    <t xml:space="preserve">Usher syndrome 2C (autosomal recessive)|monogenic, audiogenic seizure susceptibility 1 homolog|very large G protein-coupled receptor 1</t>
  </si>
  <si>
    <t xml:space="preserve">Gpr98,Mass1</t>
  </si>
  <si>
    <t xml:space="preserve">growth factor receptor-bound protein 2</t>
  </si>
  <si>
    <t xml:space="preserve">ASH|EGFRBP-GRB2|Grb3-3|MST084|MSTP084</t>
  </si>
  <si>
    <t xml:space="preserve">HT027|abundant SRC homology|epidermal growth factor receptor-binding protein GRB2|growth factor receptor-bound protein 3</t>
  </si>
  <si>
    <t xml:space="preserve">17q24-q25</t>
  </si>
  <si>
    <t xml:space="preserve">Grb2</t>
  </si>
  <si>
    <t xml:space="preserve">histone deacetylase 10</t>
  </si>
  <si>
    <t xml:space="preserve">DKFZP761B039|MGC149722</t>
  </si>
  <si>
    <t xml:space="preserve">OTTHUMP00000028555</t>
  </si>
  <si>
    <t xml:space="preserve">22q13.31</t>
  </si>
  <si>
    <t xml:space="preserve">Hdac10</t>
  </si>
  <si>
    <t xml:space="preserve">huntingtin interacting protein 1</t>
  </si>
  <si>
    <t xml:space="preserve">ILWEQ|MGC126506</t>
  </si>
  <si>
    <t xml:space="preserve">Hip1</t>
  </si>
  <si>
    <t xml:space="preserve">histidine acid phosphatase domain containing 1</t>
  </si>
  <si>
    <t xml:space="preserve">FLJ21506|KIAA0433|PPIP5K2|VIP2</t>
  </si>
  <si>
    <t xml:space="preserve">Histidine acid phosphatase domain containing 1</t>
  </si>
  <si>
    <t xml:space="preserve">5q21.1</t>
  </si>
  <si>
    <t xml:space="preserve">Hisppd1</t>
  </si>
  <si>
    <t xml:space="preserve">hydroxymethylbilane synthase</t>
  </si>
  <si>
    <t xml:space="preserve">PBG-D|PBGD|UPS</t>
  </si>
  <si>
    <t xml:space="preserve">porphobilinogen deaminase|pre-uroporphyrinogen synthase|uroporphyrinogen I synthase|uroporphyrinogen I synthetase</t>
  </si>
  <si>
    <t xml:space="preserve">Hmbs</t>
  </si>
  <si>
    <t xml:space="preserve">HNF1 homeobox B</t>
  </si>
  <si>
    <t xml:space="preserve">FJHN|HNF1beta|HNF2|LF-B3|LFB3|MODY5|TCF2|VHNF1</t>
  </si>
  <si>
    <t xml:space="preserve">transcription factor 2|transcription factor 2, hepatic|transcription factor 2, hepatic; LF-B3; variant hepatic nuclear factor</t>
  </si>
  <si>
    <t xml:space="preserve">17cen-q21.3</t>
  </si>
  <si>
    <t xml:space="preserve">Hnf1b,Tcf2</t>
  </si>
  <si>
    <t xml:space="preserve">heterogeneous nuclear ribonucleoprotein C (C1/C2)</t>
  </si>
  <si>
    <t xml:space="preserve">C1|C2|HNRNP|HNRPC|MGC104306|MGC105117|MGC117353|MGC131677|SNRPC</t>
  </si>
  <si>
    <t xml:space="preserve">heterogeneous nuclear ribonucleoprotein C|nuclear ribonucleoprotein particle C1 protein|nuclear ribonucleoprotein particle C2 protein</t>
  </si>
  <si>
    <t xml:space="preserve">Hnrpc</t>
  </si>
  <si>
    <t xml:space="preserve">heterogeneous nuclear ribonucleoprotein U (scaffold attachment factor A)</t>
  </si>
  <si>
    <t xml:space="preserve">HNRPU|SAF-A|U21.1</t>
  </si>
  <si>
    <t xml:space="preserve">heterogeneous nuclear ribonucleoprotein U|hnRNP U protein|p120 nuclear protein|scaffold attachment factor A</t>
  </si>
  <si>
    <t xml:space="preserve">1q44</t>
  </si>
  <si>
    <t xml:space="preserve">Hnrnpu,Hnrpu</t>
  </si>
  <si>
    <t xml:space="preserve">homer homolog 1 (Drosophila)</t>
  </si>
  <si>
    <t xml:space="preserve">HOMER1A|HOMER1B|HOMER1C|SYN47|Ves-1</t>
  </si>
  <si>
    <t xml:space="preserve">homer 1|homer, neuronal immediate early gene, 1</t>
  </si>
  <si>
    <t xml:space="preserve">5q14.2</t>
  </si>
  <si>
    <t xml:space="preserve">Homer1</t>
  </si>
  <si>
    <t xml:space="preserve">hook homolog 1 (Drosophila)</t>
  </si>
  <si>
    <t xml:space="preserve">HK1|MGC10642</t>
  </si>
  <si>
    <t xml:space="preserve">hook homolog 1</t>
  </si>
  <si>
    <t xml:space="preserve">1p32.1</t>
  </si>
  <si>
    <t xml:space="preserve">Hook1</t>
  </si>
  <si>
    <t xml:space="preserve">HORMA domain containing 2</t>
  </si>
  <si>
    <t xml:space="preserve">MGC26710</t>
  </si>
  <si>
    <t xml:space="preserve">4930529M09Rik</t>
  </si>
  <si>
    <t xml:space="preserve">hydroxysteroid (17-beta) dehydrogenase 7</t>
  </si>
  <si>
    <t xml:space="preserve">MGC12523|MGC75018|PRAP</t>
  </si>
  <si>
    <t xml:space="preserve">17 beta-hydroxysteroid dehydrogenase type VII|17beta hydroxysteroid dehydrogenase</t>
  </si>
  <si>
    <t xml:space="preserve">1q23</t>
  </si>
  <si>
    <t xml:space="preserve">Hsd17b7</t>
  </si>
  <si>
    <t xml:space="preserve">GRP|MGC33751|MGC71953</t>
  </si>
  <si>
    <t xml:space="preserve">hypothetical protein LOC29094</t>
  </si>
  <si>
    <t xml:space="preserve">1110067D22Rik</t>
  </si>
  <si>
    <t xml:space="preserve">heparan sulfate proteoglycan 2</t>
  </si>
  <si>
    <t xml:space="preserve">PLC|PRCAN|SJA|SJS|SJS1</t>
  </si>
  <si>
    <t xml:space="preserve">Schwartz-Jampel syndrome 1 (chondrodystrophic myotonia)|endorepellin (domain V region)|heparan sulfate proteoglycan 2 (perlecan)|heparan sulfate proteoglycan of basement membrane|perlecan proteoglycan</t>
  </si>
  <si>
    <t xml:space="preserve">1p36.1-p34</t>
  </si>
  <si>
    <t xml:space="preserve">Hspg2</t>
  </si>
  <si>
    <t xml:space="preserve">5-hydroxytryptamine (serotonin) receptor 3B</t>
  </si>
  <si>
    <t xml:space="preserve">5-HT3B</t>
  </si>
  <si>
    <t xml:space="preserve">5-hydroxytryptamine 3 receptor B subunit|serotonin-gated ion channel subunit</t>
  </si>
  <si>
    <t xml:space="preserve">Htr3b</t>
  </si>
  <si>
    <t xml:space="preserve">5-hydroxytryptamine (serotonin) receptor 4</t>
  </si>
  <si>
    <t xml:space="preserve">5-HT4|5-HT4R</t>
  </si>
  <si>
    <t xml:space="preserve">5-hydroxytryptamine4 receptor|cardiac 5-HT4 receptor|serotonin 5-HT4 receptor</t>
  </si>
  <si>
    <t xml:space="preserve">5q31-q33</t>
  </si>
  <si>
    <t xml:space="preserve">Htr4</t>
  </si>
  <si>
    <t xml:space="preserve">insulin-like growth factor 2 receptor</t>
  </si>
  <si>
    <t xml:space="preserve">CD222|CIMPR|M6P-R|MPR1|MPRI</t>
  </si>
  <si>
    <t xml:space="preserve">cation-independent mannose-6 phosphate receptor|insulin-like growth factor-2 receptor (mannose-6-phosphate receptor, cation-independent)</t>
  </si>
  <si>
    <t xml:space="preserve">6q26</t>
  </si>
  <si>
    <t xml:space="preserve">Igf2r</t>
  </si>
  <si>
    <t xml:space="preserve">Indian hedgehog homolog (Drosophila)</t>
  </si>
  <si>
    <t xml:space="preserve">BDA1|HHG2</t>
  </si>
  <si>
    <t xml:space="preserve">Indian hedgehog homolog</t>
  </si>
  <si>
    <t xml:space="preserve">2q33-q35</t>
  </si>
  <si>
    <t xml:space="preserve">Ihh</t>
  </si>
  <si>
    <t xml:space="preserve">inhibitor of kappa light polypeptide gene enhancer in B-cells, kinase beta</t>
  </si>
  <si>
    <t xml:space="preserve">FLJ40509|IKK-beta|IKK2|IKKB|MGC131801|NFKBIKB</t>
  </si>
  <si>
    <t xml:space="preserve">inhibitor of nuclear factor kappa B kinase beta subunit|nuclear factor NF-kappa-B inhibitor kinase beta</t>
  </si>
  <si>
    <t xml:space="preserve">Ikbkb</t>
  </si>
  <si>
    <t xml:space="preserve">interleukin 8 receptor, alpha</t>
  </si>
  <si>
    <t xml:space="preserve">C-C|C-C CKR-1|C-C-CKR-1|CD128|CD181|CDw128a|CKR-1|CMKAR1|CXCR1|IL8R1|IL8RBA</t>
  </si>
  <si>
    <t xml:space="preserve">IL-8 receptor type 1|chemokine (C-X-C motif) receptor 1|high affinity interleukin-8 receptor A|interleukin 8 receptor alpha|interleukin-8 receptor type 1|interleukin-8 receptor type A</t>
  </si>
  <si>
    <t xml:space="preserve">Il8ra</t>
  </si>
  <si>
    <t xml:space="preserve">interleukin 8 receptor, beta</t>
  </si>
  <si>
    <t xml:space="preserve">CD182|CDw128b|CMKAR2|CXCR2|IL8R2|IL8RA</t>
  </si>
  <si>
    <t xml:space="preserve">CXCR2 gene for IL8 receptor type B|GRO/MGSA receptor|chemokine (C-X-C motif) receptor 2|chemokine (CXC) receptor 2|high affinity interleukin-8 receptor B|interleukin 8 receptor B|interleukin 8 receptor beta|interleukin 8 receptor type 2|int</t>
  </si>
  <si>
    <t xml:space="preserve">Il8rb</t>
  </si>
  <si>
    <t xml:space="preserve">InaD-like (Drosophila)</t>
  </si>
  <si>
    <t xml:space="preserve">Cipp|FLJ26982|PATJ</t>
  </si>
  <si>
    <t xml:space="preserve">InaD-like protein|OTTHUMP00000046844|PALS1-associated tight junction protein|PDZ domain protein|channel-interacting PDZ domain protein|inactivation no after-potential D-like protein|protein associated to tight junctions</t>
  </si>
  <si>
    <t xml:space="preserve">1p31.3</t>
  </si>
  <si>
    <t xml:space="preserve">Inadl,Cipp</t>
  </si>
  <si>
    <t xml:space="preserve">inhibin, alpha</t>
  </si>
  <si>
    <t xml:space="preserve">A-inhibin subunit|inhibin alpha subunit</t>
  </si>
  <si>
    <t xml:space="preserve">2q33-q36</t>
  </si>
  <si>
    <t xml:space="preserve">Inha</t>
  </si>
  <si>
    <t xml:space="preserve">IQ motif and Sec7 domain 1</t>
  </si>
  <si>
    <t xml:space="preserve">KIAA0763</t>
  </si>
  <si>
    <t xml:space="preserve">3p25.1</t>
  </si>
  <si>
    <t xml:space="preserve">Iqsec1</t>
  </si>
  <si>
    <t xml:space="preserve">isochorismatase domain containing 1</t>
  </si>
  <si>
    <t xml:space="preserve">CGI-111</t>
  </si>
  <si>
    <t xml:space="preserve">5q22.1-q33.3</t>
  </si>
  <si>
    <t xml:space="preserve">Isoc1,2610034N03Rik</t>
  </si>
  <si>
    <t xml:space="preserve">integrin, alpha 3 (antigen CD49C, alpha 3 subunit of VLA-3 receptor)</t>
  </si>
  <si>
    <t xml:space="preserve">CD49C|FLJ34631|FLJ34704|GAP-B3|GAPB3|MSK18|VCA-2|VL3A|VLA3a</t>
  </si>
  <si>
    <t xml:space="preserve">antigen identified by monoclonal antibody J143|integrin alpha 3</t>
  </si>
  <si>
    <t xml:space="preserve">Itga3</t>
  </si>
  <si>
    <t xml:space="preserve">integrin, beta 3 (platelet glycoprotein IIIa, antigen CD61)</t>
  </si>
  <si>
    <t xml:space="preserve">CD61|GP3A|GPIIIa</t>
  </si>
  <si>
    <t xml:space="preserve">integrin beta chain, beta 3|platelet glycoprotein IIIa</t>
  </si>
  <si>
    <t xml:space="preserve">Itgb3</t>
  </si>
  <si>
    <t xml:space="preserve">jumonji, AT rich interactive domain 1B</t>
  </si>
  <si>
    <t xml:space="preserve">FLJ10538|FLJ12459|FLJ12491|FLJ16281|FLJ23670|KDM5B|PLU-1|PUT1|RBBP2H1A</t>
  </si>
  <si>
    <t xml:space="preserve">Jumonji, AT rich interactive domain 1B (RBP2-like)|RBP2-like|putative DNA/chromatin binding motif|retinoblastoma-binding protein 2, homolog 1A</t>
  </si>
  <si>
    <t xml:space="preserve">Jarid1b</t>
  </si>
  <si>
    <t xml:space="preserve">FLJ37870|MGC163496</t>
  </si>
  <si>
    <t xml:space="preserve">5q14.1</t>
  </si>
  <si>
    <t xml:space="preserve">Jmy</t>
  </si>
  <si>
    <t xml:space="preserve">jerky homolog (mouse)</t>
  </si>
  <si>
    <t xml:space="preserve">DKFZp686C24207|FLJ45729|JH8</t>
  </si>
  <si>
    <t xml:space="preserve">jerky</t>
  </si>
  <si>
    <t xml:space="preserve">Jrk</t>
  </si>
  <si>
    <t xml:space="preserve">jun oncogene</t>
  </si>
  <si>
    <t xml:space="preserve">AP1|c-Jun</t>
  </si>
  <si>
    <t xml:space="preserve">Jun activation domain binding protein|activator protein 1|enhancer-binding protein AP1|v-jun avian sarcoma virus 17 oncogene homolog|v-jun sarcoma virus 17 oncogene homolog</t>
  </si>
  <si>
    <t xml:space="preserve">Jun</t>
  </si>
  <si>
    <t xml:space="preserve">KIAA0152</t>
  </si>
  <si>
    <t xml:space="preserve">hypothetical protein LOC9761</t>
  </si>
  <si>
    <t xml:space="preserve">2410014A08Rik</t>
  </si>
  <si>
    <t xml:space="preserve">KIAA0317</t>
  </si>
  <si>
    <t xml:space="preserve">hypothetical protein LOC9870</t>
  </si>
  <si>
    <t xml:space="preserve">1110018G07Rik</t>
  </si>
  <si>
    <t xml:space="preserve">KIAA0513</t>
  </si>
  <si>
    <t xml:space="preserve">hypothetical protein LOC9764</t>
  </si>
  <si>
    <t xml:space="preserve">16q24.1</t>
  </si>
  <si>
    <t xml:space="preserve">6430548M08Rik</t>
  </si>
  <si>
    <t xml:space="preserve">KIAA0528</t>
  </si>
  <si>
    <t xml:space="preserve">DKFZp779N2044</t>
  </si>
  <si>
    <t xml:space="preserve">hypothetical protein LOC9847</t>
  </si>
  <si>
    <t xml:space="preserve">12p12.1</t>
  </si>
  <si>
    <t xml:space="preserve">5730419I09Rik</t>
  </si>
  <si>
    <t xml:space="preserve">KIAA0892</t>
  </si>
  <si>
    <t xml:space="preserve">MAU2L|MGC75361|mau-2</t>
  </si>
  <si>
    <t xml:space="preserve">hypothetical protein LOC23383</t>
  </si>
  <si>
    <t xml:space="preserve">9130404D08Rik,A930019L04Rik</t>
  </si>
  <si>
    <t xml:space="preserve">KIAA1958</t>
  </si>
  <si>
    <t xml:space="preserve">FLJ39294|MGC142075</t>
  </si>
  <si>
    <t xml:space="preserve">hypothetical protein LOC158405</t>
  </si>
  <si>
    <t xml:space="preserve">E130308A19Rik</t>
  </si>
  <si>
    <t xml:space="preserve">kinesin-associated protein 3</t>
  </si>
  <si>
    <t xml:space="preserve">FLJ22818|KAP3|SMAP|Smg-GDS|dJ190I16.1</t>
  </si>
  <si>
    <t xml:space="preserve">small G protein GDP dissociation stimulator|smg GDS-associated protein</t>
  </si>
  <si>
    <t xml:space="preserve">1q24.2</t>
  </si>
  <si>
    <t xml:space="preserve">Kifap3</t>
  </si>
  <si>
    <t xml:space="preserve">laminin, beta 1</t>
  </si>
  <si>
    <t xml:space="preserve">CLM|MGC142015</t>
  </si>
  <si>
    <t xml:space="preserve">cutis laxa with marfanoid phenotype</t>
  </si>
  <si>
    <t xml:space="preserve">D130003D08Rik</t>
  </si>
  <si>
    <t xml:space="preserve">lens epithelial protein</t>
  </si>
  <si>
    <t xml:space="preserve">LEP503</t>
  </si>
  <si>
    <t xml:space="preserve">lens epithelial cell protein</t>
  </si>
  <si>
    <t xml:space="preserve">1q22</t>
  </si>
  <si>
    <t xml:space="preserve">Lenep</t>
  </si>
  <si>
    <t xml:space="preserve">leptin receptor</t>
  </si>
  <si>
    <t xml:space="preserve">CD295|OBR</t>
  </si>
  <si>
    <t xml:space="preserve">OB receptor</t>
  </si>
  <si>
    <t xml:space="preserve">1p31</t>
  </si>
  <si>
    <t xml:space="preserve">Lepr</t>
  </si>
  <si>
    <t xml:space="preserve">leptin receptor overlapping transcript</t>
  </si>
  <si>
    <t xml:space="preserve">FLJ90360|LEPR|OB-RGRP|OBRGRP|VPS55</t>
  </si>
  <si>
    <t xml:space="preserve">leptin receptor gene related protein|leptin receptor gene-related protein</t>
  </si>
  <si>
    <t xml:space="preserve">Leprot</t>
  </si>
  <si>
    <t xml:space="preserve">lipoma HMGIC fusion partner</t>
  </si>
  <si>
    <t xml:space="preserve">MGC22429</t>
  </si>
  <si>
    <t xml:space="preserve">Lhfp</t>
  </si>
  <si>
    <t xml:space="preserve">LIM homeobox 1</t>
  </si>
  <si>
    <t xml:space="preserve">LIM-1|LIM1|MGC126723|MGC138141</t>
  </si>
  <si>
    <t xml:space="preserve">LIM homeobox protein 1</t>
  </si>
  <si>
    <t xml:space="preserve">Lhx1</t>
  </si>
  <si>
    <t xml:space="preserve">2q23.2</t>
  </si>
  <si>
    <t xml:space="preserve">2310010M24Rik</t>
  </si>
  <si>
    <t xml:space="preserve">DKFZp686P15118|MGC46734</t>
  </si>
  <si>
    <t xml:space="preserve">2900024O10Rik</t>
  </si>
  <si>
    <t xml:space="preserve">Gpihbp1</t>
  </si>
  <si>
    <t xml:space="preserve">hypothetical protein LOC643751</t>
  </si>
  <si>
    <t xml:space="preserve">4p15.31</t>
  </si>
  <si>
    <t xml:space="preserve">Cdc42</t>
  </si>
  <si>
    <t xml:space="preserve">latrophilin 3</t>
  </si>
  <si>
    <t xml:space="preserve">CIRL3|LEC3</t>
  </si>
  <si>
    <t xml:space="preserve">calcium-independent alpha-latrotoxin receptor 3|latrophilin homolog 3 (cow)|lectomedin 3</t>
  </si>
  <si>
    <t xml:space="preserve">Lphn3</t>
  </si>
  <si>
    <t xml:space="preserve">leucine-rich repeats and immunoglobulin-like domains 3</t>
  </si>
  <si>
    <t xml:space="preserve">FLJ26573|FLJ90440|KIAA3016</t>
  </si>
  <si>
    <t xml:space="preserve">12q14.1</t>
  </si>
  <si>
    <t xml:space="preserve">Lrig3</t>
  </si>
  <si>
    <t xml:space="preserve">LysM, putative peptidoglycan-binding, domain containing 3</t>
  </si>
  <si>
    <t xml:space="preserve">DKFZp686F0735|FLJ13542</t>
  </si>
  <si>
    <t xml:space="preserve">Lysmd3</t>
  </si>
  <si>
    <t xml:space="preserve">mab-21-like 1 (C. elegans)</t>
  </si>
  <si>
    <t xml:space="preserve">CAGR1|FLJ10197|Nbla00126</t>
  </si>
  <si>
    <t xml:space="preserve">mab-21 (C. elegans)-like 1|mab-21-like protein 1|putative protein product of Nbla00126</t>
  </si>
  <si>
    <t xml:space="preserve">13q13</t>
  </si>
  <si>
    <t xml:space="preserve">Mab21l1</t>
  </si>
  <si>
    <t xml:space="preserve">membrane associated guanylate kinase, WW and PDZ domain containing 1</t>
  </si>
  <si>
    <t xml:space="preserve">AIP3|BAIAP1|BAP1|MAGI-1|TNRC19|WWP3</t>
  </si>
  <si>
    <t xml:space="preserve">BAI1-associated protein 1|WW domain-containing protein 3|atrophin-1 interacting protein 3|membrane associated guanylate kinase inverted-1|trinucleotide repeat-containing gene 19</t>
  </si>
  <si>
    <t xml:space="preserve">Magi1,Baiap1</t>
  </si>
  <si>
    <t xml:space="preserve">microtubule-associated protein 7</t>
  </si>
  <si>
    <t xml:space="preserve">E-MAP-115|EMAP115</t>
  </si>
  <si>
    <t xml:space="preserve">dJ325F22.2 (microtubule-associated protein 7 (EMAP115, E-MAP-115))</t>
  </si>
  <si>
    <t xml:space="preserve">6q23.3</t>
  </si>
  <si>
    <t xml:space="preserve">Mtap7</t>
  </si>
  <si>
    <t xml:space="preserve">mitogen-activated protein kinase 1</t>
  </si>
  <si>
    <t xml:space="preserve">ERK|ERK2|ERT1|MAPK2|P42MAPK|PRKM1|PRKM2|p38|p40|p41|p41mapk</t>
  </si>
  <si>
    <t xml:space="preserve">extracellular signal-regulated kinase 2|extracellular signal-regulated kinase-2|mitogen-activated protein kinase 2|protein tyrosine kinase ERK2</t>
  </si>
  <si>
    <t xml:space="preserve">22q11.2|22q11.21</t>
  </si>
  <si>
    <t xml:space="preserve">Mapk1</t>
  </si>
  <si>
    <t xml:space="preserve">mitogen-activated protein kinase 15</t>
  </si>
  <si>
    <t xml:space="preserve">ERK7|ERK8</t>
  </si>
  <si>
    <t xml:space="preserve">extracellular regulated kinase 8 delta|extracellular signal regulated kinase 8|extracellular signal-regulated kinase 8</t>
  </si>
  <si>
    <t xml:space="preserve">Mapk15</t>
  </si>
  <si>
    <t xml:space="preserve">MYC associated factor X</t>
  </si>
  <si>
    <t xml:space="preserve">MGC10775|MGC11225|MGC18164|MGC34679|MGC36767|orf1</t>
  </si>
  <si>
    <t xml:space="preserve">MAX protein|helix-loop-helix zipper protein|myc-associated factor X</t>
  </si>
  <si>
    <t xml:space="preserve">Max</t>
  </si>
  <si>
    <t xml:space="preserve">minichromosome maintenance complex component 2</t>
  </si>
  <si>
    <t xml:space="preserve">BM28|CCNL1|CDCL1|D3S3194|KIAA0030|MGC10606|MITOTIN|cdc19</t>
  </si>
  <si>
    <t xml:space="preserve">DNA replication licensing factor MCM2|MCM2 minichromosome maintenance deficient 2, mitotin|cell devision cycle-like 1|cyclin-like 1|minichromosome maintenance deficient (S. cerevisiae) 2 (mitotin)|nuclear protein BM28</t>
  </si>
  <si>
    <t xml:space="preserve">Mcm2</t>
  </si>
  <si>
    <t xml:space="preserve">mediator complex subunit 9</t>
  </si>
  <si>
    <t xml:space="preserve">FLJ10193|MED25|MGC138234</t>
  </si>
  <si>
    <t xml:space="preserve">mediator of RNA polymerase II transcription, subunit 9 homolog|mediator subunit 25</t>
  </si>
  <si>
    <t xml:space="preserve">Med9</t>
  </si>
  <si>
    <t xml:space="preserve">myocyte enhancer factor 2C</t>
  </si>
  <si>
    <t xml:space="preserve">MADS box transcription enhancer factor 2, polypeptide C (myocyte enhancer factor 2C)</t>
  </si>
  <si>
    <t xml:space="preserve">Mef2c</t>
  </si>
  <si>
    <t xml:space="preserve">methyltransferase like 2B</t>
  </si>
  <si>
    <t xml:space="preserve">FLJ11350|FLJ12760|METL|METTL2|METTL2A|PSENIP1</t>
  </si>
  <si>
    <t xml:space="preserve">7q32.1</t>
  </si>
  <si>
    <t xml:space="preserve">Mettl2</t>
  </si>
  <si>
    <t xml:space="preserve">mex-3 homolog A (C. elegans)</t>
  </si>
  <si>
    <t xml:space="preserve">MEX-3A|RKHD4</t>
  </si>
  <si>
    <t xml:space="preserve">MEX3A protein|ring finger and KH domain containing 4|ring finger and KH domain containing protein</t>
  </si>
  <si>
    <t xml:space="preserve">2700083E18Rik</t>
  </si>
  <si>
    <t xml:space="preserve">mannosyl (beta-1,4-)-glycoprotein beta-1,4-N-acetylglucosaminyltransferase</t>
  </si>
  <si>
    <t xml:space="preserve">FLJ43371|GNT-III|GNT3|MGC141943|MGC142278</t>
  </si>
  <si>
    <t xml:space="preserve">GlcNAc-T III|N-acetylglucosaminyltransferase III|N-glycosyl-oligosaccharide-glycoprotein N-acetylglucosaminyltransferase III|OTTHUMP00000042207|beta-1,4-mannosyl-glycoprotein 4-beta-N-acetylglucosaminyltransferase</t>
  </si>
  <si>
    <t xml:space="preserve">Mgat3</t>
  </si>
  <si>
    <t xml:space="preserve">mannosyl (alpha-1,6-)-glycoprotein beta-1,6-N-acetyl-glucosaminyltransferase</t>
  </si>
  <si>
    <t xml:space="preserve">GNT-V</t>
  </si>
  <si>
    <t xml:space="preserve">N-acetylglucosaminyltransferase V|alpha-1,3(6)-mannosylglycoprotein beta-1,6-N-acetyl-glucosaminyltransferase|alpha-mannoside beta-1,6-N-acetylglucosaminyltransferase</t>
  </si>
  <si>
    <t xml:space="preserve">2q21</t>
  </si>
  <si>
    <t xml:space="preserve">Mgat5</t>
  </si>
  <si>
    <t xml:space="preserve">myeloid/lymphoid or mixed-lineage leukemia (trithorax homolog, Drosophila); translocated to, 3</t>
  </si>
  <si>
    <t xml:space="preserve">AF9|FLJ2035|YEATS3</t>
  </si>
  <si>
    <t xml:space="preserve">OTTHUMP00000045120|myeloid/lymphoid or mixed-lineage leukemia (trithorax (Drosophila) homolog); translocated to, 3</t>
  </si>
  <si>
    <t xml:space="preserve">9p22</t>
  </si>
  <si>
    <t xml:space="preserve">Mllt3</t>
  </si>
  <si>
    <t xml:space="preserve">MAX-like protein X</t>
  </si>
  <si>
    <t xml:space="preserve">MAD7|MXD7|TCFL4</t>
  </si>
  <si>
    <t xml:space="preserve">BigMax protein|MAX-like bHLHZIP protein|transcription factor-like 4|transcription factor-like protein 4</t>
  </si>
  <si>
    <t xml:space="preserve">17q21.1</t>
  </si>
  <si>
    <t xml:space="preserve">Mlx</t>
  </si>
  <si>
    <t xml:space="preserve">MOB1, Mps One Binder kinase activator-like 1A (yeast)</t>
  </si>
  <si>
    <t xml:space="preserve">MATS2|MGC33910|MOB4A|Mob1B</t>
  </si>
  <si>
    <t xml:space="preserve">MOB1, Mps One Binder kinase activator-like 1A</t>
  </si>
  <si>
    <t xml:space="preserve">4q13.3</t>
  </si>
  <si>
    <t xml:space="preserve">1110003E08Rik</t>
  </si>
  <si>
    <t xml:space="preserve">mercaptopyruvate sulfurtransferase</t>
  </si>
  <si>
    <t xml:space="preserve">MGC24539|MST|TST2</t>
  </si>
  <si>
    <t xml:space="preserve">3-mercaptopyruvate sulfurtransferase|OTTHUMP00000028670</t>
  </si>
  <si>
    <t xml:space="preserve">Mpst</t>
  </si>
  <si>
    <t xml:space="preserve">mitochondrial ribosomal protein S25</t>
  </si>
  <si>
    <t xml:space="preserve">DKFZp313H0817|FLJ00023|MRP-S25|RPMS25</t>
  </si>
  <si>
    <t xml:space="preserve">mitochondrial 28S ribosomal protein S25</t>
  </si>
  <si>
    <t xml:space="preserve">Mrps25</t>
  </si>
  <si>
    <t xml:space="preserve">membrane-spanning 4-domains, subfamily A, member 2 (Fc fragment of IgE, high affinity I, receptor for; beta polypeptide)</t>
  </si>
  <si>
    <t xml:space="preserve">APY|ATOPY|FCER1B|FCERI|IGEL|IGER|IGHER|MS4A1</t>
  </si>
  <si>
    <t xml:space="preserve">Fc IgE receptor, beta chain|Fc epsilon receptor I beta-chain|Fc-epsilon receptor I beta-chain|IgE responsiveness (atopic)|immunoglobulin E receptor, high affinity, beta polypeptide|membrane-spanning 4-domains, subfamily A, member 2</t>
  </si>
  <si>
    <t xml:space="preserve">Ms4a2</t>
  </si>
  <si>
    <t xml:space="preserve">mutS homolog 3 (E. coli)</t>
  </si>
  <si>
    <t xml:space="preserve">DUP|MGC163306|MGC163308|MRP1</t>
  </si>
  <si>
    <t xml:space="preserve">Divergent upstream protein|Mismatch repair protein 1|mutS homolog 3</t>
  </si>
  <si>
    <t xml:space="preserve">5q11-q12</t>
  </si>
  <si>
    <t xml:space="preserve">Msh3</t>
  </si>
  <si>
    <t xml:space="preserve">methylthioadenosine phosphorylase</t>
  </si>
  <si>
    <t xml:space="preserve">MSAP|c86fus</t>
  </si>
  <si>
    <t xml:space="preserve">5'-methylthioadenosine phosphorylase|MeSAdo phosphorylase</t>
  </si>
  <si>
    <t xml:space="preserve">9p21</t>
  </si>
  <si>
    <t xml:space="preserve">Mtap</t>
  </si>
  <si>
    <t xml:space="preserve">mitochondrial carrier homolog 2 (C. elegans)</t>
  </si>
  <si>
    <t xml:space="preserve">HSPC032</t>
  </si>
  <si>
    <t xml:space="preserve">2310034D24Rik|mitochondrial carrier homolog 2</t>
  </si>
  <si>
    <t xml:space="preserve">Mtch2</t>
  </si>
  <si>
    <t xml:space="preserve">mitochondrial methionyl-tRNA formyltransferase</t>
  </si>
  <si>
    <t xml:space="preserve">FMT1</t>
  </si>
  <si>
    <t xml:space="preserve">methionyl-tRNA formyltransferase, mitochondrial</t>
  </si>
  <si>
    <t xml:space="preserve">15q22.31</t>
  </si>
  <si>
    <t xml:space="preserve">Mtfmt</t>
  </si>
  <si>
    <t xml:space="preserve">myotubularin related protein 2</t>
  </si>
  <si>
    <t xml:space="preserve">CMT4B|CMT4B1|KIAA1073</t>
  </si>
  <si>
    <t xml:space="preserve">myotubularin-related protein 2</t>
  </si>
  <si>
    <t xml:space="preserve">Mtmr2</t>
  </si>
  <si>
    <t xml:space="preserve">myotubularin related protein 4</t>
  </si>
  <si>
    <t xml:space="preserve">FYVE-DSP2|KIAA0647|ZFYVE11</t>
  </si>
  <si>
    <t xml:space="preserve">zinc finger, FYVE domain containing 11</t>
  </si>
  <si>
    <t xml:space="preserve">17q22-q23</t>
  </si>
  <si>
    <t xml:space="preserve">Mtmr4</t>
  </si>
  <si>
    <t xml:space="preserve">myosin, heavy chain 9, non-muscle</t>
  </si>
  <si>
    <t xml:space="preserve">DFNA17|EPSTS|FTNS|MGC104539|MHA|NMHC-II-A|NMMHCA</t>
  </si>
  <si>
    <t xml:space="preserve">OTTHUMP00000028706|cellular myosin heavy chain, type A|myosin, heavy polypeptide 9, non-muscle|non-muscle myosin heavy chain|non-muscle myosin heavy polypeptide 9|nonmuscle myosin heavy chain II-A</t>
  </si>
  <si>
    <t xml:space="preserve">Myh9</t>
  </si>
  <si>
    <t xml:space="preserve">myosin IB</t>
  </si>
  <si>
    <t xml:space="preserve">myr1</t>
  </si>
  <si>
    <t xml:space="preserve">myosin-I alpha</t>
  </si>
  <si>
    <t xml:space="preserve">2q12-q34</t>
  </si>
  <si>
    <t xml:space="preserve">Myo1b</t>
  </si>
  <si>
    <t xml:space="preserve">myosin VI</t>
  </si>
  <si>
    <t xml:space="preserve">DFNA22|DFNB37|KIAA0389</t>
  </si>
  <si>
    <t xml:space="preserve">Myo6</t>
  </si>
  <si>
    <t xml:space="preserve">myocilin, trabecular meshwork inducible glucocorticoid response</t>
  </si>
  <si>
    <t xml:space="preserve">GLC1A|GPOA|JOAG|JOAG1|TIGR|myocilin</t>
  </si>
  <si>
    <t xml:space="preserve">myocilin|trabecular meshwork-induced glucocorticoid response protein</t>
  </si>
  <si>
    <t xml:space="preserve">1q23-q24</t>
  </si>
  <si>
    <t xml:space="preserve">Myoc</t>
  </si>
  <si>
    <t xml:space="preserve">myelin transcription factor 1-like</t>
  </si>
  <si>
    <t xml:space="preserve">2p25.3</t>
  </si>
  <si>
    <t xml:space="preserve">Myt1l</t>
  </si>
  <si>
    <t xml:space="preserve">NGFI-A binding protein 1 (EGR1 binding protein 1)</t>
  </si>
  <si>
    <t xml:space="preserve">EGR1 binding protein 1|NGFI-A binding protein 1|NGFI-A-binding protein 1</t>
  </si>
  <si>
    <t xml:space="preserve">2q32.3-q33</t>
  </si>
  <si>
    <t xml:space="preserve">Nab1</t>
  </si>
  <si>
    <t xml:space="preserve">N-acetylgalactosaminidase, alpha-</t>
  </si>
  <si>
    <t xml:space="preserve">D22S674|GALB</t>
  </si>
  <si>
    <t xml:space="preserve">Acetylgalactosaminidase, alpha-N- (alpha-galactosidase B)|alpha-N-acetylgalactosaminidase</t>
  </si>
  <si>
    <t xml:space="preserve">22q13-qter|22q11</t>
  </si>
  <si>
    <t xml:space="preserve">Naga</t>
  </si>
  <si>
    <t xml:space="preserve">neuron navigator 1</t>
  </si>
  <si>
    <t xml:space="preserve">DKFZp781D0314|FLJ12560|FLJ14203|KIAA1151|MGC14961|POMFIL3|steerin-1</t>
  </si>
  <si>
    <t xml:space="preserve">neuron navigator-1|pore membrane and/or filament interacting like protein 3</t>
  </si>
  <si>
    <t xml:space="preserve">Nav1</t>
  </si>
  <si>
    <t xml:space="preserve">necdin homolog (mouse)</t>
  </si>
  <si>
    <t xml:space="preserve">HsT16328</t>
  </si>
  <si>
    <t xml:space="preserve">necdin</t>
  </si>
  <si>
    <t xml:space="preserve">Ndn</t>
  </si>
  <si>
    <t xml:space="preserve">neogenin homolog 1 (chicken)</t>
  </si>
  <si>
    <t xml:space="preserve">DKFZp547A066|DKFZp547B146|HsT17534|NGN</t>
  </si>
  <si>
    <t xml:space="preserve">neogenin homolog 1</t>
  </si>
  <si>
    <t xml:space="preserve">15q22.3-q23</t>
  </si>
  <si>
    <t xml:space="preserve">Neo1</t>
  </si>
  <si>
    <t xml:space="preserve">nuclear factor I/B</t>
  </si>
  <si>
    <t xml:space="preserve">HMGIC/NFIB|NFI-RED|NFIB2|NFIB3</t>
  </si>
  <si>
    <t xml:space="preserve">HMGIC/NFIB fusion protein|OTTHUMP00000044928</t>
  </si>
  <si>
    <t xml:space="preserve">9p24.1</t>
  </si>
  <si>
    <t xml:space="preserve">Nfib</t>
  </si>
  <si>
    <t xml:space="preserve">NHL repeat containing 2</t>
  </si>
  <si>
    <t xml:space="preserve">DKFZp779F115|FLJ20147|FLJ25621|FLJ33312|MGC45492</t>
  </si>
  <si>
    <t xml:space="preserve">1200003G01Rik|novel NHL repeat domain containing protein</t>
  </si>
  <si>
    <t xml:space="preserve">10q25.3</t>
  </si>
  <si>
    <t xml:space="preserve">Nhlrc2</t>
  </si>
  <si>
    <t xml:space="preserve">nischarin</t>
  </si>
  <si>
    <t xml:space="preserve">FLJ14425|FLJ40413|FLJ90519|I-1|IRAS|KIAA0975</t>
  </si>
  <si>
    <t xml:space="preserve">I-1 receptor candidate protein|imidazoline receptor antisera selected|imidazoline receptor candidate</t>
  </si>
  <si>
    <t xml:space="preserve">Nisch</t>
  </si>
  <si>
    <t xml:space="preserve">nitrilase 1</t>
  </si>
  <si>
    <t xml:space="preserve">MGC57670</t>
  </si>
  <si>
    <t xml:space="preserve">1q21-q22</t>
  </si>
  <si>
    <t xml:space="preserve">Nit1</t>
  </si>
  <si>
    <t xml:space="preserve">naked cuticle homolog 2 (Drosophila)</t>
  </si>
  <si>
    <t xml:space="preserve">Naked2</t>
  </si>
  <si>
    <t xml:space="preserve">Dvl-binding protein NKD2|naked cuticle homolog 2|naked cuticle-2</t>
  </si>
  <si>
    <t xml:space="preserve">Nkd2</t>
  </si>
  <si>
    <t xml:space="preserve">nucleoside phosphorylase</t>
  </si>
  <si>
    <t xml:space="preserve">MGC117396|MGC125915|MGC125916|PNP|PRO1837|PUNP</t>
  </si>
  <si>
    <t xml:space="preserve">inosine phosphorylase|purine nucleoside phosphorylase</t>
  </si>
  <si>
    <t xml:space="preserve">14q13.1</t>
  </si>
  <si>
    <t xml:space="preserve">Pnp</t>
  </si>
  <si>
    <t xml:space="preserve">NIPA-like domain containing 2</t>
  </si>
  <si>
    <t xml:space="preserve">FLJ13955</t>
  </si>
  <si>
    <t xml:space="preserve">8q22.2</t>
  </si>
  <si>
    <t xml:space="preserve">Npal2,9330161F08Rik</t>
  </si>
  <si>
    <t xml:space="preserve">neuropeptide Y receptor Y5</t>
  </si>
  <si>
    <t xml:space="preserve">NPYR5</t>
  </si>
  <si>
    <t xml:space="preserve">4q31-q32</t>
  </si>
  <si>
    <t xml:space="preserve">Npy5r</t>
  </si>
  <si>
    <t xml:space="preserve">nuclear receptor subfamily 2, group C, member 2</t>
  </si>
  <si>
    <t xml:space="preserve">TAK1|TR2R1|TR4|hTAK1</t>
  </si>
  <si>
    <t xml:space="preserve">Nuclear hormone receptor TR4|TR4 nuclear hormone receptor</t>
  </si>
  <si>
    <t xml:space="preserve">Nr2c2</t>
  </si>
  <si>
    <t xml:space="preserve">neuregulin 4</t>
  </si>
  <si>
    <t xml:space="preserve">DKFZp779N0541|DKFZp779N1944|HRG4</t>
  </si>
  <si>
    <t xml:space="preserve">heregulin 4</t>
  </si>
  <si>
    <t xml:space="preserve">15q24.2</t>
  </si>
  <si>
    <t xml:space="preserve">Nrg4</t>
  </si>
  <si>
    <t xml:space="preserve">neuropilin 1</t>
  </si>
  <si>
    <t xml:space="preserve">CD304|DKFZp686A03134|DKFZp781F1414|NRP|VEGF165R</t>
  </si>
  <si>
    <t xml:space="preserve">neuropilin-1|transmembrane receptor</t>
  </si>
  <si>
    <t xml:space="preserve">10p12</t>
  </si>
  <si>
    <t xml:space="preserve">Nrp1</t>
  </si>
  <si>
    <t xml:space="preserve">neurexin 2</t>
  </si>
  <si>
    <t xml:space="preserve">FLJ40892|KIAA0921</t>
  </si>
  <si>
    <t xml:space="preserve">neurexin II</t>
  </si>
  <si>
    <t xml:space="preserve">Nrxn2</t>
  </si>
  <si>
    <t xml:space="preserve">nucleoredoxin</t>
  </si>
  <si>
    <t xml:space="preserve">FLJ12614|NRX|TRG-4</t>
  </si>
  <si>
    <t xml:space="preserve">nucleoredoxin 1</t>
  </si>
  <si>
    <t xml:space="preserve">Nxn</t>
  </si>
  <si>
    <t xml:space="preserve">obscurin-like 1</t>
  </si>
  <si>
    <t xml:space="preserve">KIAA0657|MGC71026</t>
  </si>
  <si>
    <t xml:space="preserve">Obsl1,AW822216</t>
  </si>
  <si>
    <t xml:space="preserve">outer dense fiber of sperm tails 2</t>
  </si>
  <si>
    <t xml:space="preserve">FLJ44866|MGC111096|MGC9034|ODF2/1|ODF2/2|ODF84</t>
  </si>
  <si>
    <t xml:space="preserve">cenexin 1|outer dense fiber of sperm tails, 84-kD|outer dense fibre of sperm tails 2|sperm tail structural protein</t>
  </si>
  <si>
    <t xml:space="preserve">9q34.11</t>
  </si>
  <si>
    <t xml:space="preserve">Odf2</t>
  </si>
  <si>
    <t xml:space="preserve">2-oxoglutarate and iron-dependent oxygenase domain containing 2</t>
  </si>
  <si>
    <t xml:space="preserve">DKFZp686H15154|FLJ13491|FLJ37501|MGC120434|MGC120436</t>
  </si>
  <si>
    <t xml:space="preserve">Ogfod2</t>
  </si>
  <si>
    <t xml:space="preserve">Obg-like ATPase 1</t>
  </si>
  <si>
    <t xml:space="preserve">DKFZp313H1942|GTPBP9|PTD004</t>
  </si>
  <si>
    <t xml:space="preserve">GTP-binding protein 9 (putative)|GTP-binding protein PTD004|homologous yeast-44.2 protein</t>
  </si>
  <si>
    <t xml:space="preserve">2q31.1</t>
  </si>
  <si>
    <t xml:space="preserve">Ola1</t>
  </si>
  <si>
    <t xml:space="preserve">ORAI calcium release-activated calcium modulator 3</t>
  </si>
  <si>
    <t xml:space="preserve">MGC13024|TMEM142C</t>
  </si>
  <si>
    <t xml:space="preserve">transmembrane protein 142C</t>
  </si>
  <si>
    <t xml:space="preserve">BC061259</t>
  </si>
  <si>
    <t xml:space="preserve">O-sialoglycoprotein endopeptidase-like 1</t>
  </si>
  <si>
    <t xml:space="preserve">O-sialoglycoprotein endopeptidase like 1|putative sialoglycoprotease type 2</t>
  </si>
  <si>
    <t xml:space="preserve">2q32.2</t>
  </si>
  <si>
    <t xml:space="preserve">Osgepl1</t>
  </si>
  <si>
    <t xml:space="preserve">oxidase (cytochrome c) assembly 1-like</t>
  </si>
  <si>
    <t xml:space="preserve">MGC133129</t>
  </si>
  <si>
    <t xml:space="preserve">Oxa1l</t>
  </si>
  <si>
    <t xml:space="preserve">3-oxoacyl-ACP synthase, mitochondrial</t>
  </si>
  <si>
    <t xml:space="preserve">FASN2D|FLJ20604|KS</t>
  </si>
  <si>
    <t xml:space="preserve">beta-ketoacyl synthase|mitochondrial beta-ketoacyl synthase</t>
  </si>
  <si>
    <t xml:space="preserve">3p24.2</t>
  </si>
  <si>
    <t xml:space="preserve">4933425A18Rik</t>
  </si>
  <si>
    <t xml:space="preserve">pantothenate kinase 1</t>
  </si>
  <si>
    <t xml:space="preserve">MGC24596|PANK|PANK1a|PANK1b</t>
  </si>
  <si>
    <t xml:space="preserve">pantothenic acid kinase</t>
  </si>
  <si>
    <t xml:space="preserve">10q23.31</t>
  </si>
  <si>
    <t xml:space="preserve">Pank1</t>
  </si>
  <si>
    <t xml:space="preserve">pre-B-cell leukemia homeobox 1</t>
  </si>
  <si>
    <t xml:space="preserve">DKFZp686B09108|MGC126627</t>
  </si>
  <si>
    <t xml:space="preserve">Pre-B cell leukemia transcription factor-1|pre-B-cell leukemia transcription factor 1</t>
  </si>
  <si>
    <t xml:space="preserve">Pbx1,2310056B04Rik</t>
  </si>
  <si>
    <t xml:space="preserve">pre-B-cell leukemia homeobox 3</t>
  </si>
  <si>
    <t xml:space="preserve">OTTHUMP00000064213|pre-B-cell leukemia transcription factor 3</t>
  </si>
  <si>
    <t xml:space="preserve">9q33-q34</t>
  </si>
  <si>
    <t xml:space="preserve">Pbx3</t>
  </si>
  <si>
    <t xml:space="preserve">pyruvate dehydrogenase (lipoamide) alpha 2</t>
  </si>
  <si>
    <t xml:space="preserve">MGC149517|MGC149518|PDHAL</t>
  </si>
  <si>
    <t xml:space="preserve">pyruvate dehydrogenase, E1-alpha polypeptide, testis specific</t>
  </si>
  <si>
    <t xml:space="preserve">4q22-q23</t>
  </si>
  <si>
    <t xml:space="preserve">Pdha2</t>
  </si>
  <si>
    <t xml:space="preserve">peroxisomal trans-2-enoyl-CoA reductase</t>
  </si>
  <si>
    <t xml:space="preserve">HSA250303|TERP</t>
  </si>
  <si>
    <t xml:space="preserve">peroxisomal trans 2-enoyl CoA reductase|putative short chain alcohol dehydrogenase</t>
  </si>
  <si>
    <t xml:space="preserve">Pecr</t>
  </si>
  <si>
    <t xml:space="preserve">PFTAIRE protein kinase 1</t>
  </si>
  <si>
    <t xml:space="preserve">KIAA0834|PFTAIRE1</t>
  </si>
  <si>
    <t xml:space="preserve">Pftk1</t>
  </si>
  <si>
    <t xml:space="preserve">pyroglutamyl-peptidase I</t>
  </si>
  <si>
    <t xml:space="preserve">FLJ20208|MGC10812|PGP|PGP-I|PGPI|Pcp</t>
  </si>
  <si>
    <t xml:space="preserve">5-oxoprolyl-peptidase|pyrrolidone-carboxylate peptidase</t>
  </si>
  <si>
    <t xml:space="preserve">Pgpep1</t>
  </si>
  <si>
    <t xml:space="preserve">prohibitin</t>
  </si>
  <si>
    <t xml:space="preserve">Phb</t>
  </si>
  <si>
    <t xml:space="preserve">polyhomeotic homolog 2 (Drosophila)</t>
  </si>
  <si>
    <t xml:space="preserve">EDR2|HPH2|MGC163502|PH2</t>
  </si>
  <si>
    <t xml:space="preserve">early development regulator 2 (homolog of polyhomeotic 2)|early development regulator 2-like|polyhomeotic 2|polyhomeotic-like 2</t>
  </si>
  <si>
    <t xml:space="preserve">1p34.3</t>
  </si>
  <si>
    <t xml:space="preserve">Phc2</t>
  </si>
  <si>
    <t xml:space="preserve">PHD finger protein 12</t>
  </si>
  <si>
    <t xml:space="preserve">FLJ34122|KIAA1523|MGC131914|PF1</t>
  </si>
  <si>
    <t xml:space="preserve">PHD zinc finger transcription factor</t>
  </si>
  <si>
    <t xml:space="preserve">Phf12</t>
  </si>
  <si>
    <t xml:space="preserve">phosphoglycerate dehydrogenase</t>
  </si>
  <si>
    <t xml:space="preserve">3-PGDH|3PGDH|MGC3017|PDG|PGAD|PGD|PGDH|SERA</t>
  </si>
  <si>
    <t xml:space="preserve">3-phosphoglycerate dehydrogenase</t>
  </si>
  <si>
    <t xml:space="preserve">1p12</t>
  </si>
  <si>
    <t xml:space="preserve">Phgdh</t>
  </si>
  <si>
    <t xml:space="preserve">phytanoyl-CoA 2-hydroxylase</t>
  </si>
  <si>
    <t xml:space="preserve">LN1|LNAP1|PAHX|PHYH1|RD</t>
  </si>
  <si>
    <t xml:space="preserve">phytanic acid oxidase|phytanoil-CoA alpha hydroxylase|phytanoyl-CoA 2 oxoglutarate dioxygenase|phytanoyl-CoA alpha-hydroxylase|phytanoyl-CoA dioxygenase, peroxisomal|phytanoyl-CoA hydroxylase (Refsum disease)</t>
  </si>
  <si>
    <t xml:space="preserve">10pter-p11.2</t>
  </si>
  <si>
    <t xml:space="preserve">Phyh</t>
  </si>
  <si>
    <t xml:space="preserve">plectin 1, intermediate filament binding protein 500kDa</t>
  </si>
  <si>
    <t xml:space="preserve">EBS1|EBSO|HD1|PCN|PLEC1b|PLTN</t>
  </si>
  <si>
    <t xml:space="preserve">epidermolysis bullosa simplex 1 (Ogna)|hemidesmosomal protein 1|plectin 1|plectin 1, intermediate filament binding protein, 500kD</t>
  </si>
  <si>
    <t xml:space="preserve">Plec1</t>
  </si>
  <si>
    <t xml:space="preserve">plexin A2</t>
  </si>
  <si>
    <t xml:space="preserve">FLJ11751|FLJ30634|KIAA0463|OCT|PLXN2</t>
  </si>
  <si>
    <t xml:space="preserve">OTTHUMP00000063730|plexin 2|plexin-A2|semaphorin receptor OCT|transmembrane protein OCT</t>
  </si>
  <si>
    <t xml:space="preserve">1q32.2</t>
  </si>
  <si>
    <t xml:space="preserve">Plxna2</t>
  </si>
  <si>
    <t xml:space="preserve">pancreatic lipase-related protein 2</t>
  </si>
  <si>
    <t xml:space="preserve">PLRP2</t>
  </si>
  <si>
    <t xml:space="preserve">Pnliprp2</t>
  </si>
  <si>
    <t xml:space="preserve">polymerase (DNA-directed), delta interacting protein 3</t>
  </si>
  <si>
    <t xml:space="preserve">KIAA1649|PDIP46|SKAR</t>
  </si>
  <si>
    <t xml:space="preserve">DNA polymerase delta interacting protein 3|OTTHUMP00000028521|RNA-binding protein P46|S6K1 Aly/REF-like target|polymerase delta interacting protein 46</t>
  </si>
  <si>
    <t xml:space="preserve">22q13.2</t>
  </si>
  <si>
    <t xml:space="preserve">Poldip3</t>
  </si>
  <si>
    <t xml:space="preserve">polymerase (RNA) II (DNA directed) polypeptide F</t>
  </si>
  <si>
    <t xml:space="preserve">HRBP14.4|RPABC2|RPB6|hRPB14.4|hsRPB6</t>
  </si>
  <si>
    <t xml:space="preserve">DNA directed RNA polymerase II 14.4 kda polypeptide|DNA directed RNA polymerase II polypeptide F</t>
  </si>
  <si>
    <t xml:space="preserve">Polr2f,1810060D16Rik</t>
  </si>
  <si>
    <t xml:space="preserve">proopiomelanocortin (adrenocorticotropin/ beta-lipotropin/ alpha-melanocyte stimulating hormone/ beta-melanocyte stimulating hormone/ beta-endorphin)</t>
  </si>
  <si>
    <t xml:space="preserve">ACTH|CLIP|LPH|MSH|NPP|POC</t>
  </si>
  <si>
    <t xml:space="preserve">adrenocorticotropic hormone|adrenocorticotropin|alpha-MSH|alpha-melanocyte-stimulating hormone|beta-LPH|beta-MSH|beta-endorphin|beta-melanocyte-stimulating hormone|corticotropin|corticotropin-like intermediary peptide|corticotropin-lipotrop</t>
  </si>
  <si>
    <t xml:space="preserve">Pomc1</t>
  </si>
  <si>
    <t xml:space="preserve">protein phosphatase 1E (PP2C domain containing)</t>
  </si>
  <si>
    <t xml:space="preserve">DKFZp781F1422|KIAA1072|POPX1|PP2CH</t>
  </si>
  <si>
    <t xml:space="preserve">partner of PIX 1|protein phosphatase 1E</t>
  </si>
  <si>
    <t xml:space="preserve">Ppm1e</t>
  </si>
  <si>
    <t xml:space="preserve">PR domain containing 16</t>
  </si>
  <si>
    <t xml:space="preserve">KIAA1675|MEL1|PFM13</t>
  </si>
  <si>
    <t xml:space="preserve">MDS1/EVI1-like|PR-domain zinc finger protein 16|transcription factor MEL1</t>
  </si>
  <si>
    <t xml:space="preserve">1p36.23-p33</t>
  </si>
  <si>
    <t xml:space="preserve">Prdm16</t>
  </si>
  <si>
    <t xml:space="preserve">protein kinase, AMP-activated, gamma 3 non-catalytic subunit</t>
  </si>
  <si>
    <t xml:space="preserve">AMPKG3</t>
  </si>
  <si>
    <t xml:space="preserve">5'-AMP-activated protein kinase, gamma-3 subunit|AMP-activated protein kinase, non-catalytic gamma-3 subunit|AMPK gamma-3 chain</t>
  </si>
  <si>
    <t xml:space="preserve">Prkag3</t>
  </si>
  <si>
    <t xml:space="preserve">prokineticin 2</t>
  </si>
  <si>
    <t xml:space="preserve">BV8|KAL4|MIT1|PK2</t>
  </si>
  <si>
    <t xml:space="preserve">Prok2</t>
  </si>
  <si>
    <t xml:space="preserve">phosphatidylserine synthase 2</t>
  </si>
  <si>
    <t xml:space="preserve">PSS2</t>
  </si>
  <si>
    <t xml:space="preserve">Ptdss2</t>
  </si>
  <si>
    <t xml:space="preserve">PTK2 protein tyrosine kinase 2</t>
  </si>
  <si>
    <t xml:space="preserve">FADK|FAK|FAK1|pp125FAK</t>
  </si>
  <si>
    <t xml:space="preserve">focal adhesion kinase 1</t>
  </si>
  <si>
    <t xml:space="preserve">8q24-qter</t>
  </si>
  <si>
    <t xml:space="preserve">Ptk2</t>
  </si>
  <si>
    <t xml:space="preserve">protein tyrosine phosphatase-like A domain containing 1</t>
  </si>
  <si>
    <t xml:space="preserve">B-IND1|FLJ90376|HSPC121</t>
  </si>
  <si>
    <t xml:space="preserve">butyrate-induced protein 1|butyrate-induced transcript 1</t>
  </si>
  <si>
    <t xml:space="preserve">15q22.2</t>
  </si>
  <si>
    <t xml:space="preserve">Ptplad1</t>
  </si>
  <si>
    <t xml:space="preserve">poliovirus receptor-related 3</t>
  </si>
  <si>
    <t xml:space="preserve">CD113|CDw113|DKFZP566B0846|FLJ90624|PPR3|PRR3|PVRR3|nectin-3</t>
  </si>
  <si>
    <t xml:space="preserve">nectin 3</t>
  </si>
  <si>
    <t xml:space="preserve">3q13</t>
  </si>
  <si>
    <t xml:space="preserve">Pvrl3</t>
  </si>
  <si>
    <t xml:space="preserve">paxillin</t>
  </si>
  <si>
    <t xml:space="preserve">FLJ16691</t>
  </si>
  <si>
    <t xml:space="preserve">Pxn</t>
  </si>
  <si>
    <t xml:space="preserve">quaking homolog, KH domain RNA binding (mouse)</t>
  </si>
  <si>
    <t xml:space="preserve">DKFZp586I0923|Hqk|QK|QK3</t>
  </si>
  <si>
    <t xml:space="preserve">RNA binding protein HQK|homolog of mouse quaking QKI (KH domain RNA binding protein)|quaking homolog, KH domain RNA binding</t>
  </si>
  <si>
    <t xml:space="preserve">Qk</t>
  </si>
  <si>
    <t xml:space="preserve">R3H domain and coiled-coil containing 1</t>
  </si>
  <si>
    <t xml:space="preserve">DKFZp564N123</t>
  </si>
  <si>
    <t xml:space="preserve">1700020M16Rik</t>
  </si>
  <si>
    <t xml:space="preserve">RAB11 family interacting protein 3 (class II)</t>
  </si>
  <si>
    <t xml:space="preserve">KIAA0665|Rab11-FIP3</t>
  </si>
  <si>
    <t xml:space="preserve">PAC196A12.1|eferin|rab11-family interacting protein 3</t>
  </si>
  <si>
    <t xml:space="preserve">Rab11fip3</t>
  </si>
  <si>
    <t xml:space="preserve">RAB3A, member RAS oncogene family</t>
  </si>
  <si>
    <t xml:space="preserve">RAS-associated protein RAB3A</t>
  </si>
  <si>
    <t xml:space="preserve">Rab3a</t>
  </si>
  <si>
    <t xml:space="preserve">RAD1 homolog (S. pombe)</t>
  </si>
  <si>
    <t xml:space="preserve">HRAD1|REC1</t>
  </si>
  <si>
    <t xml:space="preserve">DNA repair exonuclease REC1|RAD1 homolog|Rad1-like DNA damage checkpoint|cell cycle checkpoint protein Hrad1|checkpoint control protein HRAD1|exonuclease homolog RAD1</t>
  </si>
  <si>
    <t xml:space="preserve">Rad1</t>
  </si>
  <si>
    <t xml:space="preserve">RAD21 homolog (S. pombe)</t>
  </si>
  <si>
    <t xml:space="preserve">FLJ25655|FLJ40596|HR21|HRAD21|KIAA0078|MCD1|NXP1|SCC1|hHR21</t>
  </si>
  <si>
    <t xml:space="preserve">RAD21 homolog|nuclear matrix protein 1|protein involved in DNA double-strand break repair</t>
  </si>
  <si>
    <t xml:space="preserve">Rad21</t>
  </si>
  <si>
    <t xml:space="preserve">v-ral simian leukemia viral oncogene homolog A (ras related)</t>
  </si>
  <si>
    <t xml:space="preserve">MGC48949|RAL</t>
  </si>
  <si>
    <t xml:space="preserve">RAS-like protein A|Ras family small GTP binding protein RALA|Ras-related protein Ral-A|ras related v-ral simian leukemia viral oncogene homolog A</t>
  </si>
  <si>
    <t xml:space="preserve">7p15-p13</t>
  </si>
  <si>
    <t xml:space="preserve">Rala</t>
  </si>
  <si>
    <t xml:space="preserve">Rap guanine nucleotide exchange factor (GEF) 4</t>
  </si>
  <si>
    <t xml:space="preserve">CAMP-GEFII|CGEF2|EPAC2|Nbla00496</t>
  </si>
  <si>
    <t xml:space="preserve">RAP guanine-nucleotide-exchange factor (GEF) 4|cAMP-regulated guanine nucleotide exchange factor II|exchange protein directly activated by cAMP 2|putative protein product of Nbla00496</t>
  </si>
  <si>
    <t xml:space="preserve">2q31-q32</t>
  </si>
  <si>
    <t xml:space="preserve">Rapgef4</t>
  </si>
  <si>
    <t xml:space="preserve">RecQ protein-like (DNA helicase Q1-like)</t>
  </si>
  <si>
    <t xml:space="preserve">RECQL1|RecQ1</t>
  </si>
  <si>
    <t xml:space="preserve">ATP-dependent DNA helicase Q1|DNA helicase Q1-like|RecQ protein-like</t>
  </si>
  <si>
    <t xml:space="preserve">Recql</t>
  </si>
  <si>
    <t xml:space="preserve">ring finger and WD repeat domain 2</t>
  </si>
  <si>
    <t xml:space="preserve">COP1|FLJ10416|RNF200</t>
  </si>
  <si>
    <t xml:space="preserve">OTTHUMP00000060611|constitutive photomorphogenic protein (COP1)|putative ubiquitin ligase COP1</t>
  </si>
  <si>
    <t xml:space="preserve">1q25.1-q25.2</t>
  </si>
  <si>
    <t xml:space="preserve">Rfwd2,AI316802</t>
  </si>
  <si>
    <t xml:space="preserve">regulatory factor X domain containing 2</t>
  </si>
  <si>
    <t xml:space="preserve">FLJ12994|FLJ21104|MGC131836</t>
  </si>
  <si>
    <t xml:space="preserve">Rfxdc2</t>
  </si>
  <si>
    <t xml:space="preserve">regulator of G-protein signaling 9</t>
  </si>
  <si>
    <t xml:space="preserve">MGC111763|MGC26458|PERRS|RGS9L</t>
  </si>
  <si>
    <t xml:space="preserve">regulator of G protein signalling 9|regulator of G protein signalling 9L|regulator of G-protein signaling 9L|regulator of G-protein signalling 9</t>
  </si>
  <si>
    <t xml:space="preserve">17q23-q24</t>
  </si>
  <si>
    <t xml:space="preserve">Rgs9</t>
  </si>
  <si>
    <t xml:space="preserve">Rho-related BTB domain containing 3</t>
  </si>
  <si>
    <t xml:space="preserve">KIAA0878</t>
  </si>
  <si>
    <t xml:space="preserve">rho-related BTB domain containing 3</t>
  </si>
  <si>
    <t xml:space="preserve">Rhobtb3</t>
  </si>
  <si>
    <t xml:space="preserve">RAP1 interacting factor homolog (yeast)</t>
  </si>
  <si>
    <t xml:space="preserve">DKFZp781N1478|FLJ12870</t>
  </si>
  <si>
    <t xml:space="preserve">RAP1 interacting factor 1|Rap1 interacting factor 1</t>
  </si>
  <si>
    <t xml:space="preserve">2q23.3</t>
  </si>
  <si>
    <t xml:space="preserve">Rif1</t>
  </si>
  <si>
    <t xml:space="preserve">regulating synaptic membrane exocytosis 3</t>
  </si>
  <si>
    <t xml:space="preserve">KIAA0237|NIM3|RIM3</t>
  </si>
  <si>
    <t xml:space="preserve">Rab-3 interacting molecule 3</t>
  </si>
  <si>
    <t xml:space="preserve">1pter-p22.2</t>
  </si>
  <si>
    <t xml:space="preserve">Rims3</t>
  </si>
  <si>
    <t xml:space="preserve">ring finger protein 10</t>
  </si>
  <si>
    <t xml:space="preserve">KIAA0262|MGC126758|MGC126764|RIE2</t>
  </si>
  <si>
    <t xml:space="preserve">Rnf10</t>
  </si>
  <si>
    <t xml:space="preserve">ring finger protein 25</t>
  </si>
  <si>
    <t xml:space="preserve">AO7|FLJ13906</t>
  </si>
  <si>
    <t xml:space="preserve">ring finger protein AO7</t>
  </si>
  <si>
    <t xml:space="preserve">Rnf25</t>
  </si>
  <si>
    <t xml:space="preserve">ring finger protein 4</t>
  </si>
  <si>
    <t xml:space="preserve">RES4-26|SNURF</t>
  </si>
  <si>
    <t xml:space="preserve">small nuclear RING finger protein</t>
  </si>
  <si>
    <t xml:space="preserve">Rnf4</t>
  </si>
  <si>
    <t xml:space="preserve">RNA (guanine-7-) methyltransferase</t>
  </si>
  <si>
    <t xml:space="preserve">DKFZp686H1252|KIAA0398|MET|RG7MT1|hCMT1c</t>
  </si>
  <si>
    <t xml:space="preserve">mRNA (guanine-7-)methyltransferase</t>
  </si>
  <si>
    <t xml:space="preserve">18p11.22-p11.23</t>
  </si>
  <si>
    <t xml:space="preserve">Rnmt</t>
  </si>
  <si>
    <t xml:space="preserve">receptor tyrosine kinase-like orphan receptor 1</t>
  </si>
  <si>
    <t xml:space="preserve">MGC99659|NTRKR1|dJ537F10.1</t>
  </si>
  <si>
    <t xml:space="preserve">neurotrophic tyrosine kinase receptor-related 1</t>
  </si>
  <si>
    <t xml:space="preserve">Ror1</t>
  </si>
  <si>
    <t xml:space="preserve">RAR-related orphan receptor A</t>
  </si>
  <si>
    <t xml:space="preserve">MGC119326|MGC119329|NR1F1|ROR1|ROR2|ROR3|RZRA</t>
  </si>
  <si>
    <t xml:space="preserve">RAR-related orphan receptor alpha|ROR-alpha|retinoic acid receptor-related orphan receptor alpha|transcription factor RZR-alpha</t>
  </si>
  <si>
    <t xml:space="preserve">15q21-q22</t>
  </si>
  <si>
    <t xml:space="preserve">Rora</t>
  </si>
  <si>
    <t xml:space="preserve">MGC26189|PRG-3</t>
  </si>
  <si>
    <t xml:space="preserve">lipid phosphate phosphatase-related protein type 1</t>
  </si>
  <si>
    <t xml:space="preserve">E130309F12Rik</t>
  </si>
  <si>
    <t xml:space="preserve">LOC164714</t>
  </si>
  <si>
    <t xml:space="preserve">OTTHUMP00000028514|hypothetical protein LOC164714</t>
  </si>
  <si>
    <t xml:space="preserve">22q13.33</t>
  </si>
  <si>
    <t xml:space="preserve">1700019P01Rik</t>
  </si>
  <si>
    <t xml:space="preserve">FLJ11085|KIAA1434|MGC26147|PREI4</t>
  </si>
  <si>
    <t xml:space="preserve">hypothetical protein LOC56261|preimplantation protein 4</t>
  </si>
  <si>
    <t xml:space="preserve">20p12.3</t>
  </si>
  <si>
    <t xml:space="preserve">Prei4,2310032D16Rik</t>
  </si>
  <si>
    <t xml:space="preserve">ribosomal protein L18</t>
  </si>
  <si>
    <t xml:space="preserve">60S ribosomal protein L18</t>
  </si>
  <si>
    <t xml:space="preserve">19q13</t>
  </si>
  <si>
    <t xml:space="preserve">Rpl18</t>
  </si>
  <si>
    <t xml:space="preserve">ribosomal protein L3</t>
  </si>
  <si>
    <t xml:space="preserve">MGC104284|TARBP-B</t>
  </si>
  <si>
    <t xml:space="preserve">60S ribosomal protein L3|HIV-1 TAR RNA-binding protein B|OTTHUMP00000028935|ribosomal protein L3, isoform a</t>
  </si>
  <si>
    <t xml:space="preserve">22q13</t>
  </si>
  <si>
    <t xml:space="preserve">Rpl3</t>
  </si>
  <si>
    <t xml:space="preserve">ribosomal protein L30</t>
  </si>
  <si>
    <t xml:space="preserve">60S ribosomal protein L30</t>
  </si>
  <si>
    <t xml:space="preserve">8q22</t>
  </si>
  <si>
    <t xml:space="preserve">Rpl30</t>
  </si>
  <si>
    <t xml:space="preserve">RCD1 required for cell differentiation1 homolog (S. pombe)</t>
  </si>
  <si>
    <t xml:space="preserve">CNOT9|RCD1|RCD1+</t>
  </si>
  <si>
    <t xml:space="preserve">RCD1 required for cell differentiation1 homolog|protein involved in sexual development|rcd1 (required for cell differentiation, S.pombe) homolog 1</t>
  </si>
  <si>
    <t xml:space="preserve">Rqcd1</t>
  </si>
  <si>
    <t xml:space="preserve">ribonucleotide reductase M2 B (TP53 inducible)</t>
  </si>
  <si>
    <t xml:space="preserve">DKFZp686M05248|MGC102856|MGC42116|p53R2</t>
  </si>
  <si>
    <t xml:space="preserve">p53-inducible ribonucleotide reductase small subunit 2 homolog|p53-inducible ribonucleotide reductase small subunit 2 long form|p53-inducible ribonucleotide reductase small subunit 2 short form gamma</t>
  </si>
  <si>
    <t xml:space="preserve">8q23.1</t>
  </si>
  <si>
    <t xml:space="preserve">Rrm2b</t>
  </si>
  <si>
    <t xml:space="preserve">reticulon 2</t>
  </si>
  <si>
    <t xml:space="preserve">NSP2|NSPL1</t>
  </si>
  <si>
    <t xml:space="preserve">NSP-like protein 1|Neuroendocrine-specific protein-like 1</t>
  </si>
  <si>
    <t xml:space="preserve">Rtn2</t>
  </si>
  <si>
    <t xml:space="preserve">RUN and FYVE domain containing 2</t>
  </si>
  <si>
    <t xml:space="preserve">FLJ10063|KIAA1537|RABIP4R|ZFYVE13</t>
  </si>
  <si>
    <t xml:space="preserve">OTTHUMP00000060743|RUN and FYVE domain-containing 2|Run- and FYVE-domain containing protein|antigen MU-RMS-40.17</t>
  </si>
  <si>
    <t xml:space="preserve">10q21.3</t>
  </si>
  <si>
    <t xml:space="preserve">Rufy2</t>
  </si>
  <si>
    <t xml:space="preserve">S100 calcium binding protein A10</t>
  </si>
  <si>
    <t xml:space="preserve">42C|ANX2L|ANX2LG|CAL1L|CLP11|Ca[1]|GP11|MGC111133|P11|p10</t>
  </si>
  <si>
    <t xml:space="preserve">S100 calcium binding protein A10 (annexin II ligand, calpactin I, light polypeptide (p11))|S100 calcium-binding protein A10 (annexin II ligand, calpactin I, light polypeptide (p11))|annexin II ligand, calpactin I, light polypeptide</t>
  </si>
  <si>
    <t xml:space="preserve">S100a10</t>
  </si>
  <si>
    <t xml:space="preserve">SATB homeobox 1</t>
  </si>
  <si>
    <t xml:space="preserve">DNA-binding protein SATB1|special AT-rich sequence binding protein 1|special AT-rich sequence binding protein 1 (binds to nuclear matrix/scaffold-associating DNA's)</t>
  </si>
  <si>
    <t xml:space="preserve">3p23</t>
  </si>
  <si>
    <t xml:space="preserve">Satb1</t>
  </si>
  <si>
    <t xml:space="preserve">sidekick homolog 2 (chicken)</t>
  </si>
  <si>
    <t xml:space="preserve">FLJ10832|KIAA1514</t>
  </si>
  <si>
    <t xml:space="preserve">Drosophila sidekick-like|chicken sidekick 2-like|sidekick 2</t>
  </si>
  <si>
    <t xml:space="preserve">17q25.1</t>
  </si>
  <si>
    <t xml:space="preserve">Sdk2</t>
  </si>
  <si>
    <t xml:space="preserve">SEH1-like (S. cerevisiae)</t>
  </si>
  <si>
    <t xml:space="preserve">SEC13L|SEH1A|SEH1B|Seh1</t>
  </si>
  <si>
    <t xml:space="preserve">nucleoporin Seh1|sec13 like protein|sec13-like protein</t>
  </si>
  <si>
    <t xml:space="preserve">18p11.21</t>
  </si>
  <si>
    <t xml:space="preserve">Seh1l</t>
  </si>
  <si>
    <t xml:space="preserve">splicing factor, arginine/serine-rich 15</t>
  </si>
  <si>
    <t xml:space="preserve">DKFZP434E098|FLJ23364|KIAA1172|SCAF4|SRA4</t>
  </si>
  <si>
    <t xml:space="preserve">pre-mRNA splicing SR protein rA4</t>
  </si>
  <si>
    <t xml:space="preserve">21q22.1</t>
  </si>
  <si>
    <t xml:space="preserve">AA517739</t>
  </si>
  <si>
    <t xml:space="preserve">serum/glucocorticoid regulated kinase family, member 3</t>
  </si>
  <si>
    <t xml:space="preserve">CISK|DKFZp781N0293|SGK2|SGKL</t>
  </si>
  <si>
    <t xml:space="preserve">cytokine-independent survival kinase|serum/glucocorticoid regulated kinase 3|serum/glucocorticoid regulated kinase-like</t>
  </si>
  <si>
    <t xml:space="preserve">8q12.3-q13.1</t>
  </si>
  <si>
    <t xml:space="preserve">Sgk3</t>
  </si>
  <si>
    <t xml:space="preserve">SH2 domain containing 1B</t>
  </si>
  <si>
    <t xml:space="preserve">EAT2</t>
  </si>
  <si>
    <t xml:space="preserve">SH2 domain-containing molecule EAT2</t>
  </si>
  <si>
    <t xml:space="preserve">1q23.3</t>
  </si>
  <si>
    <t xml:space="preserve">Sh2d1b1</t>
  </si>
  <si>
    <t xml:space="preserve">SH2 domain containing 3C</t>
  </si>
  <si>
    <t xml:space="preserve">CHAT|FLJ39664|NSP3|PRO34088</t>
  </si>
  <si>
    <t xml:space="preserve">SH2 domain-containing 3C|novel SH2-containing protein 3</t>
  </si>
  <si>
    <t xml:space="preserve">Sh2d3c</t>
  </si>
  <si>
    <t xml:space="preserve">SH3 domain binding glutamic acid-rich protein like</t>
  </si>
  <si>
    <t xml:space="preserve">MGC117402|SH3BGR</t>
  </si>
  <si>
    <t xml:space="preserve">SH3-binding domain glutamic acid-rich protein like</t>
  </si>
  <si>
    <t xml:space="preserve">Xq13.3</t>
  </si>
  <si>
    <t xml:space="preserve">Sh3bgrl</t>
  </si>
  <si>
    <t xml:space="preserve">SH3-domain kinase binding protein 1</t>
  </si>
  <si>
    <t xml:space="preserve">CIN85|GIG10|MIG18</t>
  </si>
  <si>
    <t xml:space="preserve">OTTHUMP00000061480|c-Cbl-interacting protein|migration-inducing gene 18 protein</t>
  </si>
  <si>
    <t xml:space="preserve">Sh3kbp1</t>
  </si>
  <si>
    <t xml:space="preserve">sirtuin (silent mating type information regulation 2 homolog) 5 (S. cerevisiae)</t>
  </si>
  <si>
    <t xml:space="preserve">SIR2L5</t>
  </si>
  <si>
    <t xml:space="preserve">silent mating type information regulation 2, S.cerevisiae, homolog 5|sir2-like 5|sirtuin 5|sirtuin type 5</t>
  </si>
  <si>
    <t xml:space="preserve">6p23</t>
  </si>
  <si>
    <t xml:space="preserve">Sirt5</t>
  </si>
  <si>
    <t xml:space="preserve">solute carrier family 11 (proton-coupled divalent metal ion transporters), member 1</t>
  </si>
  <si>
    <t xml:space="preserve">LSH|NRAMP|NRAMP1</t>
  </si>
  <si>
    <t xml:space="preserve">natural resistance-associated macrophage protein 1|solute carrier family 11 (sodium/phosphate symporters), member 1</t>
  </si>
  <si>
    <t xml:space="preserve">Slc11a1</t>
  </si>
  <si>
    <t xml:space="preserve">solute carrier family 22, member 25</t>
  </si>
  <si>
    <t xml:space="preserve">HIMTP|MGC120420|UST6</t>
  </si>
  <si>
    <t xml:space="preserve">putative UST1-like organic anion transporter</t>
  </si>
  <si>
    <t xml:space="preserve">11q12.3</t>
  </si>
  <si>
    <t xml:space="preserve">mOAT6-L</t>
  </si>
  <si>
    <t xml:space="preserve">solute carrier family 23 (nucleobase transporters), member 3</t>
  </si>
  <si>
    <t xml:space="preserve">E2BP3|FLJ31168|SVCT3|Yspl1</t>
  </si>
  <si>
    <t xml:space="preserve">E2-binding protein 3</t>
  </si>
  <si>
    <t xml:space="preserve">Slc23a3</t>
  </si>
  <si>
    <t xml:space="preserve">solute carrier family 4, anion exchanger, member 3</t>
  </si>
  <si>
    <t xml:space="preserve">AE3|SLC2C</t>
  </si>
  <si>
    <t xml:space="preserve">Anion exchanger 3, neuronal</t>
  </si>
  <si>
    <t xml:space="preserve">Slc4a3,A930038D23Rik</t>
  </si>
  <si>
    <t xml:space="preserve">Smith-Magenis syndrome chromosome region, candidate 7</t>
  </si>
  <si>
    <t xml:space="preserve">MGC23130</t>
  </si>
  <si>
    <t xml:space="preserve">Smcr7</t>
  </si>
  <si>
    <t xml:space="preserve">SMAD specific E3 ubiquitin protein ligase 1</t>
  </si>
  <si>
    <t xml:space="preserve">KIAA1625</t>
  </si>
  <si>
    <t xml:space="preserve">E3 ubiquitin ligase SMURF1|Smad ubiquitination regulatory factor 1|Smad-specific E3 ubiquitin ligase 1</t>
  </si>
  <si>
    <t xml:space="preserve">Smurf1</t>
  </si>
  <si>
    <t xml:space="preserve">SET and MYND domain containing 3</t>
  </si>
  <si>
    <t xml:space="preserve">FLJ21080|MGC104324|ZMYND1|ZNFN3A1|bA74P14.1</t>
  </si>
  <si>
    <t xml:space="preserve">bA74P14.1 (novel protein)|zinc finger protein, subfamily 3A (MYND domain containing), 1|zinc finger, MYND domain containing 1</t>
  </si>
  <si>
    <t xml:space="preserve">Smyd3</t>
  </si>
  <si>
    <t xml:space="preserve">sorting nexin 19</t>
  </si>
  <si>
    <t xml:space="preserve">CHET8|DKFZp667I205|KIAA0254</t>
  </si>
  <si>
    <t xml:space="preserve">Snx19</t>
  </si>
  <si>
    <t xml:space="preserve">suppressor of cytokine signaling 5</t>
  </si>
  <si>
    <t xml:space="preserve">CIS6|CISH6|Cish5|KIAA0671|SOCS-5</t>
  </si>
  <si>
    <t xml:space="preserve">cytokine-inducible SH2 protein 6</t>
  </si>
  <si>
    <t xml:space="preserve">Socs5</t>
  </si>
  <si>
    <t xml:space="preserve">suppressor of cytokine signaling 7</t>
  </si>
  <si>
    <t xml:space="preserve">NAP4</t>
  </si>
  <si>
    <t xml:space="preserve">Nck, Ash and phospholipase C binding protein</t>
  </si>
  <si>
    <t xml:space="preserve">Socs7</t>
  </si>
  <si>
    <t xml:space="preserve">steroid-5-alpha-reductase, alpha polypeptide 1 (3-oxo-5 alpha-steroid delta 4-dehydrogenase alpha 1)</t>
  </si>
  <si>
    <t xml:space="preserve">3-oxo-5 alpha-steroid delta 4-dehydrogenase alpha 1|5-alpha reductase|steroid 5-alpha-reductase type I|steroid-5-alpha-reductase 1</t>
  </si>
  <si>
    <t xml:space="preserve">5p15</t>
  </si>
  <si>
    <t xml:space="preserve">Srd5a1</t>
  </si>
  <si>
    <t xml:space="preserve">serine racemase</t>
  </si>
  <si>
    <t xml:space="preserve">ILV1|ISO1</t>
  </si>
  <si>
    <t xml:space="preserve">Srr</t>
  </si>
  <si>
    <t xml:space="preserve">single-stranded DNA binding protein 2</t>
  </si>
  <si>
    <t xml:space="preserve">DKFZp686F03273|HSPC116</t>
  </si>
  <si>
    <t xml:space="preserve">single-stranded DNA-binding protein 2</t>
  </si>
  <si>
    <t xml:space="preserve">Ssbp2</t>
  </si>
  <si>
    <t xml:space="preserve">single stranded DNA binding protein 4</t>
  </si>
  <si>
    <t xml:space="preserve">MGC3181</t>
  </si>
  <si>
    <t xml:space="preserve">Ssbp4</t>
  </si>
  <si>
    <t xml:space="preserve">suppression of tumorigenicity 13 (colon carcinoma) (Hsp70 interacting protein)</t>
  </si>
  <si>
    <t xml:space="preserve">AAG2|FAM10A1|FAM10A4|FLJ27260|HIP|HOP|HSPABP|HSPABP1|MGC129952|P48|PRO0786|SNC6</t>
  </si>
  <si>
    <t xml:space="preserve">Hsp70-interacting protein|OTTHUMP00000028873|aging-associated protein 2|heat shock 70kD protein binding protein|progesterone receptor-associated p48 protein|putative tumor suppressor ST13</t>
  </si>
  <si>
    <t xml:space="preserve">St13</t>
  </si>
  <si>
    <t xml:space="preserve">stromal antigen 1</t>
  </si>
  <si>
    <t xml:space="preserve">DKFZp781D1416|SA1</t>
  </si>
  <si>
    <t xml:space="preserve">SCC3 homolog 1|nuclear protein stromal antigen 1</t>
  </si>
  <si>
    <t xml:space="preserve">Stag1</t>
  </si>
  <si>
    <t xml:space="preserve">steroidogenic acute regulatory protein</t>
  </si>
  <si>
    <t xml:space="preserve">STARD1</t>
  </si>
  <si>
    <t xml:space="preserve">START domain containing 1|StAR-related lipid transfer (START) domain containing 1|cholesterol trafficker|mitochondrial steroid acute regulatory protein|steroid acute regulatory protein|steroidogenic acute regulator</t>
  </si>
  <si>
    <t xml:space="preserve">Star</t>
  </si>
  <si>
    <t xml:space="preserve">signal transducer and activator of transcription 1, 91kDa</t>
  </si>
  <si>
    <t xml:space="preserve">DKFZp686B04100|ISGF-3|STAT91</t>
  </si>
  <si>
    <t xml:space="preserve">signal transducer and activator of transcription 1|signal transducer and activator of transcription-1|transcription factor ISGF-3 components p91/p84</t>
  </si>
  <si>
    <t xml:space="preserve">Stat1</t>
  </si>
  <si>
    <t xml:space="preserve">serine/threonine kinase 11 interacting protein</t>
  </si>
  <si>
    <t xml:space="preserve">KIAA1898|LIP1|LKB1IP|STK11IP1</t>
  </si>
  <si>
    <t xml:space="preserve">LKB1 interacting protein|STK11 interacting protein</t>
  </si>
  <si>
    <t xml:space="preserve">Stk11ip</t>
  </si>
  <si>
    <t xml:space="preserve">serine/threonine kinase 16</t>
  </si>
  <si>
    <t xml:space="preserve">FLJ39635|KRCT|MPSK|PKL12|TSF1</t>
  </si>
  <si>
    <t xml:space="preserve">protein kinase expressed in day 12 fetal liver</t>
  </si>
  <si>
    <t xml:space="preserve">2q34-q37</t>
  </si>
  <si>
    <t xml:space="preserve">Stk16</t>
  </si>
  <si>
    <t xml:space="preserve">serine/threonine kinase 36, fused homolog (Drosophila)</t>
  </si>
  <si>
    <t xml:space="preserve">DKFZp434N0223|FU|KIAA1278</t>
  </si>
  <si>
    <t xml:space="preserve">fused|serine/threonine kinase 36</t>
  </si>
  <si>
    <t xml:space="preserve">Stk36</t>
  </si>
  <si>
    <t xml:space="preserve">suppressor of Ty 4 homolog 1 (S. cerevisiae)</t>
  </si>
  <si>
    <t xml:space="preserve">SPT4H|SUPT4H</t>
  </si>
  <si>
    <t xml:space="preserve">suppressor of Ty 4 homolog 1</t>
  </si>
  <si>
    <t xml:space="preserve">Supt4h1</t>
  </si>
  <si>
    <t xml:space="preserve">synaptophysin-like 1</t>
  </si>
  <si>
    <t xml:space="preserve">H-SP1|SYPL</t>
  </si>
  <si>
    <t xml:space="preserve">pantophysin|synaptophysin-like protein</t>
  </si>
  <si>
    <t xml:space="preserve">7q22.2</t>
  </si>
  <si>
    <t xml:space="preserve">Sypl</t>
  </si>
  <si>
    <t xml:space="preserve">TBC1 domain family, member 7</t>
  </si>
  <si>
    <t xml:space="preserve">DKFZp686N2317|FLJ32666|PIG51|TBC7|dJ257A7.3</t>
  </si>
  <si>
    <t xml:space="preserve">OTTHUMP00000039297</t>
  </si>
  <si>
    <t xml:space="preserve">6p24.1</t>
  </si>
  <si>
    <t xml:space="preserve">Tbc1d7</t>
  </si>
  <si>
    <t xml:space="preserve">transcription elongation regulator 1</t>
  </si>
  <si>
    <t xml:space="preserve">CA150|MGC133200|TAF2S</t>
  </si>
  <si>
    <t xml:space="preserve">TATA box binding protein (TBP)-associated factor, RNA polymerase II, S, 150kD|TATA box-binding protein-associated factor 2S|co-activator of 150 kDa|transcription factor CA150</t>
  </si>
  <si>
    <t xml:space="preserve">Tcerg1</t>
  </si>
  <si>
    <t xml:space="preserve">thymine-DNA glycosylase</t>
  </si>
  <si>
    <t xml:space="preserve">12q24.1</t>
  </si>
  <si>
    <t xml:space="preserve">Tdg</t>
  </si>
  <si>
    <t xml:space="preserve">testis expressed 13B</t>
  </si>
  <si>
    <t xml:space="preserve">TGC3B|TSGA5</t>
  </si>
  <si>
    <t xml:space="preserve">testis expressed sequence 13B</t>
  </si>
  <si>
    <t xml:space="preserve">Xq22.3</t>
  </si>
  <si>
    <t xml:space="preserve">Tex13</t>
  </si>
  <si>
    <t xml:space="preserve">testis expressed 2</t>
  </si>
  <si>
    <t xml:space="preserve">DKFZp781G0721|HT008|KIAA1738|TMEM96</t>
  </si>
  <si>
    <t xml:space="preserve">testis expressed sequence 2|transmembrane protein 96|uncharacterized hypothalamus protein HT008</t>
  </si>
  <si>
    <t xml:space="preserve">17q23.3</t>
  </si>
  <si>
    <t xml:space="preserve">Tex2</t>
  </si>
  <si>
    <t xml:space="preserve">transcription factor Dp-2 (E2F dimerization partner 2)</t>
  </si>
  <si>
    <t xml:space="preserve">DP2|Dp-2</t>
  </si>
  <si>
    <t xml:space="preserve">3q23</t>
  </si>
  <si>
    <t xml:space="preserve">Tfdp2</t>
  </si>
  <si>
    <t xml:space="preserve">TGFB-induced factor homeobox 2</t>
  </si>
  <si>
    <t xml:space="preserve">5'-TG-3' interacting factor 2|TGF(beta)-induced transcription factor 2|TGFB-induced factor 2 (TALE family homeobox)|homeobox protein TGIF2|transcription growth factor-beta-induced factor 2</t>
  </si>
  <si>
    <t xml:space="preserve">Tgif2</t>
  </si>
  <si>
    <t xml:space="preserve">THUMP domain containing 3</t>
  </si>
  <si>
    <t xml:space="preserve">DKFZP434F091</t>
  </si>
  <si>
    <t xml:space="preserve">Thumpd3</t>
  </si>
  <si>
    <t xml:space="preserve">transmembrane BAX inhibitor motif containing 1</t>
  </si>
  <si>
    <t xml:space="preserve">MST100|MSTP100|PP1201|RECS1</t>
  </si>
  <si>
    <t xml:space="preserve">2p24.3-p24.1</t>
  </si>
  <si>
    <t xml:space="preserve">Tmbim1</t>
  </si>
  <si>
    <t xml:space="preserve">transmembrane protein 161B</t>
  </si>
  <si>
    <t xml:space="preserve">FLB3342|MGC33214|PRO1313</t>
  </si>
  <si>
    <t xml:space="preserve">2810446P07Rik</t>
  </si>
  <si>
    <t xml:space="preserve">transmembrane protein 18</t>
  </si>
  <si>
    <t xml:space="preserve">DKFZp434C1714</t>
  </si>
  <si>
    <t xml:space="preserve">Tmem18</t>
  </si>
  <si>
    <t xml:space="preserve">transmembrane protein 19</t>
  </si>
  <si>
    <t xml:space="preserve">FLJ10936</t>
  </si>
  <si>
    <t xml:space="preserve">Tmem19</t>
  </si>
  <si>
    <t xml:space="preserve">transmembrane protein 198</t>
  </si>
  <si>
    <t xml:space="preserve">FLJ41180|MGC99813</t>
  </si>
  <si>
    <t xml:space="preserve">Tmem198,A230078I05Rik</t>
  </si>
  <si>
    <t xml:space="preserve">transmembrane protein 43</t>
  </si>
  <si>
    <t xml:space="preserve">DKFZp586G1919|MGC3222</t>
  </si>
  <si>
    <t xml:space="preserve">Tmem43</t>
  </si>
  <si>
    <t xml:space="preserve">transmembrane protein 5</t>
  </si>
  <si>
    <t xml:space="preserve">HP10481</t>
  </si>
  <si>
    <t xml:space="preserve">putative type II membrane protein</t>
  </si>
  <si>
    <t xml:space="preserve">12q14.2</t>
  </si>
  <si>
    <t xml:space="preserve">Tmem5</t>
  </si>
  <si>
    <t xml:space="preserve">transportin 1</t>
  </si>
  <si>
    <t xml:space="preserve">IPO2|KPNB2|MIP|MIP1|TRN</t>
  </si>
  <si>
    <t xml:space="preserve">M9 region interaction protein|importin beta 2|karyopherin (importin) beta 2</t>
  </si>
  <si>
    <t xml:space="preserve">Tnpo1</t>
  </si>
  <si>
    <t xml:space="preserve">tumor protein p53</t>
  </si>
  <si>
    <t xml:space="preserve">LFS1|TRP53|p53</t>
  </si>
  <si>
    <t xml:space="preserve">p53 tumor suppressor|tumor protein p53 (Li-Fraumeni syndrome)</t>
  </si>
  <si>
    <t xml:space="preserve">Trp53</t>
  </si>
  <si>
    <t xml:space="preserve">thiopurine S-methyltransferase</t>
  </si>
  <si>
    <t xml:space="preserve">S-adenosyl-L-methionine:thiopurine S-methyltransferase|thiopurine methyltransferase</t>
  </si>
  <si>
    <t xml:space="preserve">Tpmt</t>
  </si>
  <si>
    <t xml:space="preserve">tubulin polymerization-promoting protein family member 3</t>
  </si>
  <si>
    <t xml:space="preserve">CGI-38|p20|p25gamma</t>
  </si>
  <si>
    <t xml:space="preserve">brain specific protein</t>
  </si>
  <si>
    <t xml:space="preserve">Tppp3</t>
  </si>
  <si>
    <t xml:space="preserve">tumor protein p63 regulated 1</t>
  </si>
  <si>
    <t xml:space="preserve">FAM79B|FLJ41238|FLJ43694|MGC126599|MGC126601</t>
  </si>
  <si>
    <t xml:space="preserve">family with sequence similarity 79, member B</t>
  </si>
  <si>
    <t xml:space="preserve">3q28</t>
  </si>
  <si>
    <t xml:space="preserve">5430420C16Rik</t>
  </si>
  <si>
    <t xml:space="preserve">TraB domain containing</t>
  </si>
  <si>
    <t xml:space="preserve">LP6054|MGC110928|PP2447</t>
  </si>
  <si>
    <t xml:space="preserve">OTTHUMP00000028551</t>
  </si>
  <si>
    <t xml:space="preserve">Trabd,5730502D15Rik</t>
  </si>
  <si>
    <t xml:space="preserve">triggering receptor expressed on myeloid cells 1</t>
  </si>
  <si>
    <t xml:space="preserve">TREM-1</t>
  </si>
  <si>
    <t xml:space="preserve">triggering-receptor TREM1</t>
  </si>
  <si>
    <t xml:space="preserve">6p21.1</t>
  </si>
  <si>
    <t xml:space="preserve">Trem1</t>
  </si>
  <si>
    <t xml:space="preserve">tripartite motif-containing 8</t>
  </si>
  <si>
    <t xml:space="preserve">GERP|RNF27</t>
  </si>
  <si>
    <t xml:space="preserve">glioblastoma expressed ring finger protein|ring finger protein 27|tripartite motif protein TRIM8</t>
  </si>
  <si>
    <t xml:space="preserve">Trim8</t>
  </si>
  <si>
    <t xml:space="preserve">thyroid hormone receptor interactor 12</t>
  </si>
  <si>
    <t xml:space="preserve">KIAA0045|MGC138849|MGC138850</t>
  </si>
  <si>
    <t xml:space="preserve">thyroid receptor interacting protein 12</t>
  </si>
  <si>
    <t xml:space="preserve">Trip12,Gtl6</t>
  </si>
  <si>
    <t xml:space="preserve">tetraspanin 5</t>
  </si>
  <si>
    <t xml:space="preserve">NET-4|TM4SF9|TSPAN-5</t>
  </si>
  <si>
    <t xml:space="preserve">2810455A09Rik|4930505M03Rik|tetraspan 5|tetraspan NET-4|tetraspan TM4SF|transmembrane 4 superfamily member 9|transmembrane 4 superfamily, member 8</t>
  </si>
  <si>
    <t xml:space="preserve">Tspan5</t>
  </si>
  <si>
    <t xml:space="preserve">TSR1, 20S rRNA accumulation, homolog (S. cerevisiae)</t>
  </si>
  <si>
    <t xml:space="preserve">FLJ10534|KIAA1401|MGC131829</t>
  </si>
  <si>
    <t xml:space="preserve">TSR1, 20S rRNA accumulation</t>
  </si>
  <si>
    <t xml:space="preserve">Tsr1,AW550801</t>
  </si>
  <si>
    <t xml:space="preserve">tubulin tyrosine ligase-like family, member 1</t>
  </si>
  <si>
    <t xml:space="preserve">C22orf7|HS323M22B</t>
  </si>
  <si>
    <t xml:space="preserve">OTTHUMP00000028544|catalytic subunit of neural tubulin polyglutamylase|tubulin tyrosine ligase-like 1|tubulin-tyrosine ligase</t>
  </si>
  <si>
    <t xml:space="preserve">Ttll1</t>
  </si>
  <si>
    <t xml:space="preserve">tubulin tyrosine ligase-like family, member 4</t>
  </si>
  <si>
    <t xml:space="preserve">KIAA0173</t>
  </si>
  <si>
    <t xml:space="preserve">Ttll4</t>
  </si>
  <si>
    <t xml:space="preserve">thioredoxin 2</t>
  </si>
  <si>
    <t xml:space="preserve">MT-TRX|MTRX|TRX2</t>
  </si>
  <si>
    <t xml:space="preserve">mitochondrial thioredoxin</t>
  </si>
  <si>
    <t xml:space="preserve">Txn2</t>
  </si>
  <si>
    <t xml:space="preserve">uridine-cytidine kinase 2</t>
  </si>
  <si>
    <t xml:space="preserve">TSA903|UK|UMPK</t>
  </si>
  <si>
    <t xml:space="preserve">uridine kinase|uridine monophosphate kinase</t>
  </si>
  <si>
    <t xml:space="preserve">Uck2,AI481316</t>
  </si>
  <si>
    <t xml:space="preserve">UDP-glucose ceramide glucosyltransferase</t>
  </si>
  <si>
    <t xml:space="preserve">GCS</t>
  </si>
  <si>
    <t xml:space="preserve">ceramide glucosyltransferase|glucosylceramide synthase</t>
  </si>
  <si>
    <t xml:space="preserve">9q31</t>
  </si>
  <si>
    <t xml:space="preserve">Ugcg</t>
  </si>
  <si>
    <t xml:space="preserve">unc-5 homolog A (C. elegans)</t>
  </si>
  <si>
    <t xml:space="preserve">FLJ16449|KIAA1976|UNC5H1</t>
  </si>
  <si>
    <t xml:space="preserve">netrin receptor Unc5h1|unc5 (C.elegans homolog) a</t>
  </si>
  <si>
    <t xml:space="preserve">5q35.2</t>
  </si>
  <si>
    <t xml:space="preserve">Unc5a</t>
  </si>
  <si>
    <t xml:space="preserve">unc-5 homolog C (C. elegans)</t>
  </si>
  <si>
    <t xml:space="preserve">UNC5H3</t>
  </si>
  <si>
    <t xml:space="preserve">homolog of C. elegans transmembrane receptor Unc5|unc5 (C.elegans homolog) c|unc5C</t>
  </si>
  <si>
    <t xml:space="preserve">Unc5c</t>
  </si>
  <si>
    <t xml:space="preserve">ubiquinol-cytochrome c reductase complex chaperone, CBP3 homolog (yeast)</t>
  </si>
  <si>
    <t xml:space="preserve">BFZB|C20orf44|CBP3|MGC104353|MGC141902</t>
  </si>
  <si>
    <t xml:space="preserve">Basic FGF-repressed Zic-binding protein|basic FGF-repressed Zic binding protein</t>
  </si>
  <si>
    <t xml:space="preserve">20q11.22</t>
  </si>
  <si>
    <t xml:space="preserve">2410003P15Rik</t>
  </si>
  <si>
    <t xml:space="preserve">upstream transcription factor 1</t>
  </si>
  <si>
    <t xml:space="preserve">FCHL|FCHL1|HYPLIP1|MLTF|MLTFI|UEF</t>
  </si>
  <si>
    <t xml:space="preserve">major late transcription factor 1|upstream stimulatory factor 1</t>
  </si>
  <si>
    <t xml:space="preserve">Usf1</t>
  </si>
  <si>
    <t xml:space="preserve">ubiquitin specific peptidase 37</t>
  </si>
  <si>
    <t xml:space="preserve">KIAA1594|MGC117261</t>
  </si>
  <si>
    <t xml:space="preserve">tmp_locus_50|ubiquitin specific protease 37</t>
  </si>
  <si>
    <t xml:space="preserve">Usp37</t>
  </si>
  <si>
    <t xml:space="preserve">ubiquitin specific peptidase 45</t>
  </si>
  <si>
    <t xml:space="preserve">MGC14793</t>
  </si>
  <si>
    <t xml:space="preserve">ubiquitin specific protease 45</t>
  </si>
  <si>
    <t xml:space="preserve">6q16.3</t>
  </si>
  <si>
    <t xml:space="preserve">Usp45</t>
  </si>
  <si>
    <t xml:space="preserve">uronyl-2-sulfotransferase</t>
  </si>
  <si>
    <t xml:space="preserve">2OST</t>
  </si>
  <si>
    <t xml:space="preserve">OTTHUMP00000040126|dermatan/chondroitin sulfate 2-sulfotransferase|uronyl 2-sulfotransferase</t>
  </si>
  <si>
    <t xml:space="preserve">6q25.1</t>
  </si>
  <si>
    <t xml:space="preserve">Ust</t>
  </si>
  <si>
    <t xml:space="preserve">villin 1</t>
  </si>
  <si>
    <t xml:space="preserve">D2S1471|VIL</t>
  </si>
  <si>
    <t xml:space="preserve">2q35-q36</t>
  </si>
  <si>
    <t xml:space="preserve">Vil1</t>
  </si>
  <si>
    <t xml:space="preserve">Vps20-associated 1 homolog (S. cerevisiae)</t>
  </si>
  <si>
    <t xml:space="preserve">C6orf55|DRG-1|DRG1|FLJ27228|HSPC228|LIP5|My012|SBP1</t>
  </si>
  <si>
    <t xml:space="preserve">LYST-interacting protein 5|Vps20-associated 1 homolog|homolog of mouse SKD1-binding protein 1</t>
  </si>
  <si>
    <t xml:space="preserve">6q24.1</t>
  </si>
  <si>
    <t xml:space="preserve">Vta1,1110059P08Rik</t>
  </si>
  <si>
    <t xml:space="preserve">vesicle transport through interaction with t-SNAREs homolog 1A (yeast)</t>
  </si>
  <si>
    <t xml:space="preserve">MVti1|Vti1-rp2</t>
  </si>
  <si>
    <t xml:space="preserve">SNARE Vti1a-beta protein</t>
  </si>
  <si>
    <t xml:space="preserve">10q25.2</t>
  </si>
  <si>
    <t xml:space="preserve">Vti1a</t>
  </si>
  <si>
    <t xml:space="preserve">WD repeat domain 41</t>
  </si>
  <si>
    <t xml:space="preserve">FLJ10904|MSTP048</t>
  </si>
  <si>
    <t xml:space="preserve">Wdr41</t>
  </si>
  <si>
    <t xml:space="preserve">WD repeat domain 42A</t>
  </si>
  <si>
    <t xml:space="preserve">DKFZp781G1096|FLJ35857|H326|MGC117276|MGC118891|MGC99640</t>
  </si>
  <si>
    <t xml:space="preserve">H326</t>
  </si>
  <si>
    <t xml:space="preserve">Wdr42a</t>
  </si>
  <si>
    <t xml:space="preserve">WD repeat domain 78</t>
  </si>
  <si>
    <t xml:space="preserve">FLJ23129|RP11-342H21.1</t>
  </si>
  <si>
    <t xml:space="preserve">Wdr78</t>
  </si>
  <si>
    <t xml:space="preserve">wingless-type MMTV integration site family, member 10A</t>
  </si>
  <si>
    <t xml:space="preserve">FLJ14301</t>
  </si>
  <si>
    <t xml:space="preserve">Wnt10a</t>
  </si>
  <si>
    <t xml:space="preserve">wingless-type MMTV integration site family, member 6</t>
  </si>
  <si>
    <t xml:space="preserve">Wnt6</t>
  </si>
  <si>
    <t xml:space="preserve">exportin 6</t>
  </si>
  <si>
    <t xml:space="preserve">EXP6|FLJ22519|KIAA0370|RANBP20</t>
  </si>
  <si>
    <t xml:space="preserve">RAN binding protein 20</t>
  </si>
  <si>
    <t xml:space="preserve">Xpo6</t>
  </si>
  <si>
    <t xml:space="preserve">yippee-like 2 (Drosophila)</t>
  </si>
  <si>
    <t xml:space="preserve">DKFZp761C2021|FKSG4</t>
  </si>
  <si>
    <t xml:space="preserve">DiGeorge syndrome-related protein|yippee-like 2</t>
  </si>
  <si>
    <t xml:space="preserve">Ypel2</t>
  </si>
  <si>
    <t xml:space="preserve">zinc finger and BTB domain containing 11</t>
  </si>
  <si>
    <t xml:space="preserve">FLJ13426|MGC133303|ZNF-U69274</t>
  </si>
  <si>
    <t xml:space="preserve">zinc finger protein ZNF-U69274</t>
  </si>
  <si>
    <t xml:space="preserve">3q12.3</t>
  </si>
  <si>
    <t xml:space="preserve">9230110G02Rik</t>
  </si>
  <si>
    <t xml:space="preserve">zinc finger and BTB domain containing 20</t>
  </si>
  <si>
    <t xml:space="preserve">DKFZp566F123|DPZF|HOF|ODA-8S|ZNF288</t>
  </si>
  <si>
    <t xml:space="preserve">A930017C21Rik|ortholog of mouse BTB (broad complex tramtrack bric-brac)/POZ (px-virus and zinc finger) domain zinc finger factor HOF|ortholog of mouse zinc finger protein 288|zinc finger 288|zinc finger protein 288</t>
  </si>
  <si>
    <t xml:space="preserve">3q13.2</t>
  </si>
  <si>
    <t xml:space="preserve">Zbtb20,7330412A13Rik</t>
  </si>
  <si>
    <t xml:space="preserve">zinc finger and BTB domain containing 41</t>
  </si>
  <si>
    <t xml:space="preserve">DKFZp686C06120|FLJ36199|FRBZ1|RP11-469L3.1</t>
  </si>
  <si>
    <t xml:space="preserve">FRBZ1 protein (FRBZ1)</t>
  </si>
  <si>
    <t xml:space="preserve">1q31.3</t>
  </si>
  <si>
    <t xml:space="preserve">Zbtb41</t>
  </si>
  <si>
    <t xml:space="preserve">zinc finger, AN1-type domain 2B</t>
  </si>
  <si>
    <t xml:space="preserve">zinc finger, AN1-type 2B</t>
  </si>
  <si>
    <t xml:space="preserve">Zfand2b,1110060O18Rik</t>
  </si>
  <si>
    <t xml:space="preserve">zinc finger homeobox 3</t>
  </si>
  <si>
    <t xml:space="preserve">ATBF1|ATBT</t>
  </si>
  <si>
    <t xml:space="preserve">AT motif-binding factor 1|AT-binding transcription factor 1</t>
  </si>
  <si>
    <t xml:space="preserve">16q22.3-q23.1</t>
  </si>
  <si>
    <t xml:space="preserve">Zfhx3,Atbf1</t>
  </si>
  <si>
    <t xml:space="preserve">zinc finger protein 36, C3H type, homolog (mouse)</t>
  </si>
  <si>
    <t xml:space="preserve">G0S24|GOS24|NUP475|RNF162A|TIS11|TTP</t>
  </si>
  <si>
    <t xml:space="preserve">tristetraprolin|zinc finger protein 36, C3H type, homolog|zinc finger protein, C3H type, 36 homolog</t>
  </si>
  <si>
    <t xml:space="preserve">19q13.1</t>
  </si>
  <si>
    <t xml:space="preserve">Zfp36</t>
  </si>
  <si>
    <t xml:space="preserve">zinc finger RNA binding protein</t>
  </si>
  <si>
    <t xml:space="preserve">FLJ41312</t>
  </si>
  <si>
    <t xml:space="preserve">M-phase phosphoprotein homolog</t>
  </si>
  <si>
    <t xml:space="preserve">5p13.3</t>
  </si>
  <si>
    <t xml:space="preserve">Zfr</t>
  </si>
  <si>
    <t xml:space="preserve">zinc finger, FYVE domain containing 1</t>
  </si>
  <si>
    <t xml:space="preserve">DFCP1|KIAA1589|TAFF1|ZNFN2A1</t>
  </si>
  <si>
    <t xml:space="preserve">double FYVE-containing protein 1|phosphoinositide-binding protein SR3|tandem FYVE fingers-1 protein|zinc finger protein, subfamily 2A (FYVE domain containing), 1|zinc finger protein, subfamily 2A, member 1</t>
  </si>
  <si>
    <t xml:space="preserve">14q22-q24</t>
  </si>
  <si>
    <t xml:space="preserve">Zfyve1</t>
  </si>
  <si>
    <t xml:space="preserve">zinc finger with KRAB and SCAN domains 5</t>
  </si>
  <si>
    <t xml:space="preserve">FLJ39233|KIAA1015|MGC33710|ZFP95</t>
  </si>
  <si>
    <t xml:space="preserve">zinc finger protein 95 homolog|zinc finger protein homologous to Zfp95 in mouse</t>
  </si>
  <si>
    <t xml:space="preserve">Zfp95</t>
  </si>
  <si>
    <t xml:space="preserve">zinc finger protein 286A</t>
  </si>
  <si>
    <t xml:space="preserve">KIAA1874|MGC149627|MGC156181|ZNF286</t>
  </si>
  <si>
    <t xml:space="preserve">zinc finger protein 286|zinc finger protein ZNF286</t>
  </si>
  <si>
    <t xml:space="preserve">Zfp286</t>
  </si>
  <si>
    <t xml:space="preserve">zinc finger protein 287</t>
  </si>
  <si>
    <t xml:space="preserve">MGC126536|MGC141923|ZKSCAN13</t>
  </si>
  <si>
    <t xml:space="preserve">Zfp287</t>
  </si>
  <si>
    <t xml:space="preserve">zinc finger protein 294</t>
  </si>
  <si>
    <t xml:space="preserve">C21orf10|C21orf98|FLJ11053|KIAA0714|RNF160</t>
  </si>
  <si>
    <t xml:space="preserve">Zfp294</t>
  </si>
  <si>
    <t xml:space="preserve">zinc finger protein 436</t>
  </si>
  <si>
    <t xml:space="preserve">KIAA1710|ZNF|Zfp46</t>
  </si>
  <si>
    <t xml:space="preserve">DNA-binding protein</t>
  </si>
  <si>
    <t xml:space="preserve">Zfp46</t>
  </si>
  <si>
    <t xml:space="preserve">zinc finger protein 462</t>
  </si>
  <si>
    <t xml:space="preserve">DKFZP762N2316|DKFZp686B2325|FLJ14960|FLJ45904|KIAA1803|RP11-508N12.1|Zfp462</t>
  </si>
  <si>
    <t xml:space="preserve">OTTHUMP00000063863</t>
  </si>
  <si>
    <t xml:space="preserve">9q31.2</t>
  </si>
  <si>
    <t xml:space="preserve">Zfp462</t>
  </si>
  <si>
    <t xml:space="preserve">zinc finger protein 585A</t>
  </si>
  <si>
    <t xml:space="preserve">FLJ23765|FLJ31827</t>
  </si>
  <si>
    <t xml:space="preserve">19q13.12</t>
  </si>
  <si>
    <t xml:space="preserve">Zfp27</t>
  </si>
  <si>
    <t xml:space="preserve">zinc finger protein 704</t>
  </si>
  <si>
    <t xml:space="preserve">FLJ16218|Gig1</t>
  </si>
  <si>
    <t xml:space="preserve">8q21.13</t>
  </si>
  <si>
    <t xml:space="preserve">Gig1</t>
  </si>
  <si>
    <t xml:space="preserve">zinc finger, HIT type 3</t>
  </si>
  <si>
    <t xml:space="preserve">TRIP3</t>
  </si>
  <si>
    <t xml:space="preserve">thyroid hormone receptor interactor 3|thyroid receptor interacting protein 3|zinc finger, HIT domain containing 3</t>
  </si>
  <si>
    <t xml:space="preserve">Znhit3,Myohd1</t>
  </si>
  <si>
    <t xml:space="preserve">zinc finger, RAN-binding domain containing 3</t>
  </si>
  <si>
    <t xml:space="preserve">MGC105033|MGC75012</t>
  </si>
  <si>
    <t xml:space="preserve">4933425L19Rik</t>
  </si>
  <si>
    <t xml:space="preserve">2q21.3</t>
  </si>
  <si>
    <t xml:space="preserve">Columns</t>
  </si>
  <si>
    <t xml:space="preserve">Description</t>
  </si>
  <si>
    <t xml:space="preserve">Genes were divided into categories depending on the nomination method.  Those discovered by mouse QTL mapping have the category "Mouse QTL".  Some categories refer to specific biological systems, such as "The Nicotine Metabolism System".  Other genes were nominated through an expert consultaiton process, but did not fit into specific systems, and so the category "Special" was used.</t>
  </si>
  <si>
    <t xml:space="preserve">The official NCBI gene symbol</t>
  </si>
  <si>
    <t xml:space="preserve">The official NCBI gene ID</t>
  </si>
  <si>
    <t xml:space="preserve">A link to the GeneNetwork web site via a mouse homolog of a human gene</t>
  </si>
  <si>
    <t xml:space="preserve">A link to the GenoPedia web site based on the gene symbol</t>
  </si>
  <si>
    <t xml:space="preserve">A link to the KARG web site based on the gene ID</t>
  </si>
  <si>
    <t xml:space="preserve">The full name of the gene</t>
  </si>
  <si>
    <t xml:space="preserve">The type of gene (usually protein-coding)</t>
  </si>
  <si>
    <t xml:space="preserve">Other gene symbols refering to the same gene</t>
  </si>
  <si>
    <t xml:space="preserve">Other ways to which the gene may be referred</t>
  </si>
  <si>
    <t xml:space="preserve">The cytogenetic map position</t>
  </si>
  <si>
    <t xml:space="preserve">Chromosome</t>
  </si>
  <si>
    <t xml:space="preserve">Position, in base pairs, with respect to the reference chromosome  (build 36.2)</t>
  </si>
  <si>
    <t xml:space="preserve">The size of the gene in thousands of base pairs</t>
  </si>
  <si>
    <t xml:space="preserve">A flag indicating whether the source of the gene was the mouse QTL mapping data</t>
  </si>
  <si>
    <t xml:space="preserve">The number of phenotypes to which the gene was linked in the mouse QTL mapping data</t>
  </si>
  <si>
    <t xml:space="preserve">One or more mouse homologs for this human gene</t>
  </si>
  <si>
    <t xml:space="preserve">A flag indicating whether this gene was targeted by the SNP panel designed by Hodgkinson et al. (2008)</t>
  </si>
  <si>
    <t xml:space="preserve">A flag indicating if this gene was part of the study by Nielsen et al. (2008)</t>
  </si>
</sst>
</file>

<file path=xl/styles.xml><?xml version="1.0" encoding="utf-8"?>
<styleSheet xmlns="http://schemas.openxmlformats.org/spreadsheetml/2006/main">
  <numFmts count="3">
    <numFmt numFmtId="164" formatCode="General"/>
    <numFmt numFmtId="165" formatCode="0.000"/>
    <numFmt numFmtId="166" formatCode="0"/>
  </numFmts>
  <fonts count="8">
    <font>
      <sz val="11"/>
      <color rgb="FF000000"/>
      <name val="Calibri"/>
      <family val="2"/>
    </font>
    <font>
      <sz val="10"/>
      <name val="Arial"/>
      <family val="0"/>
    </font>
    <font>
      <sz val="10"/>
      <name val="Arial"/>
      <family val="0"/>
    </font>
    <font>
      <sz val="10"/>
      <name val="Arial"/>
      <family val="0"/>
    </font>
    <font>
      <u val="single"/>
      <sz val="11"/>
      <color rgb="FF0000FF"/>
      <name val="Calibri"/>
      <family val="2"/>
    </font>
    <font>
      <b val="true"/>
      <sz val="11"/>
      <color rgb="FF000000"/>
      <name val="Calibri"/>
      <family val="2"/>
    </font>
    <font>
      <b val="true"/>
      <sz val="11"/>
      <name val="Calibri"/>
      <family val="2"/>
    </font>
    <font>
      <sz val="11"/>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general" vertical="bottom" textRotation="0" wrapText="tru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5" fillId="0" borderId="0" xfId="0" applyFont="true" applyBorder="false" applyAlignment="true" applyProtection="false">
      <alignment horizontal="center" vertical="bottom" textRotation="0" wrapText="true" indent="0" shrinkToFit="false"/>
      <protection locked="true" hidden="false"/>
    </xf>
    <xf numFmtId="164" fontId="6" fillId="0" borderId="0" xfId="0" applyFont="true" applyBorder="false" applyAlignment="true" applyProtection="false">
      <alignment horizontal="center" vertical="bottom" textRotation="0" wrapText="true" indent="0" shrinkToFit="false"/>
      <protection locked="true" hidden="false"/>
    </xf>
    <xf numFmtId="165" fontId="5" fillId="0" borderId="0" xfId="0" applyFont="true" applyBorder="false" applyAlignment="true" applyProtection="false">
      <alignment horizontal="center" vertical="bottom" textRotation="0" wrapText="true" indent="0" shrinkToFit="false"/>
      <protection locked="true" hidden="false"/>
    </xf>
    <xf numFmtId="166" fontId="5" fillId="0" borderId="0" xfId="0" applyFont="true" applyBorder="false" applyAlignment="true" applyProtection="false">
      <alignment horizontal="center" vertical="bottom" textRotation="0" wrapText="true" indent="0" shrinkToFit="false"/>
      <protection locked="true" hidden="false"/>
    </xf>
    <xf numFmtId="164" fontId="5"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7" fillId="0" borderId="0" xfId="0" applyFont="true" applyBorder="false" applyAlignment="true" applyProtection="false">
      <alignment horizontal="left" vertical="bottom" textRotation="0" wrapText="true" indent="0" shrinkToFit="false"/>
      <protection locked="true" hidden="false"/>
    </xf>
    <xf numFmtId="165" fontId="0" fillId="0" borderId="0" xfId="0" applyFont="true" applyBorder="false" applyAlignment="true" applyProtection="false">
      <alignment horizontal="left" vertical="bottom" textRotation="0" wrapText="true" indent="0" shrinkToFit="false"/>
      <protection locked="true" hidden="false"/>
    </xf>
    <xf numFmtId="166" fontId="0" fillId="0" borderId="0" xfId="0" applyFont="true" applyBorder="false" applyAlignment="true" applyProtection="false">
      <alignment horizontal="left" vertical="bottom" textRotation="0" wrapText="true" indent="0" shrinkToFit="false"/>
      <protection locked="true" hidden="false"/>
    </xf>
    <xf numFmtId="164" fontId="5" fillId="0" borderId="0" xfId="0" applyFont="true" applyBorder="false" applyAlignment="true" applyProtection="false">
      <alignment horizontal="left" vertical="bottom"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S91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0" ySplit="2085" topLeftCell="A2" activePane="bottomLeft" state="split"/>
      <selection pane="topLeft" activeCell="A1" activeCellId="0" sqref="A1"/>
      <selection pane="bottomLeft" activeCell="A2" activeCellId="0" sqref="A2"/>
    </sheetView>
  </sheetViews>
  <sheetFormatPr defaultColWidth="8.96484375" defaultRowHeight="15" zeroHeight="false" outlineLevelRow="0" outlineLevelCol="0"/>
  <cols>
    <col collapsed="false" customWidth="true" hidden="false" outlineLevel="0" max="1" min="1" style="1" width="21.13"/>
    <col collapsed="false" customWidth="true" hidden="false" outlineLevel="0" max="2" min="2" style="2" width="12.7"/>
    <col collapsed="false" customWidth="true" hidden="false" outlineLevel="0" max="3" min="3" style="0" width="9.99"/>
    <col collapsed="false" customWidth="true" hidden="false" outlineLevel="0" max="4" min="4" style="2" width="13.56"/>
    <col collapsed="false" customWidth="true" hidden="false" outlineLevel="0" max="5" min="5" style="2" width="10.71"/>
    <col collapsed="false" customWidth="true" hidden="false" outlineLevel="0" max="6" min="6" style="2" width="5.99"/>
    <col collapsed="false" customWidth="true" hidden="false" outlineLevel="0" max="7" min="7" style="1" width="41.56"/>
    <col collapsed="false" customWidth="true" hidden="false" outlineLevel="0" max="8" min="8" style="0" width="14.28"/>
    <col collapsed="false" customWidth="true" hidden="false" outlineLevel="0" max="9" min="9" style="1" width="29.56"/>
    <col collapsed="false" customWidth="true" hidden="false" outlineLevel="0" max="10" min="10" style="1" width="41.85"/>
    <col collapsed="false" customWidth="true" hidden="false" outlineLevel="0" max="11" min="11" style="0" width="17.28"/>
    <col collapsed="false" customWidth="true" hidden="false" outlineLevel="0" max="12" min="12" style="0" width="6.85"/>
    <col collapsed="false" customWidth="true" hidden="false" outlineLevel="0" max="13" min="13" style="3" width="11.42"/>
    <col collapsed="false" customWidth="true" hidden="false" outlineLevel="0" max="14" min="14" style="4" width="4.99"/>
    <col collapsed="false" customWidth="true" hidden="false" outlineLevel="0" max="15" min="15" style="5" width="9.14"/>
    <col collapsed="false" customWidth="true" hidden="false" outlineLevel="0" max="17" min="17" style="1" width="16.13"/>
    <col collapsed="false" customWidth="true" hidden="false" outlineLevel="0" max="18" min="18" style="5" width="11.56"/>
    <col collapsed="false" customWidth="true" hidden="false" outlineLevel="0" max="19" min="19" style="5" width="9.14"/>
  </cols>
  <sheetData>
    <row r="1" s="6" customFormat="true" ht="89.25" hidden="false" customHeight="true" outlineLevel="0" collapsed="false">
      <c r="A1" s="6" t="s">
        <v>0</v>
      </c>
      <c r="B1" s="7" t="s">
        <v>1</v>
      </c>
      <c r="C1" s="6" t="s">
        <v>2</v>
      </c>
      <c r="D1" s="7" t="s">
        <v>3</v>
      </c>
      <c r="E1" s="7" t="s">
        <v>4</v>
      </c>
      <c r="F1" s="7" t="s">
        <v>5</v>
      </c>
      <c r="G1" s="6" t="s">
        <v>6</v>
      </c>
      <c r="H1" s="6" t="s">
        <v>7</v>
      </c>
      <c r="I1" s="6" t="s">
        <v>8</v>
      </c>
      <c r="J1" s="6" t="s">
        <v>9</v>
      </c>
      <c r="K1" s="6" t="s">
        <v>10</v>
      </c>
      <c r="L1" s="6" t="s">
        <v>11</v>
      </c>
      <c r="M1" s="8" t="s">
        <v>12</v>
      </c>
      <c r="N1" s="9" t="s">
        <v>13</v>
      </c>
      <c r="O1" s="6" t="s">
        <v>14</v>
      </c>
      <c r="P1" s="6" t="s">
        <v>15</v>
      </c>
      <c r="Q1" s="6" t="s">
        <v>16</v>
      </c>
      <c r="R1" s="6" t="s">
        <v>17</v>
      </c>
      <c r="S1" s="6" t="s">
        <v>18</v>
      </c>
    </row>
    <row r="2" customFormat="false" ht="90" hidden="false" customHeight="false" outlineLevel="0" collapsed="false">
      <c r="A2" s="1" t="s">
        <v>19</v>
      </c>
      <c r="B2" s="2" t="str">
        <f aca="false">HYPERLINK("http://www.ncbi.nlm.nih.gov/sites/entrez?Db=gene&amp;Cmd=ShowDetailView&amp;TermToSearch=89832&amp;ordinalpos=2&amp;itool=EntrezSystem2.PEntrez.Gene.Gene_ResultsPanel.Gene_RVDocSum","CHRFAM7A")</f>
        <v>CHRFAM7A</v>
      </c>
      <c r="C2" s="0" t="n">
        <v>89832</v>
      </c>
      <c r="D2" s="2" t="str">
        <f aca="false">HYPERLINK("http://www.genenetwork.org/cgi-bin/WebQTL.py?cmd=sch&amp;gene= "," ")</f>
        <v> </v>
      </c>
      <c r="E2" s="2" t="str">
        <f aca="false">HYPERLINK("http://www.hugenavigator.net/HuGENavigator/huGEPedia.do?firstQuery=CHRFAM7A&amp;geneID=89832&amp;typeSubmit=GO&amp;check=y&amp;typeOption=gene&amp;which=2&amp;pubOrderType=pubD","GenoPedia")</f>
        <v>GenoPedia</v>
      </c>
      <c r="F2" s="2" t="str">
        <f aca="false">HYPERLINK("http://karg.cbi.pku.edu.cn/entry-info.php?id=89832","KARG")</f>
        <v>KARG</v>
      </c>
      <c r="G2" s="1" t="s">
        <v>20</v>
      </c>
      <c r="H2" s="0" t="s">
        <v>21</v>
      </c>
      <c r="I2" s="1" t="s">
        <v>22</v>
      </c>
      <c r="J2" s="1" t="s">
        <v>23</v>
      </c>
      <c r="K2" s="0" t="s">
        <v>24</v>
      </c>
      <c r="L2" s="0" t="n">
        <v>15</v>
      </c>
      <c r="M2" s="3" t="n">
        <v>28.441</v>
      </c>
      <c r="N2" s="4" t="n">
        <v>32.42</v>
      </c>
      <c r="O2" s="5" t="n">
        <v>0</v>
      </c>
      <c r="P2" s="0" t="s">
        <v>25</v>
      </c>
      <c r="Q2" s="1" t="s">
        <v>26</v>
      </c>
      <c r="R2" s="5" t="n">
        <v>0</v>
      </c>
      <c r="S2" s="5" t="n">
        <v>0</v>
      </c>
    </row>
    <row r="3" customFormat="false" ht="60" hidden="false" customHeight="false" outlineLevel="0" collapsed="false">
      <c r="A3" s="1" t="s">
        <v>19</v>
      </c>
      <c r="B3" s="2" t="str">
        <f aca="false">HYPERLINK("http://www.ncbi.nlm.nih.gov/sites/entrez?Db=gene&amp;Cmd=ShowDetailView&amp;TermToSearch=1134&amp;ordinalpos=2&amp;itool=EntrezSystem2.PEntrez.Gene.Gene_ResultsPanel.Gene_RVDocSum","CHRNA1")</f>
        <v>CHRNA1</v>
      </c>
      <c r="C3" s="0" t="n">
        <v>1134</v>
      </c>
      <c r="D3" s="2" t="str">
        <f aca="false">HYPERLINK("http://www.genenetwork.org/cgi-bin/WebQTL.py?cmd=sch&amp;gene= "," ")</f>
        <v> </v>
      </c>
      <c r="E3" s="2" t="str">
        <f aca="false">HYPERLINK("http://www.hugenavigator.net/HuGENavigator/huGEPedia.do?firstQuery=CHRNA1&amp;geneID=1134&amp;typeSubmit=GO&amp;check=y&amp;typeOption=gene&amp;which=2&amp;pubOrderType=pubD","GenoPedia")</f>
        <v>GenoPedia</v>
      </c>
      <c r="F3" s="2" t="str">
        <f aca="false">HYPERLINK("http://karg.cbi.pku.edu.cn/entry-info.php?id=1134","KARG")</f>
        <v>KARG</v>
      </c>
      <c r="G3" s="1" t="s">
        <v>27</v>
      </c>
      <c r="H3" s="0" t="s">
        <v>21</v>
      </c>
      <c r="I3" s="1" t="s">
        <v>28</v>
      </c>
      <c r="J3" s="1" t="s">
        <v>29</v>
      </c>
      <c r="K3" s="0" t="s">
        <v>30</v>
      </c>
      <c r="L3" s="0" t="n">
        <v>2</v>
      </c>
      <c r="M3" s="3" t="n">
        <v>175.321</v>
      </c>
      <c r="N3" s="4" t="n">
        <v>16.56</v>
      </c>
      <c r="O3" s="5" t="n">
        <v>0</v>
      </c>
      <c r="P3" s="0" t="s">
        <v>25</v>
      </c>
      <c r="Q3" s="1" t="s">
        <v>26</v>
      </c>
      <c r="R3" s="5" t="n">
        <v>0</v>
      </c>
      <c r="S3" s="5" t="n">
        <v>1</v>
      </c>
    </row>
    <row r="4" customFormat="false" ht="30" hidden="false" customHeight="false" outlineLevel="0" collapsed="false">
      <c r="A4" s="1" t="s">
        <v>19</v>
      </c>
      <c r="B4" s="2" t="str">
        <f aca="false">HYPERLINK("http://www.ncbi.nlm.nih.gov/sites/entrez?Db=gene&amp;Cmd=ShowDetailView&amp;TermToSearch=57053&amp;ordinalpos=2&amp;itool=EntrezSystem2.PEntrez.Gene.Gene_ResultsPanel.Gene_RVDocSum","CHRNA10")</f>
        <v>CHRNA10</v>
      </c>
      <c r="C4" s="0" t="n">
        <v>57053</v>
      </c>
      <c r="D4" s="2" t="str">
        <f aca="false">HYPERLINK("http://www.genenetwork.org/cgi-bin/WebQTL.py?cmd=sch&amp;gene= "," ")</f>
        <v> </v>
      </c>
      <c r="E4" s="2" t="str">
        <f aca="false">HYPERLINK("http://www.hugenavigator.net/HuGENavigator/huGEPedia.do?firstQuery=CHRNA10&amp;geneID=57053&amp;typeSubmit=GO&amp;check=y&amp;typeOption=gene&amp;which=2&amp;pubOrderType=pubD","GenoPedia")</f>
        <v>GenoPedia</v>
      </c>
      <c r="F4" s="2" t="str">
        <f aca="false">HYPERLINK("http://karg.cbi.pku.edu.cn/entry-info.php?id=57053","KARG")</f>
        <v>KARG</v>
      </c>
      <c r="G4" s="1" t="s">
        <v>31</v>
      </c>
      <c r="H4" s="0" t="s">
        <v>21</v>
      </c>
      <c r="I4" s="1" t="s">
        <v>32</v>
      </c>
      <c r="J4" s="1" t="s">
        <v>33</v>
      </c>
      <c r="K4" s="0" t="s">
        <v>34</v>
      </c>
      <c r="L4" s="0" t="n">
        <v>11</v>
      </c>
      <c r="M4" s="3" t="n">
        <v>3.643</v>
      </c>
      <c r="N4" s="4" t="n">
        <v>5.8</v>
      </c>
      <c r="O4" s="5" t="n">
        <v>0</v>
      </c>
      <c r="P4" s="0" t="s">
        <v>25</v>
      </c>
      <c r="Q4" s="1" t="s">
        <v>26</v>
      </c>
      <c r="R4" s="5" t="n">
        <v>0</v>
      </c>
      <c r="S4" s="5" t="n">
        <v>0</v>
      </c>
    </row>
    <row r="5" customFormat="false" ht="30" hidden="false" customHeight="false" outlineLevel="0" collapsed="false">
      <c r="A5" s="1" t="s">
        <v>19</v>
      </c>
      <c r="B5" s="2" t="str">
        <f aca="false">HYPERLINK("http://www.ncbi.nlm.nih.gov/sites/entrez?Db=gene&amp;Cmd=ShowDetailView&amp;TermToSearch=1135&amp;ordinalpos=2&amp;itool=EntrezSystem2.PEntrez.Gene.Gene_ResultsPanel.Gene_RVDocSum","CHRNA2")</f>
        <v>CHRNA2</v>
      </c>
      <c r="C5" s="0" t="n">
        <v>1135</v>
      </c>
      <c r="D5" s="2" t="str">
        <f aca="false">HYPERLINK("http://www.genenetwork.org/cgi-bin/WebQTL.py?cmd=sch&amp;gene= "," ")</f>
        <v> </v>
      </c>
      <c r="E5" s="2" t="str">
        <f aca="false">HYPERLINK("http://www.hugenavigator.net/HuGENavigator/huGEPedia.do?firstQuery=CHRNA2&amp;geneID=1135&amp;typeSubmit=GO&amp;check=y&amp;typeOption=gene&amp;which=2&amp;pubOrderType=pubD","GenoPedia")</f>
        <v>GenoPedia</v>
      </c>
      <c r="F5" s="2" t="str">
        <f aca="false">HYPERLINK("http://karg.cbi.pku.edu.cn/entry-info.php?id=1135","KARG")</f>
        <v>KARG</v>
      </c>
      <c r="G5" s="1" t="s">
        <v>35</v>
      </c>
      <c r="H5" s="0" t="s">
        <v>21</v>
      </c>
      <c r="I5" s="1" t="s">
        <v>32</v>
      </c>
      <c r="J5" s="1" t="s">
        <v>36</v>
      </c>
      <c r="K5" s="0" t="s">
        <v>37</v>
      </c>
      <c r="L5" s="0" t="n">
        <v>8</v>
      </c>
      <c r="M5" s="3" t="n">
        <v>27.374</v>
      </c>
      <c r="N5" s="4" t="n">
        <v>18.49</v>
      </c>
      <c r="O5" s="5" t="n">
        <v>0</v>
      </c>
      <c r="P5" s="0" t="s">
        <v>25</v>
      </c>
      <c r="Q5" s="1" t="s">
        <v>26</v>
      </c>
      <c r="R5" s="5" t="n">
        <v>0</v>
      </c>
      <c r="S5" s="5" t="n">
        <v>1</v>
      </c>
    </row>
    <row r="6" customFormat="false" ht="75" hidden="false" customHeight="false" outlineLevel="0" collapsed="false">
      <c r="A6" s="1" t="s">
        <v>19</v>
      </c>
      <c r="B6" s="2" t="str">
        <f aca="false">HYPERLINK("http://www.ncbi.nlm.nih.gov/sites/entrez?Db=gene&amp;Cmd=ShowDetailView&amp;TermToSearch=1136&amp;ordinalpos=2&amp;itool=EntrezSystem2.PEntrez.Gene.Gene_ResultsPanel.Gene_RVDocSum","CHRNA3")</f>
        <v>CHRNA3</v>
      </c>
      <c r="C6" s="0" t="n">
        <v>1136</v>
      </c>
      <c r="D6" s="2" t="str">
        <f aca="false">HYPERLINK("http://www.genenetwork.org/cgi-bin/WebQTL.py?cmd=sch&amp;gene= "," ")</f>
        <v> </v>
      </c>
      <c r="E6" s="2" t="str">
        <f aca="false">HYPERLINK("http://www.hugenavigator.net/HuGENavigator/huGEPedia.do?firstQuery=CHRNA3&amp;geneID=1136&amp;typeSubmit=GO&amp;check=y&amp;typeOption=gene&amp;which=2&amp;pubOrderType=pubD","GenoPedia")</f>
        <v>GenoPedia</v>
      </c>
      <c r="F6" s="2" t="str">
        <f aca="false">HYPERLINK("http://karg.cbi.pku.edu.cn/entry-info.php?id=1136","KARG")</f>
        <v>KARG</v>
      </c>
      <c r="G6" s="1" t="s">
        <v>38</v>
      </c>
      <c r="H6" s="0" t="s">
        <v>21</v>
      </c>
      <c r="I6" s="1" t="s">
        <v>39</v>
      </c>
      <c r="J6" s="1" t="s">
        <v>40</v>
      </c>
      <c r="K6" s="0" t="s">
        <v>41</v>
      </c>
      <c r="L6" s="0" t="n">
        <v>15</v>
      </c>
      <c r="M6" s="3" t="n">
        <v>76.675</v>
      </c>
      <c r="N6" s="4" t="n">
        <v>25.67</v>
      </c>
      <c r="O6" s="5" t="n">
        <v>0</v>
      </c>
      <c r="P6" s="0" t="s">
        <v>25</v>
      </c>
      <c r="Q6" s="1" t="s">
        <v>26</v>
      </c>
      <c r="R6" s="5" t="n">
        <v>0</v>
      </c>
      <c r="S6" s="5" t="n">
        <v>1</v>
      </c>
    </row>
    <row r="7" customFormat="false" ht="75" hidden="false" customHeight="false" outlineLevel="0" collapsed="false">
      <c r="A7" s="1" t="s">
        <v>19</v>
      </c>
      <c r="B7" s="2" t="str">
        <f aca="false">HYPERLINK("http://www.ncbi.nlm.nih.gov/sites/entrez?Db=gene&amp;Cmd=ShowDetailView&amp;TermToSearch=1137&amp;ordinalpos=2&amp;itool=EntrezSystem2.PEntrez.Gene.Gene_ResultsPanel.Gene_RVDocSum","CHRNA4")</f>
        <v>CHRNA4</v>
      </c>
      <c r="C7" s="0" t="n">
        <v>1137</v>
      </c>
      <c r="D7" s="2" t="str">
        <f aca="false">HYPERLINK("http://www.genenetwork.org/cgi-bin/WebQTL.py?cmd=sch&amp;gene= "," ")</f>
        <v> </v>
      </c>
      <c r="E7" s="2" t="str">
        <f aca="false">HYPERLINK("http://www.hugenavigator.net/HuGENavigator/huGEPedia.do?firstQuery=CHRNA4&amp;geneID=1137&amp;typeSubmit=GO&amp;check=y&amp;typeOption=gene&amp;which=2&amp;pubOrderType=pubD","GenoPedia")</f>
        <v>GenoPedia</v>
      </c>
      <c r="F7" s="2" t="str">
        <f aca="false">HYPERLINK("http://karg.cbi.pku.edu.cn/entry-info.php?id=1137","KARG")</f>
        <v>KARG</v>
      </c>
      <c r="G7" s="1" t="s">
        <v>42</v>
      </c>
      <c r="H7" s="0" t="s">
        <v>21</v>
      </c>
      <c r="I7" s="1" t="s">
        <v>43</v>
      </c>
      <c r="J7" s="1" t="s">
        <v>44</v>
      </c>
      <c r="K7" s="0" t="s">
        <v>45</v>
      </c>
      <c r="L7" s="0" t="n">
        <v>20</v>
      </c>
      <c r="M7" s="3" t="n">
        <v>61.446</v>
      </c>
      <c r="N7" s="4" t="n">
        <v>16.73</v>
      </c>
      <c r="O7" s="5" t="n">
        <v>0</v>
      </c>
      <c r="P7" s="0" t="s">
        <v>25</v>
      </c>
      <c r="Q7" s="1" t="s">
        <v>26</v>
      </c>
      <c r="R7" s="5" t="n">
        <v>1</v>
      </c>
      <c r="S7" s="5" t="n">
        <v>1</v>
      </c>
    </row>
    <row r="8" customFormat="false" ht="75" hidden="false" customHeight="false" outlineLevel="0" collapsed="false">
      <c r="A8" s="1" t="s">
        <v>19</v>
      </c>
      <c r="B8" s="2" t="str">
        <f aca="false">HYPERLINK("http://www.ncbi.nlm.nih.gov/sites/entrez?Db=gene&amp;Cmd=ShowDetailView&amp;TermToSearch=1138&amp;ordinalpos=2&amp;itool=EntrezSystem2.PEntrez.Gene.Gene_ResultsPanel.Gene_RVDocSum","CHRNA5")</f>
        <v>CHRNA5</v>
      </c>
      <c r="C8" s="0" t="n">
        <v>1138</v>
      </c>
      <c r="D8" s="2" t="str">
        <f aca="false">HYPERLINK("http://www.genenetwork.org/cgi-bin/WebQTL.py?cmd=sch&amp;gene= "," ")</f>
        <v> </v>
      </c>
      <c r="E8" s="2" t="str">
        <f aca="false">HYPERLINK("http://www.hugenavigator.net/HuGENavigator/huGEPedia.do?firstQuery=CHRNA5&amp;geneID=1138&amp;typeSubmit=GO&amp;check=y&amp;typeOption=gene&amp;which=2&amp;pubOrderType=pubD","GenoPedia")</f>
        <v>GenoPedia</v>
      </c>
      <c r="F8" s="2" t="str">
        <f aca="false">HYPERLINK("http://karg.cbi.pku.edu.cn/entry-info.php?id=1138","KARG")</f>
        <v>KARG</v>
      </c>
      <c r="G8" s="1" t="s">
        <v>46</v>
      </c>
      <c r="H8" s="0" t="s">
        <v>21</v>
      </c>
      <c r="I8" s="1" t="s">
        <v>32</v>
      </c>
      <c r="J8" s="1" t="s">
        <v>47</v>
      </c>
      <c r="K8" s="0" t="s">
        <v>41</v>
      </c>
      <c r="L8" s="0" t="n">
        <v>15</v>
      </c>
      <c r="M8" s="3" t="n">
        <v>76.645</v>
      </c>
      <c r="N8" s="4" t="n">
        <v>28.55</v>
      </c>
      <c r="O8" s="5" t="n">
        <v>0</v>
      </c>
      <c r="P8" s="0" t="s">
        <v>25</v>
      </c>
      <c r="Q8" s="1" t="s">
        <v>26</v>
      </c>
      <c r="R8" s="5" t="n">
        <v>0</v>
      </c>
      <c r="S8" s="5" t="n">
        <v>1</v>
      </c>
    </row>
    <row r="9" customFormat="false" ht="30" hidden="false" customHeight="false" outlineLevel="0" collapsed="false">
      <c r="A9" s="1" t="s">
        <v>19</v>
      </c>
      <c r="B9" s="2" t="str">
        <f aca="false">HYPERLINK("http://www.ncbi.nlm.nih.gov/sites/entrez?Db=gene&amp;Cmd=ShowDetailView&amp;TermToSearch=8973&amp;ordinalpos=2&amp;itool=EntrezSystem2.PEntrez.Gene.Gene_ResultsPanel.Gene_RVDocSum","CHRNA6")</f>
        <v>CHRNA6</v>
      </c>
      <c r="C9" s="0" t="n">
        <v>8973</v>
      </c>
      <c r="D9" s="2" t="str">
        <f aca="false">HYPERLINK("http://www.genenetwork.org/cgi-bin/WebQTL.py?cmd=sch&amp;gene= "," ")</f>
        <v> </v>
      </c>
      <c r="E9" s="2" t="str">
        <f aca="false">HYPERLINK("http://www.hugenavigator.net/HuGENavigator/huGEPedia.do?firstQuery=CHRNA6&amp;geneID=8973&amp;typeSubmit=GO&amp;check=y&amp;typeOption=gene&amp;which=2&amp;pubOrderType=pubD","GenoPedia")</f>
        <v>GenoPedia</v>
      </c>
      <c r="F9" s="2" t="str">
        <f aca="false">HYPERLINK("http://karg.cbi.pku.edu.cn/entry-info.php?id=8973","KARG")</f>
        <v>KARG</v>
      </c>
      <c r="G9" s="1" t="s">
        <v>48</v>
      </c>
      <c r="H9" s="0" t="s">
        <v>21</v>
      </c>
      <c r="I9" s="1" t="s">
        <v>49</v>
      </c>
      <c r="J9" s="1" t="s">
        <v>50</v>
      </c>
      <c r="K9" s="0" t="s">
        <v>51</v>
      </c>
      <c r="L9" s="0" t="n">
        <v>8</v>
      </c>
      <c r="M9" s="3" t="n">
        <v>42.727</v>
      </c>
      <c r="N9" s="4" t="n">
        <v>15.86</v>
      </c>
      <c r="O9" s="5" t="n">
        <v>0</v>
      </c>
      <c r="P9" s="0" t="s">
        <v>25</v>
      </c>
      <c r="Q9" s="1" t="s">
        <v>26</v>
      </c>
      <c r="R9" s="5" t="n">
        <v>0</v>
      </c>
      <c r="S9" s="5" t="n">
        <v>1</v>
      </c>
    </row>
    <row r="10" customFormat="false" ht="90" hidden="false" customHeight="false" outlineLevel="0" collapsed="false">
      <c r="A10" s="1" t="s">
        <v>19</v>
      </c>
      <c r="B10" s="2" t="str">
        <f aca="false">HYPERLINK("http://www.ncbi.nlm.nih.gov/sites/entrez?Db=gene&amp;Cmd=ShowDetailView&amp;TermToSearch=1139&amp;ordinalpos=2&amp;itool=EntrezSystem2.PEntrez.Gene.Gene_ResultsPanel.Gene_RVDocSum","CHRNA7")</f>
        <v>CHRNA7</v>
      </c>
      <c r="C10" s="0" t="n">
        <v>1139</v>
      </c>
      <c r="D10" s="2" t="str">
        <f aca="false">HYPERLINK("http://www.genenetwork.org/cgi-bin/WebQTL.py?cmd=sch&amp;gene= "," ")</f>
        <v> </v>
      </c>
      <c r="E10" s="2" t="str">
        <f aca="false">HYPERLINK("http://www.hugenavigator.net/HuGENavigator/huGEPedia.do?firstQuery=CHRNA7&amp;geneID=1139&amp;typeSubmit=GO&amp;check=y&amp;typeOption=gene&amp;which=2&amp;pubOrderType=pubD","GenoPedia")</f>
        <v>GenoPedia</v>
      </c>
      <c r="F10" s="2" t="str">
        <f aca="false">HYPERLINK("http://karg.cbi.pku.edu.cn/entry-info.php?id=1139","KARG")</f>
        <v>KARG</v>
      </c>
      <c r="G10" s="1" t="s">
        <v>52</v>
      </c>
      <c r="H10" s="0" t="s">
        <v>21</v>
      </c>
      <c r="I10" s="1" t="s">
        <v>53</v>
      </c>
      <c r="J10" s="1" t="s">
        <v>54</v>
      </c>
      <c r="K10" s="0" t="s">
        <v>55</v>
      </c>
      <c r="L10" s="0" t="n">
        <v>15</v>
      </c>
      <c r="M10" s="3" t="n">
        <v>30.11</v>
      </c>
      <c r="N10" s="4" t="n">
        <v>138.51</v>
      </c>
      <c r="O10" s="5" t="n">
        <v>0</v>
      </c>
      <c r="P10" s="0" t="s">
        <v>25</v>
      </c>
      <c r="Q10" s="1" t="s">
        <v>26</v>
      </c>
      <c r="R10" s="5" t="n">
        <v>0</v>
      </c>
      <c r="S10" s="5" t="n">
        <v>1</v>
      </c>
    </row>
    <row r="11" customFormat="false" ht="90" hidden="false" customHeight="false" outlineLevel="0" collapsed="false">
      <c r="A11" s="1" t="s">
        <v>19</v>
      </c>
      <c r="B11" s="2" t="str">
        <f aca="false">HYPERLINK("http://www.ncbi.nlm.nih.gov/sites/entrez?Db=gene&amp;Cmd=ShowDetailView&amp;TermToSearch=55584&amp;ordinalpos=2&amp;itool=EntrezSystem2.PEntrez.Gene.Gene_ResultsPanel.Gene_RVDocSum","CHRNA9")</f>
        <v>CHRNA9</v>
      </c>
      <c r="C11" s="0" t="n">
        <v>55584</v>
      </c>
      <c r="D11" s="2" t="str">
        <f aca="false">HYPERLINK("http://www.genenetwork.org/cgi-bin/WebQTL.py?cmd=sch&amp;gene= "," ")</f>
        <v> </v>
      </c>
      <c r="E11" s="2" t="str">
        <f aca="false">HYPERLINK("http://www.hugenavigator.net/HuGENavigator/huGEPedia.do?firstQuery=CHRNA9&amp;geneID=55584&amp;typeSubmit=GO&amp;check=y&amp;typeOption=gene&amp;which=2&amp;pubOrderType=pubD","GenoPedia")</f>
        <v>GenoPedia</v>
      </c>
      <c r="F11" s="2" t="str">
        <f aca="false">HYPERLINK("http://karg.cbi.pku.edu.cn/entry-info.php?id=55584","KARG")</f>
        <v>KARG</v>
      </c>
      <c r="G11" s="1" t="s">
        <v>56</v>
      </c>
      <c r="H11" s="0" t="s">
        <v>21</v>
      </c>
      <c r="I11" s="1" t="s">
        <v>57</v>
      </c>
      <c r="J11" s="1" t="s">
        <v>58</v>
      </c>
      <c r="K11" s="0" t="s">
        <v>59</v>
      </c>
      <c r="L11" s="0" t="n">
        <v>4</v>
      </c>
      <c r="M11" s="3" t="n">
        <v>40.032</v>
      </c>
      <c r="N11" s="4" t="n">
        <v>19.5</v>
      </c>
      <c r="O11" s="5" t="n">
        <v>0</v>
      </c>
      <c r="P11" s="0" t="s">
        <v>25</v>
      </c>
      <c r="Q11" s="1" t="s">
        <v>26</v>
      </c>
      <c r="R11" s="5" t="n">
        <v>0</v>
      </c>
      <c r="S11" s="5" t="n">
        <v>0</v>
      </c>
    </row>
    <row r="12" customFormat="false" ht="45" hidden="false" customHeight="false" outlineLevel="0" collapsed="false">
      <c r="A12" s="1" t="s">
        <v>19</v>
      </c>
      <c r="B12" s="2" t="str">
        <f aca="false">HYPERLINK("http://www.ncbi.nlm.nih.gov/sites/entrez?Db=gene&amp;Cmd=ShowDetailView&amp;TermToSearch=1140&amp;ordinalpos=2&amp;itool=EntrezSystem2.PEntrez.Gene.Gene_ResultsPanel.Gene_RVDocSum","CHRNB1")</f>
        <v>CHRNB1</v>
      </c>
      <c r="C12" s="0" t="n">
        <v>1140</v>
      </c>
      <c r="D12" s="2" t="str">
        <f aca="false">HYPERLINK("http://www.genenetwork.org/cgi-bin/WebQTL.py?cmd=sch&amp;gene= "," ")</f>
        <v> </v>
      </c>
      <c r="E12" s="2" t="str">
        <f aca="false">HYPERLINK("http://www.hugenavigator.net/HuGENavigator/huGEPedia.do?firstQuery=CHRNB1&amp;geneID=1140&amp;typeSubmit=GO&amp;check=y&amp;typeOption=gene&amp;which=2&amp;pubOrderType=pubD","GenoPedia")</f>
        <v>GenoPedia</v>
      </c>
      <c r="F12" s="2" t="str">
        <f aca="false">HYPERLINK("http://karg.cbi.pku.edu.cn/entry-info.php?id=1140","KARG")</f>
        <v>KARG</v>
      </c>
      <c r="G12" s="1" t="s">
        <v>60</v>
      </c>
      <c r="H12" s="0" t="s">
        <v>21</v>
      </c>
      <c r="I12" s="1" t="s">
        <v>61</v>
      </c>
      <c r="J12" s="1" t="s">
        <v>62</v>
      </c>
      <c r="K12" s="0" t="s">
        <v>63</v>
      </c>
      <c r="L12" s="0" t="n">
        <v>17</v>
      </c>
      <c r="M12" s="3" t="n">
        <v>7.289</v>
      </c>
      <c r="N12" s="4" t="n">
        <v>12.53</v>
      </c>
      <c r="O12" s="5" t="n">
        <v>0</v>
      </c>
      <c r="P12" s="0" t="s">
        <v>25</v>
      </c>
      <c r="Q12" s="1" t="s">
        <v>26</v>
      </c>
      <c r="R12" s="5" t="n">
        <v>0</v>
      </c>
      <c r="S12" s="5" t="n">
        <v>0</v>
      </c>
    </row>
    <row r="13" customFormat="false" ht="45" hidden="false" customHeight="false" outlineLevel="0" collapsed="false">
      <c r="A13" s="1" t="s">
        <v>19</v>
      </c>
      <c r="B13" s="2" t="str">
        <f aca="false">HYPERLINK("http://www.ncbi.nlm.nih.gov/sites/entrez?Db=gene&amp;Cmd=ShowDetailView&amp;TermToSearch=1141&amp;ordinalpos=2&amp;itool=EntrezSystem2.PEntrez.Gene.Gene_ResultsPanel.Gene_RVDocSum","CHRNB2")</f>
        <v>CHRNB2</v>
      </c>
      <c r="C13" s="0" t="n">
        <v>1141</v>
      </c>
      <c r="D13" s="2" t="str">
        <f aca="false">HYPERLINK("http://www.genenetwork.org/cgi-bin/WebQTL.py?cmd=sch&amp;gene= "," ")</f>
        <v> </v>
      </c>
      <c r="E13" s="2" t="str">
        <f aca="false">HYPERLINK("http://www.hugenavigator.net/HuGENavigator/huGEPedia.do?firstQuery=CHRNB2&amp;geneID=1141&amp;typeSubmit=GO&amp;check=y&amp;typeOption=gene&amp;which=2&amp;pubOrderType=pubD","GenoPedia")</f>
        <v>GenoPedia</v>
      </c>
      <c r="F13" s="2" t="str">
        <f aca="false">HYPERLINK("http://karg.cbi.pku.edu.cn/entry-info.php?id=1141","KARG")</f>
        <v>KARG</v>
      </c>
      <c r="G13" s="1" t="s">
        <v>64</v>
      </c>
      <c r="H13" s="0" t="s">
        <v>21</v>
      </c>
      <c r="I13" s="1" t="s">
        <v>65</v>
      </c>
      <c r="J13" s="1" t="s">
        <v>66</v>
      </c>
      <c r="K13" s="0" t="s">
        <v>67</v>
      </c>
      <c r="L13" s="0" t="n">
        <v>1</v>
      </c>
      <c r="M13" s="3" t="n">
        <v>152.807</v>
      </c>
      <c r="N13" s="4" t="n">
        <v>8.83</v>
      </c>
      <c r="O13" s="5" t="n">
        <v>0</v>
      </c>
      <c r="P13" s="0" t="s">
        <v>25</v>
      </c>
      <c r="Q13" s="1" t="s">
        <v>26</v>
      </c>
      <c r="R13" s="5" t="n">
        <v>1</v>
      </c>
      <c r="S13" s="5" t="n">
        <v>0</v>
      </c>
    </row>
    <row r="14" customFormat="false" ht="45" hidden="false" customHeight="false" outlineLevel="0" collapsed="false">
      <c r="A14" s="1" t="s">
        <v>19</v>
      </c>
      <c r="B14" s="2" t="str">
        <f aca="false">HYPERLINK("http://www.ncbi.nlm.nih.gov/sites/entrez?Db=gene&amp;Cmd=ShowDetailView&amp;TermToSearch=1142&amp;ordinalpos=2&amp;itool=EntrezSystem2.PEntrez.Gene.Gene_ResultsPanel.Gene_RVDocSum","CHRNB3")</f>
        <v>CHRNB3</v>
      </c>
      <c r="C14" s="0" t="n">
        <v>1142</v>
      </c>
      <c r="D14" s="2" t="str">
        <f aca="false">HYPERLINK("http://www.genenetwork.org/cgi-bin/WebQTL.py?cmd=sch&amp;gene= "," ")</f>
        <v> </v>
      </c>
      <c r="E14" s="2" t="str">
        <f aca="false">HYPERLINK("http://www.hugenavigator.net/HuGENavigator/huGEPedia.do?firstQuery=CHRNB3&amp;geneID=1142&amp;typeSubmit=GO&amp;check=y&amp;typeOption=gene&amp;which=2&amp;pubOrderType=pubD","GenoPedia")</f>
        <v>GenoPedia</v>
      </c>
      <c r="F14" s="2" t="str">
        <f aca="false">HYPERLINK("http://karg.cbi.pku.edu.cn/entry-info.php?id=1142","KARG")</f>
        <v>KARG</v>
      </c>
      <c r="G14" s="1" t="s">
        <v>68</v>
      </c>
      <c r="H14" s="0" t="s">
        <v>21</v>
      </c>
      <c r="I14" s="1" t="s">
        <v>32</v>
      </c>
      <c r="J14" s="1" t="s">
        <v>69</v>
      </c>
      <c r="K14" s="0" t="s">
        <v>70</v>
      </c>
      <c r="L14" s="0" t="n">
        <v>8</v>
      </c>
      <c r="M14" s="3" t="n">
        <v>42.672</v>
      </c>
      <c r="N14" s="4" t="n">
        <v>40.83</v>
      </c>
      <c r="O14" s="5" t="n">
        <v>0</v>
      </c>
      <c r="P14" s="0" t="s">
        <v>25</v>
      </c>
      <c r="Q14" s="1" t="s">
        <v>26</v>
      </c>
      <c r="R14" s="5" t="n">
        <v>0</v>
      </c>
      <c r="S14" s="5" t="n">
        <v>1</v>
      </c>
    </row>
    <row r="15" customFormat="false" ht="60" hidden="false" customHeight="false" outlineLevel="0" collapsed="false">
      <c r="A15" s="1" t="s">
        <v>19</v>
      </c>
      <c r="B15" s="2" t="str">
        <f aca="false">HYPERLINK("http://www.ncbi.nlm.nih.gov/sites/entrez?Db=gene&amp;Cmd=ShowDetailView&amp;TermToSearch=1143&amp;ordinalpos=2&amp;itool=EntrezSystem2.PEntrez.Gene.Gene_ResultsPanel.Gene_RVDocSum","CHRNB4")</f>
        <v>CHRNB4</v>
      </c>
      <c r="C15" s="0" t="n">
        <v>1143</v>
      </c>
      <c r="D15" s="2" t="str">
        <f aca="false">HYPERLINK("http://www.genenetwork.org/cgi-bin/WebQTL.py?cmd=sch&amp;gene= "," ")</f>
        <v> </v>
      </c>
      <c r="E15" s="2" t="str">
        <f aca="false">HYPERLINK("http://www.hugenavigator.net/HuGENavigator/huGEPedia.do?firstQuery=CHRNB4&amp;geneID=1143&amp;typeSubmit=GO&amp;check=y&amp;typeOption=gene&amp;which=2&amp;pubOrderType=pubD","GenoPedia")</f>
        <v>GenoPedia</v>
      </c>
      <c r="F15" s="2" t="str">
        <f aca="false">HYPERLINK("http://karg.cbi.pku.edu.cn/entry-info.php?id=1143","KARG")</f>
        <v>KARG</v>
      </c>
      <c r="G15" s="1" t="s">
        <v>71</v>
      </c>
      <c r="H15" s="0" t="s">
        <v>21</v>
      </c>
      <c r="I15" s="1" t="s">
        <v>32</v>
      </c>
      <c r="J15" s="1" t="s">
        <v>72</v>
      </c>
      <c r="K15" s="0" t="s">
        <v>41</v>
      </c>
      <c r="L15" s="0" t="n">
        <v>15</v>
      </c>
      <c r="M15" s="3" t="n">
        <v>76.704</v>
      </c>
      <c r="N15" s="4" t="n">
        <v>16.95</v>
      </c>
      <c r="O15" s="5" t="n">
        <v>0</v>
      </c>
      <c r="P15" s="0" t="s">
        <v>25</v>
      </c>
      <c r="Q15" s="1" t="s">
        <v>26</v>
      </c>
      <c r="R15" s="5" t="n">
        <v>0</v>
      </c>
      <c r="S15" s="5" t="n">
        <v>1</v>
      </c>
    </row>
    <row r="16" customFormat="false" ht="45" hidden="false" customHeight="false" outlineLevel="0" collapsed="false">
      <c r="A16" s="1" t="s">
        <v>19</v>
      </c>
      <c r="B16" s="2" t="str">
        <f aca="false">HYPERLINK("http://www.ncbi.nlm.nih.gov/sites/entrez?Db=gene&amp;Cmd=ShowDetailView&amp;TermToSearch=1144&amp;ordinalpos=2&amp;itool=EntrezSystem2.PEntrez.Gene.Gene_ResultsPanel.Gene_RVDocSum","CHRND")</f>
        <v>CHRND</v>
      </c>
      <c r="C16" s="0" t="n">
        <v>1144</v>
      </c>
      <c r="D16" s="2" t="str">
        <f aca="false">HYPERLINK("http://www.genenetwork.org/cgi-bin/WebQTL.py?cmd=sch&amp;gene= "," ")</f>
        <v> </v>
      </c>
      <c r="E16" s="2" t="str">
        <f aca="false">HYPERLINK("http://www.hugenavigator.net/HuGENavigator/huGEPedia.do?firstQuery=CHRND&amp;geneID=1144&amp;typeSubmit=GO&amp;check=y&amp;typeOption=gene&amp;which=2&amp;pubOrderType=pubD","GenoPedia")</f>
        <v>GenoPedia</v>
      </c>
      <c r="F16" s="2" t="str">
        <f aca="false">HYPERLINK("http://karg.cbi.pku.edu.cn/entry-info.php?id=1144","KARG")</f>
        <v>KARG</v>
      </c>
      <c r="G16" s="1" t="s">
        <v>73</v>
      </c>
      <c r="H16" s="0" t="s">
        <v>21</v>
      </c>
      <c r="I16" s="1" t="s">
        <v>74</v>
      </c>
      <c r="J16" s="1" t="s">
        <v>75</v>
      </c>
      <c r="K16" s="0" t="s">
        <v>76</v>
      </c>
      <c r="L16" s="0" t="n">
        <v>2</v>
      </c>
      <c r="M16" s="3" t="n">
        <v>233.099</v>
      </c>
      <c r="N16" s="4" t="n">
        <v>9.28</v>
      </c>
      <c r="O16" s="5" t="n">
        <v>0</v>
      </c>
      <c r="P16" s="0" t="s">
        <v>25</v>
      </c>
      <c r="Q16" s="1" t="s">
        <v>26</v>
      </c>
      <c r="R16" s="5" t="n">
        <v>0</v>
      </c>
      <c r="S16" s="5" t="n">
        <v>1</v>
      </c>
    </row>
    <row r="17" customFormat="false" ht="45" hidden="false" customHeight="false" outlineLevel="0" collapsed="false">
      <c r="A17" s="1" t="s">
        <v>19</v>
      </c>
      <c r="B17" s="2" t="str">
        <f aca="false">HYPERLINK("http://www.ncbi.nlm.nih.gov/sites/entrez?Db=gene&amp;Cmd=ShowDetailView&amp;TermToSearch=1145&amp;ordinalpos=2&amp;itool=EntrezSystem2.PEntrez.Gene.Gene_ResultsPanel.Gene_RVDocSum","CHRNE")</f>
        <v>CHRNE</v>
      </c>
      <c r="C17" s="0" t="n">
        <v>1145</v>
      </c>
      <c r="D17" s="2" t="str">
        <f aca="false">HYPERLINK("http://www.genenetwork.org/cgi-bin/WebQTL.py?cmd=sch&amp;gene= "," ")</f>
        <v> </v>
      </c>
      <c r="E17" s="2" t="str">
        <f aca="false">HYPERLINK("http://www.hugenavigator.net/HuGENavigator/huGEPedia.do?firstQuery=CHRNE&amp;geneID=1145&amp;typeSubmit=GO&amp;check=y&amp;typeOption=gene&amp;which=2&amp;pubOrderType=pubD","GenoPedia")</f>
        <v>GenoPedia</v>
      </c>
      <c r="F17" s="2" t="str">
        <f aca="false">HYPERLINK("http://karg.cbi.pku.edu.cn/entry-info.php?id=1145","KARG")</f>
        <v>KARG</v>
      </c>
      <c r="G17" s="1" t="s">
        <v>77</v>
      </c>
      <c r="H17" s="0" t="s">
        <v>21</v>
      </c>
      <c r="I17" s="1" t="s">
        <v>78</v>
      </c>
      <c r="J17" s="1" t="s">
        <v>79</v>
      </c>
      <c r="K17" s="0" t="s">
        <v>80</v>
      </c>
      <c r="L17" s="0" t="n">
        <v>17</v>
      </c>
      <c r="M17" s="3" t="n">
        <v>4.742</v>
      </c>
      <c r="N17" s="4" t="n">
        <v>5.31</v>
      </c>
      <c r="O17" s="5" t="n">
        <v>0</v>
      </c>
      <c r="P17" s="0" t="s">
        <v>25</v>
      </c>
      <c r="Q17" s="1" t="s">
        <v>26</v>
      </c>
      <c r="R17" s="5" t="n">
        <v>0</v>
      </c>
      <c r="S17" s="5" t="n">
        <v>0</v>
      </c>
    </row>
    <row r="18" customFormat="false" ht="30" hidden="false" customHeight="false" outlineLevel="0" collapsed="false">
      <c r="A18" s="1" t="s">
        <v>19</v>
      </c>
      <c r="B18" s="2" t="str">
        <f aca="false">HYPERLINK("http://www.ncbi.nlm.nih.gov/sites/entrez?Db=gene&amp;Cmd=ShowDetailView&amp;TermToSearch=1146&amp;ordinalpos=2&amp;itool=EntrezSystem2.PEntrez.Gene.Gene_ResultsPanel.Gene_RVDocSum","CHRNG")</f>
        <v>CHRNG</v>
      </c>
      <c r="C18" s="0" t="n">
        <v>1146</v>
      </c>
      <c r="D18" s="2" t="str">
        <f aca="false">HYPERLINK("http://www.genenetwork.org/cgi-bin/WebQTL.py?cmd=sch&amp;gene= "," ")</f>
        <v> </v>
      </c>
      <c r="E18" s="2" t="str">
        <f aca="false">HYPERLINK("http://www.hugenavigator.net/HuGENavigator/huGEPedia.do?firstQuery=CHRNG&amp;geneID=1146&amp;typeSubmit=GO&amp;check=y&amp;typeOption=gene&amp;which=2&amp;pubOrderType=pubD","GenoPedia")</f>
        <v>GenoPedia</v>
      </c>
      <c r="F18" s="2" t="str">
        <f aca="false">HYPERLINK("http://karg.cbi.pku.edu.cn/entry-info.php?id=1146","KARG")</f>
        <v>KARG</v>
      </c>
      <c r="G18" s="1" t="s">
        <v>81</v>
      </c>
      <c r="H18" s="0" t="s">
        <v>21</v>
      </c>
      <c r="I18" s="1" t="s">
        <v>82</v>
      </c>
      <c r="J18" s="1" t="s">
        <v>83</v>
      </c>
      <c r="K18" s="0" t="s">
        <v>76</v>
      </c>
      <c r="L18" s="0" t="n">
        <v>2</v>
      </c>
      <c r="M18" s="3" t="n">
        <v>233.113</v>
      </c>
      <c r="N18" s="4" t="n">
        <v>6.6</v>
      </c>
      <c r="O18" s="5" t="n">
        <v>0</v>
      </c>
      <c r="P18" s="0" t="s">
        <v>25</v>
      </c>
      <c r="Q18" s="1" t="s">
        <v>26</v>
      </c>
      <c r="R18" s="5" t="n">
        <v>0</v>
      </c>
      <c r="S18" s="5" t="n">
        <v>0</v>
      </c>
    </row>
    <row r="19" customFormat="false" ht="30" hidden="false" customHeight="false" outlineLevel="0" collapsed="false">
      <c r="A19" s="1" t="s">
        <v>19</v>
      </c>
      <c r="B19" s="2" t="str">
        <f aca="false">HYPERLINK("http://www.ncbi.nlm.nih.gov/sites/entrez?Db=gene&amp;Cmd=ShowDetailView&amp;TermToSearch=338442&amp;ordinalpos=2&amp;itool=EntrezSystem2.PEntrez.Gene.Gene_ResultsPanel.Gene_RVDocSum","GPR109A")</f>
        <v>GPR109A</v>
      </c>
      <c r="C19" s="0" t="n">
        <v>338442</v>
      </c>
      <c r="D19" s="2" t="str">
        <f aca="false">HYPERLINK("http://www.genenetwork.org/cgi-bin/WebQTL.py?cmd=sch&amp;gene= "," ")</f>
        <v> </v>
      </c>
      <c r="E19" s="2" t="str">
        <f aca="false">HYPERLINK("http://www.hugenavigator.net/HuGENavigator/huGEPedia.do?firstQuery=GPR109A&amp;geneID=338442&amp;typeSubmit=GO&amp;check=y&amp;typeOption=gene&amp;which=2&amp;pubOrderType=pubD","GenoPedia")</f>
        <v>GenoPedia</v>
      </c>
      <c r="F19" s="2" t="str">
        <f aca="false">HYPERLINK("http://karg.cbi.pku.edu.cn/entry-info.php?id=338442","KARG")</f>
        <v>KARG</v>
      </c>
      <c r="G19" s="1" t="s">
        <v>84</v>
      </c>
      <c r="H19" s="0" t="s">
        <v>21</v>
      </c>
      <c r="I19" s="1" t="s">
        <v>85</v>
      </c>
      <c r="J19" s="1" t="s">
        <v>86</v>
      </c>
      <c r="K19" s="0" t="s">
        <v>87</v>
      </c>
      <c r="L19" s="0" t="n">
        <v>12</v>
      </c>
      <c r="M19" s="3" t="n">
        <v>121.752</v>
      </c>
      <c r="N19" s="4" t="n">
        <v>2.06</v>
      </c>
      <c r="O19" s="5" t="n">
        <v>0</v>
      </c>
      <c r="P19" s="0" t="s">
        <v>25</v>
      </c>
      <c r="Q19" s="1" t="s">
        <v>26</v>
      </c>
      <c r="R19" s="5" t="n">
        <v>0</v>
      </c>
      <c r="S19" s="5" t="n">
        <v>0</v>
      </c>
    </row>
    <row r="20" customFormat="false" ht="30" hidden="false" customHeight="false" outlineLevel="0" collapsed="false">
      <c r="A20" s="1" t="s">
        <v>19</v>
      </c>
      <c r="B20" s="2" t="str">
        <f aca="false">HYPERLINK("http://www.ncbi.nlm.nih.gov/sites/entrez?Db=gene&amp;Cmd=ShowDetailView&amp;TermToSearch=8843&amp;ordinalpos=2&amp;itool=EntrezSystem2.PEntrez.Gene.Gene_ResultsPanel.Gene_RVDocSum","GPR109B")</f>
        <v>GPR109B</v>
      </c>
      <c r="C20" s="0" t="n">
        <v>8843</v>
      </c>
      <c r="D20" s="2" t="str">
        <f aca="false">HYPERLINK("http://www.genenetwork.org/cgi-bin/WebQTL.py?cmd=sch&amp;gene= "," ")</f>
        <v> </v>
      </c>
      <c r="E20" s="2" t="str">
        <f aca="false">HYPERLINK("http://www.hugenavigator.net/HuGENavigator/huGEPedia.do?firstQuery=GPR109B&amp;geneID=8843&amp;typeSubmit=GO&amp;check=y&amp;typeOption=gene&amp;which=2&amp;pubOrderType=pubD","GenoPedia")</f>
        <v>GenoPedia</v>
      </c>
      <c r="F20" s="2" t="str">
        <f aca="false">HYPERLINK("http://karg.cbi.pku.edu.cn/entry-info.php?id=8843","KARG")</f>
        <v>KARG</v>
      </c>
      <c r="G20" s="1" t="s">
        <v>88</v>
      </c>
      <c r="H20" s="0" t="s">
        <v>21</v>
      </c>
      <c r="I20" s="1" t="s">
        <v>89</v>
      </c>
      <c r="J20" s="1" t="s">
        <v>90</v>
      </c>
      <c r="K20" s="0" t="s">
        <v>87</v>
      </c>
      <c r="L20" s="0" t="n">
        <v>12</v>
      </c>
      <c r="M20" s="3" t="n">
        <v>121.765</v>
      </c>
      <c r="N20" s="4" t="n">
        <v>2.04</v>
      </c>
      <c r="O20" s="5" t="n">
        <v>0</v>
      </c>
      <c r="P20" s="0" t="s">
        <v>25</v>
      </c>
      <c r="Q20" s="1" t="s">
        <v>26</v>
      </c>
      <c r="R20" s="5" t="n">
        <v>0</v>
      </c>
      <c r="S20" s="5" t="n">
        <v>0</v>
      </c>
    </row>
    <row r="21" customFormat="false" ht="45" hidden="false" customHeight="false" outlineLevel="0" collapsed="false">
      <c r="A21" s="1" t="s">
        <v>19</v>
      </c>
      <c r="B21" s="2" t="str">
        <f aca="false">HYPERLINK("http://www.ncbi.nlm.nih.gov/sites/entrez?Db=gene&amp;Cmd=ShowDetailView&amp;TermToSearch=27198&amp;ordinalpos=2&amp;itool=EntrezSystem2.PEntrez.Gene.Gene_ResultsPanel.Gene_RVDocSum","GPR81")</f>
        <v>GPR81</v>
      </c>
      <c r="C21" s="0" t="n">
        <v>27198</v>
      </c>
      <c r="D21" s="2" t="str">
        <f aca="false">HYPERLINK("http://www.genenetwork.org/cgi-bin/WebQTL.py?cmd=sch&amp;gene= "," ")</f>
        <v> </v>
      </c>
      <c r="E21" s="2" t="str">
        <f aca="false">HYPERLINK("http://www.hugenavigator.net/HuGENavigator/huGEPedia.do?firstQuery=GPR81&amp;geneID=27198&amp;typeSubmit=GO&amp;check=y&amp;typeOption=gene&amp;which=2&amp;pubOrderType=pubD","GenoPedia")</f>
        <v>GenoPedia</v>
      </c>
      <c r="F21" s="2" t="str">
        <f aca="false">HYPERLINK("http://karg.cbi.pku.edu.cn/entry-info.php?id=27198","KARG")</f>
        <v>KARG</v>
      </c>
      <c r="G21" s="1" t="s">
        <v>91</v>
      </c>
      <c r="H21" s="0" t="s">
        <v>21</v>
      </c>
      <c r="I21" s="1" t="s">
        <v>92</v>
      </c>
      <c r="J21" s="1" t="s">
        <v>93</v>
      </c>
      <c r="K21" s="0" t="s">
        <v>87</v>
      </c>
      <c r="L21" s="0" t="n">
        <v>12</v>
      </c>
      <c r="M21" s="3" t="n">
        <v>121.777</v>
      </c>
      <c r="N21" s="4" t="n">
        <v>4.4</v>
      </c>
      <c r="O21" s="5" t="n">
        <v>0</v>
      </c>
      <c r="P21" s="0" t="s">
        <v>25</v>
      </c>
      <c r="Q21" s="1" t="s">
        <v>26</v>
      </c>
      <c r="R21" s="5" t="n">
        <v>0</v>
      </c>
      <c r="S21" s="5" t="n">
        <v>0</v>
      </c>
    </row>
    <row r="22" customFormat="false" ht="105" hidden="false" customHeight="false" outlineLevel="0" collapsed="false">
      <c r="A22" s="1" t="s">
        <v>94</v>
      </c>
      <c r="B22" s="2" t="str">
        <f aca="false">HYPERLINK("http://www.ncbi.nlm.nih.gov/sites/entrez?Db=gene&amp;Cmd=ShowDetailView&amp;TermToSearch=1548&amp;ordinalpos=2&amp;itool=EntrezSystem2.PEntrez.Gene.Gene_ResultsPanel.Gene_RVDocSum","CYP2A6")</f>
        <v>CYP2A6</v>
      </c>
      <c r="C22" s="0" t="n">
        <v>1548</v>
      </c>
      <c r="D22" s="2" t="str">
        <f aca="false">HYPERLINK("http://www.genenetwork.org/cgi-bin/WebQTL.py?cmd=sch&amp;gene= "," ")</f>
        <v> </v>
      </c>
      <c r="E22" s="2" t="str">
        <f aca="false">HYPERLINK("http://www.hugenavigator.net/HuGENavigator/huGEPedia.do?firstQuery=CYP2A6&amp;geneID=1548&amp;typeSubmit=GO&amp;check=y&amp;typeOption=gene&amp;which=2&amp;pubOrderType=pubD","GenoPedia")</f>
        <v>GenoPedia</v>
      </c>
      <c r="F22" s="2" t="str">
        <f aca="false">HYPERLINK("http://karg.cbi.pku.edu.cn/entry-info.php?id=1548","KARG")</f>
        <v>KARG</v>
      </c>
      <c r="G22" s="1" t="s">
        <v>95</v>
      </c>
      <c r="H22" s="0" t="s">
        <v>21</v>
      </c>
      <c r="I22" s="1" t="s">
        <v>96</v>
      </c>
      <c r="J22" s="1" t="s">
        <v>97</v>
      </c>
      <c r="K22" s="0" t="s">
        <v>98</v>
      </c>
      <c r="L22" s="0" t="n">
        <v>19</v>
      </c>
      <c r="M22" s="3" t="n">
        <v>46.041</v>
      </c>
      <c r="N22" s="4" t="n">
        <v>6.9</v>
      </c>
      <c r="O22" s="5" t="n">
        <v>0</v>
      </c>
      <c r="P22" s="0" t="s">
        <v>25</v>
      </c>
      <c r="Q22" s="1" t="s">
        <v>26</v>
      </c>
      <c r="R22" s="5" t="n">
        <v>0</v>
      </c>
      <c r="S22" s="5" t="n">
        <v>0</v>
      </c>
    </row>
    <row r="23" customFormat="false" ht="30" hidden="false" customHeight="false" outlineLevel="0" collapsed="false">
      <c r="A23" s="1" t="s">
        <v>94</v>
      </c>
      <c r="B23" s="2" t="str">
        <f aca="false">HYPERLINK("http://www.ncbi.nlm.nih.gov/sites/entrez?Db=gene&amp;Cmd=ShowDetailView&amp;TermToSearch=1555&amp;ordinalpos=2&amp;itool=EntrezSystem2.PEntrez.Gene.Gene_ResultsPanel.Gene_RVDocSum","CYP2B6")</f>
        <v>CYP2B6</v>
      </c>
      <c r="C23" s="0" t="n">
        <v>1555</v>
      </c>
      <c r="D23" s="2" t="str">
        <f aca="false">HYPERLINK("http://www.genenetwork.org/cgi-bin/WebQTL.py?cmd=sch&amp;gene= "," ")</f>
        <v> </v>
      </c>
      <c r="E23" s="2" t="str">
        <f aca="false">HYPERLINK("http://www.hugenavigator.net/HuGENavigator/huGEPedia.do?firstQuery=CYP2B6&amp;geneID=1555&amp;typeSubmit=GO&amp;check=y&amp;typeOption=gene&amp;which=2&amp;pubOrderType=pubD","GenoPedia")</f>
        <v>GenoPedia</v>
      </c>
      <c r="F23" s="2" t="str">
        <f aca="false">HYPERLINK("http://karg.cbi.pku.edu.cn/entry-info.php?id=1555","KARG")</f>
        <v>KARG</v>
      </c>
      <c r="G23" s="1" t="s">
        <v>99</v>
      </c>
      <c r="H23" s="0" t="s">
        <v>21</v>
      </c>
      <c r="I23" s="1" t="s">
        <v>100</v>
      </c>
      <c r="J23" s="1" t="s">
        <v>101</v>
      </c>
      <c r="K23" s="0" t="s">
        <v>98</v>
      </c>
      <c r="L23" s="0" t="n">
        <v>19</v>
      </c>
      <c r="M23" s="3" t="n">
        <v>46.189</v>
      </c>
      <c r="N23" s="4" t="n">
        <v>27.1</v>
      </c>
      <c r="O23" s="5" t="n">
        <v>0</v>
      </c>
      <c r="P23" s="0" t="s">
        <v>25</v>
      </c>
      <c r="Q23" s="1" t="s">
        <v>26</v>
      </c>
      <c r="R23" s="5" t="n">
        <v>0</v>
      </c>
      <c r="S23" s="5" t="n">
        <v>0</v>
      </c>
    </row>
    <row r="24" customFormat="false" ht="30" hidden="false" customHeight="false" outlineLevel="0" collapsed="false">
      <c r="A24" s="1" t="s">
        <v>94</v>
      </c>
      <c r="B24" s="2" t="str">
        <f aca="false">HYPERLINK("http://www.ncbi.nlm.nih.gov/sites/entrez?Db=gene&amp;Cmd=ShowDetailView&amp;TermToSearch=133688&amp;ordinalpos=2&amp;itool=EntrezSystem2.PEntrez.Gene.Gene_ResultsPanel.Gene_RVDocSum","UGT3A1")</f>
        <v>UGT3A1</v>
      </c>
      <c r="C24" s="0" t="n">
        <v>133688</v>
      </c>
      <c r="D24" s="2" t="str">
        <f aca="false">HYPERLINK("http://www.genenetwork.org/cgi-bin/WebQTL.py?cmd=sch&amp;gene= "," ")</f>
        <v> </v>
      </c>
      <c r="E24" s="2" t="str">
        <f aca="false">HYPERLINK("http://www.hugenavigator.net/HuGENavigator/huGEPedia.do?firstQuery=UGT3A1&amp;geneID=133688&amp;typeSubmit=GO&amp;check=y&amp;typeOption=gene&amp;which=2&amp;pubOrderType=pubD","GenoPedia")</f>
        <v>GenoPedia</v>
      </c>
      <c r="F24" s="2" t="str">
        <f aca="false">HYPERLINK("http://karg.cbi.pku.edu.cn/entry-info.php?id=133688","KARG")</f>
        <v>KARG</v>
      </c>
      <c r="G24" s="1" t="s">
        <v>102</v>
      </c>
      <c r="H24" s="0" t="s">
        <v>21</v>
      </c>
      <c r="I24" s="1" t="s">
        <v>103</v>
      </c>
      <c r="J24" s="1" t="s">
        <v>32</v>
      </c>
      <c r="K24" s="0" t="s">
        <v>104</v>
      </c>
      <c r="L24" s="0" t="n">
        <v>5</v>
      </c>
      <c r="M24" s="3" t="n">
        <v>35.989</v>
      </c>
      <c r="N24" s="4" t="n">
        <v>38.29</v>
      </c>
      <c r="O24" s="5" t="n">
        <v>0</v>
      </c>
      <c r="P24" s="0" t="s">
        <v>25</v>
      </c>
      <c r="Q24" s="1" t="s">
        <v>26</v>
      </c>
      <c r="R24" s="5" t="n">
        <v>0</v>
      </c>
      <c r="S24" s="5" t="n">
        <v>0</v>
      </c>
    </row>
    <row r="25" customFormat="false" ht="30" hidden="false" customHeight="false" outlineLevel="0" collapsed="false">
      <c r="A25" s="1" t="s">
        <v>94</v>
      </c>
      <c r="B25" s="2" t="str">
        <f aca="false">HYPERLINK("http://www.ncbi.nlm.nih.gov/sites/entrez?Db=gene&amp;Cmd=ShowDetailView&amp;TermToSearch=167127&amp;ordinalpos=2&amp;itool=EntrezSystem2.PEntrez.Gene.Gene_ResultsPanel.Gene_RVDocSum","UGT3A2")</f>
        <v>UGT3A2</v>
      </c>
      <c r="C25" s="0" t="n">
        <v>167127</v>
      </c>
      <c r="D25" s="2" t="str">
        <f aca="false">HYPERLINK("http://www.genenetwork.org/cgi-bin/WebQTL.py?cmd=sch&amp;gene= "," ")</f>
        <v> </v>
      </c>
      <c r="E25" s="2" t="str">
        <f aca="false">HYPERLINK("http://www.hugenavigator.net/HuGENavigator/huGEPedia.do?firstQuery=UGT3A2&amp;geneID=167127&amp;typeSubmit=GO&amp;check=y&amp;typeOption=gene&amp;which=2&amp;pubOrderType=pubD","GenoPedia")</f>
        <v>GenoPedia</v>
      </c>
      <c r="F25" s="2" t="str">
        <f aca="false">HYPERLINK("http://karg.cbi.pku.edu.cn/entry-info.php?id=167127","KARG")</f>
        <v>KARG</v>
      </c>
      <c r="G25" s="1" t="s">
        <v>105</v>
      </c>
      <c r="H25" s="0" t="s">
        <v>21</v>
      </c>
      <c r="I25" s="1" t="s">
        <v>106</v>
      </c>
      <c r="J25" s="1" t="s">
        <v>32</v>
      </c>
      <c r="K25" s="0" t="s">
        <v>104</v>
      </c>
      <c r="L25" s="0" t="n">
        <v>5</v>
      </c>
      <c r="M25" s="3" t="n">
        <v>36.071</v>
      </c>
      <c r="N25" s="4" t="n">
        <v>31.86</v>
      </c>
      <c r="O25" s="5" t="n">
        <v>0</v>
      </c>
      <c r="P25" s="0" t="s">
        <v>25</v>
      </c>
      <c r="Q25" s="1" t="s">
        <v>26</v>
      </c>
      <c r="R25" s="5" t="n">
        <v>0</v>
      </c>
      <c r="S25" s="5" t="n">
        <v>0</v>
      </c>
    </row>
    <row r="26" customFormat="false" ht="30" hidden="false" customHeight="false" outlineLevel="0" collapsed="false">
      <c r="A26" s="1" t="s">
        <v>94</v>
      </c>
      <c r="B26" s="2" t="str">
        <f aca="false">HYPERLINK("http://www.ncbi.nlm.nih.gov/sites/entrez?Db=gene&amp;Cmd=ShowDetailView&amp;TermToSearch=7368&amp;ordinalpos=2&amp;itool=EntrezSystem2.PEntrez.Gene.Gene_ResultsPanel.Gene_RVDocSum","UGT8")</f>
        <v>UGT8</v>
      </c>
      <c r="C26" s="0" t="n">
        <v>7368</v>
      </c>
      <c r="D26" s="2" t="str">
        <f aca="false">HYPERLINK("http://www.genenetwork.org/cgi-bin/WebQTL.py?cmd=sch&amp;gene= "," ")</f>
        <v> </v>
      </c>
      <c r="E26" s="2" t="str">
        <f aca="false">HYPERLINK("http://www.hugenavigator.net/HuGENavigator/huGEPedia.do?firstQuery=UGT8&amp;geneID=7368&amp;typeSubmit=GO&amp;check=y&amp;typeOption=gene&amp;which=2&amp;pubOrderType=pubD","GenoPedia")</f>
        <v>GenoPedia</v>
      </c>
      <c r="F26" s="2" t="str">
        <f aca="false">HYPERLINK("http://karg.cbi.pku.edu.cn/entry-info.php?id=7368","KARG")</f>
        <v>KARG</v>
      </c>
      <c r="G26" s="1" t="s">
        <v>107</v>
      </c>
      <c r="H26" s="0" t="s">
        <v>21</v>
      </c>
      <c r="I26" s="1" t="s">
        <v>108</v>
      </c>
      <c r="J26" s="1" t="s">
        <v>32</v>
      </c>
      <c r="K26" s="0" t="s">
        <v>109</v>
      </c>
      <c r="L26" s="0" t="n">
        <v>4</v>
      </c>
      <c r="M26" s="3" t="n">
        <v>115.763</v>
      </c>
      <c r="N26" s="4" t="n">
        <v>54.23</v>
      </c>
      <c r="O26" s="5" t="n">
        <v>0</v>
      </c>
      <c r="P26" s="0" t="s">
        <v>25</v>
      </c>
      <c r="Q26" s="1" t="s">
        <v>26</v>
      </c>
      <c r="R26" s="5" t="n">
        <v>0</v>
      </c>
      <c r="S26" s="5" t="n">
        <v>0</v>
      </c>
    </row>
    <row r="27" customFormat="false" ht="60" hidden="false" customHeight="false" outlineLevel="0" collapsed="false">
      <c r="A27" s="1" t="s">
        <v>94</v>
      </c>
      <c r="B27" s="2" t="str">
        <f aca="false">HYPERLINK("http://www.ncbi.nlm.nih.gov/sites/entrez?Db=gene&amp;Cmd=ShowDetailView&amp;TermToSearch=54657&amp;ordinalpos=2&amp;itool=EntrezSystem2.PEntrez.Gene.Gene_ResultsPanel.Gene_RVDocSum","UGT1A4")</f>
        <v>UGT1A4</v>
      </c>
      <c r="C27" s="0" t="n">
        <v>54657</v>
      </c>
      <c r="D27" s="2" t="str">
        <f aca="false">HYPERLINK("http://www.genenetwork.org/cgi-bin/WebQTL.py?cmd=sch&amp;gene= "," ")</f>
        <v> </v>
      </c>
      <c r="E27" s="2" t="str">
        <f aca="false">HYPERLINK("http://www.hugenavigator.net/HuGENavigator/huGEPedia.do?firstQuery=UGT1A4&amp;geneID=54657&amp;typeSubmit=GO&amp;check=y&amp;typeOption=gene&amp;which=2&amp;pubOrderType=pubD","GenoPedia")</f>
        <v>GenoPedia</v>
      </c>
      <c r="F27" s="2" t="str">
        <f aca="false">HYPERLINK("http://karg.cbi.pku.edu.cn/entry-info.php?id=54657","KARG")</f>
        <v>KARG</v>
      </c>
      <c r="G27" s="1" t="s">
        <v>110</v>
      </c>
      <c r="H27" s="0" t="s">
        <v>21</v>
      </c>
      <c r="I27" s="1" t="s">
        <v>111</v>
      </c>
      <c r="J27" s="1" t="s">
        <v>112</v>
      </c>
      <c r="K27" s="0" t="s">
        <v>113</v>
      </c>
      <c r="L27" s="0" t="n">
        <v>2</v>
      </c>
      <c r="M27" s="3" t="n">
        <v>234.292</v>
      </c>
      <c r="N27" s="4" t="n">
        <v>54.51</v>
      </c>
      <c r="O27" s="5" t="n">
        <v>0</v>
      </c>
      <c r="P27" s="0" t="s">
        <v>25</v>
      </c>
      <c r="Q27" s="1" t="s">
        <v>26</v>
      </c>
      <c r="R27" s="5" t="n">
        <v>0</v>
      </c>
      <c r="S27" s="5" t="n">
        <v>0</v>
      </c>
    </row>
    <row r="28" customFormat="false" ht="30" hidden="false" customHeight="false" outlineLevel="0" collapsed="false">
      <c r="A28" s="1" t="s">
        <v>94</v>
      </c>
      <c r="B28" s="2" t="str">
        <f aca="false">HYPERLINK("http://www.ncbi.nlm.nih.gov/sites/entrez?Db=gene&amp;Cmd=ShowDetailView&amp;TermToSearch=2326&amp;ordinalpos=2&amp;itool=EntrezSystem2.PEntrez.Gene.Gene_ResultsPanel.Gene_RVDocSum","FMO1")</f>
        <v>FMO1</v>
      </c>
      <c r="C28" s="0" t="n">
        <v>2326</v>
      </c>
      <c r="D28" s="2" t="str">
        <f aca="false">HYPERLINK("http://www.genenetwork.org/cgi-bin/WebQTL.py?cmd=sch&amp;gene= "," ")</f>
        <v> </v>
      </c>
      <c r="E28" s="2" t="str">
        <f aca="false">HYPERLINK("http://www.hugenavigator.net/HuGENavigator/huGEPedia.do?firstQuery=FMO1&amp;geneID=2326&amp;typeSubmit=GO&amp;check=y&amp;typeOption=gene&amp;which=2&amp;pubOrderType=pubD","GenoPedia")</f>
        <v>GenoPedia</v>
      </c>
      <c r="F28" s="2" t="str">
        <f aca="false">HYPERLINK("http://karg.cbi.pku.edu.cn/entry-info.php?id=2326","KARG")</f>
        <v>KARG</v>
      </c>
      <c r="G28" s="1" t="s">
        <v>114</v>
      </c>
      <c r="H28" s="0" t="s">
        <v>21</v>
      </c>
      <c r="I28" s="1" t="s">
        <v>32</v>
      </c>
      <c r="J28" s="1" t="s">
        <v>115</v>
      </c>
      <c r="K28" s="0" t="s">
        <v>116</v>
      </c>
      <c r="L28" s="0" t="n">
        <v>1</v>
      </c>
      <c r="M28" s="3" t="n">
        <v>169.484</v>
      </c>
      <c r="N28" s="4" t="n">
        <v>37.45</v>
      </c>
      <c r="O28" s="5" t="n">
        <v>0</v>
      </c>
      <c r="P28" s="0" t="s">
        <v>25</v>
      </c>
      <c r="Q28" s="1" t="s">
        <v>26</v>
      </c>
      <c r="R28" s="5" t="n">
        <v>0</v>
      </c>
      <c r="S28" s="5" t="n">
        <v>0</v>
      </c>
    </row>
    <row r="29" customFormat="false" ht="60" hidden="false" customHeight="false" outlineLevel="0" collapsed="false">
      <c r="A29" s="1" t="s">
        <v>94</v>
      </c>
      <c r="B29" s="2" t="str">
        <f aca="false">HYPERLINK("http://www.ncbi.nlm.nih.gov/sites/entrez?Db=gene&amp;Cmd=ShowDetailView&amp;TermToSearch=2327&amp;ordinalpos=2&amp;itool=EntrezSystem2.PEntrez.Gene.Gene_ResultsPanel.Gene_RVDocSum","FMO2")</f>
        <v>FMO2</v>
      </c>
      <c r="C29" s="0" t="n">
        <v>2327</v>
      </c>
      <c r="D29" s="2" t="str">
        <f aca="false">HYPERLINK("http://www.genenetwork.org/cgi-bin/WebQTL.py?cmd=sch&amp;gene= "," ")</f>
        <v> </v>
      </c>
      <c r="E29" s="2" t="str">
        <f aca="false">HYPERLINK("http://www.hugenavigator.net/HuGENavigator/huGEPedia.do?firstQuery=FMO2&amp;geneID=2327&amp;typeSubmit=GO&amp;check=y&amp;typeOption=gene&amp;which=2&amp;pubOrderType=pubD","GenoPedia")</f>
        <v>GenoPedia</v>
      </c>
      <c r="F29" s="2" t="str">
        <f aca="false">HYPERLINK("http://karg.cbi.pku.edu.cn/entry-info.php?id=2327","KARG")</f>
        <v>KARG</v>
      </c>
      <c r="G29" s="1" t="s">
        <v>117</v>
      </c>
      <c r="H29" s="0" t="s">
        <v>21</v>
      </c>
      <c r="I29" s="1" t="s">
        <v>118</v>
      </c>
      <c r="J29" s="1" t="s">
        <v>119</v>
      </c>
      <c r="K29" s="0" t="s">
        <v>116</v>
      </c>
      <c r="L29" s="0" t="n">
        <v>1</v>
      </c>
      <c r="M29" s="3" t="n">
        <v>169.421</v>
      </c>
      <c r="N29" s="4" t="n">
        <v>27.43</v>
      </c>
      <c r="O29" s="5" t="n">
        <v>0</v>
      </c>
      <c r="P29" s="0" t="s">
        <v>25</v>
      </c>
      <c r="Q29" s="1" t="s">
        <v>26</v>
      </c>
      <c r="R29" s="5" t="n">
        <v>0</v>
      </c>
      <c r="S29" s="5" t="n">
        <v>0</v>
      </c>
    </row>
    <row r="30" customFormat="false" ht="30" hidden="false" customHeight="false" outlineLevel="0" collapsed="false">
      <c r="A30" s="1" t="s">
        <v>94</v>
      </c>
      <c r="B30" s="2" t="str">
        <f aca="false">HYPERLINK("http://www.ncbi.nlm.nih.gov/sites/entrez?Db=gene&amp;Cmd=ShowDetailView&amp;TermToSearch=2328&amp;ordinalpos=2&amp;itool=EntrezSystem2.PEntrez.Gene.Gene_ResultsPanel.Gene_RVDocSum","FMO3")</f>
        <v>FMO3</v>
      </c>
      <c r="C30" s="0" t="n">
        <v>2328</v>
      </c>
      <c r="D30" s="2" t="str">
        <f aca="false">HYPERLINK("http://www.genenetwork.org/cgi-bin/WebQTL.py?cmd=sch&amp;gene= "," ")</f>
        <v> </v>
      </c>
      <c r="E30" s="2" t="str">
        <f aca="false">HYPERLINK("http://www.hugenavigator.net/HuGENavigator/huGEPedia.do?firstQuery=FMO3&amp;geneID=2328&amp;typeSubmit=GO&amp;check=y&amp;typeOption=gene&amp;which=2&amp;pubOrderType=pubD","GenoPedia")</f>
        <v>GenoPedia</v>
      </c>
      <c r="F30" s="2" t="str">
        <f aca="false">HYPERLINK("http://karg.cbi.pku.edu.cn/entry-info.php?id=2328","KARG")</f>
        <v>KARG</v>
      </c>
      <c r="G30" s="1" t="s">
        <v>120</v>
      </c>
      <c r="H30" s="0" t="s">
        <v>21</v>
      </c>
      <c r="I30" s="1" t="s">
        <v>121</v>
      </c>
      <c r="J30" s="1" t="s">
        <v>122</v>
      </c>
      <c r="K30" s="0" t="s">
        <v>116</v>
      </c>
      <c r="L30" s="0" t="n">
        <v>1</v>
      </c>
      <c r="M30" s="3" t="n">
        <v>169.327</v>
      </c>
      <c r="N30" s="4" t="n">
        <v>26.92</v>
      </c>
      <c r="O30" s="5" t="n">
        <v>0</v>
      </c>
      <c r="P30" s="0" t="s">
        <v>25</v>
      </c>
      <c r="Q30" s="1" t="s">
        <v>26</v>
      </c>
      <c r="R30" s="5" t="n">
        <v>0</v>
      </c>
      <c r="S30" s="5" t="n">
        <v>0</v>
      </c>
    </row>
    <row r="31" customFormat="false" ht="30" hidden="false" customHeight="false" outlineLevel="0" collapsed="false">
      <c r="A31" s="1" t="s">
        <v>94</v>
      </c>
      <c r="B31" s="2" t="str">
        <f aca="false">HYPERLINK("http://www.ncbi.nlm.nih.gov/sites/entrez?Db=gene&amp;Cmd=ShowDetailView&amp;TermToSearch=2329&amp;ordinalpos=2&amp;itool=EntrezSystem2.PEntrez.Gene.Gene_ResultsPanel.Gene_RVDocSum","FMO4")</f>
        <v>FMO4</v>
      </c>
      <c r="C31" s="0" t="n">
        <v>2329</v>
      </c>
      <c r="D31" s="2" t="str">
        <f aca="false">HYPERLINK("http://www.genenetwork.org/cgi-bin/WebQTL.py?cmd=sch&amp;gene= "," ")</f>
        <v> </v>
      </c>
      <c r="E31" s="2" t="str">
        <f aca="false">HYPERLINK("http://www.hugenavigator.net/HuGENavigator/huGEPedia.do?firstQuery=FMO4&amp;geneID=2329&amp;typeSubmit=GO&amp;check=y&amp;typeOption=gene&amp;which=2&amp;pubOrderType=pubD","GenoPedia")</f>
        <v>GenoPedia</v>
      </c>
      <c r="F31" s="2" t="str">
        <f aca="false">HYPERLINK("http://karg.cbi.pku.edu.cn/entry-info.php?id=2329","KARG")</f>
        <v>KARG</v>
      </c>
      <c r="G31" s="1" t="s">
        <v>123</v>
      </c>
      <c r="H31" s="0" t="s">
        <v>21</v>
      </c>
      <c r="I31" s="1" t="s">
        <v>124</v>
      </c>
      <c r="J31" s="1" t="s">
        <v>125</v>
      </c>
      <c r="K31" s="0" t="s">
        <v>116</v>
      </c>
      <c r="L31" s="0" t="n">
        <v>1</v>
      </c>
      <c r="M31" s="3" t="n">
        <v>169.55</v>
      </c>
      <c r="N31" s="4" t="n">
        <v>27.74</v>
      </c>
      <c r="O31" s="5" t="n">
        <v>0</v>
      </c>
      <c r="P31" s="0" t="s">
        <v>25</v>
      </c>
      <c r="Q31" s="1" t="s">
        <v>26</v>
      </c>
      <c r="R31" s="5" t="n">
        <v>0</v>
      </c>
      <c r="S31" s="5" t="n">
        <v>0</v>
      </c>
    </row>
    <row r="32" customFormat="false" ht="30" hidden="false" customHeight="false" outlineLevel="0" collapsed="false">
      <c r="A32" s="1" t="s">
        <v>94</v>
      </c>
      <c r="B32" s="2" t="str">
        <f aca="false">HYPERLINK("http://www.ncbi.nlm.nih.gov/sites/entrez?Db=gene&amp;Cmd=ShowDetailView&amp;TermToSearch=2330&amp;ordinalpos=2&amp;itool=EntrezSystem2.PEntrez.Gene.Gene_ResultsPanel.Gene_RVDocSum","FMO5")</f>
        <v>FMO5</v>
      </c>
      <c r="C32" s="0" t="n">
        <v>2330</v>
      </c>
      <c r="D32" s="2" t="str">
        <f aca="false">HYPERLINK("http://www.genenetwork.org/cgi-bin/WebQTL.py?cmd=sch&amp;gene= "," ")</f>
        <v> </v>
      </c>
      <c r="E32" s="2" t="str">
        <f aca="false">HYPERLINK("http://www.hugenavigator.net/HuGENavigator/huGEPedia.do?firstQuery=FMO5&amp;geneID=2330&amp;typeSubmit=GO&amp;check=y&amp;typeOption=gene&amp;which=2&amp;pubOrderType=pubD","GenoPedia")</f>
        <v>GenoPedia</v>
      </c>
      <c r="F32" s="2" t="str">
        <f aca="false">HYPERLINK("http://karg.cbi.pku.edu.cn/entry-info.php?id=2330","KARG")</f>
        <v>KARG</v>
      </c>
      <c r="G32" s="1" t="s">
        <v>126</v>
      </c>
      <c r="H32" s="0" t="s">
        <v>21</v>
      </c>
      <c r="I32" s="1" t="s">
        <v>32</v>
      </c>
      <c r="J32" s="1" t="s">
        <v>32</v>
      </c>
      <c r="K32" s="0" t="s">
        <v>127</v>
      </c>
      <c r="L32" s="0" t="n">
        <v>1</v>
      </c>
      <c r="M32" s="3" t="n">
        <v>145.124</v>
      </c>
      <c r="N32" s="4" t="n">
        <v>39.08</v>
      </c>
      <c r="O32" s="5" t="n">
        <v>0</v>
      </c>
      <c r="P32" s="0" t="s">
        <v>25</v>
      </c>
      <c r="Q32" s="1" t="s">
        <v>26</v>
      </c>
      <c r="R32" s="5" t="n">
        <v>0</v>
      </c>
      <c r="S32" s="5" t="n">
        <v>0</v>
      </c>
    </row>
    <row r="33" customFormat="false" ht="75" hidden="false" customHeight="false" outlineLevel="0" collapsed="false">
      <c r="A33" s="1" t="s">
        <v>128</v>
      </c>
      <c r="B33" s="2" t="str">
        <f aca="false">HYPERLINK("http://www.ncbi.nlm.nih.gov/sites/entrez?Db=gene&amp;Cmd=ShowDetailView&amp;TermToSearch=50632&amp;ordinalpos=2&amp;itool=EntrezSystem2.PEntrez.Gene.Gene_ResultsPanel.Gene_RVDocSum","CALY")</f>
        <v>CALY</v>
      </c>
      <c r="C33" s="0" t="n">
        <v>50632</v>
      </c>
      <c r="D33" s="2" t="str">
        <f aca="false">HYPERLINK("http://www.genenetwork.org/cgi-bin/WebQTL.py?cmd=sch&amp;gene= "," ")</f>
        <v> </v>
      </c>
      <c r="E33" s="2" t="str">
        <f aca="false">HYPERLINK("http://www.hugenavigator.net/HuGENavigator/huGEPedia.do?firstQuery=CALY&amp;geneID=50632&amp;typeSubmit=GO&amp;check=y&amp;typeOption=gene&amp;which=2&amp;pubOrderType=pubD","GenoPedia")</f>
        <v>GenoPedia</v>
      </c>
      <c r="F33" s="2" t="str">
        <f aca="false">HYPERLINK("http://karg.cbi.pku.edu.cn/entry-info.php?id=50632","KARG")</f>
        <v>KARG</v>
      </c>
      <c r="G33" s="1" t="s">
        <v>129</v>
      </c>
      <c r="H33" s="0" t="s">
        <v>21</v>
      </c>
      <c r="I33" s="1" t="s">
        <v>130</v>
      </c>
      <c r="J33" s="1" t="s">
        <v>131</v>
      </c>
      <c r="K33" s="0" t="s">
        <v>132</v>
      </c>
      <c r="L33" s="0" t="n">
        <v>10</v>
      </c>
      <c r="M33" s="3" t="n">
        <v>134.989</v>
      </c>
      <c r="N33" s="4" t="n">
        <v>11.48</v>
      </c>
      <c r="O33" s="5" t="n">
        <v>0</v>
      </c>
      <c r="P33" s="0" t="s">
        <v>25</v>
      </c>
      <c r="Q33" s="1" t="s">
        <v>26</v>
      </c>
      <c r="R33" s="5" t="n">
        <v>0</v>
      </c>
      <c r="S33" s="5" t="n">
        <v>0</v>
      </c>
    </row>
    <row r="34" customFormat="false" ht="30" hidden="false" customHeight="false" outlineLevel="0" collapsed="false">
      <c r="A34" s="1" t="s">
        <v>128</v>
      </c>
      <c r="B34" s="2" t="str">
        <f aca="false">HYPERLINK("http://www.ncbi.nlm.nih.gov/sites/entrez?Db=gene&amp;Cmd=ShowDetailView&amp;TermToSearch=1621&amp;ordinalpos=2&amp;itool=EntrezSystem2.PEntrez.Gene.Gene_ResultsPanel.Gene_RVDocSum","DBH")</f>
        <v>DBH</v>
      </c>
      <c r="C34" s="0" t="n">
        <v>1621</v>
      </c>
      <c r="D34" s="2" t="str">
        <f aca="false">HYPERLINK("http://www.genenetwork.org/cgi-bin/WebQTL.py?cmd=sch&amp;gene= "," ")</f>
        <v> </v>
      </c>
      <c r="E34" s="2" t="str">
        <f aca="false">HYPERLINK("http://www.hugenavigator.net/HuGENavigator/huGEPedia.do?firstQuery=DBH&amp;geneID=1621&amp;typeSubmit=GO&amp;check=y&amp;typeOption=gene&amp;which=2&amp;pubOrderType=pubD","GenoPedia")</f>
        <v>GenoPedia</v>
      </c>
      <c r="F34" s="2" t="str">
        <f aca="false">HYPERLINK("http://karg.cbi.pku.edu.cn/entry-info.php?id=1621","KARG")</f>
        <v>KARG</v>
      </c>
      <c r="G34" s="1" t="s">
        <v>133</v>
      </c>
      <c r="H34" s="0" t="s">
        <v>21</v>
      </c>
      <c r="I34" s="1" t="s">
        <v>134</v>
      </c>
      <c r="J34" s="1" t="s">
        <v>135</v>
      </c>
      <c r="K34" s="0" t="s">
        <v>136</v>
      </c>
      <c r="L34" s="0" t="n">
        <v>9</v>
      </c>
      <c r="M34" s="3" t="n">
        <v>135.491</v>
      </c>
      <c r="N34" s="4" t="n">
        <v>22.98</v>
      </c>
      <c r="O34" s="5" t="n">
        <v>0</v>
      </c>
      <c r="P34" s="0" t="s">
        <v>25</v>
      </c>
      <c r="Q34" s="1" t="s">
        <v>26</v>
      </c>
      <c r="R34" s="5" t="n">
        <v>1</v>
      </c>
      <c r="S34" s="5" t="n">
        <v>1</v>
      </c>
    </row>
    <row r="35" customFormat="false" ht="15" hidden="false" customHeight="false" outlineLevel="0" collapsed="false">
      <c r="A35" s="1" t="s">
        <v>128</v>
      </c>
      <c r="B35" s="2" t="str">
        <f aca="false">HYPERLINK("http://www.ncbi.nlm.nih.gov/sites/entrez?Db=gene&amp;Cmd=ShowDetailView&amp;TermToSearch=1812&amp;ordinalpos=2&amp;itool=EntrezSystem2.PEntrez.Gene.Gene_ResultsPanel.Gene_RVDocSum","DRD1")</f>
        <v>DRD1</v>
      </c>
      <c r="C35" s="0" t="n">
        <v>1812</v>
      </c>
      <c r="D35" s="2" t="str">
        <f aca="false">HYPERLINK("http://www.genenetwork.org/cgi-bin/WebQTL.py?cmd=sch&amp;gene= "," ")</f>
        <v> </v>
      </c>
      <c r="E35" s="2" t="str">
        <f aca="false">HYPERLINK("http://www.hugenavigator.net/HuGENavigator/huGEPedia.do?firstQuery=DRD1&amp;geneID=1812&amp;typeSubmit=GO&amp;check=y&amp;typeOption=gene&amp;which=2&amp;pubOrderType=pubD","GenoPedia")</f>
        <v>GenoPedia</v>
      </c>
      <c r="F35" s="2" t="str">
        <f aca="false">HYPERLINK("http://karg.cbi.pku.edu.cn/entry-info.php?id=1812","KARG")</f>
        <v>KARG</v>
      </c>
      <c r="G35" s="1" t="s">
        <v>137</v>
      </c>
      <c r="H35" s="0" t="s">
        <v>21</v>
      </c>
      <c r="I35" s="1" t="s">
        <v>138</v>
      </c>
      <c r="J35" s="1" t="s">
        <v>32</v>
      </c>
      <c r="K35" s="0" t="s">
        <v>139</v>
      </c>
      <c r="L35" s="0" t="n">
        <v>5</v>
      </c>
      <c r="M35" s="3" t="n">
        <v>174.801</v>
      </c>
      <c r="N35" s="4" t="n">
        <v>3.13</v>
      </c>
      <c r="O35" s="5" t="n">
        <v>0</v>
      </c>
      <c r="P35" s="0" t="s">
        <v>25</v>
      </c>
      <c r="Q35" s="1" t="s">
        <v>26</v>
      </c>
      <c r="R35" s="5" t="n">
        <v>1</v>
      </c>
      <c r="S35" s="5" t="n">
        <v>1</v>
      </c>
    </row>
    <row r="36" customFormat="false" ht="15" hidden="false" customHeight="false" outlineLevel="0" collapsed="false">
      <c r="A36" s="1" t="s">
        <v>128</v>
      </c>
      <c r="B36" s="2" t="str">
        <f aca="false">HYPERLINK("http://www.ncbi.nlm.nih.gov/sites/entrez?Db=gene&amp;Cmd=ShowDetailView&amp;TermToSearch=1813&amp;ordinalpos=2&amp;itool=EntrezSystem2.PEntrez.Gene.Gene_ResultsPanel.Gene_RVDocSum","DRD2")</f>
        <v>DRD2</v>
      </c>
      <c r="C36" s="0" t="n">
        <v>1813</v>
      </c>
      <c r="D36" s="2" t="str">
        <f aca="false">HYPERLINK("http://www.genenetwork.org/cgi-bin/WebQTL.py?cmd=sch&amp;gene= "," ")</f>
        <v> </v>
      </c>
      <c r="E36" s="2" t="str">
        <f aca="false">HYPERLINK("http://www.hugenavigator.net/HuGENavigator/huGEPedia.do?firstQuery=DRD2&amp;geneID=1813&amp;typeSubmit=GO&amp;check=y&amp;typeOption=gene&amp;which=2&amp;pubOrderType=pubD","GenoPedia")</f>
        <v>GenoPedia</v>
      </c>
      <c r="F36" s="2" t="str">
        <f aca="false">HYPERLINK("http://karg.cbi.pku.edu.cn/entry-info.php?id=1813","KARG")</f>
        <v>KARG</v>
      </c>
      <c r="G36" s="1" t="s">
        <v>140</v>
      </c>
      <c r="H36" s="0" t="s">
        <v>21</v>
      </c>
      <c r="I36" s="1" t="s">
        <v>141</v>
      </c>
      <c r="J36" s="1" t="s">
        <v>142</v>
      </c>
      <c r="K36" s="0" t="s">
        <v>143</v>
      </c>
      <c r="L36" s="0" t="n">
        <v>11</v>
      </c>
      <c r="M36" s="3" t="n">
        <v>112.786</v>
      </c>
      <c r="N36" s="4" t="n">
        <v>65.56</v>
      </c>
      <c r="O36" s="5" t="n">
        <v>0</v>
      </c>
      <c r="P36" s="0" t="s">
        <v>25</v>
      </c>
      <c r="Q36" s="1" t="s">
        <v>26</v>
      </c>
      <c r="R36" s="5" t="n">
        <v>1</v>
      </c>
      <c r="S36" s="5" t="n">
        <v>1</v>
      </c>
    </row>
    <row r="37" customFormat="false" ht="30" hidden="false" customHeight="false" outlineLevel="0" collapsed="false">
      <c r="A37" s="1" t="s">
        <v>128</v>
      </c>
      <c r="B37" s="2" t="str">
        <f aca="false">HYPERLINK("http://www.ncbi.nlm.nih.gov/sites/entrez?Db=gene&amp;Cmd=ShowDetailView&amp;TermToSearch=1814&amp;ordinalpos=2&amp;itool=EntrezSystem2.PEntrez.Gene.Gene_ResultsPanel.Gene_RVDocSum","DRD3")</f>
        <v>DRD3</v>
      </c>
      <c r="C37" s="0" t="n">
        <v>1814</v>
      </c>
      <c r="D37" s="2" t="str">
        <f aca="false">HYPERLINK("http://www.genenetwork.org/cgi-bin/WebQTL.py?cmd=sch&amp;gene= "," ")</f>
        <v> </v>
      </c>
      <c r="E37" s="2" t="str">
        <f aca="false">HYPERLINK("http://www.hugenavigator.net/HuGENavigator/huGEPedia.do?firstQuery=DRD3&amp;geneID=1814&amp;typeSubmit=GO&amp;check=y&amp;typeOption=gene&amp;which=2&amp;pubOrderType=pubD","GenoPedia")</f>
        <v>GenoPedia</v>
      </c>
      <c r="F37" s="2" t="str">
        <f aca="false">HYPERLINK("http://karg.cbi.pku.edu.cn/entry-info.php?id=1814","KARG")</f>
        <v>KARG</v>
      </c>
      <c r="G37" s="1" t="s">
        <v>144</v>
      </c>
      <c r="H37" s="0" t="s">
        <v>21</v>
      </c>
      <c r="I37" s="1" t="s">
        <v>145</v>
      </c>
      <c r="J37" s="1" t="s">
        <v>146</v>
      </c>
      <c r="K37" s="0" t="s">
        <v>147</v>
      </c>
      <c r="L37" s="0" t="n">
        <v>3</v>
      </c>
      <c r="M37" s="3" t="n">
        <v>115.33</v>
      </c>
      <c r="N37" s="4" t="n">
        <v>50.2</v>
      </c>
      <c r="O37" s="5" t="n">
        <v>0</v>
      </c>
      <c r="P37" s="0" t="s">
        <v>25</v>
      </c>
      <c r="Q37" s="1" t="s">
        <v>26</v>
      </c>
      <c r="R37" s="5" t="n">
        <v>1</v>
      </c>
      <c r="S37" s="5" t="n">
        <v>1</v>
      </c>
    </row>
    <row r="38" customFormat="false" ht="30" hidden="false" customHeight="false" outlineLevel="0" collapsed="false">
      <c r="A38" s="1" t="s">
        <v>128</v>
      </c>
      <c r="B38" s="2" t="str">
        <f aca="false">HYPERLINK("http://www.ncbi.nlm.nih.gov/sites/entrez?Db=gene&amp;Cmd=ShowDetailView&amp;TermToSearch=1815&amp;ordinalpos=2&amp;itool=EntrezSystem2.PEntrez.Gene.Gene_ResultsPanel.Gene_RVDocSum","DRD4")</f>
        <v>DRD4</v>
      </c>
      <c r="C38" s="0" t="n">
        <v>1815</v>
      </c>
      <c r="D38" s="2" t="str">
        <f aca="false">HYPERLINK("http://www.genenetwork.org/cgi-bin/WebQTL.py?cmd=sch&amp;gene= "," ")</f>
        <v> </v>
      </c>
      <c r="E38" s="2" t="str">
        <f aca="false">HYPERLINK("http://www.hugenavigator.net/HuGENavigator/huGEPedia.do?firstQuery=DRD4&amp;geneID=1815&amp;typeSubmit=GO&amp;check=y&amp;typeOption=gene&amp;which=2&amp;pubOrderType=pubD","GenoPedia")</f>
        <v>GenoPedia</v>
      </c>
      <c r="F38" s="2" t="str">
        <f aca="false">HYPERLINK("http://karg.cbi.pku.edu.cn/entry-info.php?id=1815","KARG")</f>
        <v>KARG</v>
      </c>
      <c r="G38" s="1" t="s">
        <v>148</v>
      </c>
      <c r="H38" s="0" t="s">
        <v>21</v>
      </c>
      <c r="I38" s="1" t="s">
        <v>149</v>
      </c>
      <c r="J38" s="1" t="s">
        <v>150</v>
      </c>
      <c r="K38" s="0" t="s">
        <v>34</v>
      </c>
      <c r="L38" s="0" t="n">
        <v>11</v>
      </c>
      <c r="M38" s="3" t="n">
        <v>0.627</v>
      </c>
      <c r="N38" s="4" t="n">
        <v>3.4</v>
      </c>
      <c r="O38" s="5" t="n">
        <v>0</v>
      </c>
      <c r="P38" s="0" t="s">
        <v>25</v>
      </c>
      <c r="Q38" s="1" t="s">
        <v>26</v>
      </c>
      <c r="R38" s="5" t="n">
        <v>1</v>
      </c>
      <c r="S38" s="5" t="n">
        <v>1</v>
      </c>
    </row>
    <row r="39" customFormat="false" ht="30" hidden="false" customHeight="false" outlineLevel="0" collapsed="false">
      <c r="A39" s="1" t="s">
        <v>128</v>
      </c>
      <c r="B39" s="2" t="str">
        <f aca="false">HYPERLINK("http://www.ncbi.nlm.nih.gov/sites/entrez?Db=gene&amp;Cmd=ShowDetailView&amp;TermToSearch=1816&amp;ordinalpos=2&amp;itool=EntrezSystem2.PEntrez.Gene.Gene_ResultsPanel.Gene_RVDocSum","DRD5")</f>
        <v>DRD5</v>
      </c>
      <c r="C39" s="0" t="n">
        <v>1816</v>
      </c>
      <c r="D39" s="2" t="str">
        <f aca="false">HYPERLINK("http://www.genenetwork.org/cgi-bin/WebQTL.py?cmd=sch&amp;gene= "," ")</f>
        <v> </v>
      </c>
      <c r="E39" s="2" t="str">
        <f aca="false">HYPERLINK("http://www.hugenavigator.net/HuGENavigator/huGEPedia.do?firstQuery=DRD5&amp;geneID=1816&amp;typeSubmit=GO&amp;check=y&amp;typeOption=gene&amp;which=2&amp;pubOrderType=pubD","GenoPedia")</f>
        <v>GenoPedia</v>
      </c>
      <c r="F39" s="2" t="str">
        <f aca="false">HYPERLINK("http://karg.cbi.pku.edu.cn/entry-info.php?id=1816","KARG")</f>
        <v>KARG</v>
      </c>
      <c r="G39" s="1" t="s">
        <v>151</v>
      </c>
      <c r="H39" s="0" t="s">
        <v>21</v>
      </c>
      <c r="I39" s="1" t="s">
        <v>152</v>
      </c>
      <c r="J39" s="1" t="s">
        <v>153</v>
      </c>
      <c r="K39" s="0" t="s">
        <v>154</v>
      </c>
      <c r="L39" s="0" t="n">
        <v>4</v>
      </c>
      <c r="M39" s="3" t="n">
        <v>9.393</v>
      </c>
      <c r="N39" s="4" t="n">
        <v>2.03</v>
      </c>
      <c r="O39" s="5" t="n">
        <v>0</v>
      </c>
      <c r="P39" s="0" t="s">
        <v>25</v>
      </c>
      <c r="Q39" s="1" t="s">
        <v>26</v>
      </c>
      <c r="R39" s="5" t="n">
        <v>1</v>
      </c>
      <c r="S39" s="5" t="n">
        <v>1</v>
      </c>
    </row>
    <row r="40" customFormat="false" ht="45" hidden="false" customHeight="false" outlineLevel="0" collapsed="false">
      <c r="A40" s="1" t="s">
        <v>128</v>
      </c>
      <c r="B40" s="2" t="str">
        <f aca="false">HYPERLINK("http://www.ncbi.nlm.nih.gov/sites/entrez?Db=gene&amp;Cmd=ShowDetailView&amp;TermToSearch=84152&amp;ordinalpos=2&amp;itool=EntrezSystem2.PEntrez.Gene.Gene_ResultsPanel.Gene_RVDocSum","PPP1R1B")</f>
        <v>PPP1R1B</v>
      </c>
      <c r="C40" s="0" t="n">
        <v>84152</v>
      </c>
      <c r="D40" s="2" t="str">
        <f aca="false">HYPERLINK("http://www.genenetwork.org/cgi-bin/WebQTL.py?cmd=sch&amp;gene= "," ")</f>
        <v> </v>
      </c>
      <c r="E40" s="2" t="str">
        <f aca="false">HYPERLINK("http://www.hugenavigator.net/HuGENavigator/huGEPedia.do?firstQuery=PPP1R1B&amp;geneID=84152&amp;typeSubmit=GO&amp;check=y&amp;typeOption=gene&amp;which=2&amp;pubOrderType=pubD","GenoPedia")</f>
        <v>GenoPedia</v>
      </c>
      <c r="F40" s="2" t="str">
        <f aca="false">HYPERLINK("http://karg.cbi.pku.edu.cn/entry-info.php?id=84152","KARG")</f>
        <v>KARG</v>
      </c>
      <c r="G40" s="1" t="s">
        <v>155</v>
      </c>
      <c r="H40" s="0" t="s">
        <v>21</v>
      </c>
      <c r="I40" s="1" t="s">
        <v>156</v>
      </c>
      <c r="J40" s="1" t="s">
        <v>157</v>
      </c>
      <c r="K40" s="0" t="s">
        <v>158</v>
      </c>
      <c r="L40" s="0" t="n">
        <v>17</v>
      </c>
      <c r="M40" s="3" t="n">
        <v>35.037</v>
      </c>
      <c r="N40" s="4" t="n">
        <v>9.7</v>
      </c>
      <c r="O40" s="5" t="n">
        <v>0</v>
      </c>
      <c r="P40" s="0" t="s">
        <v>25</v>
      </c>
      <c r="Q40" s="1" t="s">
        <v>26</v>
      </c>
      <c r="R40" s="5" t="n">
        <v>1</v>
      </c>
      <c r="S40" s="5" t="n">
        <v>1</v>
      </c>
    </row>
    <row r="41" customFormat="false" ht="30" hidden="false" customHeight="false" outlineLevel="0" collapsed="false">
      <c r="A41" s="1" t="s">
        <v>128</v>
      </c>
      <c r="B41" s="2" t="str">
        <f aca="false">HYPERLINK("http://www.ncbi.nlm.nih.gov/sites/entrez?Db=gene&amp;Cmd=ShowDetailView&amp;TermToSearch=6531&amp;ordinalpos=2&amp;itool=EntrezSystem2.PEntrez.Gene.Gene_ResultsPanel.Gene_RVDocSum","SLC6A3")</f>
        <v>SLC6A3</v>
      </c>
      <c r="C41" s="0" t="n">
        <v>6531</v>
      </c>
      <c r="D41" s="2" t="str">
        <f aca="false">HYPERLINK("http://www.genenetwork.org/cgi-bin/WebQTL.py?cmd=sch&amp;gene= "," ")</f>
        <v> </v>
      </c>
      <c r="E41" s="2" t="str">
        <f aca="false">HYPERLINK("http://www.hugenavigator.net/HuGENavigator/huGEPedia.do?firstQuery=SLC6A3&amp;geneID=6531&amp;typeSubmit=GO&amp;check=y&amp;typeOption=gene&amp;which=2&amp;pubOrderType=pubD","GenoPedia")</f>
        <v>GenoPedia</v>
      </c>
      <c r="F41" s="2" t="str">
        <f aca="false">HYPERLINK("http://karg.cbi.pku.edu.cn/entry-info.php?id=6531","KARG")</f>
        <v>KARG</v>
      </c>
      <c r="G41" s="1" t="s">
        <v>159</v>
      </c>
      <c r="H41" s="0" t="s">
        <v>21</v>
      </c>
      <c r="I41" s="1" t="s">
        <v>160</v>
      </c>
      <c r="J41" s="1" t="s">
        <v>161</v>
      </c>
      <c r="K41" s="0" t="s">
        <v>162</v>
      </c>
      <c r="L41" s="0" t="n">
        <v>5</v>
      </c>
      <c r="M41" s="3" t="n">
        <v>1.446</v>
      </c>
      <c r="N41" s="4" t="n">
        <v>52.64</v>
      </c>
      <c r="O41" s="5" t="n">
        <v>0</v>
      </c>
      <c r="P41" s="0" t="s">
        <v>25</v>
      </c>
      <c r="Q41" s="1" t="s">
        <v>26</v>
      </c>
      <c r="R41" s="5" t="n">
        <v>1</v>
      </c>
      <c r="S41" s="5" t="n">
        <v>1</v>
      </c>
    </row>
    <row r="42" customFormat="false" ht="30" hidden="false" customHeight="false" outlineLevel="0" collapsed="false">
      <c r="A42" s="1" t="s">
        <v>128</v>
      </c>
      <c r="B42" s="2" t="str">
        <f aca="false">HYPERLINK("http://www.ncbi.nlm.nih.gov/sites/entrez?Db=gene&amp;Cmd=ShowDetailView&amp;TermToSearch=255239&amp;ordinalpos=2&amp;itool=EntrezSystem2.PEntrez.Gene.Gene_ResultsPanel.Gene_RVDocSum","ANKK1")</f>
        <v>ANKK1</v>
      </c>
      <c r="C42" s="0" t="n">
        <v>255239</v>
      </c>
      <c r="D42" s="2" t="str">
        <f aca="false">HYPERLINK("http://www.genenetwork.org/cgi-bin/WebQTL.py?cmd=sch&amp;gene= "," ")</f>
        <v> </v>
      </c>
      <c r="E42" s="2" t="str">
        <f aca="false">HYPERLINK("http://www.hugenavigator.net/HuGENavigator/huGEPedia.do?firstQuery=ANKK1&amp;geneID=255239&amp;typeSubmit=GO&amp;check=y&amp;typeOption=gene&amp;which=2&amp;pubOrderType=pubD","GenoPedia")</f>
        <v>GenoPedia</v>
      </c>
      <c r="F42" s="2" t="str">
        <f aca="false">HYPERLINK("http://karg.cbi.pku.edu.cn/entry-info.php?id=255239","KARG")</f>
        <v>KARG</v>
      </c>
      <c r="G42" s="1" t="s">
        <v>163</v>
      </c>
      <c r="H42" s="0" t="s">
        <v>21</v>
      </c>
      <c r="I42" s="1" t="s">
        <v>164</v>
      </c>
      <c r="J42" s="1" t="s">
        <v>165</v>
      </c>
      <c r="K42" s="0" t="s">
        <v>166</v>
      </c>
      <c r="L42" s="0" t="n">
        <v>11</v>
      </c>
      <c r="M42" s="3" t="n">
        <v>112.764</v>
      </c>
      <c r="N42" s="4" t="n">
        <v>12.63</v>
      </c>
      <c r="O42" s="5" t="n">
        <v>0</v>
      </c>
      <c r="P42" s="0" t="s">
        <v>25</v>
      </c>
      <c r="Q42" s="1" t="s">
        <v>26</v>
      </c>
      <c r="R42" s="5" t="n">
        <v>0</v>
      </c>
      <c r="S42" s="5" t="n">
        <v>0</v>
      </c>
    </row>
    <row r="43" customFormat="false" ht="15" hidden="false" customHeight="false" outlineLevel="0" collapsed="false">
      <c r="A43" s="1" t="s">
        <v>167</v>
      </c>
      <c r="B43" s="2" t="str">
        <f aca="false">HYPERLINK("http://www.ncbi.nlm.nih.gov/sites/entrez?Db=gene&amp;Cmd=ShowDetailView&amp;TermToSearch=1312&amp;ordinalpos=2&amp;itool=EntrezSystem2.PEntrez.Gene.Gene_ResultsPanel.Gene_RVDocSum","COMT")</f>
        <v>COMT</v>
      </c>
      <c r="C43" s="0" t="n">
        <v>1312</v>
      </c>
      <c r="D43" s="2" t="str">
        <f aca="false">HYPERLINK("http://www.genenetwork.org/cgi-bin/WebQTL.py?cmd=sch&amp;gene= "," ")</f>
        <v> </v>
      </c>
      <c r="E43" s="2" t="str">
        <f aca="false">HYPERLINK("http://www.hugenavigator.net/HuGENavigator/huGEPedia.do?firstQuery=COMT&amp;geneID=1312&amp;typeSubmit=GO&amp;check=y&amp;typeOption=gene&amp;which=2&amp;pubOrderType=pubD","GenoPedia")</f>
        <v>GenoPedia</v>
      </c>
      <c r="F43" s="2" t="str">
        <f aca="false">HYPERLINK("http://karg.cbi.pku.edu.cn/entry-info.php?id=1312","KARG")</f>
        <v>KARG</v>
      </c>
      <c r="G43" s="1" t="s">
        <v>168</v>
      </c>
      <c r="H43" s="0" t="s">
        <v>21</v>
      </c>
      <c r="I43" s="1" t="s">
        <v>32</v>
      </c>
      <c r="J43" s="1" t="s">
        <v>32</v>
      </c>
      <c r="K43" s="0" t="s">
        <v>169</v>
      </c>
      <c r="L43" s="0" t="n">
        <v>22</v>
      </c>
      <c r="M43" s="3" t="n">
        <v>18.309</v>
      </c>
      <c r="N43" s="4" t="n">
        <v>27.22</v>
      </c>
      <c r="O43" s="5" t="n">
        <v>0</v>
      </c>
      <c r="P43" s="0" t="s">
        <v>25</v>
      </c>
      <c r="Q43" s="1" t="s">
        <v>26</v>
      </c>
      <c r="R43" s="5" t="n">
        <v>1</v>
      </c>
      <c r="S43" s="5" t="n">
        <v>1</v>
      </c>
    </row>
    <row r="44" customFormat="false" ht="30" hidden="false" customHeight="false" outlineLevel="0" collapsed="false">
      <c r="A44" s="1" t="s">
        <v>167</v>
      </c>
      <c r="B44" s="2" t="str">
        <f aca="false">HYPERLINK("http://www.ncbi.nlm.nih.gov/sites/entrez?Db=gene&amp;Cmd=ShowDetailView&amp;TermToSearch=1644&amp;ordinalpos=2&amp;itool=EntrezSystem2.PEntrez.Gene.Gene_ResultsPanel.Gene_RVDocSum","DDC")</f>
        <v>DDC</v>
      </c>
      <c r="C44" s="0" t="n">
        <v>1644</v>
      </c>
      <c r="D44" s="2" t="str">
        <f aca="false">HYPERLINK("http://www.genenetwork.org/cgi-bin/WebQTL.py?cmd=sch&amp;gene= "," ")</f>
        <v> </v>
      </c>
      <c r="E44" s="2" t="str">
        <f aca="false">HYPERLINK("http://www.hugenavigator.net/HuGENavigator/huGEPedia.do?firstQuery=DDC&amp;geneID=1644&amp;typeSubmit=GO&amp;check=y&amp;typeOption=gene&amp;which=2&amp;pubOrderType=pubD","GenoPedia")</f>
        <v>GenoPedia</v>
      </c>
      <c r="F44" s="2" t="str">
        <f aca="false">HYPERLINK("http://karg.cbi.pku.edu.cn/entry-info.php?id=1644","KARG")</f>
        <v>KARG</v>
      </c>
      <c r="G44" s="1" t="s">
        <v>170</v>
      </c>
      <c r="H44" s="0" t="s">
        <v>21</v>
      </c>
      <c r="I44" s="1" t="s">
        <v>171</v>
      </c>
      <c r="J44" s="1" t="s">
        <v>172</v>
      </c>
      <c r="K44" s="0" t="s">
        <v>173</v>
      </c>
      <c r="L44" s="0" t="n">
        <v>7</v>
      </c>
      <c r="M44" s="3" t="n">
        <v>50.494</v>
      </c>
      <c r="N44" s="4" t="n">
        <v>102.62</v>
      </c>
      <c r="O44" s="5" t="n">
        <v>0</v>
      </c>
      <c r="P44" s="0" t="s">
        <v>25</v>
      </c>
      <c r="Q44" s="1" t="s">
        <v>26</v>
      </c>
      <c r="R44" s="5" t="n">
        <v>1</v>
      </c>
      <c r="S44" s="5" t="n">
        <v>0</v>
      </c>
    </row>
    <row r="45" customFormat="false" ht="105" hidden="false" customHeight="false" outlineLevel="0" collapsed="false">
      <c r="A45" s="1" t="s">
        <v>174</v>
      </c>
      <c r="B45" s="2" t="str">
        <f aca="false">HYPERLINK("http://www.ncbi.nlm.nih.gov/sites/entrez?Db=gene&amp;Cmd=ShowDetailView&amp;TermToSearch=1622&amp;ordinalpos=2&amp;itool=EntrezSystem2.PEntrez.Gene.Gene_ResultsPanel.Gene_RVDocSum","DBI")</f>
        <v>DBI</v>
      </c>
      <c r="C45" s="0" t="n">
        <v>1622</v>
      </c>
      <c r="D45" s="2" t="str">
        <f aca="false">HYPERLINK("http://www.genenetwork.org/cgi-bin/WebQTL.py?cmd=sch&amp;gene= "," ")</f>
        <v> </v>
      </c>
      <c r="E45" s="2" t="str">
        <f aca="false">HYPERLINK("http://www.hugenavigator.net/HuGENavigator/huGEPedia.do?firstQuery=DBI&amp;geneID=1622&amp;typeSubmit=GO&amp;check=y&amp;typeOption=gene&amp;which=2&amp;pubOrderType=pubD","GenoPedia")</f>
        <v>GenoPedia</v>
      </c>
      <c r="F45" s="2" t="str">
        <f aca="false">HYPERLINK("http://karg.cbi.pku.edu.cn/entry-info.php?id=1622","KARG")</f>
        <v>KARG</v>
      </c>
      <c r="G45" s="1" t="s">
        <v>175</v>
      </c>
      <c r="H45" s="0" t="s">
        <v>21</v>
      </c>
      <c r="I45" s="1" t="s">
        <v>176</v>
      </c>
      <c r="J45" s="1" t="s">
        <v>177</v>
      </c>
      <c r="K45" s="0" t="s">
        <v>178</v>
      </c>
      <c r="L45" s="0" t="n">
        <v>2</v>
      </c>
      <c r="M45" s="3" t="n">
        <v>119.841</v>
      </c>
      <c r="N45" s="4" t="n">
        <v>5.46</v>
      </c>
      <c r="O45" s="5" t="n">
        <v>0</v>
      </c>
      <c r="P45" s="0" t="s">
        <v>25</v>
      </c>
      <c r="Q45" s="1" t="s">
        <v>26</v>
      </c>
      <c r="R45" s="5" t="n">
        <v>1</v>
      </c>
      <c r="S45" s="5" t="n">
        <v>0</v>
      </c>
    </row>
    <row r="46" customFormat="false" ht="30" hidden="false" customHeight="false" outlineLevel="0" collapsed="false">
      <c r="A46" s="1" t="s">
        <v>174</v>
      </c>
      <c r="B46" s="2" t="str">
        <f aca="false">HYPERLINK("http://www.ncbi.nlm.nih.gov/sites/entrez?Db=gene&amp;Cmd=ShowDetailView&amp;TermToSearch=11337&amp;ordinalpos=2&amp;itool=EntrezSystem2.PEntrez.Gene.Gene_ResultsPanel.Gene_RVDocSum","GABARAP")</f>
        <v>GABARAP</v>
      </c>
      <c r="C46" s="0" t="n">
        <v>11337</v>
      </c>
      <c r="D46" s="2" t="str">
        <f aca="false">HYPERLINK("http://www.genenetwork.org/cgi-bin/WebQTL.py?cmd=sch&amp;gene= "," ")</f>
        <v> </v>
      </c>
      <c r="E46" s="2" t="str">
        <f aca="false">HYPERLINK("http://www.hugenavigator.net/HuGENavigator/huGEPedia.do?firstQuery=GABARAP&amp;geneID=11337&amp;typeSubmit=GO&amp;check=y&amp;typeOption=gene&amp;which=2&amp;pubOrderType=pubD","GenoPedia")</f>
        <v>GenoPedia</v>
      </c>
      <c r="F46" s="2" t="str">
        <f aca="false">HYPERLINK("http://karg.cbi.pku.edu.cn/entry-info.php?id=11337","KARG")</f>
        <v>KARG</v>
      </c>
      <c r="G46" s="1" t="s">
        <v>179</v>
      </c>
      <c r="H46" s="0" t="s">
        <v>21</v>
      </c>
      <c r="I46" s="1" t="s">
        <v>180</v>
      </c>
      <c r="J46" s="1" t="s">
        <v>181</v>
      </c>
      <c r="K46" s="0" t="s">
        <v>63</v>
      </c>
      <c r="L46" s="0" t="n">
        <v>17</v>
      </c>
      <c r="M46" s="3" t="n">
        <v>7.084</v>
      </c>
      <c r="N46" s="4" t="n">
        <v>2.02</v>
      </c>
      <c r="O46" s="5" t="n">
        <v>0</v>
      </c>
      <c r="P46" s="0" t="s">
        <v>25</v>
      </c>
      <c r="Q46" s="1" t="s">
        <v>26</v>
      </c>
      <c r="R46" s="5" t="n">
        <v>0</v>
      </c>
      <c r="S46" s="5" t="n">
        <v>0</v>
      </c>
    </row>
    <row r="47" customFormat="false" ht="15" hidden="false" customHeight="false" outlineLevel="0" collapsed="false">
      <c r="A47" s="1" t="s">
        <v>174</v>
      </c>
      <c r="B47" s="2" t="str">
        <f aca="false">HYPERLINK("http://www.ncbi.nlm.nih.gov/sites/entrez?Db=gene&amp;Cmd=ShowDetailView&amp;TermToSearch=23710&amp;ordinalpos=2&amp;itool=EntrezSystem2.PEntrez.Gene.Gene_ResultsPanel.Gene_RVDocSum","GABARAPL1")</f>
        <v>GABARAPL1</v>
      </c>
      <c r="C47" s="0" t="n">
        <v>23710</v>
      </c>
      <c r="D47" s="2" t="str">
        <f aca="false">HYPERLINK("http://www.genenetwork.org/cgi-bin/WebQTL.py?cmd=sch&amp;gene= "," ")</f>
        <v> </v>
      </c>
      <c r="E47" s="2" t="str">
        <f aca="false">HYPERLINK("http://www.hugenavigator.net/HuGENavigator/huGEPedia.do?firstQuery=GABARAPL1&amp;geneID=23710&amp;typeSubmit=GO&amp;check=y&amp;typeOption=gene&amp;which=2&amp;pubOrderType=pubD","GenoPedia")</f>
        <v>GenoPedia</v>
      </c>
      <c r="F47" s="2" t="str">
        <f aca="false">HYPERLINK("http://karg.cbi.pku.edu.cn/entry-info.php?id=23710","KARG")</f>
        <v>KARG</v>
      </c>
      <c r="G47" s="1" t="s">
        <v>182</v>
      </c>
      <c r="H47" s="0" t="s">
        <v>21</v>
      </c>
      <c r="I47" s="1" t="s">
        <v>183</v>
      </c>
      <c r="J47" s="1" t="s">
        <v>184</v>
      </c>
      <c r="K47" s="0" t="s">
        <v>185</v>
      </c>
      <c r="L47" s="0" t="n">
        <v>12</v>
      </c>
      <c r="M47" s="3" t="n">
        <v>10.257</v>
      </c>
      <c r="N47" s="4" t="n">
        <v>10.24</v>
      </c>
      <c r="O47" s="5" t="n">
        <v>0</v>
      </c>
      <c r="P47" s="0" t="s">
        <v>25</v>
      </c>
      <c r="Q47" s="1" t="s">
        <v>26</v>
      </c>
      <c r="R47" s="5" t="n">
        <v>0</v>
      </c>
      <c r="S47" s="5" t="n">
        <v>0</v>
      </c>
    </row>
    <row r="48" customFormat="false" ht="30" hidden="false" customHeight="false" outlineLevel="0" collapsed="false">
      <c r="A48" s="1" t="s">
        <v>174</v>
      </c>
      <c r="B48" s="2" t="str">
        <f aca="false">HYPERLINK("http://www.ncbi.nlm.nih.gov/sites/entrez?Db=gene&amp;Cmd=ShowDetailView&amp;TermToSearch=11345&amp;ordinalpos=2&amp;itool=EntrezSystem2.PEntrez.Gene.Gene_ResultsPanel.Gene_RVDocSum","GABARAPL2")</f>
        <v>GABARAPL2</v>
      </c>
      <c r="C48" s="0" t="n">
        <v>11345</v>
      </c>
      <c r="D48" s="2" t="str">
        <f aca="false">HYPERLINK("http://www.genenetwork.org/cgi-bin/WebQTL.py?cmd=sch&amp;gene= "," ")</f>
        <v> </v>
      </c>
      <c r="E48" s="2" t="str">
        <f aca="false">HYPERLINK("http://www.hugenavigator.net/HuGENavigator/huGEPedia.do?firstQuery=GABARAPL2&amp;geneID=11345&amp;typeSubmit=GO&amp;check=y&amp;typeOption=gene&amp;which=2&amp;pubOrderType=pubD","GenoPedia")</f>
        <v>GenoPedia</v>
      </c>
      <c r="F48" s="2" t="str">
        <f aca="false">HYPERLINK("http://karg.cbi.pku.edu.cn/entry-info.php?id=11345","KARG")</f>
        <v>KARG</v>
      </c>
      <c r="G48" s="1" t="s">
        <v>186</v>
      </c>
      <c r="H48" s="0" t="s">
        <v>21</v>
      </c>
      <c r="I48" s="1" t="s">
        <v>187</v>
      </c>
      <c r="J48" s="1" t="s">
        <v>188</v>
      </c>
      <c r="K48" s="0" t="s">
        <v>189</v>
      </c>
      <c r="L48" s="0" t="n">
        <v>16</v>
      </c>
      <c r="M48" s="3" t="n">
        <v>74.158</v>
      </c>
      <c r="N48" s="4" t="n">
        <v>11.53</v>
      </c>
      <c r="O48" s="5" t="n">
        <v>0</v>
      </c>
      <c r="P48" s="0" t="s">
        <v>25</v>
      </c>
      <c r="Q48" s="1" t="s">
        <v>26</v>
      </c>
      <c r="R48" s="5" t="n">
        <v>0</v>
      </c>
      <c r="S48" s="5" t="n">
        <v>0</v>
      </c>
    </row>
    <row r="49" customFormat="false" ht="45" hidden="false" customHeight="false" outlineLevel="0" collapsed="false">
      <c r="A49" s="1" t="s">
        <v>174</v>
      </c>
      <c r="B49" s="2" t="str">
        <f aca="false">HYPERLINK("http://www.ncbi.nlm.nih.gov/sites/entrez?Db=gene&amp;Cmd=ShowDetailView&amp;TermToSearch=2550&amp;ordinalpos=2&amp;itool=EntrezSystem2.PEntrez.Gene.Gene_ResultsPanel.Gene_RVDocSum","GABBR1")</f>
        <v>GABBR1</v>
      </c>
      <c r="C49" s="0" t="n">
        <v>2550</v>
      </c>
      <c r="D49" s="2" t="str">
        <f aca="false">HYPERLINK("http://www.genenetwork.org/cgi-bin/WebQTL.py?cmd=sch&amp;gene= "," ")</f>
        <v> </v>
      </c>
      <c r="E49" s="2" t="str">
        <f aca="false">HYPERLINK("http://www.hugenavigator.net/HuGENavigator/huGEPedia.do?firstQuery=GABBR1&amp;geneID=2550&amp;typeSubmit=GO&amp;check=y&amp;typeOption=gene&amp;which=2&amp;pubOrderType=pubD","GenoPedia")</f>
        <v>GenoPedia</v>
      </c>
      <c r="F49" s="2" t="str">
        <f aca="false">HYPERLINK("http://karg.cbi.pku.edu.cn/entry-info.php?id=2550","KARG")</f>
        <v>KARG</v>
      </c>
      <c r="G49" s="1" t="s">
        <v>190</v>
      </c>
      <c r="H49" s="0" t="s">
        <v>21</v>
      </c>
      <c r="I49" s="1" t="s">
        <v>191</v>
      </c>
      <c r="J49" s="1" t="s">
        <v>192</v>
      </c>
      <c r="K49" s="0" t="s">
        <v>193</v>
      </c>
      <c r="L49" s="0" t="n">
        <v>6</v>
      </c>
      <c r="M49" s="3" t="n">
        <v>29.678</v>
      </c>
      <c r="N49" s="4" t="n">
        <v>30.86</v>
      </c>
      <c r="O49" s="5" t="n">
        <v>0</v>
      </c>
      <c r="P49" s="0" t="s">
        <v>25</v>
      </c>
      <c r="Q49" s="1" t="s">
        <v>26</v>
      </c>
      <c r="R49" s="5" t="n">
        <v>0</v>
      </c>
      <c r="S49" s="5" t="n">
        <v>1</v>
      </c>
    </row>
    <row r="50" customFormat="false" ht="30" hidden="false" customHeight="false" outlineLevel="0" collapsed="false">
      <c r="A50" s="1" t="s">
        <v>174</v>
      </c>
      <c r="B50" s="2" t="str">
        <f aca="false">HYPERLINK("http://www.ncbi.nlm.nih.gov/sites/entrez?Db=gene&amp;Cmd=ShowDetailView&amp;TermToSearch=9568&amp;ordinalpos=2&amp;itool=EntrezSystem2.PEntrez.Gene.Gene_ResultsPanel.Gene_RVDocSum","GABBR2")</f>
        <v>GABBR2</v>
      </c>
      <c r="C50" s="0" t="n">
        <v>9568</v>
      </c>
      <c r="D50" s="2" t="str">
        <f aca="false">HYPERLINK("http://www.genenetwork.org/cgi-bin/WebQTL.py?cmd=sch&amp;gene= "," ")</f>
        <v> </v>
      </c>
      <c r="E50" s="2" t="str">
        <f aca="false">HYPERLINK("http://www.hugenavigator.net/HuGENavigator/huGEPedia.do?firstQuery=GABBR2&amp;geneID=9568&amp;typeSubmit=GO&amp;check=y&amp;typeOption=gene&amp;which=2&amp;pubOrderType=pubD","GenoPedia")</f>
        <v>GenoPedia</v>
      </c>
      <c r="F50" s="2" t="str">
        <f aca="false">HYPERLINK("http://karg.cbi.pku.edu.cn/entry-info.php?id=9568","KARG")</f>
        <v>KARG</v>
      </c>
      <c r="G50" s="1" t="s">
        <v>194</v>
      </c>
      <c r="H50" s="0" t="s">
        <v>21</v>
      </c>
      <c r="I50" s="1" t="s">
        <v>195</v>
      </c>
      <c r="J50" s="1" t="s">
        <v>196</v>
      </c>
      <c r="K50" s="0" t="s">
        <v>197</v>
      </c>
      <c r="L50" s="0" t="n">
        <v>9</v>
      </c>
      <c r="M50" s="3" t="n">
        <v>100.09</v>
      </c>
      <c r="N50" s="4" t="n">
        <v>421.11</v>
      </c>
      <c r="O50" s="5" t="n">
        <v>0</v>
      </c>
      <c r="P50" s="0" t="s">
        <v>25</v>
      </c>
      <c r="Q50" s="1" t="s">
        <v>26</v>
      </c>
      <c r="R50" s="5" t="n">
        <v>0</v>
      </c>
      <c r="S50" s="5" t="n">
        <v>1</v>
      </c>
    </row>
    <row r="51" customFormat="false" ht="30" hidden="false" customHeight="false" outlineLevel="0" collapsed="false">
      <c r="A51" s="1" t="s">
        <v>174</v>
      </c>
      <c r="B51" s="2" t="str">
        <f aca="false">HYPERLINK("http://www.ncbi.nlm.nih.gov/sites/entrez?Db=gene&amp;Cmd=ShowDetailView&amp;TermToSearch=2554&amp;ordinalpos=2&amp;itool=EntrezSystem2.PEntrez.Gene.Gene_ResultsPanel.Gene_RVDocSum","GABRA1")</f>
        <v>GABRA1</v>
      </c>
      <c r="C51" s="0" t="n">
        <v>2554</v>
      </c>
      <c r="D51" s="2" t="str">
        <f aca="false">HYPERLINK("http://www.genenetwork.org/cgi-bin/WebQTL.py?cmd=sch&amp;gene= "," ")</f>
        <v> </v>
      </c>
      <c r="E51" s="2" t="str">
        <f aca="false">HYPERLINK("http://www.hugenavigator.net/HuGENavigator/huGEPedia.do?firstQuery=GABRA1&amp;geneID=2554&amp;typeSubmit=GO&amp;check=y&amp;typeOption=gene&amp;which=2&amp;pubOrderType=pubD","GenoPedia")</f>
        <v>GenoPedia</v>
      </c>
      <c r="F51" s="2" t="str">
        <f aca="false">HYPERLINK("http://karg.cbi.pku.edu.cn/entry-info.php?id=2554","KARG")</f>
        <v>KARG</v>
      </c>
      <c r="G51" s="1" t="s">
        <v>198</v>
      </c>
      <c r="H51" s="0" t="s">
        <v>21</v>
      </c>
      <c r="I51" s="1" t="s">
        <v>199</v>
      </c>
      <c r="J51" s="1" t="s">
        <v>32</v>
      </c>
      <c r="K51" s="0" t="s">
        <v>200</v>
      </c>
      <c r="L51" s="0" t="n">
        <v>5</v>
      </c>
      <c r="M51" s="3" t="n">
        <v>161.207</v>
      </c>
      <c r="N51" s="4" t="n">
        <v>52.01</v>
      </c>
      <c r="O51" s="5" t="n">
        <v>0</v>
      </c>
      <c r="P51" s="0" t="s">
        <v>25</v>
      </c>
      <c r="Q51" s="1" t="s">
        <v>26</v>
      </c>
      <c r="R51" s="5" t="n">
        <v>0</v>
      </c>
      <c r="S51" s="5" t="n">
        <v>1</v>
      </c>
    </row>
    <row r="52" customFormat="false" ht="30" hidden="false" customHeight="false" outlineLevel="0" collapsed="false">
      <c r="A52" s="1" t="s">
        <v>174</v>
      </c>
      <c r="B52" s="2" t="str">
        <f aca="false">HYPERLINK("http://www.ncbi.nlm.nih.gov/sites/entrez?Db=gene&amp;Cmd=ShowDetailView&amp;TermToSearch=2555&amp;ordinalpos=2&amp;itool=EntrezSystem2.PEntrez.Gene.Gene_ResultsPanel.Gene_RVDocSum","GABRA2")</f>
        <v>GABRA2</v>
      </c>
      <c r="C52" s="0" t="n">
        <v>2555</v>
      </c>
      <c r="D52" s="2" t="str">
        <f aca="false">HYPERLINK("http://www.genenetwork.org/cgi-bin/WebQTL.py?cmd=sch&amp;gene= "," ")</f>
        <v> </v>
      </c>
      <c r="E52" s="2" t="str">
        <f aca="false">HYPERLINK("http://www.hugenavigator.net/HuGENavigator/huGEPedia.do?firstQuery=GABRA2&amp;geneID=2555&amp;typeSubmit=GO&amp;check=y&amp;typeOption=gene&amp;which=2&amp;pubOrderType=pubD","GenoPedia")</f>
        <v>GenoPedia</v>
      </c>
      <c r="F52" s="2" t="str">
        <f aca="false">HYPERLINK("http://karg.cbi.pku.edu.cn/entry-info.php?id=2555","KARG")</f>
        <v>KARG</v>
      </c>
      <c r="G52" s="1" t="s">
        <v>201</v>
      </c>
      <c r="H52" s="0" t="s">
        <v>21</v>
      </c>
      <c r="I52" s="1" t="s">
        <v>32</v>
      </c>
      <c r="J52" s="1" t="s">
        <v>202</v>
      </c>
      <c r="K52" s="0" t="s">
        <v>203</v>
      </c>
      <c r="L52" s="0" t="n">
        <v>4</v>
      </c>
      <c r="M52" s="3" t="n">
        <v>45.946</v>
      </c>
      <c r="N52" s="4" t="n">
        <v>140.24</v>
      </c>
      <c r="O52" s="5" t="n">
        <v>0</v>
      </c>
      <c r="P52" s="0" t="s">
        <v>25</v>
      </c>
      <c r="Q52" s="1" t="s">
        <v>26</v>
      </c>
      <c r="R52" s="5" t="n">
        <v>1</v>
      </c>
      <c r="S52" s="5" t="n">
        <v>1</v>
      </c>
    </row>
    <row r="53" customFormat="false" ht="45" hidden="false" customHeight="false" outlineLevel="0" collapsed="false">
      <c r="A53" s="1" t="s">
        <v>174</v>
      </c>
      <c r="B53" s="2" t="str">
        <f aca="false">HYPERLINK("http://www.ncbi.nlm.nih.gov/sites/entrez?Db=gene&amp;Cmd=ShowDetailView&amp;TermToSearch=2556&amp;ordinalpos=2&amp;itool=EntrezSystem2.PEntrez.Gene.Gene_ResultsPanel.Gene_RVDocSum","GABRA3")</f>
        <v>GABRA3</v>
      </c>
      <c r="C53" s="0" t="n">
        <v>2556</v>
      </c>
      <c r="D53" s="2" t="str">
        <f aca="false">HYPERLINK("http://www.genenetwork.org/cgi-bin/WebQTL.py?cmd=sch&amp;gene= "," ")</f>
        <v> </v>
      </c>
      <c r="E53" s="2" t="str">
        <f aca="false">HYPERLINK("http://www.hugenavigator.net/HuGENavigator/huGEPedia.do?firstQuery=GABRA3&amp;geneID=2556&amp;typeSubmit=GO&amp;check=y&amp;typeOption=gene&amp;which=2&amp;pubOrderType=pubD","GenoPedia")</f>
        <v>GenoPedia</v>
      </c>
      <c r="F53" s="2" t="str">
        <f aca="false">HYPERLINK("http://karg.cbi.pku.edu.cn/entry-info.php?id=2556","KARG")</f>
        <v>KARG</v>
      </c>
      <c r="G53" s="1" t="s">
        <v>204</v>
      </c>
      <c r="H53" s="0" t="s">
        <v>21</v>
      </c>
      <c r="I53" s="1" t="s">
        <v>205</v>
      </c>
      <c r="J53" s="1" t="s">
        <v>206</v>
      </c>
      <c r="K53" s="0" t="s">
        <v>207</v>
      </c>
      <c r="L53" s="0" t="s">
        <v>208</v>
      </c>
      <c r="M53" s="3" t="n">
        <v>151.087</v>
      </c>
      <c r="N53" s="4" t="n">
        <v>283.3</v>
      </c>
      <c r="O53" s="5" t="n">
        <v>0</v>
      </c>
      <c r="P53" s="0" t="s">
        <v>25</v>
      </c>
      <c r="Q53" s="1" t="s">
        <v>26</v>
      </c>
      <c r="R53" s="5" t="n">
        <v>1</v>
      </c>
      <c r="S53" s="5" t="n">
        <v>1</v>
      </c>
    </row>
    <row r="54" customFormat="false" ht="30" hidden="false" customHeight="false" outlineLevel="0" collapsed="false">
      <c r="A54" s="1" t="s">
        <v>174</v>
      </c>
      <c r="B54" s="2" t="str">
        <f aca="false">HYPERLINK("http://www.ncbi.nlm.nih.gov/sites/entrez?Db=gene&amp;Cmd=ShowDetailView&amp;TermToSearch=2557&amp;ordinalpos=2&amp;itool=EntrezSystem2.PEntrez.Gene.Gene_ResultsPanel.Gene_RVDocSum","GABRA4")</f>
        <v>GABRA4</v>
      </c>
      <c r="C54" s="0" t="n">
        <v>2557</v>
      </c>
      <c r="D54" s="2" t="str">
        <f aca="false">HYPERLINK("http://www.genenetwork.org/cgi-bin/WebQTL.py?cmd=sch&amp;gene= "," ")</f>
        <v> </v>
      </c>
      <c r="E54" s="2" t="str">
        <f aca="false">HYPERLINK("http://www.hugenavigator.net/HuGENavigator/huGEPedia.do?firstQuery=GABRA4&amp;geneID=2557&amp;typeSubmit=GO&amp;check=y&amp;typeOption=gene&amp;which=2&amp;pubOrderType=pubD","GenoPedia")</f>
        <v>GenoPedia</v>
      </c>
      <c r="F54" s="2" t="str">
        <f aca="false">HYPERLINK("http://karg.cbi.pku.edu.cn/entry-info.php?id=2557","KARG")</f>
        <v>KARG</v>
      </c>
      <c r="G54" s="1" t="s">
        <v>209</v>
      </c>
      <c r="H54" s="0" t="s">
        <v>21</v>
      </c>
      <c r="I54" s="1" t="s">
        <v>32</v>
      </c>
      <c r="J54" s="1" t="s">
        <v>210</v>
      </c>
      <c r="K54" s="0" t="s">
        <v>203</v>
      </c>
      <c r="L54" s="0" t="n">
        <v>4</v>
      </c>
      <c r="M54" s="3" t="n">
        <v>46.616</v>
      </c>
      <c r="N54" s="4" t="n">
        <v>74.66</v>
      </c>
      <c r="O54" s="5" t="n">
        <v>0</v>
      </c>
      <c r="P54" s="0" t="s">
        <v>25</v>
      </c>
      <c r="Q54" s="1" t="s">
        <v>26</v>
      </c>
      <c r="R54" s="5" t="n">
        <v>1</v>
      </c>
      <c r="S54" s="5" t="n">
        <v>1</v>
      </c>
    </row>
    <row r="55" customFormat="false" ht="30" hidden="false" customHeight="false" outlineLevel="0" collapsed="false">
      <c r="A55" s="1" t="s">
        <v>174</v>
      </c>
      <c r="B55" s="2" t="str">
        <f aca="false">HYPERLINK("http://www.ncbi.nlm.nih.gov/sites/entrez?Db=gene&amp;Cmd=ShowDetailView&amp;TermToSearch=2558&amp;ordinalpos=2&amp;itool=EntrezSystem2.PEntrez.Gene.Gene_ResultsPanel.Gene_RVDocSum","GABRA5")</f>
        <v>GABRA5</v>
      </c>
      <c r="C55" s="0" t="n">
        <v>2558</v>
      </c>
      <c r="D55" s="2" t="str">
        <f aca="false">HYPERLINK("http://www.genenetwork.org/cgi-bin/WebQTL.py?cmd=sch&amp;gene= "," ")</f>
        <v> </v>
      </c>
      <c r="E55" s="2" t="str">
        <f aca="false">HYPERLINK("http://www.hugenavigator.net/HuGENavigator/huGEPedia.do?firstQuery=GABRA5&amp;geneID=2558&amp;typeSubmit=GO&amp;check=y&amp;typeOption=gene&amp;which=2&amp;pubOrderType=pubD","GenoPedia")</f>
        <v>GenoPedia</v>
      </c>
      <c r="F55" s="2" t="str">
        <f aca="false">HYPERLINK("http://karg.cbi.pku.edu.cn/entry-info.php?id=2558","KARG")</f>
        <v>KARG</v>
      </c>
      <c r="G55" s="1" t="s">
        <v>211</v>
      </c>
      <c r="H55" s="0" t="s">
        <v>21</v>
      </c>
      <c r="I55" s="1" t="s">
        <v>212</v>
      </c>
      <c r="J55" s="1" t="s">
        <v>32</v>
      </c>
      <c r="K55" s="0" t="s">
        <v>213</v>
      </c>
      <c r="L55" s="0" t="n">
        <v>15</v>
      </c>
      <c r="M55" s="3" t="n">
        <v>24.743</v>
      </c>
      <c r="N55" s="4" t="n">
        <v>34.05</v>
      </c>
      <c r="O55" s="5" t="n">
        <v>0</v>
      </c>
      <c r="P55" s="0" t="s">
        <v>25</v>
      </c>
      <c r="Q55" s="1" t="s">
        <v>26</v>
      </c>
      <c r="R55" s="5" t="n">
        <v>0</v>
      </c>
      <c r="S55" s="5" t="n">
        <v>1</v>
      </c>
    </row>
    <row r="56" customFormat="false" ht="30" hidden="false" customHeight="false" outlineLevel="0" collapsed="false">
      <c r="A56" s="1" t="s">
        <v>174</v>
      </c>
      <c r="B56" s="2" t="str">
        <f aca="false">HYPERLINK("http://www.ncbi.nlm.nih.gov/sites/entrez?Db=gene&amp;Cmd=ShowDetailView&amp;TermToSearch=2559&amp;ordinalpos=2&amp;itool=EntrezSystem2.PEntrez.Gene.Gene_ResultsPanel.Gene_RVDocSum","GABRA6")</f>
        <v>GABRA6</v>
      </c>
      <c r="C56" s="0" t="n">
        <v>2559</v>
      </c>
      <c r="D56" s="2" t="str">
        <f aca="false">HYPERLINK("http://www.genenetwork.org/cgi-bin/WebQTL.py?cmd=sch&amp;gene= "," ")</f>
        <v> </v>
      </c>
      <c r="E56" s="2" t="str">
        <f aca="false">HYPERLINK("http://www.hugenavigator.net/HuGENavigator/huGEPedia.do?firstQuery=GABRA6&amp;geneID=2559&amp;typeSubmit=GO&amp;check=y&amp;typeOption=gene&amp;which=2&amp;pubOrderType=pubD","GenoPedia")</f>
        <v>GenoPedia</v>
      </c>
      <c r="F56" s="2" t="str">
        <f aca="false">HYPERLINK("http://karg.cbi.pku.edu.cn/entry-info.php?id=2559","KARG")</f>
        <v>KARG</v>
      </c>
      <c r="G56" s="1" t="s">
        <v>214</v>
      </c>
      <c r="H56" s="0" t="s">
        <v>21</v>
      </c>
      <c r="I56" s="1" t="s">
        <v>215</v>
      </c>
      <c r="J56" s="1" t="s">
        <v>216</v>
      </c>
      <c r="K56" s="0" t="s">
        <v>217</v>
      </c>
      <c r="L56" s="0" t="n">
        <v>5</v>
      </c>
      <c r="M56" s="3" t="n">
        <v>161.046</v>
      </c>
      <c r="N56" s="4" t="n">
        <v>16.15</v>
      </c>
      <c r="O56" s="5" t="n">
        <v>0</v>
      </c>
      <c r="P56" s="0" t="s">
        <v>25</v>
      </c>
      <c r="Q56" s="1" t="s">
        <v>26</v>
      </c>
      <c r="R56" s="5" t="n">
        <v>1</v>
      </c>
      <c r="S56" s="5" t="n">
        <v>1</v>
      </c>
    </row>
    <row r="57" customFormat="false" ht="30" hidden="false" customHeight="false" outlineLevel="0" collapsed="false">
      <c r="A57" s="1" t="s">
        <v>174</v>
      </c>
      <c r="B57" s="2" t="str">
        <f aca="false">HYPERLINK("http://www.ncbi.nlm.nih.gov/sites/entrez?Db=gene&amp;Cmd=ShowDetailView&amp;TermToSearch=2560&amp;ordinalpos=2&amp;itool=EntrezSystem2.PEntrez.Gene.Gene_ResultsPanel.Gene_RVDocSum","GABRB1")</f>
        <v>GABRB1</v>
      </c>
      <c r="C57" s="0" t="n">
        <v>2560</v>
      </c>
      <c r="D57" s="2" t="str">
        <f aca="false">HYPERLINK("http://www.genenetwork.org/cgi-bin/WebQTL.py?cmd=sch&amp;gene= "," ")</f>
        <v> </v>
      </c>
      <c r="E57" s="2" t="str">
        <f aca="false">HYPERLINK("http://www.hugenavigator.net/HuGENavigator/huGEPedia.do?firstQuery=GABRB1&amp;geneID=2560&amp;typeSubmit=GO&amp;check=y&amp;typeOption=gene&amp;which=2&amp;pubOrderType=pubD","GenoPedia")</f>
        <v>GenoPedia</v>
      </c>
      <c r="F57" s="2" t="str">
        <f aca="false">HYPERLINK("http://karg.cbi.pku.edu.cn/entry-info.php?id=2560","KARG")</f>
        <v>KARG</v>
      </c>
      <c r="G57" s="1" t="s">
        <v>218</v>
      </c>
      <c r="H57" s="0" t="s">
        <v>21</v>
      </c>
      <c r="I57" s="1" t="s">
        <v>32</v>
      </c>
      <c r="J57" s="1" t="s">
        <v>32</v>
      </c>
      <c r="K57" s="0" t="s">
        <v>203</v>
      </c>
      <c r="L57" s="0" t="n">
        <v>4</v>
      </c>
      <c r="M57" s="3" t="n">
        <v>46.728</v>
      </c>
      <c r="N57" s="4" t="n">
        <v>394.87</v>
      </c>
      <c r="O57" s="5" t="n">
        <v>0</v>
      </c>
      <c r="P57" s="0" t="s">
        <v>25</v>
      </c>
      <c r="Q57" s="1" t="s">
        <v>26</v>
      </c>
      <c r="R57" s="5" t="n">
        <v>1</v>
      </c>
      <c r="S57" s="5" t="n">
        <v>1</v>
      </c>
    </row>
    <row r="58" customFormat="false" ht="30" hidden="false" customHeight="false" outlineLevel="0" collapsed="false">
      <c r="A58" s="1" t="s">
        <v>174</v>
      </c>
      <c r="B58" s="2" t="str">
        <f aca="false">HYPERLINK("http://www.ncbi.nlm.nih.gov/sites/entrez?Db=gene&amp;Cmd=ShowDetailView&amp;TermToSearch=2561&amp;ordinalpos=2&amp;itool=EntrezSystem2.PEntrez.Gene.Gene_ResultsPanel.Gene_RVDocSum","GABRB2")</f>
        <v>GABRB2</v>
      </c>
      <c r="C58" s="0" t="n">
        <v>2561</v>
      </c>
      <c r="D58" s="2" t="str">
        <f aca="false">HYPERLINK("http://www.genenetwork.org/cgi-bin/WebQTL.py?cmd=sch&amp;gene= "," ")</f>
        <v> </v>
      </c>
      <c r="E58" s="2" t="str">
        <f aca="false">HYPERLINK("http://www.hugenavigator.net/HuGENavigator/huGEPedia.do?firstQuery=GABRB2&amp;geneID=2561&amp;typeSubmit=GO&amp;check=y&amp;typeOption=gene&amp;which=2&amp;pubOrderType=pubD","GenoPedia")</f>
        <v>GenoPedia</v>
      </c>
      <c r="F58" s="2" t="str">
        <f aca="false">HYPERLINK("http://karg.cbi.pku.edu.cn/entry-info.php?id=2561","KARG")</f>
        <v>KARG</v>
      </c>
      <c r="G58" s="1" t="s">
        <v>219</v>
      </c>
      <c r="H58" s="0" t="s">
        <v>21</v>
      </c>
      <c r="I58" s="1" t="s">
        <v>220</v>
      </c>
      <c r="J58" s="1" t="s">
        <v>32</v>
      </c>
      <c r="K58" s="0" t="s">
        <v>217</v>
      </c>
      <c r="L58" s="0" t="n">
        <v>5</v>
      </c>
      <c r="M58" s="3" t="n">
        <v>160.653</v>
      </c>
      <c r="N58" s="4" t="n">
        <v>254.26</v>
      </c>
      <c r="O58" s="5" t="n">
        <v>0</v>
      </c>
      <c r="P58" s="0" t="s">
        <v>25</v>
      </c>
      <c r="Q58" s="1" t="s">
        <v>26</v>
      </c>
      <c r="R58" s="5" t="n">
        <v>1</v>
      </c>
      <c r="S58" s="5" t="n">
        <v>1</v>
      </c>
    </row>
    <row r="59" customFormat="false" ht="60" hidden="false" customHeight="false" outlineLevel="0" collapsed="false">
      <c r="A59" s="1" t="s">
        <v>174</v>
      </c>
      <c r="B59" s="2" t="str">
        <f aca="false">HYPERLINK("http://www.ncbi.nlm.nih.gov/sites/entrez?Db=gene&amp;Cmd=ShowDetailView&amp;TermToSearch=2562&amp;ordinalpos=2&amp;itool=EntrezSystem2.PEntrez.Gene.Gene_ResultsPanel.Gene_RVDocSum","GABRB3")</f>
        <v>GABRB3</v>
      </c>
      <c r="C59" s="0" t="n">
        <v>2562</v>
      </c>
      <c r="D59" s="2" t="str">
        <f aca="false">HYPERLINK("http://www.genenetwork.org/cgi-bin/WebQTL.py?cmd=sch&amp;gene= "," ")</f>
        <v> </v>
      </c>
      <c r="E59" s="2" t="str">
        <f aca="false">HYPERLINK("http://www.hugenavigator.net/HuGENavigator/huGEPedia.do?firstQuery=GABRB3&amp;geneID=2562&amp;typeSubmit=GO&amp;check=y&amp;typeOption=gene&amp;which=2&amp;pubOrderType=pubD","GenoPedia")</f>
        <v>GenoPedia</v>
      </c>
      <c r="F59" s="2" t="str">
        <f aca="false">HYPERLINK("http://karg.cbi.pku.edu.cn/entry-info.php?id=2562","KARG")</f>
        <v>KARG</v>
      </c>
      <c r="G59" s="1" t="s">
        <v>221</v>
      </c>
      <c r="H59" s="0" t="s">
        <v>21</v>
      </c>
      <c r="I59" s="1" t="s">
        <v>222</v>
      </c>
      <c r="J59" s="1" t="s">
        <v>223</v>
      </c>
      <c r="K59" s="0" t="s">
        <v>213</v>
      </c>
      <c r="L59" s="0" t="n">
        <v>15</v>
      </c>
      <c r="M59" s="3" t="n">
        <v>24.343</v>
      </c>
      <c r="N59" s="4" t="n">
        <v>227.47</v>
      </c>
      <c r="O59" s="5" t="n">
        <v>0</v>
      </c>
      <c r="P59" s="0" t="s">
        <v>25</v>
      </c>
      <c r="Q59" s="1" t="s">
        <v>26</v>
      </c>
      <c r="R59" s="5" t="n">
        <v>1</v>
      </c>
      <c r="S59" s="5" t="n">
        <v>1</v>
      </c>
    </row>
    <row r="60" customFormat="false" ht="30" hidden="false" customHeight="false" outlineLevel="0" collapsed="false">
      <c r="A60" s="1" t="s">
        <v>174</v>
      </c>
      <c r="B60" s="2" t="str">
        <f aca="false">HYPERLINK("http://www.ncbi.nlm.nih.gov/sites/entrez?Db=gene&amp;Cmd=ShowDetailView&amp;TermToSearch=2563&amp;ordinalpos=2&amp;itool=EntrezSystem2.PEntrez.Gene.Gene_ResultsPanel.Gene_RVDocSum","GABRD")</f>
        <v>GABRD</v>
      </c>
      <c r="C60" s="0" t="n">
        <v>2563</v>
      </c>
      <c r="D60" s="2" t="str">
        <f aca="false">HYPERLINK("http://www.genenetwork.org/cgi-bin/WebQTL.py?cmd=sch&amp;gene= "," ")</f>
        <v> </v>
      </c>
      <c r="E60" s="2" t="str">
        <f aca="false">HYPERLINK("http://www.hugenavigator.net/HuGENavigator/huGEPedia.do?firstQuery=GABRD&amp;geneID=2563&amp;typeSubmit=GO&amp;check=y&amp;typeOption=gene&amp;which=2&amp;pubOrderType=pubD","GenoPedia")</f>
        <v>GenoPedia</v>
      </c>
      <c r="F60" s="2" t="str">
        <f aca="false">HYPERLINK("http://karg.cbi.pku.edu.cn/entry-info.php?id=2563","KARG")</f>
        <v>KARG</v>
      </c>
      <c r="G60" s="1" t="s">
        <v>224</v>
      </c>
      <c r="H60" s="0" t="s">
        <v>21</v>
      </c>
      <c r="I60" s="1" t="s">
        <v>225</v>
      </c>
      <c r="J60" s="1" t="s">
        <v>32</v>
      </c>
      <c r="K60" s="0" t="s">
        <v>226</v>
      </c>
      <c r="L60" s="0" t="n">
        <v>1</v>
      </c>
      <c r="M60" s="3" t="n">
        <v>1.941</v>
      </c>
      <c r="N60" s="4" t="n">
        <v>11.35</v>
      </c>
      <c r="O60" s="5" t="n">
        <v>0</v>
      </c>
      <c r="P60" s="0" t="s">
        <v>25</v>
      </c>
      <c r="Q60" s="1" t="s">
        <v>26</v>
      </c>
      <c r="R60" s="5" t="n">
        <v>1</v>
      </c>
      <c r="S60" s="5" t="n">
        <v>1</v>
      </c>
    </row>
    <row r="61" customFormat="false" ht="30" hidden="false" customHeight="false" outlineLevel="0" collapsed="false">
      <c r="A61" s="1" t="s">
        <v>174</v>
      </c>
      <c r="B61" s="2" t="str">
        <f aca="false">HYPERLINK("http://www.ncbi.nlm.nih.gov/sites/entrez?Db=gene&amp;Cmd=ShowDetailView&amp;TermToSearch=2564&amp;ordinalpos=2&amp;itool=EntrezSystem2.PEntrez.Gene.Gene_ResultsPanel.Gene_RVDocSum","GABRE")</f>
        <v>GABRE</v>
      </c>
      <c r="C61" s="0" t="n">
        <v>2564</v>
      </c>
      <c r="D61" s="2" t="str">
        <f aca="false">HYPERLINK("http://www.genenetwork.org/cgi-bin/WebQTL.py?cmd=sch&amp;gene= "," ")</f>
        <v> </v>
      </c>
      <c r="E61" s="2" t="str">
        <f aca="false">HYPERLINK("http://www.hugenavigator.net/HuGENavigator/huGEPedia.do?firstQuery=GABRE&amp;geneID=2564&amp;typeSubmit=GO&amp;check=y&amp;typeOption=gene&amp;which=2&amp;pubOrderType=pubD","GenoPedia")</f>
        <v>GenoPedia</v>
      </c>
      <c r="F61" s="2" t="str">
        <f aca="false">HYPERLINK("http://karg.cbi.pku.edu.cn/entry-info.php?id=2564","KARG")</f>
        <v>KARG</v>
      </c>
      <c r="G61" s="1" t="s">
        <v>227</v>
      </c>
      <c r="H61" s="0" t="s">
        <v>21</v>
      </c>
      <c r="I61" s="1" t="s">
        <v>32</v>
      </c>
      <c r="J61" s="1" t="s">
        <v>228</v>
      </c>
      <c r="K61" s="0" t="s">
        <v>207</v>
      </c>
      <c r="L61" s="0" t="s">
        <v>208</v>
      </c>
      <c r="M61" s="3" t="n">
        <v>150.872</v>
      </c>
      <c r="N61" s="4" t="n">
        <v>21.56</v>
      </c>
      <c r="O61" s="5" t="n">
        <v>0</v>
      </c>
      <c r="P61" s="0" t="s">
        <v>25</v>
      </c>
      <c r="Q61" s="1" t="s">
        <v>26</v>
      </c>
      <c r="R61" s="5" t="n">
        <v>1</v>
      </c>
      <c r="S61" s="5" t="n">
        <v>1</v>
      </c>
    </row>
    <row r="62" customFormat="false" ht="30" hidden="false" customHeight="false" outlineLevel="0" collapsed="false">
      <c r="A62" s="1" t="s">
        <v>174</v>
      </c>
      <c r="B62" s="2" t="str">
        <f aca="false">HYPERLINK("http://www.ncbi.nlm.nih.gov/sites/entrez?Db=gene&amp;Cmd=ShowDetailView&amp;TermToSearch=2565&amp;ordinalpos=2&amp;itool=EntrezSystem2.PEntrez.Gene.Gene_ResultsPanel.Gene_RVDocSum","GABRG1")</f>
        <v>GABRG1</v>
      </c>
      <c r="C62" s="0" t="n">
        <v>2565</v>
      </c>
      <c r="D62" s="2" t="str">
        <f aca="false">HYPERLINK("http://www.genenetwork.org/cgi-bin/WebQTL.py?cmd=sch&amp;gene= "," ")</f>
        <v> </v>
      </c>
      <c r="E62" s="2" t="str">
        <f aca="false">HYPERLINK("http://www.hugenavigator.net/HuGENavigator/huGEPedia.do?firstQuery=GABRG1&amp;geneID=2565&amp;typeSubmit=GO&amp;check=y&amp;typeOption=gene&amp;which=2&amp;pubOrderType=pubD","GenoPedia")</f>
        <v>GenoPedia</v>
      </c>
      <c r="F62" s="2" t="str">
        <f aca="false">HYPERLINK("http://karg.cbi.pku.edu.cn/entry-info.php?id=2565","KARG")</f>
        <v>KARG</v>
      </c>
      <c r="G62" s="1" t="s">
        <v>229</v>
      </c>
      <c r="H62" s="0" t="s">
        <v>21</v>
      </c>
      <c r="I62" s="1" t="s">
        <v>230</v>
      </c>
      <c r="J62" s="1" t="s">
        <v>231</v>
      </c>
      <c r="K62" s="0" t="s">
        <v>203</v>
      </c>
      <c r="L62" s="0" t="n">
        <v>4</v>
      </c>
      <c r="M62" s="3" t="n">
        <v>45.733</v>
      </c>
      <c r="N62" s="4" t="n">
        <v>88.3</v>
      </c>
      <c r="O62" s="5" t="n">
        <v>0</v>
      </c>
      <c r="P62" s="0" t="s">
        <v>25</v>
      </c>
      <c r="Q62" s="1" t="s">
        <v>26</v>
      </c>
      <c r="R62" s="5" t="n">
        <v>0</v>
      </c>
      <c r="S62" s="5" t="n">
        <v>1</v>
      </c>
    </row>
    <row r="63" customFormat="false" ht="30" hidden="false" customHeight="false" outlineLevel="0" collapsed="false">
      <c r="A63" s="1" t="s">
        <v>174</v>
      </c>
      <c r="B63" s="2" t="str">
        <f aca="false">HYPERLINK("http://www.ncbi.nlm.nih.gov/sites/entrez?Db=gene&amp;Cmd=ShowDetailView&amp;TermToSearch=2566&amp;ordinalpos=2&amp;itool=EntrezSystem2.PEntrez.Gene.Gene_ResultsPanel.Gene_RVDocSum","GABRG2")</f>
        <v>GABRG2</v>
      </c>
      <c r="C63" s="0" t="n">
        <v>2566</v>
      </c>
      <c r="D63" s="2" t="str">
        <f aca="false">HYPERLINK("http://www.genenetwork.org/cgi-bin/WebQTL.py?cmd=sch&amp;gene= "," ")</f>
        <v> </v>
      </c>
      <c r="E63" s="2" t="str">
        <f aca="false">HYPERLINK("http://www.hugenavigator.net/HuGENavigator/huGEPedia.do?firstQuery=GABRG2&amp;geneID=2566&amp;typeSubmit=GO&amp;check=y&amp;typeOption=gene&amp;which=2&amp;pubOrderType=pubD","GenoPedia")</f>
        <v>GenoPedia</v>
      </c>
      <c r="F63" s="2" t="str">
        <f aca="false">HYPERLINK("http://karg.cbi.pku.edu.cn/entry-info.php?id=2566","KARG")</f>
        <v>KARG</v>
      </c>
      <c r="G63" s="1" t="s">
        <v>232</v>
      </c>
      <c r="H63" s="0" t="s">
        <v>21</v>
      </c>
      <c r="I63" s="1" t="s">
        <v>233</v>
      </c>
      <c r="J63" s="1" t="s">
        <v>234</v>
      </c>
      <c r="K63" s="0" t="s">
        <v>235</v>
      </c>
      <c r="L63" s="0" t="n">
        <v>5</v>
      </c>
      <c r="M63" s="3" t="n">
        <v>161.427</v>
      </c>
      <c r="N63" s="4" t="n">
        <v>87.81</v>
      </c>
      <c r="O63" s="5" t="n">
        <v>0</v>
      </c>
      <c r="P63" s="0" t="s">
        <v>25</v>
      </c>
      <c r="Q63" s="1" t="s">
        <v>26</v>
      </c>
      <c r="R63" s="5" t="n">
        <v>1</v>
      </c>
      <c r="S63" s="5" t="n">
        <v>1</v>
      </c>
    </row>
    <row r="64" customFormat="false" ht="30" hidden="false" customHeight="false" outlineLevel="0" collapsed="false">
      <c r="A64" s="1" t="s">
        <v>174</v>
      </c>
      <c r="B64" s="2" t="str">
        <f aca="false">HYPERLINK("http://www.ncbi.nlm.nih.gov/sites/entrez?Db=gene&amp;Cmd=ShowDetailView&amp;TermToSearch=2567&amp;ordinalpos=2&amp;itool=EntrezSystem2.PEntrez.Gene.Gene_ResultsPanel.Gene_RVDocSum","GABRG3")</f>
        <v>GABRG3</v>
      </c>
      <c r="C64" s="0" t="n">
        <v>2567</v>
      </c>
      <c r="D64" s="2" t="str">
        <f aca="false">HYPERLINK("http://www.genenetwork.org/cgi-bin/WebQTL.py?cmd=sch&amp;gene= "," ")</f>
        <v> </v>
      </c>
      <c r="E64" s="2" t="str">
        <f aca="false">HYPERLINK("http://www.hugenavigator.net/HuGENavigator/huGEPedia.do?firstQuery=GABRG3&amp;geneID=2567&amp;typeSubmit=GO&amp;check=y&amp;typeOption=gene&amp;which=2&amp;pubOrderType=pubD","GenoPedia")</f>
        <v>GenoPedia</v>
      </c>
      <c r="F64" s="2" t="str">
        <f aca="false">HYPERLINK("http://karg.cbi.pku.edu.cn/entry-info.php?id=2567","KARG")</f>
        <v>KARG</v>
      </c>
      <c r="G64" s="1" t="s">
        <v>236</v>
      </c>
      <c r="H64" s="0" t="s">
        <v>21</v>
      </c>
      <c r="I64" s="1" t="s">
        <v>32</v>
      </c>
      <c r="J64" s="1" t="s">
        <v>32</v>
      </c>
      <c r="K64" s="0" t="s">
        <v>237</v>
      </c>
      <c r="L64" s="0" t="n">
        <v>15</v>
      </c>
      <c r="M64" s="3" t="n">
        <v>25.344</v>
      </c>
      <c r="N64" s="4" t="n">
        <v>107.96</v>
      </c>
      <c r="O64" s="5" t="n">
        <v>0</v>
      </c>
      <c r="P64" s="0" t="s">
        <v>25</v>
      </c>
      <c r="Q64" s="1" t="s">
        <v>26</v>
      </c>
      <c r="R64" s="5" t="n">
        <v>1</v>
      </c>
      <c r="S64" s="5" t="n">
        <v>1</v>
      </c>
    </row>
    <row r="65" customFormat="false" ht="30" hidden="false" customHeight="false" outlineLevel="0" collapsed="false">
      <c r="A65" s="1" t="s">
        <v>174</v>
      </c>
      <c r="B65" s="2" t="str">
        <f aca="false">HYPERLINK("http://www.ncbi.nlm.nih.gov/sites/entrez?Db=gene&amp;Cmd=ShowDetailView&amp;TermToSearch=2568&amp;ordinalpos=2&amp;itool=EntrezSystem2.PEntrez.Gene.Gene_ResultsPanel.Gene_RVDocSum","GABRP")</f>
        <v>GABRP</v>
      </c>
      <c r="C65" s="0" t="n">
        <v>2568</v>
      </c>
      <c r="D65" s="2" t="str">
        <f aca="false">HYPERLINK("http://www.genenetwork.org/cgi-bin/WebQTL.py?cmd=sch&amp;gene= "," ")</f>
        <v> </v>
      </c>
      <c r="E65" s="2" t="str">
        <f aca="false">HYPERLINK("http://www.hugenavigator.net/HuGENavigator/huGEPedia.do?firstQuery=GABRP&amp;geneID=2568&amp;typeSubmit=GO&amp;check=y&amp;typeOption=gene&amp;which=2&amp;pubOrderType=pubD","GenoPedia")</f>
        <v>GenoPedia</v>
      </c>
      <c r="F65" s="2" t="str">
        <f aca="false">HYPERLINK("http://karg.cbi.pku.edu.cn/entry-info.php?id=2568","KARG")</f>
        <v>KARG</v>
      </c>
      <c r="G65" s="1" t="s">
        <v>238</v>
      </c>
      <c r="H65" s="0" t="s">
        <v>21</v>
      </c>
      <c r="I65" s="1" t="s">
        <v>239</v>
      </c>
      <c r="J65" s="1" t="s">
        <v>32</v>
      </c>
      <c r="K65" s="0" t="s">
        <v>240</v>
      </c>
      <c r="L65" s="0" t="n">
        <v>5</v>
      </c>
      <c r="M65" s="3" t="n">
        <v>170.143</v>
      </c>
      <c r="N65" s="4" t="n">
        <v>30.29</v>
      </c>
      <c r="O65" s="5" t="n">
        <v>0</v>
      </c>
      <c r="P65" s="0" t="s">
        <v>25</v>
      </c>
      <c r="Q65" s="1" t="s">
        <v>26</v>
      </c>
      <c r="R65" s="5" t="n">
        <v>0</v>
      </c>
      <c r="S65" s="5" t="n">
        <v>1</v>
      </c>
    </row>
    <row r="66" customFormat="false" ht="30" hidden="false" customHeight="false" outlineLevel="0" collapsed="false">
      <c r="A66" s="1" t="s">
        <v>174</v>
      </c>
      <c r="B66" s="2" t="str">
        <f aca="false">HYPERLINK("http://www.ncbi.nlm.nih.gov/sites/entrez?Db=gene&amp;Cmd=ShowDetailView&amp;TermToSearch=55879&amp;ordinalpos=2&amp;itool=EntrezSystem2.PEntrez.Gene.Gene_ResultsPanel.Gene_RVDocSum","GABRQ")</f>
        <v>GABRQ</v>
      </c>
      <c r="C66" s="0" t="n">
        <v>55879</v>
      </c>
      <c r="D66" s="2" t="str">
        <f aca="false">HYPERLINK("http://www.genenetwork.org/cgi-bin/WebQTL.py?cmd=sch&amp;gene= "," ")</f>
        <v> </v>
      </c>
      <c r="E66" s="2" t="str">
        <f aca="false">HYPERLINK("http://www.hugenavigator.net/HuGENavigator/huGEPedia.do?firstQuery=GABRQ&amp;geneID=55879&amp;typeSubmit=GO&amp;check=y&amp;typeOption=gene&amp;which=2&amp;pubOrderType=pubD","GenoPedia")</f>
        <v>GenoPedia</v>
      </c>
      <c r="F66" s="2" t="str">
        <f aca="false">HYPERLINK("http://karg.cbi.pku.edu.cn/entry-info.php?id=55879","KARG")</f>
        <v>KARG</v>
      </c>
      <c r="G66" s="1" t="s">
        <v>241</v>
      </c>
      <c r="H66" s="0" t="s">
        <v>21</v>
      </c>
      <c r="I66" s="1" t="s">
        <v>242</v>
      </c>
      <c r="J66" s="1" t="s">
        <v>243</v>
      </c>
      <c r="K66" s="0" t="s">
        <v>207</v>
      </c>
      <c r="L66" s="0" t="s">
        <v>208</v>
      </c>
      <c r="M66" s="3" t="n">
        <v>151.557</v>
      </c>
      <c r="N66" s="4" t="n">
        <v>15.19</v>
      </c>
      <c r="O66" s="5" t="n">
        <v>0</v>
      </c>
      <c r="P66" s="0" t="s">
        <v>25</v>
      </c>
      <c r="Q66" s="1" t="s">
        <v>26</v>
      </c>
      <c r="R66" s="5" t="n">
        <v>1</v>
      </c>
      <c r="S66" s="5" t="n">
        <v>0</v>
      </c>
    </row>
    <row r="67" customFormat="false" ht="45" hidden="false" customHeight="false" outlineLevel="0" collapsed="false">
      <c r="A67" s="1" t="s">
        <v>174</v>
      </c>
      <c r="B67" s="2" t="str">
        <f aca="false">HYPERLINK("http://www.ncbi.nlm.nih.gov/sites/entrez?Db=gene&amp;Cmd=ShowDetailView&amp;TermToSearch=2569&amp;ordinalpos=2&amp;itool=EntrezSystem2.PEntrez.Gene.Gene_ResultsPanel.Gene_RVDocSum","GABRR1")</f>
        <v>GABRR1</v>
      </c>
      <c r="C67" s="0" t="n">
        <v>2569</v>
      </c>
      <c r="D67" s="2" t="str">
        <f aca="false">HYPERLINK("http://www.genenetwork.org/cgi-bin/WebQTL.py?cmd=sch&amp;gene= "," ")</f>
        <v> </v>
      </c>
      <c r="E67" s="2" t="str">
        <f aca="false">HYPERLINK("http://www.hugenavigator.net/HuGENavigator/huGEPedia.do?firstQuery=GABRR1&amp;geneID=2569&amp;typeSubmit=GO&amp;check=y&amp;typeOption=gene&amp;which=2&amp;pubOrderType=pubD","GenoPedia")</f>
        <v>GenoPedia</v>
      </c>
      <c r="F67" s="2" t="str">
        <f aca="false">HYPERLINK("http://karg.cbi.pku.edu.cn/entry-info.php?id=2569","KARG")</f>
        <v>KARG</v>
      </c>
      <c r="G67" s="1" t="s">
        <v>244</v>
      </c>
      <c r="H67" s="0" t="s">
        <v>21</v>
      </c>
      <c r="I67" s="1" t="s">
        <v>245</v>
      </c>
      <c r="J67" s="1" t="s">
        <v>246</v>
      </c>
      <c r="K67" s="0" t="s">
        <v>247</v>
      </c>
      <c r="L67" s="0" t="n">
        <v>6</v>
      </c>
      <c r="M67" s="3" t="n">
        <v>89.945</v>
      </c>
      <c r="N67" s="4" t="n">
        <v>39.09</v>
      </c>
      <c r="O67" s="5" t="n">
        <v>0</v>
      </c>
      <c r="P67" s="0" t="s">
        <v>25</v>
      </c>
      <c r="Q67" s="1" t="s">
        <v>26</v>
      </c>
      <c r="R67" s="5" t="n">
        <v>0</v>
      </c>
      <c r="S67" s="5" t="n">
        <v>1</v>
      </c>
    </row>
    <row r="68" customFormat="false" ht="30" hidden="false" customHeight="false" outlineLevel="0" collapsed="false">
      <c r="A68" s="1" t="s">
        <v>174</v>
      </c>
      <c r="B68" s="2" t="str">
        <f aca="false">HYPERLINK("http://www.ncbi.nlm.nih.gov/sites/entrez?Db=gene&amp;Cmd=ShowDetailView&amp;TermToSearch=2570&amp;ordinalpos=2&amp;itool=EntrezSystem2.PEntrez.Gene.Gene_ResultsPanel.Gene_RVDocSum","GABRR2")</f>
        <v>GABRR2</v>
      </c>
      <c r="C68" s="0" t="n">
        <v>2570</v>
      </c>
      <c r="D68" s="2" t="str">
        <f aca="false">HYPERLINK("http://www.genenetwork.org/cgi-bin/WebQTL.py?cmd=sch&amp;gene= "," ")</f>
        <v> </v>
      </c>
      <c r="E68" s="2" t="str">
        <f aca="false">HYPERLINK("http://www.hugenavigator.net/HuGENavigator/huGEPedia.do?firstQuery=GABRR2&amp;geneID=2570&amp;typeSubmit=GO&amp;check=y&amp;typeOption=gene&amp;which=2&amp;pubOrderType=pubD","GenoPedia")</f>
        <v>GenoPedia</v>
      </c>
      <c r="F68" s="2" t="str">
        <f aca="false">HYPERLINK("http://karg.cbi.pku.edu.cn/entry-info.php?id=2570","KARG")</f>
        <v>KARG</v>
      </c>
      <c r="G68" s="1" t="s">
        <v>248</v>
      </c>
      <c r="H68" s="0" t="s">
        <v>21</v>
      </c>
      <c r="I68" s="1" t="s">
        <v>32</v>
      </c>
      <c r="J68" s="1" t="s">
        <v>249</v>
      </c>
      <c r="K68" s="0" t="s">
        <v>247</v>
      </c>
      <c r="L68" s="0" t="n">
        <v>6</v>
      </c>
      <c r="M68" s="3" t="n">
        <v>90.024</v>
      </c>
      <c r="N68" s="4" t="n">
        <v>57.71</v>
      </c>
      <c r="O68" s="5" t="n">
        <v>0</v>
      </c>
      <c r="P68" s="0" t="s">
        <v>25</v>
      </c>
      <c r="Q68" s="1" t="s">
        <v>26</v>
      </c>
      <c r="R68" s="5" t="n">
        <v>0</v>
      </c>
      <c r="S68" s="5" t="n">
        <v>1</v>
      </c>
    </row>
    <row r="69" customFormat="false" ht="30" hidden="false" customHeight="false" outlineLevel="0" collapsed="false">
      <c r="A69" s="1" t="s">
        <v>174</v>
      </c>
      <c r="B69" s="2" t="str">
        <f aca="false">HYPERLINK("http://www.ncbi.nlm.nih.gov/sites/entrez?Db=gene&amp;Cmd=ShowDetailView&amp;TermToSearch=200959&amp;ordinalpos=2&amp;itool=EntrezSystem2.PEntrez.Gene.Gene_ResultsPanel.Gene_RVDocSum","GABRR3")</f>
        <v>GABRR3</v>
      </c>
      <c r="C69" s="0" t="n">
        <v>200959</v>
      </c>
      <c r="D69" s="2" t="str">
        <f aca="false">HYPERLINK("http://www.genenetwork.org/cgi-bin/WebQTL.py?cmd=sch&amp;gene= "," ")</f>
        <v> </v>
      </c>
      <c r="E69" s="2" t="str">
        <f aca="false">HYPERLINK("http://www.hugenavigator.net/HuGENavigator/huGEPedia.do?firstQuery=GABRR3&amp;geneID=200959&amp;typeSubmit=GO&amp;check=y&amp;typeOption=gene&amp;which=2&amp;pubOrderType=pubD","GenoPedia")</f>
        <v>GenoPedia</v>
      </c>
      <c r="F69" s="2" t="str">
        <f aca="false">HYPERLINK("http://karg.cbi.pku.edu.cn/entry-info.php?id=200959","KARG")</f>
        <v>KARG</v>
      </c>
      <c r="G69" s="1" t="s">
        <v>250</v>
      </c>
      <c r="H69" s="0" t="s">
        <v>21</v>
      </c>
      <c r="I69" s="1" t="s">
        <v>251</v>
      </c>
      <c r="J69" s="1" t="s">
        <v>32</v>
      </c>
      <c r="K69" s="0" t="s">
        <v>252</v>
      </c>
      <c r="L69" s="0" t="s">
        <v>25</v>
      </c>
      <c r="M69" s="3" t="s">
        <v>25</v>
      </c>
      <c r="N69" s="4" t="s">
        <v>25</v>
      </c>
      <c r="O69" s="5" t="n">
        <v>0</v>
      </c>
      <c r="P69" s="0" t="s">
        <v>25</v>
      </c>
      <c r="Q69" s="1" t="s">
        <v>26</v>
      </c>
      <c r="R69" s="5" t="n">
        <v>0</v>
      </c>
      <c r="S69" s="5" t="n">
        <v>0</v>
      </c>
    </row>
    <row r="70" customFormat="false" ht="45" hidden="false" customHeight="false" outlineLevel="0" collapsed="false">
      <c r="A70" s="1" t="s">
        <v>174</v>
      </c>
      <c r="B70" s="2" t="str">
        <f aca="false">HYPERLINK("http://www.ncbi.nlm.nih.gov/sites/entrez?Db=gene&amp;Cmd=ShowDetailView&amp;TermToSearch=165829&amp;ordinalpos=2&amp;itool=EntrezSystem2.PEntrez.Gene.Gene_ResultsPanel.Gene_RVDocSum","GPR156")</f>
        <v>GPR156</v>
      </c>
      <c r="C70" s="0" t="n">
        <v>165829</v>
      </c>
      <c r="D70" s="2" t="str">
        <f aca="false">HYPERLINK("http://www.genenetwork.org/cgi-bin/WebQTL.py?cmd=sch&amp;gene= "," ")</f>
        <v> </v>
      </c>
      <c r="E70" s="2" t="str">
        <f aca="false">HYPERLINK("http://www.hugenavigator.net/HuGENavigator/huGEPedia.do?firstQuery=GPR156&amp;geneID=165829&amp;typeSubmit=GO&amp;check=y&amp;typeOption=gene&amp;which=2&amp;pubOrderType=pubD","GenoPedia")</f>
        <v>GenoPedia</v>
      </c>
      <c r="F70" s="2" t="str">
        <f aca="false">HYPERLINK("http://karg.cbi.pku.edu.cn/entry-info.php?id=165829","KARG")</f>
        <v>KARG</v>
      </c>
      <c r="G70" s="1" t="s">
        <v>253</v>
      </c>
      <c r="H70" s="0" t="s">
        <v>21</v>
      </c>
      <c r="I70" s="1" t="s">
        <v>254</v>
      </c>
      <c r="J70" s="1" t="s">
        <v>255</v>
      </c>
      <c r="K70" s="0" t="s">
        <v>256</v>
      </c>
      <c r="L70" s="0" t="n">
        <v>3</v>
      </c>
      <c r="M70" s="3" t="n">
        <v>121.369</v>
      </c>
      <c r="N70" s="4" t="n">
        <v>77.07</v>
      </c>
      <c r="O70" s="5" t="n">
        <v>0</v>
      </c>
      <c r="P70" s="0" t="s">
        <v>25</v>
      </c>
      <c r="Q70" s="1" t="s">
        <v>26</v>
      </c>
      <c r="R70" s="5" t="n">
        <v>0</v>
      </c>
      <c r="S70" s="5" t="n">
        <v>0</v>
      </c>
    </row>
    <row r="71" customFormat="false" ht="60" hidden="false" customHeight="false" outlineLevel="0" collapsed="false">
      <c r="A71" s="1" t="s">
        <v>174</v>
      </c>
      <c r="B71" s="2" t="str">
        <f aca="false">HYPERLINK("http://www.ncbi.nlm.nih.gov/sites/entrez?Db=gene&amp;Cmd=ShowDetailView&amp;TermToSearch=140679&amp;ordinalpos=2&amp;itool=EntrezSystem2.PEntrez.Gene.Gene_ResultsPanel.Gene_RVDocSum","SLC32A1")</f>
        <v>SLC32A1</v>
      </c>
      <c r="C71" s="0" t="n">
        <v>140679</v>
      </c>
      <c r="D71" s="2" t="str">
        <f aca="false">HYPERLINK("http://www.genenetwork.org/cgi-bin/WebQTL.py?cmd=sch&amp;gene= "," ")</f>
        <v> </v>
      </c>
      <c r="E71" s="2" t="str">
        <f aca="false">HYPERLINK("http://www.hugenavigator.net/HuGENavigator/huGEPedia.do?firstQuery=SLC32A1&amp;geneID=140679&amp;typeSubmit=GO&amp;check=y&amp;typeOption=gene&amp;which=2&amp;pubOrderType=pubD","GenoPedia")</f>
        <v>GenoPedia</v>
      </c>
      <c r="F71" s="2" t="str">
        <f aca="false">HYPERLINK("http://karg.cbi.pku.edu.cn/entry-info.php?id=140679","KARG")</f>
        <v>KARG</v>
      </c>
      <c r="G71" s="1" t="s">
        <v>257</v>
      </c>
      <c r="H71" s="0" t="s">
        <v>21</v>
      </c>
      <c r="I71" s="1" t="s">
        <v>258</v>
      </c>
      <c r="J71" s="1" t="s">
        <v>259</v>
      </c>
      <c r="K71" s="0" t="s">
        <v>260</v>
      </c>
      <c r="L71" s="0" t="n">
        <v>20</v>
      </c>
      <c r="M71" s="3" t="n">
        <v>36.787</v>
      </c>
      <c r="N71" s="4" t="n">
        <v>4.91</v>
      </c>
      <c r="O71" s="5" t="n">
        <v>0</v>
      </c>
      <c r="P71" s="0" t="s">
        <v>25</v>
      </c>
      <c r="Q71" s="1" t="s">
        <v>26</v>
      </c>
      <c r="R71" s="5" t="n">
        <v>1</v>
      </c>
      <c r="S71" s="5" t="n">
        <v>1</v>
      </c>
    </row>
    <row r="72" customFormat="false" ht="30" hidden="false" customHeight="false" outlineLevel="0" collapsed="false">
      <c r="A72" s="1" t="s">
        <v>174</v>
      </c>
      <c r="B72" s="2" t="str">
        <f aca="false">HYPERLINK("http://www.ncbi.nlm.nih.gov/sites/entrez?Db=gene&amp;Cmd=ShowDetailView&amp;TermToSearch=6529&amp;ordinalpos=2&amp;itool=EntrezSystem2.PEntrez.Gene.Gene_ResultsPanel.Gene_RVDocSum","SLC6A1")</f>
        <v>SLC6A1</v>
      </c>
      <c r="C72" s="0" t="n">
        <v>6529</v>
      </c>
      <c r="D72" s="2" t="str">
        <f aca="false">HYPERLINK("http://www.genenetwork.org/cgi-bin/WebQTL.py?cmd=sch&amp;gene= "," ")</f>
        <v> </v>
      </c>
      <c r="E72" s="2" t="str">
        <f aca="false">HYPERLINK("http://www.hugenavigator.net/HuGENavigator/huGEPedia.do?firstQuery=SLC6A1&amp;geneID=6529&amp;typeSubmit=GO&amp;check=y&amp;typeOption=gene&amp;which=2&amp;pubOrderType=pubD","GenoPedia")</f>
        <v>GenoPedia</v>
      </c>
      <c r="F72" s="2" t="str">
        <f aca="false">HYPERLINK("http://karg.cbi.pku.edu.cn/entry-info.php?id=6529","KARG")</f>
        <v>KARG</v>
      </c>
      <c r="G72" s="1" t="s">
        <v>261</v>
      </c>
      <c r="H72" s="0" t="s">
        <v>21</v>
      </c>
      <c r="I72" s="1" t="s">
        <v>262</v>
      </c>
      <c r="J72" s="1" t="s">
        <v>32</v>
      </c>
      <c r="K72" s="0" t="s">
        <v>263</v>
      </c>
      <c r="L72" s="0" t="n">
        <v>3</v>
      </c>
      <c r="M72" s="3" t="n">
        <v>11.009</v>
      </c>
      <c r="N72" s="4" t="n">
        <v>46.48</v>
      </c>
      <c r="O72" s="5" t="n">
        <v>0</v>
      </c>
      <c r="P72" s="0" t="s">
        <v>25</v>
      </c>
      <c r="Q72" s="1" t="s">
        <v>26</v>
      </c>
      <c r="R72" s="5" t="n">
        <v>0</v>
      </c>
      <c r="S72" s="5" t="n">
        <v>1</v>
      </c>
    </row>
    <row r="73" customFormat="false" ht="30" hidden="false" customHeight="false" outlineLevel="0" collapsed="false">
      <c r="A73" s="1" t="s">
        <v>174</v>
      </c>
      <c r="B73" s="2" t="str">
        <f aca="false">HYPERLINK("http://www.ncbi.nlm.nih.gov/sites/entrez?Db=gene&amp;Cmd=ShowDetailView&amp;TermToSearch=6538&amp;ordinalpos=2&amp;itool=EntrezSystem2.PEntrez.Gene.Gene_ResultsPanel.Gene_RVDocSum","SLC6A11")</f>
        <v>SLC6A11</v>
      </c>
      <c r="C73" s="0" t="n">
        <v>6538</v>
      </c>
      <c r="D73" s="2" t="str">
        <f aca="false">HYPERLINK("http://www.genenetwork.org/cgi-bin/WebQTL.py?cmd=sch&amp;gene= "," ")</f>
        <v> </v>
      </c>
      <c r="E73" s="2" t="str">
        <f aca="false">HYPERLINK("http://www.hugenavigator.net/HuGENavigator/huGEPedia.do?firstQuery=SLC6A11&amp;geneID=6538&amp;typeSubmit=GO&amp;check=y&amp;typeOption=gene&amp;which=2&amp;pubOrderType=pubD","GenoPedia")</f>
        <v>GenoPedia</v>
      </c>
      <c r="F73" s="2" t="str">
        <f aca="false">HYPERLINK("http://karg.cbi.pku.edu.cn/entry-info.php?id=6538","KARG")</f>
        <v>KARG</v>
      </c>
      <c r="G73" s="1" t="s">
        <v>264</v>
      </c>
      <c r="H73" s="0" t="s">
        <v>21</v>
      </c>
      <c r="I73" s="1" t="s">
        <v>265</v>
      </c>
      <c r="J73" s="1" t="s">
        <v>32</v>
      </c>
      <c r="K73" s="0" t="s">
        <v>266</v>
      </c>
      <c r="L73" s="0" t="n">
        <v>3</v>
      </c>
      <c r="M73" s="3" t="n">
        <v>10.833</v>
      </c>
      <c r="N73" s="4" t="n">
        <v>122.23</v>
      </c>
      <c r="O73" s="5" t="n">
        <v>0</v>
      </c>
      <c r="P73" s="0" t="s">
        <v>25</v>
      </c>
      <c r="Q73" s="1" t="s">
        <v>26</v>
      </c>
      <c r="R73" s="5" t="n">
        <v>1</v>
      </c>
      <c r="S73" s="5" t="n">
        <v>1</v>
      </c>
    </row>
    <row r="74" customFormat="false" ht="30" hidden="false" customHeight="false" outlineLevel="0" collapsed="false">
      <c r="A74" s="1" t="s">
        <v>174</v>
      </c>
      <c r="B74" s="2" t="str">
        <f aca="false">HYPERLINK("http://www.ncbi.nlm.nih.gov/sites/entrez?Db=gene&amp;Cmd=ShowDetailView&amp;TermToSearch=6539&amp;ordinalpos=2&amp;itool=EntrezSystem2.PEntrez.Gene.Gene_ResultsPanel.Gene_RVDocSum","SLC6A12")</f>
        <v>SLC6A12</v>
      </c>
      <c r="C74" s="0" t="n">
        <v>6539</v>
      </c>
      <c r="D74" s="2" t="str">
        <f aca="false">HYPERLINK("http://www.genenetwork.org/cgi-bin/WebQTL.py?cmd=sch&amp;gene= "," ")</f>
        <v> </v>
      </c>
      <c r="E74" s="2" t="str">
        <f aca="false">HYPERLINK("http://www.hugenavigator.net/HuGENavigator/huGEPedia.do?firstQuery=SLC6A12&amp;geneID=6539&amp;typeSubmit=GO&amp;check=y&amp;typeOption=gene&amp;which=2&amp;pubOrderType=pubD","GenoPedia")</f>
        <v>GenoPedia</v>
      </c>
      <c r="F74" s="2" t="str">
        <f aca="false">HYPERLINK("http://karg.cbi.pku.edu.cn/entry-info.php?id=6539","KARG")</f>
        <v>KARG</v>
      </c>
      <c r="G74" s="1" t="s">
        <v>267</v>
      </c>
      <c r="H74" s="0" t="s">
        <v>21</v>
      </c>
      <c r="I74" s="1" t="s">
        <v>268</v>
      </c>
      <c r="J74" s="1" t="s">
        <v>269</v>
      </c>
      <c r="K74" s="0" t="s">
        <v>270</v>
      </c>
      <c r="L74" s="0" t="n">
        <v>12</v>
      </c>
      <c r="M74" s="3" t="n">
        <v>0.17</v>
      </c>
      <c r="N74" s="4" t="n">
        <v>23.24</v>
      </c>
      <c r="O74" s="5" t="n">
        <v>0</v>
      </c>
      <c r="P74" s="0" t="s">
        <v>25</v>
      </c>
      <c r="Q74" s="1" t="s">
        <v>26</v>
      </c>
      <c r="R74" s="5" t="n">
        <v>0</v>
      </c>
      <c r="S74" s="5" t="n">
        <v>1</v>
      </c>
    </row>
    <row r="75" customFormat="false" ht="30" hidden="false" customHeight="false" outlineLevel="0" collapsed="false">
      <c r="A75" s="1" t="s">
        <v>174</v>
      </c>
      <c r="B75" s="2" t="str">
        <f aca="false">HYPERLINK("http://www.ncbi.nlm.nih.gov/sites/entrez?Db=gene&amp;Cmd=ShowDetailView&amp;TermToSearch=6540&amp;ordinalpos=2&amp;itool=EntrezSystem2.PEntrez.Gene.Gene_ResultsPanel.Gene_RVDocSum","SLC6A13")</f>
        <v>SLC6A13</v>
      </c>
      <c r="C75" s="0" t="n">
        <v>6540</v>
      </c>
      <c r="D75" s="2" t="str">
        <f aca="false">HYPERLINK("http://www.genenetwork.org/cgi-bin/WebQTL.py?cmd=sch&amp;gene= "," ")</f>
        <v> </v>
      </c>
      <c r="E75" s="2" t="str">
        <f aca="false">HYPERLINK("http://www.hugenavigator.net/HuGENavigator/huGEPedia.do?firstQuery=SLC6A13&amp;geneID=6540&amp;typeSubmit=GO&amp;check=y&amp;typeOption=gene&amp;which=2&amp;pubOrderType=pubD","GenoPedia")</f>
        <v>GenoPedia</v>
      </c>
      <c r="F75" s="2" t="str">
        <f aca="false">HYPERLINK("http://karg.cbi.pku.edu.cn/entry-info.php?id=6540","KARG")</f>
        <v>KARG</v>
      </c>
      <c r="G75" s="1" t="s">
        <v>271</v>
      </c>
      <c r="H75" s="0" t="s">
        <v>21</v>
      </c>
      <c r="I75" s="1" t="s">
        <v>272</v>
      </c>
      <c r="J75" s="1" t="s">
        <v>273</v>
      </c>
      <c r="K75" s="0" t="s">
        <v>274</v>
      </c>
      <c r="L75" s="0" t="n">
        <v>12</v>
      </c>
      <c r="M75" s="3" t="n">
        <v>0.2</v>
      </c>
      <c r="N75" s="4" t="n">
        <v>42.21</v>
      </c>
      <c r="O75" s="5" t="n">
        <v>0</v>
      </c>
      <c r="P75" s="0" t="s">
        <v>25</v>
      </c>
      <c r="Q75" s="1" t="s">
        <v>26</v>
      </c>
      <c r="R75" s="5" t="n">
        <v>1</v>
      </c>
      <c r="S75" s="5" t="n">
        <v>1</v>
      </c>
    </row>
    <row r="76" customFormat="false" ht="30" hidden="false" customHeight="false" outlineLevel="0" collapsed="false">
      <c r="A76" s="1" t="s">
        <v>275</v>
      </c>
      <c r="B76" s="2" t="str">
        <f aca="false">HYPERLINK("http://www.ncbi.nlm.nih.gov/sites/entrez?Db=gene&amp;Cmd=ShowDetailView&amp;TermToSearch=1128&amp;ordinalpos=2&amp;itool=EntrezSystem2.PEntrez.Gene.Gene_ResultsPanel.Gene_RVDocSum","CHRM1")</f>
        <v>CHRM1</v>
      </c>
      <c r="C76" s="0" t="n">
        <v>1128</v>
      </c>
      <c r="D76" s="2" t="str">
        <f aca="false">HYPERLINK("http://www.genenetwork.org/cgi-bin/WebQTL.py?cmd=sch&amp;gene= "," ")</f>
        <v> </v>
      </c>
      <c r="E76" s="2" t="str">
        <f aca="false">HYPERLINK("http://www.hugenavigator.net/HuGENavigator/huGEPedia.do?firstQuery=CHRM1&amp;geneID=1128&amp;typeSubmit=GO&amp;check=y&amp;typeOption=gene&amp;which=2&amp;pubOrderType=pubD","GenoPedia")</f>
        <v>GenoPedia</v>
      </c>
      <c r="F76" s="2" t="str">
        <f aca="false">HYPERLINK("http://karg.cbi.pku.edu.cn/entry-info.php?id=1128","KARG")</f>
        <v>KARG</v>
      </c>
      <c r="G76" s="1" t="s">
        <v>276</v>
      </c>
      <c r="H76" s="0" t="s">
        <v>21</v>
      </c>
      <c r="I76" s="1" t="s">
        <v>277</v>
      </c>
      <c r="J76" s="1" t="s">
        <v>278</v>
      </c>
      <c r="K76" s="0" t="s">
        <v>279</v>
      </c>
      <c r="L76" s="0" t="n">
        <v>11</v>
      </c>
      <c r="M76" s="3" t="n">
        <v>62.433</v>
      </c>
      <c r="N76" s="4" t="n">
        <v>12.86</v>
      </c>
      <c r="O76" s="5" t="n">
        <v>0</v>
      </c>
      <c r="P76" s="0" t="s">
        <v>25</v>
      </c>
      <c r="Q76" s="1" t="s">
        <v>26</v>
      </c>
      <c r="R76" s="5" t="n">
        <v>1</v>
      </c>
      <c r="S76" s="5" t="n">
        <v>1</v>
      </c>
    </row>
    <row r="77" customFormat="false" ht="60" hidden="false" customHeight="false" outlineLevel="0" collapsed="false">
      <c r="A77" s="1" t="s">
        <v>275</v>
      </c>
      <c r="B77" s="2" t="str">
        <f aca="false">HYPERLINK("http://www.ncbi.nlm.nih.gov/sites/entrez?Db=gene&amp;Cmd=ShowDetailView&amp;TermToSearch=1129&amp;ordinalpos=2&amp;itool=EntrezSystem2.PEntrez.Gene.Gene_ResultsPanel.Gene_RVDocSum","CHRM2")</f>
        <v>CHRM2</v>
      </c>
      <c r="C77" s="0" t="n">
        <v>1129</v>
      </c>
      <c r="D77" s="2" t="str">
        <f aca="false">HYPERLINK("http://www.genenetwork.org/cgi-bin/WebQTL.py?cmd=sch&amp;gene= "," ")</f>
        <v> </v>
      </c>
      <c r="E77" s="2" t="str">
        <f aca="false">HYPERLINK("http://www.hugenavigator.net/HuGENavigator/huGEPedia.do?firstQuery=CHRM2&amp;geneID=1129&amp;typeSubmit=GO&amp;check=y&amp;typeOption=gene&amp;which=2&amp;pubOrderType=pubD","GenoPedia")</f>
        <v>GenoPedia</v>
      </c>
      <c r="F77" s="2" t="str">
        <f aca="false">HYPERLINK("http://karg.cbi.pku.edu.cn/entry-info.php?id=1129","KARG")</f>
        <v>KARG</v>
      </c>
      <c r="G77" s="1" t="s">
        <v>280</v>
      </c>
      <c r="H77" s="0" t="s">
        <v>21</v>
      </c>
      <c r="I77" s="1" t="s">
        <v>281</v>
      </c>
      <c r="J77" s="1" t="s">
        <v>282</v>
      </c>
      <c r="K77" s="0" t="s">
        <v>283</v>
      </c>
      <c r="L77" s="0" t="n">
        <v>7</v>
      </c>
      <c r="M77" s="3" t="n">
        <v>136.204</v>
      </c>
      <c r="N77" s="4" t="n">
        <v>148.37</v>
      </c>
      <c r="O77" s="5" t="n">
        <v>0</v>
      </c>
      <c r="P77" s="0" t="s">
        <v>25</v>
      </c>
      <c r="Q77" s="1" t="s">
        <v>26</v>
      </c>
      <c r="R77" s="5" t="n">
        <v>1</v>
      </c>
      <c r="S77" s="5" t="n">
        <v>1</v>
      </c>
    </row>
    <row r="78" customFormat="false" ht="30" hidden="false" customHeight="false" outlineLevel="0" collapsed="false">
      <c r="A78" s="1" t="s">
        <v>275</v>
      </c>
      <c r="B78" s="2" t="str">
        <f aca="false">HYPERLINK("http://www.ncbi.nlm.nih.gov/sites/entrez?Db=gene&amp;Cmd=ShowDetailView&amp;TermToSearch=1131&amp;ordinalpos=2&amp;itool=EntrezSystem2.PEntrez.Gene.Gene_ResultsPanel.Gene_RVDocSum","CHRM3")</f>
        <v>CHRM3</v>
      </c>
      <c r="C78" s="0" t="n">
        <v>1131</v>
      </c>
      <c r="D78" s="2" t="str">
        <f aca="false">HYPERLINK("http://www.genenetwork.org/cgi-bin/WebQTL.py?cmd=sch&amp;gene= "," ")</f>
        <v> </v>
      </c>
      <c r="E78" s="2" t="str">
        <f aca="false">HYPERLINK("http://www.hugenavigator.net/HuGENavigator/huGEPedia.do?firstQuery=CHRM3&amp;geneID=1131&amp;typeSubmit=GO&amp;check=y&amp;typeOption=gene&amp;which=2&amp;pubOrderType=pubD","GenoPedia")</f>
        <v>GenoPedia</v>
      </c>
      <c r="F78" s="2" t="str">
        <f aca="false">HYPERLINK("http://karg.cbi.pku.edu.cn/entry-info.php?id=1131","KARG")</f>
        <v>KARG</v>
      </c>
      <c r="G78" s="1" t="s">
        <v>284</v>
      </c>
      <c r="H78" s="0" t="s">
        <v>21</v>
      </c>
      <c r="I78" s="1" t="s">
        <v>285</v>
      </c>
      <c r="J78" s="1" t="s">
        <v>286</v>
      </c>
      <c r="K78" s="0" t="s">
        <v>287</v>
      </c>
      <c r="L78" s="0" t="n">
        <v>1</v>
      </c>
      <c r="M78" s="3" t="n">
        <v>237.859</v>
      </c>
      <c r="N78" s="4" t="n">
        <v>280.35</v>
      </c>
      <c r="O78" s="5" t="n">
        <v>0</v>
      </c>
      <c r="P78" s="0" t="s">
        <v>25</v>
      </c>
      <c r="Q78" s="1" t="s">
        <v>26</v>
      </c>
      <c r="R78" s="5" t="n">
        <v>1</v>
      </c>
      <c r="S78" s="5" t="n">
        <v>1</v>
      </c>
    </row>
    <row r="79" customFormat="false" ht="30" hidden="false" customHeight="false" outlineLevel="0" collapsed="false">
      <c r="A79" s="1" t="s">
        <v>275</v>
      </c>
      <c r="B79" s="2" t="str">
        <f aca="false">HYPERLINK("http://www.ncbi.nlm.nih.gov/sites/entrez?Db=gene&amp;Cmd=ShowDetailView&amp;TermToSearch=1132&amp;ordinalpos=2&amp;itool=EntrezSystem2.PEntrez.Gene.Gene_ResultsPanel.Gene_RVDocSum","CHRM4")</f>
        <v>CHRM4</v>
      </c>
      <c r="C79" s="0" t="n">
        <v>1132</v>
      </c>
      <c r="D79" s="2" t="str">
        <f aca="false">HYPERLINK("http://www.genenetwork.org/cgi-bin/WebQTL.py?cmd=sch&amp;gene= "," ")</f>
        <v> </v>
      </c>
      <c r="E79" s="2" t="str">
        <f aca="false">HYPERLINK("http://www.hugenavigator.net/HuGENavigator/huGEPedia.do?firstQuery=CHRM4&amp;geneID=1132&amp;typeSubmit=GO&amp;check=y&amp;typeOption=gene&amp;which=2&amp;pubOrderType=pubD","GenoPedia")</f>
        <v>GenoPedia</v>
      </c>
      <c r="F79" s="2" t="str">
        <f aca="false">HYPERLINK("http://karg.cbi.pku.edu.cn/entry-info.php?id=1132","KARG")</f>
        <v>KARG</v>
      </c>
      <c r="G79" s="1" t="s">
        <v>288</v>
      </c>
      <c r="H79" s="0" t="s">
        <v>21</v>
      </c>
      <c r="I79" s="1" t="s">
        <v>289</v>
      </c>
      <c r="J79" s="1" t="s">
        <v>290</v>
      </c>
      <c r="K79" s="0" t="s">
        <v>291</v>
      </c>
      <c r="L79" s="0" t="n">
        <v>11</v>
      </c>
      <c r="M79" s="3" t="n">
        <v>46.363</v>
      </c>
      <c r="N79" s="4" t="n">
        <v>1.47</v>
      </c>
      <c r="O79" s="5" t="n">
        <v>0</v>
      </c>
      <c r="P79" s="0" t="s">
        <v>25</v>
      </c>
      <c r="Q79" s="1" t="s">
        <v>26</v>
      </c>
      <c r="R79" s="5" t="n">
        <v>1</v>
      </c>
      <c r="S79" s="5" t="n">
        <v>1</v>
      </c>
    </row>
    <row r="80" customFormat="false" ht="30" hidden="false" customHeight="false" outlineLevel="0" collapsed="false">
      <c r="A80" s="1" t="s">
        <v>275</v>
      </c>
      <c r="B80" s="2" t="str">
        <f aca="false">HYPERLINK("http://www.ncbi.nlm.nih.gov/sites/entrez?Db=gene&amp;Cmd=ShowDetailView&amp;TermToSearch=1133&amp;ordinalpos=2&amp;itool=EntrezSystem2.PEntrez.Gene.Gene_ResultsPanel.Gene_RVDocSum","CHRM5")</f>
        <v>CHRM5</v>
      </c>
      <c r="C80" s="0" t="n">
        <v>1133</v>
      </c>
      <c r="D80" s="2" t="str">
        <f aca="false">HYPERLINK("http://www.genenetwork.org/cgi-bin/WebQTL.py?cmd=sch&amp;gene= "," ")</f>
        <v> </v>
      </c>
      <c r="E80" s="2" t="str">
        <f aca="false">HYPERLINK("http://www.hugenavigator.net/HuGENavigator/huGEPedia.do?firstQuery=CHRM5&amp;geneID=1133&amp;typeSubmit=GO&amp;check=y&amp;typeOption=gene&amp;which=2&amp;pubOrderType=pubD","GenoPedia")</f>
        <v>GenoPedia</v>
      </c>
      <c r="F80" s="2" t="str">
        <f aca="false">HYPERLINK("http://karg.cbi.pku.edu.cn/entry-info.php?id=1133","KARG")</f>
        <v>KARG</v>
      </c>
      <c r="G80" s="1" t="s">
        <v>292</v>
      </c>
      <c r="H80" s="0" t="s">
        <v>21</v>
      </c>
      <c r="I80" s="1" t="s">
        <v>293</v>
      </c>
      <c r="J80" s="1" t="s">
        <v>294</v>
      </c>
      <c r="K80" s="0" t="s">
        <v>295</v>
      </c>
      <c r="L80" s="0" t="n">
        <v>15</v>
      </c>
      <c r="M80" s="3" t="n">
        <v>32.138</v>
      </c>
      <c r="N80" s="4" t="n">
        <v>6.86</v>
      </c>
      <c r="O80" s="5" t="n">
        <v>0</v>
      </c>
      <c r="P80" s="0" t="s">
        <v>25</v>
      </c>
      <c r="Q80" s="1" t="s">
        <v>26</v>
      </c>
      <c r="R80" s="5" t="n">
        <v>1</v>
      </c>
      <c r="S80" s="5" t="n">
        <v>1</v>
      </c>
    </row>
    <row r="81" customFormat="false" ht="30" hidden="false" customHeight="false" outlineLevel="0" collapsed="false">
      <c r="A81" s="1" t="s">
        <v>275</v>
      </c>
      <c r="B81" s="2" t="str">
        <f aca="false">HYPERLINK("http://www.ncbi.nlm.nih.gov/sites/entrez?Db=gene&amp;Cmd=ShowDetailView&amp;TermToSearch=3976&amp;ordinalpos=2&amp;itool=EntrezSystem2.PEntrez.Gene.Gene_ResultsPanel.Gene_RVDocSum","LIF")</f>
        <v>LIF</v>
      </c>
      <c r="C81" s="0" t="n">
        <v>3976</v>
      </c>
      <c r="D81" s="2" t="str">
        <f aca="false">HYPERLINK("http://www.genenetwork.org/cgi-bin/WebQTL.py?cmd=sch&amp;gene= "," ")</f>
        <v> </v>
      </c>
      <c r="E81" s="2" t="str">
        <f aca="false">HYPERLINK("http://www.hugenavigator.net/HuGENavigator/huGEPedia.do?firstQuery=LIF&amp;geneID=3976&amp;typeSubmit=GO&amp;check=y&amp;typeOption=gene&amp;which=2&amp;pubOrderType=pubD","GenoPedia")</f>
        <v>GenoPedia</v>
      </c>
      <c r="F81" s="2" t="str">
        <f aca="false">HYPERLINK("http://karg.cbi.pku.edu.cn/entry-info.php?id=3976","KARG")</f>
        <v>KARG</v>
      </c>
      <c r="G81" s="1" t="s">
        <v>296</v>
      </c>
      <c r="H81" s="0" t="s">
        <v>21</v>
      </c>
      <c r="I81" s="1" t="s">
        <v>297</v>
      </c>
      <c r="J81" s="1" t="s">
        <v>298</v>
      </c>
      <c r="K81" s="0" t="s">
        <v>299</v>
      </c>
      <c r="L81" s="0" t="n">
        <v>22</v>
      </c>
      <c r="M81" s="3" t="n">
        <v>28.966</v>
      </c>
      <c r="N81" s="4" t="n">
        <v>6.31</v>
      </c>
      <c r="O81" s="5" t="n">
        <v>0</v>
      </c>
      <c r="P81" s="0" t="s">
        <v>25</v>
      </c>
      <c r="Q81" s="1" t="s">
        <v>26</v>
      </c>
      <c r="R81" s="5" t="n">
        <v>0</v>
      </c>
      <c r="S81" s="5" t="n">
        <v>0</v>
      </c>
    </row>
    <row r="82" customFormat="false" ht="30" hidden="false" customHeight="false" outlineLevel="0" collapsed="false">
      <c r="A82" s="1" t="s">
        <v>275</v>
      </c>
      <c r="B82" s="2" t="str">
        <f aca="false">HYPERLINK("http://www.ncbi.nlm.nih.gov/sites/entrez?Db=gene&amp;Cmd=ShowDetailView&amp;TermToSearch=43&amp;ordinalpos=2&amp;itool=EntrezSystem2.PEntrez.Gene.Gene_ResultsPanel.Gene_RVDocSum","ACHE")</f>
        <v>ACHE</v>
      </c>
      <c r="C82" s="0" t="n">
        <v>43</v>
      </c>
      <c r="D82" s="2" t="str">
        <f aca="false">HYPERLINK("http://www.genenetwork.org/cgi-bin/WebQTL.py?cmd=sch&amp;gene= "," ")</f>
        <v> </v>
      </c>
      <c r="E82" s="2" t="str">
        <f aca="false">HYPERLINK("http://www.hugenavigator.net/HuGENavigator/huGEPedia.do?firstQuery=ACHE&amp;geneID=43&amp;typeSubmit=GO&amp;check=y&amp;typeOption=gene&amp;which=2&amp;pubOrderType=pubD","GenoPedia")</f>
        <v>GenoPedia</v>
      </c>
      <c r="F82" s="2" t="str">
        <f aca="false">HYPERLINK("http://karg.cbi.pku.edu.cn/entry-info.php?id=43","KARG")</f>
        <v>KARG</v>
      </c>
      <c r="G82" s="1" t="s">
        <v>300</v>
      </c>
      <c r="H82" s="0" t="s">
        <v>21</v>
      </c>
      <c r="I82" s="1" t="s">
        <v>301</v>
      </c>
      <c r="J82" s="1" t="s">
        <v>302</v>
      </c>
      <c r="K82" s="0" t="s">
        <v>303</v>
      </c>
      <c r="L82" s="0" t="n">
        <v>7</v>
      </c>
      <c r="M82" s="3" t="n">
        <v>100.326</v>
      </c>
      <c r="N82" s="4" t="n">
        <v>5.88</v>
      </c>
      <c r="O82" s="5" t="n">
        <v>0</v>
      </c>
      <c r="P82" s="0" t="s">
        <v>25</v>
      </c>
      <c r="Q82" s="1" t="s">
        <v>26</v>
      </c>
      <c r="R82" s="5" t="n">
        <v>0</v>
      </c>
      <c r="S82" s="5" t="n">
        <v>0</v>
      </c>
    </row>
    <row r="83" customFormat="false" ht="105" hidden="false" customHeight="false" outlineLevel="0" collapsed="false">
      <c r="A83" s="1" t="s">
        <v>275</v>
      </c>
      <c r="B83" s="2" t="str">
        <f aca="false">HYPERLINK("http://www.ncbi.nlm.nih.gov/sites/entrez?Db=gene&amp;Cmd=ShowDetailView&amp;TermToSearch=8292&amp;ordinalpos=2&amp;itool=EntrezSystem2.PEntrez.Gene.Gene_ResultsPanel.Gene_RVDocSum","COLQ")</f>
        <v>COLQ</v>
      </c>
      <c r="C83" s="0" t="n">
        <v>8292</v>
      </c>
      <c r="D83" s="2" t="str">
        <f aca="false">HYPERLINK("http://www.genenetwork.org/cgi-bin/WebQTL.py?cmd=sch&amp;gene= "," ")</f>
        <v> </v>
      </c>
      <c r="E83" s="2" t="str">
        <f aca="false">HYPERLINK("http://www.hugenavigator.net/HuGENavigator/huGEPedia.do?firstQuery=COLQ&amp;geneID=8292&amp;typeSubmit=GO&amp;check=y&amp;typeOption=gene&amp;which=2&amp;pubOrderType=pubD","GenoPedia")</f>
        <v>GenoPedia</v>
      </c>
      <c r="F83" s="2" t="str">
        <f aca="false">HYPERLINK("http://karg.cbi.pku.edu.cn/entry-info.php?id=8292","KARG")</f>
        <v>KARG</v>
      </c>
      <c r="G83" s="1" t="s">
        <v>304</v>
      </c>
      <c r="H83" s="0" t="s">
        <v>21</v>
      </c>
      <c r="I83" s="1" t="s">
        <v>305</v>
      </c>
      <c r="J83" s="1" t="s">
        <v>306</v>
      </c>
      <c r="K83" s="0" t="s">
        <v>307</v>
      </c>
      <c r="L83" s="0" t="n">
        <v>3</v>
      </c>
      <c r="M83" s="3" t="n">
        <v>15.467</v>
      </c>
      <c r="N83" s="4" t="n">
        <v>71.62</v>
      </c>
      <c r="O83" s="5" t="n">
        <v>0</v>
      </c>
      <c r="P83" s="0" t="s">
        <v>25</v>
      </c>
      <c r="Q83" s="1" t="s">
        <v>26</v>
      </c>
      <c r="R83" s="5" t="n">
        <v>0</v>
      </c>
      <c r="S83" s="5" t="n">
        <v>0</v>
      </c>
    </row>
    <row r="84" customFormat="false" ht="30" hidden="false" customHeight="false" outlineLevel="0" collapsed="false">
      <c r="A84" s="1" t="s">
        <v>275</v>
      </c>
      <c r="B84" s="2" t="str">
        <f aca="false">HYPERLINK("http://www.ncbi.nlm.nih.gov/sites/entrez?Db=gene&amp;Cmd=ShowDetailView&amp;TermToSearch=6572&amp;ordinalpos=2&amp;itool=EntrezSystem2.PEntrez.Gene.Gene_ResultsPanel.Gene_RVDocSum","SLC18A3")</f>
        <v>SLC18A3</v>
      </c>
      <c r="C84" s="0" t="n">
        <v>6572</v>
      </c>
      <c r="D84" s="2" t="str">
        <f aca="false">HYPERLINK("http://www.genenetwork.org/cgi-bin/WebQTL.py?cmd=sch&amp;gene= "," ")</f>
        <v> </v>
      </c>
      <c r="E84" s="2" t="str">
        <f aca="false">HYPERLINK("http://www.hugenavigator.net/HuGENavigator/huGEPedia.do?firstQuery=SLC18A3&amp;geneID=6572&amp;typeSubmit=GO&amp;check=y&amp;typeOption=gene&amp;which=2&amp;pubOrderType=pubD","GenoPedia")</f>
        <v>GenoPedia</v>
      </c>
      <c r="F84" s="2" t="str">
        <f aca="false">HYPERLINK("http://karg.cbi.pku.edu.cn/entry-info.php?id=6572","KARG")</f>
        <v>KARG</v>
      </c>
      <c r="G84" s="1" t="s">
        <v>308</v>
      </c>
      <c r="H84" s="0" t="s">
        <v>21</v>
      </c>
      <c r="I84" s="1" t="s">
        <v>309</v>
      </c>
      <c r="J84" s="1" t="s">
        <v>310</v>
      </c>
      <c r="K84" s="0" t="s">
        <v>311</v>
      </c>
      <c r="L84" s="0" t="n">
        <v>10</v>
      </c>
      <c r="M84" s="3" t="n">
        <v>50.488</v>
      </c>
      <c r="N84" s="4" t="n">
        <v>2.42</v>
      </c>
      <c r="O84" s="5" t="n">
        <v>0</v>
      </c>
      <c r="P84" s="0" t="s">
        <v>25</v>
      </c>
      <c r="Q84" s="1" t="s">
        <v>26</v>
      </c>
      <c r="R84" s="5" t="n">
        <v>0</v>
      </c>
      <c r="S84" s="5" t="n">
        <v>0</v>
      </c>
    </row>
    <row r="85" customFormat="false" ht="15" hidden="false" customHeight="false" outlineLevel="0" collapsed="false">
      <c r="A85" s="1" t="s">
        <v>312</v>
      </c>
      <c r="B85" s="2" t="str">
        <f aca="false">HYPERLINK("http://www.ncbi.nlm.nih.gov/sites/entrez?Db=gene&amp;Cmd=ShowDetailView&amp;TermToSearch=4128&amp;ordinalpos=2&amp;itool=EntrezSystem2.PEntrez.Gene.Gene_ResultsPanel.Gene_RVDocSum","MAOA")</f>
        <v>MAOA</v>
      </c>
      <c r="C85" s="0" t="n">
        <v>4128</v>
      </c>
      <c r="D85" s="2" t="str">
        <f aca="false">HYPERLINK("http://www.genenetwork.org/cgi-bin/WebQTL.py?cmd=sch&amp;gene= "," ")</f>
        <v> </v>
      </c>
      <c r="E85" s="2" t="str">
        <f aca="false">HYPERLINK("http://www.hugenavigator.net/HuGENavigator/huGEPedia.do?firstQuery=MAOA&amp;geneID=4128&amp;typeSubmit=GO&amp;check=y&amp;typeOption=gene&amp;which=2&amp;pubOrderType=pubD","GenoPedia")</f>
        <v>GenoPedia</v>
      </c>
      <c r="F85" s="2" t="str">
        <f aca="false">HYPERLINK("http://karg.cbi.pku.edu.cn/entry-info.php?id=4128","KARG")</f>
        <v>KARG</v>
      </c>
      <c r="G85" s="1" t="s">
        <v>313</v>
      </c>
      <c r="H85" s="0" t="s">
        <v>21</v>
      </c>
      <c r="I85" s="1" t="s">
        <v>32</v>
      </c>
      <c r="J85" s="1" t="s">
        <v>32</v>
      </c>
      <c r="K85" s="0" t="s">
        <v>314</v>
      </c>
      <c r="L85" s="0" t="s">
        <v>208</v>
      </c>
      <c r="M85" s="3" t="n">
        <v>43.4</v>
      </c>
      <c r="N85" s="4" t="n">
        <v>90.66</v>
      </c>
      <c r="O85" s="5" t="n">
        <v>0</v>
      </c>
      <c r="P85" s="0" t="s">
        <v>25</v>
      </c>
      <c r="Q85" s="1" t="s">
        <v>26</v>
      </c>
      <c r="R85" s="5" t="n">
        <v>1</v>
      </c>
      <c r="S85" s="5" t="n">
        <v>1</v>
      </c>
    </row>
    <row r="86" customFormat="false" ht="30" hidden="false" customHeight="false" outlineLevel="0" collapsed="false">
      <c r="A86" s="1" t="s">
        <v>312</v>
      </c>
      <c r="B86" s="2" t="str">
        <f aca="false">HYPERLINK("http://www.ncbi.nlm.nih.gov/sites/entrez?Db=gene&amp;Cmd=ShowDetailView&amp;TermToSearch=4129&amp;ordinalpos=2&amp;itool=EntrezSystem2.PEntrez.Gene.Gene_ResultsPanel.Gene_RVDocSum","MAOB")</f>
        <v>MAOB</v>
      </c>
      <c r="C86" s="0" t="n">
        <v>4129</v>
      </c>
      <c r="D86" s="2" t="str">
        <f aca="false">HYPERLINK("http://www.genenetwork.org/cgi-bin/WebQTL.py?cmd=sch&amp;gene= "," ")</f>
        <v> </v>
      </c>
      <c r="E86" s="2" t="str">
        <f aca="false">HYPERLINK("http://www.hugenavigator.net/HuGENavigator/huGEPedia.do?firstQuery=MAOB&amp;geneID=4129&amp;typeSubmit=GO&amp;check=y&amp;typeOption=gene&amp;which=2&amp;pubOrderType=pubD","GenoPedia")</f>
        <v>GenoPedia</v>
      </c>
      <c r="F86" s="2" t="str">
        <f aca="false">HYPERLINK("http://karg.cbi.pku.edu.cn/entry-info.php?id=4129","KARG")</f>
        <v>KARG</v>
      </c>
      <c r="G86" s="1" t="s">
        <v>315</v>
      </c>
      <c r="H86" s="0" t="s">
        <v>21</v>
      </c>
      <c r="I86" s="1" t="s">
        <v>316</v>
      </c>
      <c r="J86" s="1" t="s">
        <v>317</v>
      </c>
      <c r="K86" s="0" t="s">
        <v>318</v>
      </c>
      <c r="L86" s="0" t="s">
        <v>208</v>
      </c>
      <c r="M86" s="3" t="n">
        <v>43.511</v>
      </c>
      <c r="N86" s="4" t="n">
        <v>115.82</v>
      </c>
      <c r="O86" s="5" t="n">
        <v>0</v>
      </c>
      <c r="P86" s="0" t="s">
        <v>25</v>
      </c>
      <c r="Q86" s="1" t="s">
        <v>26</v>
      </c>
      <c r="R86" s="5" t="n">
        <v>1</v>
      </c>
      <c r="S86" s="5" t="n">
        <v>1</v>
      </c>
    </row>
    <row r="87" customFormat="false" ht="15" hidden="false" customHeight="false" outlineLevel="0" collapsed="false">
      <c r="A87" s="1" t="s">
        <v>312</v>
      </c>
      <c r="B87" s="2" t="str">
        <f aca="false">HYPERLINK("http://www.ncbi.nlm.nih.gov/sites/entrez?Db=gene&amp;Cmd=ShowDetailView&amp;TermToSearch=7054&amp;ordinalpos=2&amp;itool=EntrezSystem2.PEntrez.Gene.Gene_ResultsPanel.Gene_RVDocSum","TH")</f>
        <v>TH</v>
      </c>
      <c r="C87" s="0" t="n">
        <v>7054</v>
      </c>
      <c r="D87" s="2" t="str">
        <f aca="false">HYPERLINK("http://www.genenetwork.org/cgi-bin/WebQTL.py?cmd=sch&amp;gene= "," ")</f>
        <v> </v>
      </c>
      <c r="E87" s="2" t="str">
        <f aca="false">HYPERLINK("http://www.hugenavigator.net/HuGENavigator/huGEPedia.do?firstQuery=TH&amp;geneID=7054&amp;typeSubmit=GO&amp;check=y&amp;typeOption=gene&amp;which=2&amp;pubOrderType=pubD","GenoPedia")</f>
        <v>GenoPedia</v>
      </c>
      <c r="F87" s="2" t="str">
        <f aca="false">HYPERLINK("http://karg.cbi.pku.edu.cn/entry-info.php?id=7054","KARG")</f>
        <v>KARG</v>
      </c>
      <c r="G87" s="1" t="s">
        <v>319</v>
      </c>
      <c r="H87" s="0" t="s">
        <v>21</v>
      </c>
      <c r="I87" s="1" t="s">
        <v>320</v>
      </c>
      <c r="J87" s="1" t="s">
        <v>32</v>
      </c>
      <c r="K87" s="0" t="s">
        <v>34</v>
      </c>
      <c r="L87" s="0" t="n">
        <v>11</v>
      </c>
      <c r="M87" s="3" t="n">
        <v>2.142</v>
      </c>
      <c r="N87" s="4" t="n">
        <v>7.88</v>
      </c>
      <c r="O87" s="5" t="n">
        <v>0</v>
      </c>
      <c r="P87" s="0" t="s">
        <v>25</v>
      </c>
      <c r="Q87" s="1" t="s">
        <v>26</v>
      </c>
      <c r="R87" s="5" t="n">
        <v>1</v>
      </c>
      <c r="S87" s="5" t="n">
        <v>1</v>
      </c>
    </row>
    <row r="88" customFormat="false" ht="45" hidden="false" customHeight="false" outlineLevel="0" collapsed="false">
      <c r="A88" s="1" t="s">
        <v>321</v>
      </c>
      <c r="B88" s="2" t="str">
        <f aca="false">HYPERLINK("http://www.ncbi.nlm.nih.gov/sites/entrez?Db=gene&amp;Cmd=ShowDetailView&amp;TermToSearch=438&amp;ordinalpos=2&amp;itool=EntrezSystem2.PEntrez.Gene.Gene_ResultsPanel.Gene_RVDocSum","ASMT")</f>
        <v>ASMT</v>
      </c>
      <c r="C88" s="0" t="n">
        <v>438</v>
      </c>
      <c r="D88" s="2" t="str">
        <f aca="false">HYPERLINK("http://www.genenetwork.org/cgi-bin/WebQTL.py?cmd=sch&amp;gene= "," ")</f>
        <v> </v>
      </c>
      <c r="E88" s="2" t="str">
        <f aca="false">HYPERLINK("http://www.hugenavigator.net/HuGENavigator/huGEPedia.do?firstQuery=ASMT&amp;geneID=438&amp;typeSubmit=GO&amp;check=y&amp;typeOption=gene&amp;which=2&amp;pubOrderType=pubD","GenoPedia")</f>
        <v>GenoPedia</v>
      </c>
      <c r="F88" s="2" t="str">
        <f aca="false">HYPERLINK("http://karg.cbi.pku.edu.cn/entry-info.php?id=438","KARG")</f>
        <v>KARG</v>
      </c>
      <c r="G88" s="1" t="s">
        <v>322</v>
      </c>
      <c r="H88" s="0" t="s">
        <v>21</v>
      </c>
      <c r="I88" s="1" t="s">
        <v>323</v>
      </c>
      <c r="J88" s="1" t="s">
        <v>324</v>
      </c>
      <c r="K88" s="0" t="s">
        <v>325</v>
      </c>
      <c r="L88" s="0" t="s">
        <v>208</v>
      </c>
      <c r="M88" s="3" t="n">
        <v>1.674</v>
      </c>
      <c r="N88" s="4" t="n">
        <v>47.63</v>
      </c>
      <c r="O88" s="5" t="n">
        <v>0</v>
      </c>
      <c r="P88" s="0" t="s">
        <v>25</v>
      </c>
      <c r="Q88" s="1" t="s">
        <v>26</v>
      </c>
      <c r="R88" s="5" t="n">
        <v>0</v>
      </c>
      <c r="S88" s="5" t="n">
        <v>0</v>
      </c>
    </row>
    <row r="89" customFormat="false" ht="30" hidden="false" customHeight="false" outlineLevel="0" collapsed="false">
      <c r="A89" s="1" t="s">
        <v>321</v>
      </c>
      <c r="B89" s="2" t="str">
        <f aca="false">HYPERLINK("http://www.ncbi.nlm.nih.gov/sites/entrez?Db=gene&amp;Cmd=ShowDetailView&amp;TermToSearch=8623&amp;ordinalpos=2&amp;itool=EntrezSystem2.PEntrez.Gene.Gene_ResultsPanel.Gene_RVDocSum","ASMTL")</f>
        <v>ASMTL</v>
      </c>
      <c r="C89" s="0" t="n">
        <v>8623</v>
      </c>
      <c r="D89" s="2" t="str">
        <f aca="false">HYPERLINK("http://www.genenetwork.org/cgi-bin/WebQTL.py?cmd=sch&amp;gene= "," ")</f>
        <v> </v>
      </c>
      <c r="E89" s="2" t="str">
        <f aca="false">HYPERLINK("http://www.hugenavigator.net/HuGENavigator/huGEPedia.do?firstQuery=ASMTL&amp;geneID=8623&amp;typeSubmit=GO&amp;check=y&amp;typeOption=gene&amp;which=2&amp;pubOrderType=pubD","GenoPedia")</f>
        <v>GenoPedia</v>
      </c>
      <c r="F89" s="2" t="str">
        <f aca="false">HYPERLINK("http://karg.cbi.pku.edu.cn/entry-info.php?id=8623","KARG")</f>
        <v>KARG</v>
      </c>
      <c r="G89" s="1" t="s">
        <v>326</v>
      </c>
      <c r="H89" s="0" t="s">
        <v>21</v>
      </c>
      <c r="I89" s="1" t="s">
        <v>327</v>
      </c>
      <c r="J89" s="1" t="s">
        <v>328</v>
      </c>
      <c r="K89" s="0" t="s">
        <v>329</v>
      </c>
      <c r="L89" s="0" t="s">
        <v>208</v>
      </c>
      <c r="M89" s="3" t="n">
        <v>1.482</v>
      </c>
      <c r="N89" s="4" t="n">
        <v>49.6</v>
      </c>
      <c r="O89" s="5" t="n">
        <v>0</v>
      </c>
      <c r="P89" s="0" t="s">
        <v>25</v>
      </c>
      <c r="Q89" s="1" t="s">
        <v>26</v>
      </c>
      <c r="R89" s="5" t="n">
        <v>0</v>
      </c>
      <c r="S89" s="5" t="n">
        <v>0</v>
      </c>
    </row>
    <row r="90" customFormat="false" ht="45" hidden="false" customHeight="false" outlineLevel="0" collapsed="false">
      <c r="A90" s="1" t="s">
        <v>321</v>
      </c>
      <c r="B90" s="2" t="str">
        <f aca="false">HYPERLINK("http://www.ncbi.nlm.nih.gov/sites/entrez?Db=gene&amp;Cmd=ShowDetailView&amp;TermToSearch=3350&amp;ordinalpos=2&amp;itool=EntrezSystem2.PEntrez.Gene.Gene_ResultsPanel.Gene_RVDocSum","HTR1A")</f>
        <v>HTR1A</v>
      </c>
      <c r="C90" s="0" t="n">
        <v>3350</v>
      </c>
      <c r="D90" s="2" t="str">
        <f aca="false">HYPERLINK("http://www.genenetwork.org/cgi-bin/WebQTL.py?cmd=sch&amp;gene= "," ")</f>
        <v> </v>
      </c>
      <c r="E90" s="2" t="str">
        <f aca="false">HYPERLINK("http://www.hugenavigator.net/HuGENavigator/huGEPedia.do?firstQuery=HTR1A&amp;geneID=3350&amp;typeSubmit=GO&amp;check=y&amp;typeOption=gene&amp;which=2&amp;pubOrderType=pubD","GenoPedia")</f>
        <v>GenoPedia</v>
      </c>
      <c r="F90" s="2" t="str">
        <f aca="false">HYPERLINK("http://karg.cbi.pku.edu.cn/entry-info.php?id=3350","KARG")</f>
        <v>KARG</v>
      </c>
      <c r="G90" s="1" t="s">
        <v>330</v>
      </c>
      <c r="H90" s="0" t="s">
        <v>21</v>
      </c>
      <c r="I90" s="1" t="s">
        <v>331</v>
      </c>
      <c r="J90" s="1" t="s">
        <v>332</v>
      </c>
      <c r="K90" s="0" t="s">
        <v>333</v>
      </c>
      <c r="L90" s="0" t="n">
        <v>5</v>
      </c>
      <c r="M90" s="3" t="n">
        <v>63.292</v>
      </c>
      <c r="N90" s="4" t="n">
        <v>1.27</v>
      </c>
      <c r="O90" s="5" t="n">
        <v>0</v>
      </c>
      <c r="P90" s="0" t="s">
        <v>25</v>
      </c>
      <c r="Q90" s="1" t="s">
        <v>26</v>
      </c>
      <c r="R90" s="5" t="n">
        <v>1</v>
      </c>
      <c r="S90" s="5" t="n">
        <v>1</v>
      </c>
    </row>
    <row r="91" customFormat="false" ht="30" hidden="false" customHeight="false" outlineLevel="0" collapsed="false">
      <c r="A91" s="1" t="s">
        <v>321</v>
      </c>
      <c r="B91" s="2" t="str">
        <f aca="false">HYPERLINK("http://www.ncbi.nlm.nih.gov/sites/entrez?Db=gene&amp;Cmd=ShowDetailView&amp;TermToSearch=3351&amp;ordinalpos=2&amp;itool=EntrezSystem2.PEntrez.Gene.Gene_ResultsPanel.Gene_RVDocSum","HTR1B")</f>
        <v>HTR1B</v>
      </c>
      <c r="C91" s="0" t="n">
        <v>3351</v>
      </c>
      <c r="D91" s="2" t="str">
        <f aca="false">HYPERLINK("http://www.genenetwork.org/cgi-bin/WebQTL.py?cmd=sch&amp;gene= "," ")</f>
        <v> </v>
      </c>
      <c r="E91" s="2" t="str">
        <f aca="false">HYPERLINK("http://www.hugenavigator.net/HuGENavigator/huGEPedia.do?firstQuery=HTR1B&amp;geneID=3351&amp;typeSubmit=GO&amp;check=y&amp;typeOption=gene&amp;which=2&amp;pubOrderType=pubD","GenoPedia")</f>
        <v>GenoPedia</v>
      </c>
      <c r="F91" s="2" t="str">
        <f aca="false">HYPERLINK("http://karg.cbi.pku.edu.cn/entry-info.php?id=3351","KARG")</f>
        <v>KARG</v>
      </c>
      <c r="G91" s="1" t="s">
        <v>334</v>
      </c>
      <c r="H91" s="0" t="s">
        <v>21</v>
      </c>
      <c r="I91" s="1" t="s">
        <v>335</v>
      </c>
      <c r="J91" s="1" t="s">
        <v>32</v>
      </c>
      <c r="K91" s="0" t="s">
        <v>336</v>
      </c>
      <c r="L91" s="0" t="n">
        <v>6</v>
      </c>
      <c r="M91" s="3" t="n">
        <v>78.229</v>
      </c>
      <c r="N91" s="4" t="n">
        <v>1.17</v>
      </c>
      <c r="O91" s="5" t="n">
        <v>0</v>
      </c>
      <c r="P91" s="0" t="s">
        <v>25</v>
      </c>
      <c r="Q91" s="1" t="s">
        <v>26</v>
      </c>
      <c r="R91" s="5" t="n">
        <v>1</v>
      </c>
      <c r="S91" s="5" t="n">
        <v>1</v>
      </c>
    </row>
    <row r="92" customFormat="false" ht="45" hidden="false" customHeight="false" outlineLevel="0" collapsed="false">
      <c r="A92" s="1" t="s">
        <v>321</v>
      </c>
      <c r="B92" s="2" t="str">
        <f aca="false">HYPERLINK("http://www.ncbi.nlm.nih.gov/sites/entrez?Db=gene&amp;Cmd=ShowDetailView&amp;TermToSearch=3352&amp;ordinalpos=2&amp;itool=EntrezSystem2.PEntrez.Gene.Gene_ResultsPanel.Gene_RVDocSum","HTR1D")</f>
        <v>HTR1D</v>
      </c>
      <c r="C92" s="0" t="n">
        <v>3352</v>
      </c>
      <c r="D92" s="2" t="str">
        <f aca="false">HYPERLINK("http://www.genenetwork.org/cgi-bin/WebQTL.py?cmd=sch&amp;gene= "," ")</f>
        <v> </v>
      </c>
      <c r="E92" s="2" t="str">
        <f aca="false">HYPERLINK("http://www.hugenavigator.net/HuGENavigator/huGEPedia.do?firstQuery=HTR1D&amp;geneID=3352&amp;typeSubmit=GO&amp;check=y&amp;typeOption=gene&amp;which=2&amp;pubOrderType=pubD","GenoPedia")</f>
        <v>GenoPedia</v>
      </c>
      <c r="F92" s="2" t="str">
        <f aca="false">HYPERLINK("http://karg.cbi.pku.edu.cn/entry-info.php?id=3352","KARG")</f>
        <v>KARG</v>
      </c>
      <c r="G92" s="1" t="s">
        <v>337</v>
      </c>
      <c r="H92" s="0" t="s">
        <v>21</v>
      </c>
      <c r="I92" s="1" t="s">
        <v>338</v>
      </c>
      <c r="J92" s="1" t="s">
        <v>32</v>
      </c>
      <c r="K92" s="0" t="s">
        <v>339</v>
      </c>
      <c r="L92" s="0" t="n">
        <v>1</v>
      </c>
      <c r="M92" s="3" t="n">
        <v>23.391</v>
      </c>
      <c r="N92" s="4" t="n">
        <v>2.83</v>
      </c>
      <c r="O92" s="5" t="n">
        <v>0</v>
      </c>
      <c r="P92" s="0" t="s">
        <v>25</v>
      </c>
      <c r="Q92" s="1" t="s">
        <v>26</v>
      </c>
      <c r="R92" s="5" t="n">
        <v>0</v>
      </c>
      <c r="S92" s="5" t="n">
        <v>1</v>
      </c>
    </row>
    <row r="93" customFormat="false" ht="30" hidden="false" customHeight="false" outlineLevel="0" collapsed="false">
      <c r="A93" s="1" t="s">
        <v>321</v>
      </c>
      <c r="B93" s="2" t="str">
        <f aca="false">HYPERLINK("http://www.ncbi.nlm.nih.gov/sites/entrez?Db=gene&amp;Cmd=ShowDetailView&amp;TermToSearch=3354&amp;ordinalpos=2&amp;itool=EntrezSystem2.PEntrez.Gene.Gene_ResultsPanel.Gene_RVDocSum","HTR1E")</f>
        <v>HTR1E</v>
      </c>
      <c r="C93" s="0" t="n">
        <v>3354</v>
      </c>
      <c r="D93" s="2" t="str">
        <f aca="false">HYPERLINK("http://www.genenetwork.org/cgi-bin/WebQTL.py?cmd=sch&amp;gene= "," ")</f>
        <v> </v>
      </c>
      <c r="E93" s="2" t="str">
        <f aca="false">HYPERLINK("http://www.hugenavigator.net/HuGENavigator/huGEPedia.do?firstQuery=HTR1E&amp;geneID=3354&amp;typeSubmit=GO&amp;check=y&amp;typeOption=gene&amp;which=2&amp;pubOrderType=pubD","GenoPedia")</f>
        <v>GenoPedia</v>
      </c>
      <c r="F93" s="2" t="str">
        <f aca="false">HYPERLINK("http://karg.cbi.pku.edu.cn/entry-info.php?id=3354","KARG")</f>
        <v>KARG</v>
      </c>
      <c r="G93" s="1" t="s">
        <v>340</v>
      </c>
      <c r="H93" s="0" t="s">
        <v>21</v>
      </c>
      <c r="I93" s="1" t="s">
        <v>341</v>
      </c>
      <c r="J93" s="1" t="s">
        <v>32</v>
      </c>
      <c r="K93" s="0" t="s">
        <v>342</v>
      </c>
      <c r="L93" s="0" t="n">
        <v>6</v>
      </c>
      <c r="M93" s="3" t="n">
        <v>87.704</v>
      </c>
      <c r="N93" s="4" t="n">
        <v>78.99</v>
      </c>
      <c r="O93" s="5" t="n">
        <v>0</v>
      </c>
      <c r="P93" s="0" t="s">
        <v>25</v>
      </c>
      <c r="Q93" s="1" t="s">
        <v>26</v>
      </c>
      <c r="R93" s="5" t="n">
        <v>0</v>
      </c>
      <c r="S93" s="5" t="n">
        <v>1</v>
      </c>
    </row>
    <row r="94" customFormat="false" ht="30" hidden="false" customHeight="false" outlineLevel="0" collapsed="false">
      <c r="A94" s="1" t="s">
        <v>321</v>
      </c>
      <c r="B94" s="2" t="str">
        <f aca="false">HYPERLINK("http://www.ncbi.nlm.nih.gov/sites/entrez?Db=gene&amp;Cmd=ShowDetailView&amp;TermToSearch=3355&amp;ordinalpos=2&amp;itool=EntrezSystem2.PEntrez.Gene.Gene_ResultsPanel.Gene_RVDocSum","HTR1F")</f>
        <v>HTR1F</v>
      </c>
      <c r="C94" s="0" t="n">
        <v>3355</v>
      </c>
      <c r="D94" s="2" t="str">
        <f aca="false">HYPERLINK("http://www.genenetwork.org/cgi-bin/WebQTL.py?cmd=sch&amp;gene= "," ")</f>
        <v> </v>
      </c>
      <c r="E94" s="2" t="str">
        <f aca="false">HYPERLINK("http://www.hugenavigator.net/HuGENavigator/huGEPedia.do?firstQuery=HTR1F&amp;geneID=3355&amp;typeSubmit=GO&amp;check=y&amp;typeOption=gene&amp;which=2&amp;pubOrderType=pubD","GenoPedia")</f>
        <v>GenoPedia</v>
      </c>
      <c r="F94" s="2" t="str">
        <f aca="false">HYPERLINK("http://karg.cbi.pku.edu.cn/entry-info.php?id=3355","KARG")</f>
        <v>KARG</v>
      </c>
      <c r="G94" s="1" t="s">
        <v>343</v>
      </c>
      <c r="H94" s="0" t="s">
        <v>21</v>
      </c>
      <c r="I94" s="1" t="s">
        <v>344</v>
      </c>
      <c r="J94" s="1" t="s">
        <v>345</v>
      </c>
      <c r="K94" s="0" t="s">
        <v>346</v>
      </c>
      <c r="L94" s="0" t="n">
        <v>3</v>
      </c>
      <c r="M94" s="3" t="n">
        <v>88.123</v>
      </c>
      <c r="N94" s="4" t="n">
        <v>1.1</v>
      </c>
      <c r="O94" s="5" t="n">
        <v>0</v>
      </c>
      <c r="P94" s="0" t="s">
        <v>25</v>
      </c>
      <c r="Q94" s="1" t="s">
        <v>26</v>
      </c>
      <c r="R94" s="5" t="n">
        <v>0</v>
      </c>
      <c r="S94" s="5" t="n">
        <v>1</v>
      </c>
    </row>
    <row r="95" customFormat="false" ht="30" hidden="false" customHeight="false" outlineLevel="0" collapsed="false">
      <c r="A95" s="1" t="s">
        <v>321</v>
      </c>
      <c r="B95" s="2" t="str">
        <f aca="false">HYPERLINK("http://www.ncbi.nlm.nih.gov/sites/entrez?Db=gene&amp;Cmd=ShowDetailView&amp;TermToSearch=3356&amp;ordinalpos=2&amp;itool=EntrezSystem2.PEntrez.Gene.Gene_ResultsPanel.Gene_RVDocSum","HTR2A")</f>
        <v>HTR2A</v>
      </c>
      <c r="C95" s="0" t="n">
        <v>3356</v>
      </c>
      <c r="D95" s="2" t="str">
        <f aca="false">HYPERLINK("http://www.genenetwork.org/cgi-bin/WebQTL.py?cmd=sch&amp;gene= "," ")</f>
        <v> </v>
      </c>
      <c r="E95" s="2" t="str">
        <f aca="false">HYPERLINK("http://www.hugenavigator.net/HuGENavigator/huGEPedia.do?firstQuery=HTR2A&amp;geneID=3356&amp;typeSubmit=GO&amp;check=y&amp;typeOption=gene&amp;which=2&amp;pubOrderType=pubD","GenoPedia")</f>
        <v>GenoPedia</v>
      </c>
      <c r="F95" s="2" t="str">
        <f aca="false">HYPERLINK("http://karg.cbi.pku.edu.cn/entry-info.php?id=3356","KARG")</f>
        <v>KARG</v>
      </c>
      <c r="G95" s="1" t="s">
        <v>347</v>
      </c>
      <c r="H95" s="0" t="s">
        <v>21</v>
      </c>
      <c r="I95" s="1" t="s">
        <v>348</v>
      </c>
      <c r="J95" s="1" t="s">
        <v>349</v>
      </c>
      <c r="K95" s="0" t="s">
        <v>350</v>
      </c>
      <c r="L95" s="0" t="n">
        <v>13</v>
      </c>
      <c r="M95" s="3" t="n">
        <v>46.306</v>
      </c>
      <c r="N95" s="4" t="n">
        <v>62.66</v>
      </c>
      <c r="O95" s="5" t="n">
        <v>0</v>
      </c>
      <c r="P95" s="0" t="s">
        <v>25</v>
      </c>
      <c r="Q95" s="1" t="s">
        <v>26</v>
      </c>
      <c r="R95" s="5" t="n">
        <v>1</v>
      </c>
      <c r="S95" s="5" t="n">
        <v>1</v>
      </c>
    </row>
    <row r="96" customFormat="false" ht="30" hidden="false" customHeight="false" outlineLevel="0" collapsed="false">
      <c r="A96" s="1" t="s">
        <v>321</v>
      </c>
      <c r="B96" s="2" t="str">
        <f aca="false">HYPERLINK("http://www.ncbi.nlm.nih.gov/sites/entrez?Db=gene&amp;Cmd=ShowDetailView&amp;TermToSearch=3357&amp;ordinalpos=2&amp;itool=EntrezSystem2.PEntrez.Gene.Gene_ResultsPanel.Gene_RVDocSum","HTR2B")</f>
        <v>HTR2B</v>
      </c>
      <c r="C96" s="0" t="n">
        <v>3357</v>
      </c>
      <c r="D96" s="2" t="str">
        <f aca="false">HYPERLINK("http://www.genenetwork.org/cgi-bin/WebQTL.py?cmd=sch&amp;gene= "," ")</f>
        <v> </v>
      </c>
      <c r="E96" s="2" t="str">
        <f aca="false">HYPERLINK("http://www.hugenavigator.net/HuGENavigator/huGEPedia.do?firstQuery=HTR2B&amp;geneID=3357&amp;typeSubmit=GO&amp;check=y&amp;typeOption=gene&amp;which=2&amp;pubOrderType=pubD","GenoPedia")</f>
        <v>GenoPedia</v>
      </c>
      <c r="F96" s="2" t="str">
        <f aca="false">HYPERLINK("http://karg.cbi.pku.edu.cn/entry-info.php?id=3357","KARG")</f>
        <v>KARG</v>
      </c>
      <c r="G96" s="1" t="s">
        <v>351</v>
      </c>
      <c r="H96" s="0" t="s">
        <v>21</v>
      </c>
      <c r="I96" s="1" t="s">
        <v>352</v>
      </c>
      <c r="J96" s="1" t="s">
        <v>32</v>
      </c>
      <c r="K96" s="0" t="s">
        <v>353</v>
      </c>
      <c r="L96" s="0" t="n">
        <v>2</v>
      </c>
      <c r="M96" s="3" t="n">
        <v>231.681</v>
      </c>
      <c r="N96" s="4" t="n">
        <v>16.87</v>
      </c>
      <c r="O96" s="5" t="n">
        <v>0</v>
      </c>
      <c r="P96" s="0" t="s">
        <v>25</v>
      </c>
      <c r="Q96" s="1" t="s">
        <v>26</v>
      </c>
      <c r="R96" s="5" t="n">
        <v>1</v>
      </c>
      <c r="S96" s="5" t="n">
        <v>1</v>
      </c>
    </row>
    <row r="97" customFormat="false" ht="30" hidden="false" customHeight="false" outlineLevel="0" collapsed="false">
      <c r="A97" s="1" t="s">
        <v>321</v>
      </c>
      <c r="B97" s="2" t="str">
        <f aca="false">HYPERLINK("http://www.ncbi.nlm.nih.gov/sites/entrez?Db=gene&amp;Cmd=ShowDetailView&amp;TermToSearch=3358&amp;ordinalpos=2&amp;itool=EntrezSystem2.PEntrez.Gene.Gene_ResultsPanel.Gene_RVDocSum","HTR2C")</f>
        <v>HTR2C</v>
      </c>
      <c r="C97" s="0" t="n">
        <v>3358</v>
      </c>
      <c r="D97" s="2" t="str">
        <f aca="false">HYPERLINK("http://www.genenetwork.org/cgi-bin/WebQTL.py?cmd=sch&amp;gene= "," ")</f>
        <v> </v>
      </c>
      <c r="E97" s="2" t="str">
        <f aca="false">HYPERLINK("http://www.hugenavigator.net/HuGENavigator/huGEPedia.do?firstQuery=HTR2C&amp;geneID=3358&amp;typeSubmit=GO&amp;check=y&amp;typeOption=gene&amp;which=2&amp;pubOrderType=pubD","GenoPedia")</f>
        <v>GenoPedia</v>
      </c>
      <c r="F97" s="2" t="str">
        <f aca="false">HYPERLINK("http://karg.cbi.pku.edu.cn/entry-info.php?id=3358","KARG")</f>
        <v>KARG</v>
      </c>
      <c r="G97" s="1" t="s">
        <v>354</v>
      </c>
      <c r="H97" s="0" t="s">
        <v>21</v>
      </c>
      <c r="I97" s="1" t="s">
        <v>355</v>
      </c>
      <c r="J97" s="1" t="s">
        <v>356</v>
      </c>
      <c r="K97" s="0" t="s">
        <v>357</v>
      </c>
      <c r="L97" s="0" t="s">
        <v>208</v>
      </c>
      <c r="M97" s="3" t="n">
        <v>113.725</v>
      </c>
      <c r="N97" s="4" t="n">
        <v>326.07</v>
      </c>
      <c r="O97" s="5" t="n">
        <v>0</v>
      </c>
      <c r="P97" s="0" t="s">
        <v>25</v>
      </c>
      <c r="Q97" s="1" t="s">
        <v>26</v>
      </c>
      <c r="R97" s="5" t="n">
        <v>1</v>
      </c>
      <c r="S97" s="5" t="n">
        <v>1</v>
      </c>
    </row>
    <row r="98" customFormat="false" ht="60" hidden="false" customHeight="false" outlineLevel="0" collapsed="false">
      <c r="A98" s="1" t="s">
        <v>321</v>
      </c>
      <c r="B98" s="2" t="str">
        <f aca="false">HYPERLINK("http://www.ncbi.nlm.nih.gov/sites/entrez?Db=gene&amp;Cmd=ShowDetailView&amp;TermToSearch=3359&amp;ordinalpos=2&amp;itool=EntrezSystem2.PEntrez.Gene.Gene_ResultsPanel.Gene_RVDocSum","HTR3A")</f>
        <v>HTR3A</v>
      </c>
      <c r="C98" s="0" t="n">
        <v>3359</v>
      </c>
      <c r="D98" s="2" t="str">
        <f aca="false">HYPERLINK("http://www.genenetwork.org/cgi-bin/WebQTL.py?cmd=sch&amp;gene= "," ")</f>
        <v> </v>
      </c>
      <c r="E98" s="2" t="str">
        <f aca="false">HYPERLINK("http://www.hugenavigator.net/HuGENavigator/huGEPedia.do?firstQuery=HTR3A&amp;geneID=3359&amp;typeSubmit=GO&amp;check=y&amp;typeOption=gene&amp;which=2&amp;pubOrderType=pubD","GenoPedia")</f>
        <v>GenoPedia</v>
      </c>
      <c r="F98" s="2" t="str">
        <f aca="false">HYPERLINK("http://karg.cbi.pku.edu.cn/entry-info.php?id=3359","KARG")</f>
        <v>KARG</v>
      </c>
      <c r="G98" s="1" t="s">
        <v>358</v>
      </c>
      <c r="H98" s="0" t="s">
        <v>21</v>
      </c>
      <c r="I98" s="1" t="s">
        <v>359</v>
      </c>
      <c r="J98" s="1" t="s">
        <v>360</v>
      </c>
      <c r="K98" s="0" t="s">
        <v>166</v>
      </c>
      <c r="L98" s="0" t="n">
        <v>11</v>
      </c>
      <c r="M98" s="3" t="n">
        <v>113.351</v>
      </c>
      <c r="N98" s="4" t="n">
        <v>15.13</v>
      </c>
      <c r="O98" s="5" t="n">
        <v>0</v>
      </c>
      <c r="P98" s="0" t="s">
        <v>25</v>
      </c>
      <c r="Q98" s="1" t="s">
        <v>26</v>
      </c>
      <c r="R98" s="5" t="n">
        <v>1</v>
      </c>
      <c r="S98" s="5" t="n">
        <v>1</v>
      </c>
    </row>
    <row r="99" customFormat="false" ht="30" hidden="false" customHeight="false" outlineLevel="0" collapsed="false">
      <c r="A99" s="1" t="s">
        <v>321</v>
      </c>
      <c r="B99" s="2" t="str">
        <f aca="false">HYPERLINK("http://www.ncbi.nlm.nih.gov/sites/entrez?Db=gene&amp;Cmd=ShowDetailView&amp;TermToSearch=170572&amp;ordinalpos=2&amp;itool=EntrezSystem2.PEntrez.Gene.Gene_ResultsPanel.Gene_RVDocSum","HTR3C")</f>
        <v>HTR3C</v>
      </c>
      <c r="C99" s="0" t="n">
        <v>170572</v>
      </c>
      <c r="D99" s="2" t="str">
        <f aca="false">HYPERLINK("http://www.genenetwork.org/cgi-bin/WebQTL.py?cmd=sch&amp;gene= "," ")</f>
        <v> </v>
      </c>
      <c r="E99" s="2" t="str">
        <f aca="false">HYPERLINK("http://www.hugenavigator.net/HuGENavigator/huGEPedia.do?firstQuery=HTR3C&amp;geneID=170572&amp;typeSubmit=GO&amp;check=y&amp;typeOption=gene&amp;which=2&amp;pubOrderType=pubD","GenoPedia")</f>
        <v>GenoPedia</v>
      </c>
      <c r="F99" s="2" t="str">
        <f aca="false">HYPERLINK("http://karg.cbi.pku.edu.cn/entry-info.php?id=170572","KARG")</f>
        <v>KARG</v>
      </c>
      <c r="G99" s="1" t="s">
        <v>361</v>
      </c>
      <c r="H99" s="0" t="s">
        <v>21</v>
      </c>
      <c r="I99" s="1" t="s">
        <v>32</v>
      </c>
      <c r="J99" s="1" t="s">
        <v>362</v>
      </c>
      <c r="K99" s="0" t="s">
        <v>363</v>
      </c>
      <c r="L99" s="0" t="n">
        <v>3</v>
      </c>
      <c r="M99" s="3" t="n">
        <v>185.254</v>
      </c>
      <c r="N99" s="4" t="n">
        <v>7.63</v>
      </c>
      <c r="O99" s="5" t="n">
        <v>0</v>
      </c>
      <c r="P99" s="0" t="s">
        <v>25</v>
      </c>
      <c r="Q99" s="1" t="s">
        <v>26</v>
      </c>
      <c r="R99" s="5" t="n">
        <v>0</v>
      </c>
      <c r="S99" s="5" t="n">
        <v>1</v>
      </c>
    </row>
    <row r="100" customFormat="false" ht="30" hidden="false" customHeight="false" outlineLevel="0" collapsed="false">
      <c r="A100" s="1" t="s">
        <v>321</v>
      </c>
      <c r="B100" s="2" t="str">
        <f aca="false">HYPERLINK("http://www.ncbi.nlm.nih.gov/sites/entrez?Db=gene&amp;Cmd=ShowDetailView&amp;TermToSearch=200909&amp;ordinalpos=2&amp;itool=EntrezSystem2.PEntrez.Gene.Gene_ResultsPanel.Gene_RVDocSum","HTR3D")</f>
        <v>HTR3D</v>
      </c>
      <c r="C100" s="0" t="n">
        <v>200909</v>
      </c>
      <c r="D100" s="2" t="str">
        <f aca="false">HYPERLINK("http://www.genenetwork.org/cgi-bin/WebQTL.py?cmd=sch&amp;gene= "," ")</f>
        <v> </v>
      </c>
      <c r="E100" s="2" t="str">
        <f aca="false">HYPERLINK("http://www.hugenavigator.net/HuGENavigator/huGEPedia.do?firstQuery=HTR3D&amp;geneID=200909&amp;typeSubmit=GO&amp;check=y&amp;typeOption=gene&amp;which=2&amp;pubOrderType=pubD","GenoPedia")</f>
        <v>GenoPedia</v>
      </c>
      <c r="F100" s="2" t="str">
        <f aca="false">HYPERLINK("http://karg.cbi.pku.edu.cn/entry-info.php?id=200909","KARG")</f>
        <v>KARG</v>
      </c>
      <c r="G100" s="1" t="s">
        <v>364</v>
      </c>
      <c r="H100" s="0" t="s">
        <v>21</v>
      </c>
      <c r="I100" s="1" t="s">
        <v>365</v>
      </c>
      <c r="J100" s="1" t="s">
        <v>366</v>
      </c>
      <c r="K100" s="0" t="s">
        <v>363</v>
      </c>
      <c r="L100" s="0" t="n">
        <v>3</v>
      </c>
      <c r="M100" s="3" t="n">
        <v>185.232</v>
      </c>
      <c r="N100" s="4" t="n">
        <v>7.83</v>
      </c>
      <c r="O100" s="5" t="n">
        <v>0</v>
      </c>
      <c r="P100" s="0" t="s">
        <v>25</v>
      </c>
      <c r="Q100" s="1" t="s">
        <v>26</v>
      </c>
      <c r="R100" s="5" t="n">
        <v>0</v>
      </c>
      <c r="S100" s="5" t="n">
        <v>0</v>
      </c>
    </row>
    <row r="101" customFormat="false" ht="45" hidden="false" customHeight="false" outlineLevel="0" collapsed="false">
      <c r="A101" s="1" t="s">
        <v>321</v>
      </c>
      <c r="B101" s="2" t="str">
        <f aca="false">HYPERLINK("http://www.ncbi.nlm.nih.gov/sites/entrez?Db=gene&amp;Cmd=ShowDetailView&amp;TermToSearch=285242&amp;ordinalpos=2&amp;itool=EntrezSystem2.PEntrez.Gene.Gene_ResultsPanel.Gene_RVDocSum","HTR3E")</f>
        <v>HTR3E</v>
      </c>
      <c r="C101" s="0" t="n">
        <v>285242</v>
      </c>
      <c r="D101" s="2" t="str">
        <f aca="false">HYPERLINK("http://www.genenetwork.org/cgi-bin/WebQTL.py?cmd=sch&amp;gene= "," ")</f>
        <v> </v>
      </c>
      <c r="E101" s="2" t="str">
        <f aca="false">HYPERLINK("http://www.hugenavigator.net/HuGENavigator/huGEPedia.do?firstQuery=HTR3E&amp;geneID=285242&amp;typeSubmit=GO&amp;check=y&amp;typeOption=gene&amp;which=2&amp;pubOrderType=pubD","GenoPedia")</f>
        <v>GenoPedia</v>
      </c>
      <c r="F101" s="2" t="str">
        <f aca="false">HYPERLINK("http://karg.cbi.pku.edu.cn/entry-info.php?id=285242","KARG")</f>
        <v>KARG</v>
      </c>
      <c r="G101" s="1" t="s">
        <v>367</v>
      </c>
      <c r="H101" s="0" t="s">
        <v>21</v>
      </c>
      <c r="I101" s="1" t="s">
        <v>368</v>
      </c>
      <c r="J101" s="1" t="s">
        <v>369</v>
      </c>
      <c r="K101" s="0" t="s">
        <v>363</v>
      </c>
      <c r="L101" s="0" t="n">
        <v>3</v>
      </c>
      <c r="M101" s="3" t="n">
        <v>185.301</v>
      </c>
      <c r="N101" s="4" t="n">
        <v>6.82</v>
      </c>
      <c r="O101" s="5" t="n">
        <v>0</v>
      </c>
      <c r="P101" s="0" t="s">
        <v>25</v>
      </c>
      <c r="Q101" s="1" t="s">
        <v>26</v>
      </c>
      <c r="R101" s="5" t="n">
        <v>0</v>
      </c>
      <c r="S101" s="5" t="n">
        <v>0</v>
      </c>
    </row>
    <row r="102" customFormat="false" ht="30" hidden="false" customHeight="false" outlineLevel="0" collapsed="false">
      <c r="A102" s="1" t="s">
        <v>321</v>
      </c>
      <c r="B102" s="2" t="str">
        <f aca="false">HYPERLINK("http://www.ncbi.nlm.nih.gov/sites/entrez?Db=gene&amp;Cmd=ShowDetailView&amp;TermToSearch=3361&amp;ordinalpos=2&amp;itool=EntrezSystem2.PEntrez.Gene.Gene_ResultsPanel.Gene_RVDocSum","HTR5A")</f>
        <v>HTR5A</v>
      </c>
      <c r="C102" s="0" t="n">
        <v>3361</v>
      </c>
      <c r="D102" s="2" t="str">
        <f aca="false">HYPERLINK("http://www.genenetwork.org/cgi-bin/WebQTL.py?cmd=sch&amp;gene= "," ")</f>
        <v> </v>
      </c>
      <c r="E102" s="2" t="str">
        <f aca="false">HYPERLINK("http://www.hugenavigator.net/HuGENavigator/huGEPedia.do?firstQuery=HTR5A&amp;geneID=3361&amp;typeSubmit=GO&amp;check=y&amp;typeOption=gene&amp;which=2&amp;pubOrderType=pubD","GenoPedia")</f>
        <v>GenoPedia</v>
      </c>
      <c r="F102" s="2" t="str">
        <f aca="false">HYPERLINK("http://karg.cbi.pku.edu.cn/entry-info.php?id=3361","KARG")</f>
        <v>KARG</v>
      </c>
      <c r="G102" s="1" t="s">
        <v>370</v>
      </c>
      <c r="H102" s="0" t="s">
        <v>21</v>
      </c>
      <c r="I102" s="1" t="s">
        <v>371</v>
      </c>
      <c r="J102" s="1" t="s">
        <v>372</v>
      </c>
      <c r="K102" s="0" t="s">
        <v>373</v>
      </c>
      <c r="L102" s="0" t="n">
        <v>7</v>
      </c>
      <c r="M102" s="3" t="n">
        <v>154.494</v>
      </c>
      <c r="N102" s="4" t="n">
        <v>13.59</v>
      </c>
      <c r="O102" s="5" t="n">
        <v>0</v>
      </c>
      <c r="P102" s="0" t="s">
        <v>25</v>
      </c>
      <c r="Q102" s="1" t="s">
        <v>26</v>
      </c>
      <c r="R102" s="5" t="n">
        <v>0</v>
      </c>
      <c r="S102" s="5" t="n">
        <v>1</v>
      </c>
    </row>
    <row r="103" customFormat="false" ht="30" hidden="false" customHeight="false" outlineLevel="0" collapsed="false">
      <c r="A103" s="1" t="s">
        <v>321</v>
      </c>
      <c r="B103" s="2" t="str">
        <f aca="false">HYPERLINK("http://www.ncbi.nlm.nih.gov/sites/entrez?Db=gene&amp;Cmd=ShowDetailView&amp;TermToSearch=3362&amp;ordinalpos=2&amp;itool=EntrezSystem2.PEntrez.Gene.Gene_ResultsPanel.Gene_RVDocSum","HTR6")</f>
        <v>HTR6</v>
      </c>
      <c r="C103" s="0" t="n">
        <v>3362</v>
      </c>
      <c r="D103" s="2" t="str">
        <f aca="false">HYPERLINK("http://www.genenetwork.org/cgi-bin/WebQTL.py?cmd=sch&amp;gene= "," ")</f>
        <v> </v>
      </c>
      <c r="E103" s="2" t="str">
        <f aca="false">HYPERLINK("http://www.hugenavigator.net/HuGENavigator/huGEPedia.do?firstQuery=HTR6&amp;geneID=3362&amp;typeSubmit=GO&amp;check=y&amp;typeOption=gene&amp;which=2&amp;pubOrderType=pubD","GenoPedia")</f>
        <v>GenoPedia</v>
      </c>
      <c r="F103" s="2" t="str">
        <f aca="false">HYPERLINK("http://karg.cbi.pku.edu.cn/entry-info.php?id=3362","KARG")</f>
        <v>KARG</v>
      </c>
      <c r="G103" s="1" t="s">
        <v>374</v>
      </c>
      <c r="H103" s="0" t="s">
        <v>21</v>
      </c>
      <c r="I103" s="1" t="s">
        <v>375</v>
      </c>
      <c r="J103" s="1" t="s">
        <v>32</v>
      </c>
      <c r="K103" s="0" t="s">
        <v>376</v>
      </c>
      <c r="L103" s="0" t="n">
        <v>1</v>
      </c>
      <c r="M103" s="3" t="n">
        <v>19.864</v>
      </c>
      <c r="N103" s="4" t="n">
        <v>14.28</v>
      </c>
      <c r="O103" s="5" t="n">
        <v>0</v>
      </c>
      <c r="P103" s="0" t="s">
        <v>25</v>
      </c>
      <c r="Q103" s="1" t="s">
        <v>26</v>
      </c>
      <c r="R103" s="5" t="n">
        <v>0</v>
      </c>
      <c r="S103" s="5" t="n">
        <v>1</v>
      </c>
    </row>
    <row r="104" customFormat="false" ht="30" hidden="false" customHeight="false" outlineLevel="0" collapsed="false">
      <c r="A104" s="1" t="s">
        <v>321</v>
      </c>
      <c r="B104" s="2" t="str">
        <f aca="false">HYPERLINK("http://www.ncbi.nlm.nih.gov/sites/entrez?Db=gene&amp;Cmd=ShowDetailView&amp;TermToSearch=3363&amp;ordinalpos=2&amp;itool=EntrezSystem2.PEntrez.Gene.Gene_ResultsPanel.Gene_RVDocSum","HTR7")</f>
        <v>HTR7</v>
      </c>
      <c r="C104" s="0" t="n">
        <v>3363</v>
      </c>
      <c r="D104" s="2" t="str">
        <f aca="false">HYPERLINK("http://www.genenetwork.org/cgi-bin/WebQTL.py?cmd=sch&amp;gene= "," ")</f>
        <v> </v>
      </c>
      <c r="E104" s="2" t="str">
        <f aca="false">HYPERLINK("http://www.hugenavigator.net/HuGENavigator/huGEPedia.do?firstQuery=HTR7&amp;geneID=3363&amp;typeSubmit=GO&amp;check=y&amp;typeOption=gene&amp;which=2&amp;pubOrderType=pubD","GenoPedia")</f>
        <v>GenoPedia</v>
      </c>
      <c r="F104" s="2" t="str">
        <f aca="false">HYPERLINK("http://karg.cbi.pku.edu.cn/entry-info.php?id=3363","KARG")</f>
        <v>KARG</v>
      </c>
      <c r="G104" s="1" t="s">
        <v>377</v>
      </c>
      <c r="H104" s="0" t="s">
        <v>21</v>
      </c>
      <c r="I104" s="1" t="s">
        <v>378</v>
      </c>
      <c r="J104" s="1" t="s">
        <v>379</v>
      </c>
      <c r="K104" s="0" t="s">
        <v>380</v>
      </c>
      <c r="L104" s="0" t="n">
        <v>10</v>
      </c>
      <c r="M104" s="3" t="n">
        <v>92.491</v>
      </c>
      <c r="N104" s="4" t="n">
        <v>117.1</v>
      </c>
      <c r="O104" s="5" t="n">
        <v>0</v>
      </c>
      <c r="P104" s="0" t="s">
        <v>25</v>
      </c>
      <c r="Q104" s="1" t="s">
        <v>26</v>
      </c>
      <c r="R104" s="5" t="n">
        <v>0</v>
      </c>
      <c r="S104" s="5" t="n">
        <v>1</v>
      </c>
    </row>
    <row r="105" customFormat="false" ht="75" hidden="false" customHeight="false" outlineLevel="0" collapsed="false">
      <c r="A105" s="1" t="s">
        <v>321</v>
      </c>
      <c r="B105" s="2" t="str">
        <f aca="false">HYPERLINK("http://www.ncbi.nlm.nih.gov/sites/entrez?Db=gene&amp;Cmd=ShowDetailView&amp;TermToSearch=6532&amp;ordinalpos=2&amp;itool=EntrezSystem2.PEntrez.Gene.Gene_ResultsPanel.Gene_RVDocSum","SLC6A4")</f>
        <v>SLC6A4</v>
      </c>
      <c r="C105" s="0" t="n">
        <v>6532</v>
      </c>
      <c r="D105" s="2" t="str">
        <f aca="false">HYPERLINK("http://www.genenetwork.org/cgi-bin/WebQTL.py?cmd=sch&amp;gene= "," ")</f>
        <v> </v>
      </c>
      <c r="E105" s="2" t="str">
        <f aca="false">HYPERLINK("http://www.hugenavigator.net/HuGENavigator/huGEPedia.do?firstQuery=SLC6A4&amp;geneID=6532&amp;typeSubmit=GO&amp;check=y&amp;typeOption=gene&amp;which=2&amp;pubOrderType=pubD","GenoPedia")</f>
        <v>GenoPedia</v>
      </c>
      <c r="F105" s="2" t="str">
        <f aca="false">HYPERLINK("http://karg.cbi.pku.edu.cn/entry-info.php?id=6532","KARG")</f>
        <v>KARG</v>
      </c>
      <c r="G105" s="1" t="s">
        <v>381</v>
      </c>
      <c r="H105" s="0" t="s">
        <v>21</v>
      </c>
      <c r="I105" s="1" t="s">
        <v>382</v>
      </c>
      <c r="J105" s="1" t="s">
        <v>383</v>
      </c>
      <c r="K105" s="0" t="s">
        <v>384</v>
      </c>
      <c r="L105" s="0" t="n">
        <v>17</v>
      </c>
      <c r="M105" s="3" t="n">
        <v>25.549</v>
      </c>
      <c r="N105" s="4" t="n">
        <v>37.8</v>
      </c>
      <c r="O105" s="5" t="n">
        <v>0</v>
      </c>
      <c r="P105" s="0" t="s">
        <v>25</v>
      </c>
      <c r="Q105" s="1" t="s">
        <v>26</v>
      </c>
      <c r="R105" s="5" t="n">
        <v>1</v>
      </c>
      <c r="S105" s="5" t="n">
        <v>1</v>
      </c>
    </row>
    <row r="106" customFormat="false" ht="45" hidden="false" customHeight="false" outlineLevel="0" collapsed="false">
      <c r="A106" s="1" t="s">
        <v>321</v>
      </c>
      <c r="B106" s="2" t="str">
        <f aca="false">HYPERLINK("http://www.ncbi.nlm.nih.gov/sites/entrez?Db=gene&amp;Cmd=ShowDetailView&amp;TermToSearch=7166&amp;ordinalpos=2&amp;itool=EntrezSystem2.PEntrez.Gene.Gene_ResultsPanel.Gene_RVDocSum","TPH1")</f>
        <v>TPH1</v>
      </c>
      <c r="C106" s="0" t="n">
        <v>7166</v>
      </c>
      <c r="D106" s="2" t="str">
        <f aca="false">HYPERLINK("http://www.genenetwork.org/cgi-bin/WebQTL.py?cmd=sch&amp;gene= "," ")</f>
        <v> </v>
      </c>
      <c r="E106" s="2" t="str">
        <f aca="false">HYPERLINK("http://www.hugenavigator.net/HuGENavigator/huGEPedia.do?firstQuery=TPH1&amp;geneID=7166&amp;typeSubmit=GO&amp;check=y&amp;typeOption=gene&amp;which=2&amp;pubOrderType=pubD","GenoPedia")</f>
        <v>GenoPedia</v>
      </c>
      <c r="F106" s="2" t="str">
        <f aca="false">HYPERLINK("http://karg.cbi.pku.edu.cn/entry-info.php?id=7166","KARG")</f>
        <v>KARG</v>
      </c>
      <c r="G106" s="1" t="s">
        <v>385</v>
      </c>
      <c r="H106" s="0" t="s">
        <v>21</v>
      </c>
      <c r="I106" s="1" t="s">
        <v>386</v>
      </c>
      <c r="J106" s="1" t="s">
        <v>387</v>
      </c>
      <c r="K106" s="0" t="s">
        <v>388</v>
      </c>
      <c r="L106" s="0" t="n">
        <v>11</v>
      </c>
      <c r="M106" s="3" t="n">
        <v>17.999</v>
      </c>
      <c r="N106" s="4" t="n">
        <v>19.77</v>
      </c>
      <c r="O106" s="5" t="n">
        <v>0</v>
      </c>
      <c r="P106" s="0" t="s">
        <v>25</v>
      </c>
      <c r="Q106" s="1" t="s">
        <v>26</v>
      </c>
      <c r="R106" s="5" t="n">
        <v>1</v>
      </c>
      <c r="S106" s="5" t="n">
        <v>1</v>
      </c>
    </row>
    <row r="107" customFormat="false" ht="30" hidden="false" customHeight="false" outlineLevel="0" collapsed="false">
      <c r="A107" s="1" t="s">
        <v>321</v>
      </c>
      <c r="B107" s="2" t="str">
        <f aca="false">HYPERLINK("http://www.ncbi.nlm.nih.gov/sites/entrez?Db=gene&amp;Cmd=ShowDetailView&amp;TermToSearch=121278&amp;ordinalpos=2&amp;itool=EntrezSystem2.PEntrez.Gene.Gene_ResultsPanel.Gene_RVDocSum","TPH2")</f>
        <v>TPH2</v>
      </c>
      <c r="C107" s="0" t="n">
        <v>121278</v>
      </c>
      <c r="D107" s="2" t="str">
        <f aca="false">HYPERLINK("http://www.genenetwork.org/cgi-bin/WebQTL.py?cmd=sch&amp;gene= "," ")</f>
        <v> </v>
      </c>
      <c r="E107" s="2" t="str">
        <f aca="false">HYPERLINK("http://www.hugenavigator.net/HuGENavigator/huGEPedia.do?firstQuery=TPH2&amp;geneID=121278&amp;typeSubmit=GO&amp;check=y&amp;typeOption=gene&amp;which=2&amp;pubOrderType=pubD","GenoPedia")</f>
        <v>GenoPedia</v>
      </c>
      <c r="F107" s="2" t="str">
        <f aca="false">HYPERLINK("http://karg.cbi.pku.edu.cn/entry-info.php?id=121278","KARG")</f>
        <v>KARG</v>
      </c>
      <c r="G107" s="1" t="s">
        <v>389</v>
      </c>
      <c r="H107" s="0" t="s">
        <v>21</v>
      </c>
      <c r="I107" s="1" t="s">
        <v>390</v>
      </c>
      <c r="J107" s="1" t="s">
        <v>391</v>
      </c>
      <c r="K107" s="0" t="s">
        <v>392</v>
      </c>
      <c r="L107" s="0" t="n">
        <v>12</v>
      </c>
      <c r="M107" s="3" t="n">
        <v>70.619</v>
      </c>
      <c r="N107" s="4" t="n">
        <v>93.6</v>
      </c>
      <c r="O107" s="5" t="n">
        <v>0</v>
      </c>
      <c r="P107" s="0" t="s">
        <v>25</v>
      </c>
      <c r="Q107" s="1" t="s">
        <v>26</v>
      </c>
      <c r="R107" s="5" t="n">
        <v>1</v>
      </c>
      <c r="S107" s="5" t="n">
        <v>1</v>
      </c>
    </row>
    <row r="108" customFormat="false" ht="15" hidden="false" customHeight="false" outlineLevel="0" collapsed="false">
      <c r="A108" s="1" t="s">
        <v>393</v>
      </c>
      <c r="B108" s="2" t="str">
        <f aca="false">HYPERLINK("http://www.ncbi.nlm.nih.gov/sites/entrez?Db=gene&amp;Cmd=ShowDetailView&amp;TermToSearch=4045&amp;ordinalpos=2&amp;itool=EntrezSystem2.PEntrez.Gene.Gene_ResultsPanel.Gene_RVDocSum","LSAMP")</f>
        <v>LSAMP</v>
      </c>
      <c r="C108" s="0" t="n">
        <v>4045</v>
      </c>
      <c r="D108" s="2" t="str">
        <f aca="false">HYPERLINK("http://www.genenetwork.org/cgi-bin/WebQTL.py?cmd=sch&amp;gene= "," ")</f>
        <v> </v>
      </c>
      <c r="E108" s="2" t="str">
        <f aca="false">HYPERLINK("http://www.hugenavigator.net/HuGENavigator/huGEPedia.do?firstQuery=LSAMP&amp;geneID=4045&amp;typeSubmit=GO&amp;check=y&amp;typeOption=gene&amp;which=2&amp;pubOrderType=pubD","GenoPedia")</f>
        <v>GenoPedia</v>
      </c>
      <c r="F108" s="2" t="str">
        <f aca="false">HYPERLINK("http://karg.cbi.pku.edu.cn/entry-info.php?id=4045","KARG")</f>
        <v>KARG</v>
      </c>
      <c r="G108" s="1" t="s">
        <v>394</v>
      </c>
      <c r="H108" s="0" t="s">
        <v>21</v>
      </c>
      <c r="I108" s="1" t="s">
        <v>395</v>
      </c>
      <c r="J108" s="1" t="s">
        <v>32</v>
      </c>
      <c r="K108" s="0" t="s">
        <v>396</v>
      </c>
      <c r="L108" s="0" t="n">
        <v>3</v>
      </c>
      <c r="M108" s="3" t="n">
        <v>117.012</v>
      </c>
      <c r="N108" s="4" t="n">
        <v>635.24</v>
      </c>
      <c r="O108" s="5" t="n">
        <v>0</v>
      </c>
      <c r="P108" s="0" t="s">
        <v>25</v>
      </c>
      <c r="Q108" s="1" t="s">
        <v>26</v>
      </c>
      <c r="R108" s="5" t="n">
        <v>0</v>
      </c>
      <c r="S108" s="5" t="n">
        <v>0</v>
      </c>
    </row>
    <row r="109" customFormat="false" ht="30" hidden="false" customHeight="false" outlineLevel="0" collapsed="false">
      <c r="A109" s="1" t="s">
        <v>393</v>
      </c>
      <c r="B109" s="2" t="str">
        <f aca="false">HYPERLINK("http://www.ncbi.nlm.nih.gov/sites/entrez?Db=gene&amp;Cmd=ShowDetailView&amp;TermToSearch=257194&amp;ordinalpos=2&amp;itool=EntrezSystem2.PEntrez.Gene.Gene_ResultsPanel.Gene_RVDocSum","NEGR1")</f>
        <v>NEGR1</v>
      </c>
      <c r="C109" s="0" t="n">
        <v>257194</v>
      </c>
      <c r="D109" s="2" t="str">
        <f aca="false">HYPERLINK("http://www.genenetwork.org/cgi-bin/WebQTL.py?cmd=sch&amp;gene= "," ")</f>
        <v> </v>
      </c>
      <c r="E109" s="2" t="str">
        <f aca="false">HYPERLINK("http://www.hugenavigator.net/HuGENavigator/huGEPedia.do?firstQuery=NEGR1&amp;geneID=257194&amp;typeSubmit=GO&amp;check=y&amp;typeOption=gene&amp;which=2&amp;pubOrderType=pubD","GenoPedia")</f>
        <v>GenoPedia</v>
      </c>
      <c r="F109" s="2" t="str">
        <f aca="false">HYPERLINK("http://karg.cbi.pku.edu.cn/entry-info.php?id=257194","KARG")</f>
        <v>KARG</v>
      </c>
      <c r="G109" s="1" t="s">
        <v>397</v>
      </c>
      <c r="H109" s="0" t="s">
        <v>21</v>
      </c>
      <c r="I109" s="1" t="s">
        <v>398</v>
      </c>
      <c r="J109" s="1" t="s">
        <v>399</v>
      </c>
      <c r="K109" s="0" t="s">
        <v>400</v>
      </c>
      <c r="L109" s="0" t="n">
        <v>1</v>
      </c>
      <c r="M109" s="3" t="n">
        <v>71.641</v>
      </c>
      <c r="N109" s="4" t="n">
        <v>879.65</v>
      </c>
      <c r="O109" s="5" t="n">
        <v>0</v>
      </c>
      <c r="P109" s="0" t="s">
        <v>25</v>
      </c>
      <c r="Q109" s="1" t="s">
        <v>26</v>
      </c>
      <c r="R109" s="5" t="n">
        <v>0</v>
      </c>
      <c r="S109" s="5" t="n">
        <v>0</v>
      </c>
    </row>
    <row r="110" customFormat="false" ht="15" hidden="false" customHeight="false" outlineLevel="0" collapsed="false">
      <c r="A110" s="1" t="s">
        <v>393</v>
      </c>
      <c r="B110" s="2" t="str">
        <f aca="false">HYPERLINK("http://www.ncbi.nlm.nih.gov/sites/entrez?Db=gene&amp;Cmd=ShowDetailView&amp;TermToSearch=11054&amp;ordinalpos=2&amp;itool=EntrezSystem2.PEntrez.Gene.Gene_ResultsPanel.Gene_RVDocSum","OGFR")</f>
        <v>OGFR</v>
      </c>
      <c r="C110" s="0" t="n">
        <v>11054</v>
      </c>
      <c r="D110" s="2" t="str">
        <f aca="false">HYPERLINK("http://www.genenetwork.org/cgi-bin/WebQTL.py?cmd=sch&amp;gene= "," ")</f>
        <v> </v>
      </c>
      <c r="E110" s="2" t="str">
        <f aca="false">HYPERLINK("http://www.hugenavigator.net/HuGENavigator/huGEPedia.do?firstQuery=OGFR&amp;geneID=11054&amp;typeSubmit=GO&amp;check=y&amp;typeOption=gene&amp;which=2&amp;pubOrderType=pubD","GenoPedia")</f>
        <v>GenoPedia</v>
      </c>
      <c r="F110" s="2" t="str">
        <f aca="false">HYPERLINK("http://karg.cbi.pku.edu.cn/entry-info.php?id=11054","KARG")</f>
        <v>KARG</v>
      </c>
      <c r="G110" s="1" t="s">
        <v>401</v>
      </c>
      <c r="H110" s="0" t="s">
        <v>21</v>
      </c>
      <c r="I110" s="1" t="s">
        <v>32</v>
      </c>
      <c r="J110" s="1" t="s">
        <v>402</v>
      </c>
      <c r="K110" s="0" t="s">
        <v>403</v>
      </c>
      <c r="L110" s="0" t="n">
        <v>20</v>
      </c>
      <c r="M110" s="3" t="n">
        <v>60.907</v>
      </c>
      <c r="N110" s="4" t="n">
        <v>9.18</v>
      </c>
      <c r="O110" s="5" t="n">
        <v>0</v>
      </c>
      <c r="P110" s="0" t="s">
        <v>25</v>
      </c>
      <c r="Q110" s="1" t="s">
        <v>26</v>
      </c>
      <c r="R110" s="5" t="n">
        <v>0</v>
      </c>
      <c r="S110" s="5" t="n">
        <v>0</v>
      </c>
    </row>
    <row r="111" customFormat="false" ht="30" hidden="false" customHeight="false" outlineLevel="0" collapsed="false">
      <c r="A111" s="1" t="s">
        <v>393</v>
      </c>
      <c r="B111" s="2" t="str">
        <f aca="false">HYPERLINK("http://www.ncbi.nlm.nih.gov/sites/entrez?Db=gene&amp;Cmd=ShowDetailView&amp;TermToSearch=79627&amp;ordinalpos=2&amp;itool=EntrezSystem2.PEntrez.Gene.Gene_ResultsPanel.Gene_RVDocSum","OGFRL1")</f>
        <v>OGFRL1</v>
      </c>
      <c r="C111" s="0" t="n">
        <v>79627</v>
      </c>
      <c r="D111" s="2" t="str">
        <f aca="false">HYPERLINK("http://www.genenetwork.org/cgi-bin/WebQTL.py?cmd=sch&amp;gene= "," ")</f>
        <v> </v>
      </c>
      <c r="E111" s="2" t="str">
        <f aca="false">HYPERLINK("http://www.hugenavigator.net/HuGENavigator/huGEPedia.do?firstQuery=OGFRL1&amp;geneID=79627&amp;typeSubmit=GO&amp;check=y&amp;typeOption=gene&amp;which=2&amp;pubOrderType=pubD","GenoPedia")</f>
        <v>GenoPedia</v>
      </c>
      <c r="F111" s="2" t="str">
        <f aca="false">HYPERLINK("http://karg.cbi.pku.edu.cn/entry-info.php?id=79627","KARG")</f>
        <v>KARG</v>
      </c>
      <c r="G111" s="1" t="s">
        <v>404</v>
      </c>
      <c r="H111" s="0" t="s">
        <v>21</v>
      </c>
      <c r="I111" s="1" t="s">
        <v>405</v>
      </c>
      <c r="J111" s="1" t="s">
        <v>406</v>
      </c>
      <c r="K111" s="0" t="s">
        <v>336</v>
      </c>
      <c r="L111" s="0" t="n">
        <v>6</v>
      </c>
      <c r="M111" s="3" t="n">
        <v>72.055</v>
      </c>
      <c r="N111" s="4" t="n">
        <v>13.5</v>
      </c>
      <c r="O111" s="5" t="n">
        <v>0</v>
      </c>
      <c r="P111" s="0" t="s">
        <v>25</v>
      </c>
      <c r="Q111" s="1" t="s">
        <v>26</v>
      </c>
      <c r="R111" s="5" t="n">
        <v>0</v>
      </c>
      <c r="S111" s="5" t="n">
        <v>0</v>
      </c>
    </row>
    <row r="112" customFormat="false" ht="45" hidden="false" customHeight="false" outlineLevel="0" collapsed="false">
      <c r="A112" s="1" t="s">
        <v>393</v>
      </c>
      <c r="B112" s="2" t="str">
        <f aca="false">HYPERLINK("http://www.ncbi.nlm.nih.gov/sites/entrez?Db=gene&amp;Cmd=ShowDetailView&amp;TermToSearch=4978&amp;ordinalpos=2&amp;itool=EntrezSystem2.PEntrez.Gene.Gene_ResultsPanel.Gene_RVDocSum","OPCML")</f>
        <v>OPCML</v>
      </c>
      <c r="C112" s="0" t="n">
        <v>4978</v>
      </c>
      <c r="D112" s="2" t="str">
        <f aca="false">HYPERLINK("http://www.genenetwork.org/cgi-bin/WebQTL.py?cmd=sch&amp;gene= "," ")</f>
        <v> </v>
      </c>
      <c r="E112" s="2" t="str">
        <f aca="false">HYPERLINK("http://www.hugenavigator.net/HuGENavigator/huGEPedia.do?firstQuery=OPCML&amp;geneID=4978&amp;typeSubmit=GO&amp;check=y&amp;typeOption=gene&amp;which=2&amp;pubOrderType=pubD","GenoPedia")</f>
        <v>GenoPedia</v>
      </c>
      <c r="F112" s="2" t="str">
        <f aca="false">HYPERLINK("http://karg.cbi.pku.edu.cn/entry-info.php?id=4978","KARG")</f>
        <v>KARG</v>
      </c>
      <c r="G112" s="1" t="s">
        <v>407</v>
      </c>
      <c r="H112" s="0" t="s">
        <v>21</v>
      </c>
      <c r="I112" s="1" t="s">
        <v>408</v>
      </c>
      <c r="J112" s="1" t="s">
        <v>409</v>
      </c>
      <c r="K112" s="0" t="s">
        <v>410</v>
      </c>
      <c r="L112" s="0" t="n">
        <v>11</v>
      </c>
      <c r="M112" s="3" t="n">
        <v>131.79</v>
      </c>
      <c r="N112" s="4" t="n">
        <v>1117.53</v>
      </c>
      <c r="O112" s="5" t="n">
        <v>0</v>
      </c>
      <c r="P112" s="0" t="s">
        <v>25</v>
      </c>
      <c r="Q112" s="1" t="s">
        <v>26</v>
      </c>
      <c r="R112" s="5" t="n">
        <v>0</v>
      </c>
      <c r="S112" s="5" t="n">
        <v>0</v>
      </c>
    </row>
    <row r="113" customFormat="false" ht="15" hidden="false" customHeight="false" outlineLevel="0" collapsed="false">
      <c r="A113" s="1" t="s">
        <v>393</v>
      </c>
      <c r="B113" s="2" t="str">
        <f aca="false">HYPERLINK("http://www.ncbi.nlm.nih.gov/sites/entrez?Db=gene&amp;Cmd=ShowDetailView&amp;TermToSearch=4985&amp;ordinalpos=2&amp;itool=EntrezSystem2.PEntrez.Gene.Gene_ResultsPanel.Gene_RVDocSum","OPRD1")</f>
        <v>OPRD1</v>
      </c>
      <c r="C113" s="0" t="n">
        <v>4985</v>
      </c>
      <c r="D113" s="2" t="str">
        <f aca="false">HYPERLINK("http://www.genenetwork.org/cgi-bin/WebQTL.py?cmd=sch&amp;gene= "," ")</f>
        <v> </v>
      </c>
      <c r="E113" s="2" t="str">
        <f aca="false">HYPERLINK("http://www.hugenavigator.net/HuGENavigator/huGEPedia.do?firstQuery=OPRD1&amp;geneID=4985&amp;typeSubmit=GO&amp;check=y&amp;typeOption=gene&amp;which=2&amp;pubOrderType=pubD","GenoPedia")</f>
        <v>GenoPedia</v>
      </c>
      <c r="F113" s="2" t="str">
        <f aca="false">HYPERLINK("http://karg.cbi.pku.edu.cn/entry-info.php?id=4985","KARG")</f>
        <v>KARG</v>
      </c>
      <c r="G113" s="1" t="s">
        <v>411</v>
      </c>
      <c r="H113" s="0" t="s">
        <v>21</v>
      </c>
      <c r="I113" s="1" t="s">
        <v>412</v>
      </c>
      <c r="J113" s="1" t="s">
        <v>32</v>
      </c>
      <c r="K113" s="0" t="s">
        <v>413</v>
      </c>
      <c r="L113" s="0" t="n">
        <v>1</v>
      </c>
      <c r="M113" s="3" t="n">
        <v>29.011</v>
      </c>
      <c r="N113" s="4" t="n">
        <v>51.55</v>
      </c>
      <c r="O113" s="5" t="n">
        <v>0</v>
      </c>
      <c r="P113" s="0" t="s">
        <v>25</v>
      </c>
      <c r="Q113" s="1" t="s">
        <v>26</v>
      </c>
      <c r="R113" s="5" t="n">
        <v>1</v>
      </c>
      <c r="S113" s="5" t="n">
        <v>1</v>
      </c>
    </row>
    <row r="114" customFormat="false" ht="30" hidden="false" customHeight="false" outlineLevel="0" collapsed="false">
      <c r="A114" s="1" t="s">
        <v>393</v>
      </c>
      <c r="B114" s="2" t="str">
        <f aca="false">HYPERLINK("http://www.ncbi.nlm.nih.gov/sites/entrez?Db=gene&amp;Cmd=ShowDetailView&amp;TermToSearch=4986&amp;ordinalpos=2&amp;itool=EntrezSystem2.PEntrez.Gene.Gene_ResultsPanel.Gene_RVDocSum","OPRK1")</f>
        <v>OPRK1</v>
      </c>
      <c r="C114" s="0" t="n">
        <v>4986</v>
      </c>
      <c r="D114" s="2" t="str">
        <f aca="false">HYPERLINK("http://www.genenetwork.org/cgi-bin/WebQTL.py?cmd=sch&amp;gene= "," ")</f>
        <v> </v>
      </c>
      <c r="E114" s="2" t="str">
        <f aca="false">HYPERLINK("http://www.hugenavigator.net/HuGENavigator/huGEPedia.do?firstQuery=OPRK1&amp;geneID=4986&amp;typeSubmit=GO&amp;check=y&amp;typeOption=gene&amp;which=2&amp;pubOrderType=pubD","GenoPedia")</f>
        <v>GenoPedia</v>
      </c>
      <c r="F114" s="2" t="str">
        <f aca="false">HYPERLINK("http://karg.cbi.pku.edu.cn/entry-info.php?id=4986","KARG")</f>
        <v>KARG</v>
      </c>
      <c r="G114" s="1" t="s">
        <v>414</v>
      </c>
      <c r="H114" s="0" t="s">
        <v>21</v>
      </c>
      <c r="I114" s="1" t="s">
        <v>415</v>
      </c>
      <c r="J114" s="1" t="s">
        <v>416</v>
      </c>
      <c r="K114" s="0" t="s">
        <v>417</v>
      </c>
      <c r="L114" s="0" t="n">
        <v>8</v>
      </c>
      <c r="M114" s="3" t="n">
        <v>54.301</v>
      </c>
      <c r="N114" s="4" t="n">
        <v>25.92</v>
      </c>
      <c r="O114" s="5" t="n">
        <v>0</v>
      </c>
      <c r="P114" s="0" t="s">
        <v>25</v>
      </c>
      <c r="Q114" s="1" t="s">
        <v>26</v>
      </c>
      <c r="R114" s="5" t="n">
        <v>1</v>
      </c>
      <c r="S114" s="5" t="n">
        <v>1</v>
      </c>
    </row>
    <row r="115" customFormat="false" ht="45" hidden="false" customHeight="false" outlineLevel="0" collapsed="false">
      <c r="A115" s="1" t="s">
        <v>393</v>
      </c>
      <c r="B115" s="2" t="str">
        <f aca="false">HYPERLINK("http://www.ncbi.nlm.nih.gov/sites/entrez?Db=gene&amp;Cmd=ShowDetailView&amp;TermToSearch=4987&amp;ordinalpos=2&amp;itool=EntrezSystem2.PEntrez.Gene.Gene_ResultsPanel.Gene_RVDocSum","OPRL1")</f>
        <v>OPRL1</v>
      </c>
      <c r="C115" s="0" t="n">
        <v>4987</v>
      </c>
      <c r="D115" s="2" t="str">
        <f aca="false">HYPERLINK("http://www.genenetwork.org/cgi-bin/WebQTL.py?cmd=sch&amp;gene= "," ")</f>
        <v> </v>
      </c>
      <c r="E115" s="2" t="str">
        <f aca="false">HYPERLINK("http://www.hugenavigator.net/HuGENavigator/huGEPedia.do?firstQuery=OPRL1&amp;geneID=4987&amp;typeSubmit=GO&amp;check=y&amp;typeOption=gene&amp;which=2&amp;pubOrderType=pubD","GenoPedia")</f>
        <v>GenoPedia</v>
      </c>
      <c r="F115" s="2" t="str">
        <f aca="false">HYPERLINK("http://karg.cbi.pku.edu.cn/entry-info.php?id=4987","KARG")</f>
        <v>KARG</v>
      </c>
      <c r="G115" s="1" t="s">
        <v>418</v>
      </c>
      <c r="H115" s="0" t="s">
        <v>21</v>
      </c>
      <c r="I115" s="1" t="s">
        <v>419</v>
      </c>
      <c r="J115" s="1" t="s">
        <v>420</v>
      </c>
      <c r="K115" s="0" t="s">
        <v>421</v>
      </c>
      <c r="L115" s="0" t="n">
        <v>20</v>
      </c>
      <c r="M115" s="3" t="n">
        <v>62.182</v>
      </c>
      <c r="N115" s="4" t="n">
        <v>20.51</v>
      </c>
      <c r="O115" s="5" t="n">
        <v>0</v>
      </c>
      <c r="P115" s="0" t="s">
        <v>25</v>
      </c>
      <c r="Q115" s="1" t="s">
        <v>26</v>
      </c>
      <c r="R115" s="5" t="n">
        <v>1</v>
      </c>
      <c r="S115" s="5" t="n">
        <v>1</v>
      </c>
    </row>
    <row r="116" customFormat="false" ht="45" hidden="false" customHeight="false" outlineLevel="0" collapsed="false">
      <c r="A116" s="1" t="s">
        <v>393</v>
      </c>
      <c r="B116" s="2" t="str">
        <f aca="false">HYPERLINK("http://www.ncbi.nlm.nih.gov/sites/entrez?Db=gene&amp;Cmd=ShowDetailView&amp;TermToSearch=4988&amp;ordinalpos=2&amp;itool=EntrezSystem2.PEntrez.Gene.Gene_ResultsPanel.Gene_RVDocSum","OPRM1")</f>
        <v>OPRM1</v>
      </c>
      <c r="C116" s="0" t="n">
        <v>4988</v>
      </c>
      <c r="D116" s="2" t="str">
        <f aca="false">HYPERLINK("http://www.genenetwork.org/cgi-bin/WebQTL.py?cmd=sch&amp;gene= "," ")</f>
        <v> </v>
      </c>
      <c r="E116" s="2" t="str">
        <f aca="false">HYPERLINK("http://www.hugenavigator.net/HuGENavigator/huGEPedia.do?firstQuery=OPRM1&amp;geneID=4988&amp;typeSubmit=GO&amp;check=y&amp;typeOption=gene&amp;which=2&amp;pubOrderType=pubD","GenoPedia")</f>
        <v>GenoPedia</v>
      </c>
      <c r="F116" s="2" t="str">
        <f aca="false">HYPERLINK("http://karg.cbi.pku.edu.cn/entry-info.php?id=4988","KARG")</f>
        <v>KARG</v>
      </c>
      <c r="G116" s="1" t="s">
        <v>422</v>
      </c>
      <c r="H116" s="0" t="s">
        <v>21</v>
      </c>
      <c r="I116" s="1" t="s">
        <v>423</v>
      </c>
      <c r="J116" s="1" t="s">
        <v>424</v>
      </c>
      <c r="K116" s="0" t="s">
        <v>425</v>
      </c>
      <c r="L116" s="0" t="n">
        <v>6</v>
      </c>
      <c r="M116" s="3" t="n">
        <v>154.402</v>
      </c>
      <c r="N116" s="4" t="n">
        <v>207.56</v>
      </c>
      <c r="O116" s="5" t="n">
        <v>0</v>
      </c>
      <c r="P116" s="0" t="s">
        <v>25</v>
      </c>
      <c r="Q116" s="1" t="s">
        <v>26</v>
      </c>
      <c r="R116" s="5" t="n">
        <v>1</v>
      </c>
      <c r="S116" s="5" t="n">
        <v>1</v>
      </c>
    </row>
    <row r="117" customFormat="false" ht="75" hidden="false" customHeight="false" outlineLevel="0" collapsed="false">
      <c r="A117" s="1" t="s">
        <v>393</v>
      </c>
      <c r="B117" s="2" t="str">
        <f aca="false">HYPERLINK("http://www.ncbi.nlm.nih.gov/sites/entrez?Db=gene&amp;Cmd=ShowDetailView&amp;TermToSearch=10280&amp;ordinalpos=2&amp;itool=EntrezSystem2.PEntrez.Gene.Gene_ResultsPanel.Gene_RVDocSum","OPRS1")</f>
        <v>OPRS1</v>
      </c>
      <c r="C117" s="0" t="n">
        <v>10280</v>
      </c>
      <c r="D117" s="2" t="str">
        <f aca="false">HYPERLINK("http://www.genenetwork.org/cgi-bin/WebQTL.py?cmd=sch&amp;gene= "," ")</f>
        <v> </v>
      </c>
      <c r="E117" s="2" t="str">
        <f aca="false">HYPERLINK("http://www.hugenavigator.net/HuGENavigator/huGEPedia.do?firstQuery=OPRS1&amp;geneID=10280&amp;typeSubmit=GO&amp;check=y&amp;typeOption=gene&amp;which=2&amp;pubOrderType=pubD","GenoPedia")</f>
        <v>GenoPedia</v>
      </c>
      <c r="F117" s="2" t="str">
        <f aca="false">HYPERLINK("http://karg.cbi.pku.edu.cn/entry-info.php?id=10280","KARG")</f>
        <v>KARG</v>
      </c>
      <c r="G117" s="1" t="s">
        <v>426</v>
      </c>
      <c r="H117" s="0" t="s">
        <v>21</v>
      </c>
      <c r="I117" s="1" t="s">
        <v>427</v>
      </c>
      <c r="J117" s="1" t="s">
        <v>428</v>
      </c>
      <c r="K117" s="0" t="s">
        <v>429</v>
      </c>
      <c r="L117" s="0" t="n">
        <v>9</v>
      </c>
      <c r="M117" s="3" t="n">
        <v>34.625</v>
      </c>
      <c r="N117" s="4" t="n">
        <v>3.05</v>
      </c>
      <c r="O117" s="5" t="n">
        <v>0</v>
      </c>
      <c r="P117" s="0" t="s">
        <v>25</v>
      </c>
      <c r="Q117" s="1" t="s">
        <v>26</v>
      </c>
      <c r="R117" s="5" t="n">
        <v>0</v>
      </c>
      <c r="S117" s="5" t="n">
        <v>0</v>
      </c>
    </row>
    <row r="118" customFormat="false" ht="45" hidden="false" customHeight="false" outlineLevel="0" collapsed="false">
      <c r="A118" s="1" t="s">
        <v>393</v>
      </c>
      <c r="B118" s="2" t="str">
        <f aca="false">HYPERLINK("http://www.ncbi.nlm.nih.gov/sites/entrez?Db=gene&amp;Cmd=ShowDetailView&amp;TermToSearch=5173&amp;ordinalpos=2&amp;itool=EntrezSystem2.PEntrez.Gene.Gene_ResultsPanel.Gene_RVDocSum","PDYN")</f>
        <v>PDYN</v>
      </c>
      <c r="C118" s="0" t="n">
        <v>5173</v>
      </c>
      <c r="D118" s="2" t="str">
        <f aca="false">HYPERLINK("http://www.genenetwork.org/cgi-bin/WebQTL.py?cmd=sch&amp;gene= "," ")</f>
        <v> </v>
      </c>
      <c r="E118" s="2" t="str">
        <f aca="false">HYPERLINK("http://www.hugenavigator.net/HuGENavigator/huGEPedia.do?firstQuery=PDYN&amp;geneID=5173&amp;typeSubmit=GO&amp;check=y&amp;typeOption=gene&amp;which=2&amp;pubOrderType=pubD","GenoPedia")</f>
        <v>GenoPedia</v>
      </c>
      <c r="F118" s="2" t="str">
        <f aca="false">HYPERLINK("http://karg.cbi.pku.edu.cn/entry-info.php?id=5173","KARG")</f>
        <v>KARG</v>
      </c>
      <c r="G118" s="1" t="s">
        <v>430</v>
      </c>
      <c r="H118" s="0" t="s">
        <v>21</v>
      </c>
      <c r="I118" s="1" t="s">
        <v>431</v>
      </c>
      <c r="J118" s="1" t="s">
        <v>432</v>
      </c>
      <c r="K118" s="0" t="s">
        <v>433</v>
      </c>
      <c r="L118" s="0" t="n">
        <v>20</v>
      </c>
      <c r="M118" s="3" t="n">
        <v>1.907</v>
      </c>
      <c r="N118" s="4" t="n">
        <v>15.3</v>
      </c>
      <c r="O118" s="5" t="n">
        <v>0</v>
      </c>
      <c r="P118" s="0" t="s">
        <v>25</v>
      </c>
      <c r="Q118" s="1" t="s">
        <v>26</v>
      </c>
      <c r="R118" s="5" t="n">
        <v>1</v>
      </c>
      <c r="S118" s="5" t="n">
        <v>1</v>
      </c>
    </row>
    <row r="119" customFormat="false" ht="15" hidden="false" customHeight="false" outlineLevel="0" collapsed="false">
      <c r="A119" s="1" t="s">
        <v>393</v>
      </c>
      <c r="B119" s="2" t="str">
        <f aca="false">HYPERLINK("http://www.ncbi.nlm.nih.gov/sites/entrez?Db=gene&amp;Cmd=ShowDetailView&amp;TermToSearch=5179&amp;ordinalpos=2&amp;itool=EntrezSystem2.PEntrez.Gene.Gene_ResultsPanel.Gene_RVDocSum","PENK")</f>
        <v>PENK</v>
      </c>
      <c r="C119" s="0" t="n">
        <v>5179</v>
      </c>
      <c r="D119" s="2" t="str">
        <f aca="false">HYPERLINK("http://www.genenetwork.org/cgi-bin/WebQTL.py?cmd=sch&amp;gene= "," ")</f>
        <v> </v>
      </c>
      <c r="E119" s="2" t="str">
        <f aca="false">HYPERLINK("http://www.hugenavigator.net/HuGENavigator/huGEPedia.do?firstQuery=PENK&amp;geneID=5179&amp;typeSubmit=GO&amp;check=y&amp;typeOption=gene&amp;which=2&amp;pubOrderType=pubD","GenoPedia")</f>
        <v>GenoPedia</v>
      </c>
      <c r="F119" s="2" t="str">
        <f aca="false">HYPERLINK("http://karg.cbi.pku.edu.cn/entry-info.php?id=5179","KARG")</f>
        <v>KARG</v>
      </c>
      <c r="G119" s="1" t="s">
        <v>434</v>
      </c>
      <c r="H119" s="0" t="s">
        <v>21</v>
      </c>
      <c r="I119" s="1" t="s">
        <v>32</v>
      </c>
      <c r="J119" s="1" t="s">
        <v>32</v>
      </c>
      <c r="K119" s="0" t="s">
        <v>435</v>
      </c>
      <c r="L119" s="0" t="n">
        <v>8</v>
      </c>
      <c r="M119" s="3" t="n">
        <v>57.516</v>
      </c>
      <c r="N119" s="4" t="n">
        <v>5.07</v>
      </c>
      <c r="O119" s="5" t="n">
        <v>0</v>
      </c>
      <c r="P119" s="0" t="s">
        <v>25</v>
      </c>
      <c r="Q119" s="1" t="s">
        <v>26</v>
      </c>
      <c r="R119" s="5" t="n">
        <v>1</v>
      </c>
      <c r="S119" s="5" t="n">
        <v>1</v>
      </c>
    </row>
    <row r="120" customFormat="false" ht="30" hidden="false" customHeight="false" outlineLevel="0" collapsed="false">
      <c r="A120" s="1" t="s">
        <v>436</v>
      </c>
      <c r="B120" s="2" t="str">
        <f aca="false">HYPERLINK("http://www.ncbi.nlm.nih.gov/sites/entrez?Db=gene&amp;Cmd=ShowDetailView&amp;TermToSearch=1268&amp;ordinalpos=2&amp;itool=EntrezSystem2.PEntrez.Gene.Gene_ResultsPanel.Gene_RVDocSum","CNR1")</f>
        <v>CNR1</v>
      </c>
      <c r="C120" s="0" t="n">
        <v>1268</v>
      </c>
      <c r="D120" s="2" t="str">
        <f aca="false">HYPERLINK("http://www.genenetwork.org/cgi-bin/WebQTL.py?cmd=sch&amp;gene= "," ")</f>
        <v> </v>
      </c>
      <c r="E120" s="2" t="str">
        <f aca="false">HYPERLINK("http://www.hugenavigator.net/HuGENavigator/huGEPedia.do?firstQuery=CNR1&amp;geneID=1268&amp;typeSubmit=GO&amp;check=y&amp;typeOption=gene&amp;which=2&amp;pubOrderType=pubD","GenoPedia")</f>
        <v>GenoPedia</v>
      </c>
      <c r="F120" s="2" t="str">
        <f aca="false">HYPERLINK("http://karg.cbi.pku.edu.cn/entry-info.php?id=1268","KARG")</f>
        <v>KARG</v>
      </c>
      <c r="G120" s="1" t="s">
        <v>437</v>
      </c>
      <c r="H120" s="0" t="s">
        <v>21</v>
      </c>
      <c r="I120" s="1" t="s">
        <v>438</v>
      </c>
      <c r="J120" s="1" t="s">
        <v>439</v>
      </c>
      <c r="K120" s="0" t="s">
        <v>342</v>
      </c>
      <c r="L120" s="0" t="n">
        <v>6</v>
      </c>
      <c r="M120" s="3" t="n">
        <v>88.906</v>
      </c>
      <c r="N120" s="4" t="n">
        <v>5.47</v>
      </c>
      <c r="O120" s="5" t="n">
        <v>0</v>
      </c>
      <c r="P120" s="0" t="s">
        <v>25</v>
      </c>
      <c r="Q120" s="1" t="s">
        <v>26</v>
      </c>
      <c r="R120" s="5" t="n">
        <v>1</v>
      </c>
      <c r="S120" s="5" t="n">
        <v>1</v>
      </c>
    </row>
    <row r="121" customFormat="false" ht="30" hidden="false" customHeight="false" outlineLevel="0" collapsed="false">
      <c r="A121" s="1" t="s">
        <v>436</v>
      </c>
      <c r="B121" s="2" t="str">
        <f aca="false">HYPERLINK("http://www.ncbi.nlm.nih.gov/sites/entrez?Db=gene&amp;Cmd=ShowDetailView&amp;TermToSearch=1269&amp;ordinalpos=2&amp;itool=EntrezSystem2.PEntrez.Gene.Gene_ResultsPanel.Gene_RVDocSum","CNR2")</f>
        <v>CNR2</v>
      </c>
      <c r="C121" s="0" t="n">
        <v>1269</v>
      </c>
      <c r="D121" s="2" t="str">
        <f aca="false">HYPERLINK("http://www.genenetwork.org/cgi-bin/WebQTL.py?cmd=sch&amp;gene= "," ")</f>
        <v> </v>
      </c>
      <c r="E121" s="2" t="str">
        <f aca="false">HYPERLINK("http://www.hugenavigator.net/HuGENavigator/huGEPedia.do?firstQuery=CNR2&amp;geneID=1269&amp;typeSubmit=GO&amp;check=y&amp;typeOption=gene&amp;which=2&amp;pubOrderType=pubD","GenoPedia")</f>
        <v>GenoPedia</v>
      </c>
      <c r="F121" s="2" t="str">
        <f aca="false">HYPERLINK("http://karg.cbi.pku.edu.cn/entry-info.php?id=1269","KARG")</f>
        <v>KARG</v>
      </c>
      <c r="G121" s="1" t="s">
        <v>440</v>
      </c>
      <c r="H121" s="0" t="s">
        <v>21</v>
      </c>
      <c r="I121" s="1" t="s">
        <v>441</v>
      </c>
      <c r="J121" s="1" t="s">
        <v>442</v>
      </c>
      <c r="K121" s="0" t="s">
        <v>443</v>
      </c>
      <c r="L121" s="0" t="n">
        <v>1</v>
      </c>
      <c r="M121" s="3" t="n">
        <v>24.073</v>
      </c>
      <c r="N121" s="4" t="n">
        <v>39.36</v>
      </c>
      <c r="O121" s="5" t="n">
        <v>0</v>
      </c>
      <c r="P121" s="0" t="s">
        <v>25</v>
      </c>
      <c r="Q121" s="1" t="s">
        <v>26</v>
      </c>
      <c r="R121" s="5" t="n">
        <v>0</v>
      </c>
      <c r="S121" s="5" t="n">
        <v>1</v>
      </c>
    </row>
    <row r="122" customFormat="false" ht="45" hidden="false" customHeight="false" outlineLevel="0" collapsed="false">
      <c r="A122" s="1" t="s">
        <v>444</v>
      </c>
      <c r="B122" s="2" t="str">
        <f aca="false">HYPERLINK("http://www.ncbi.nlm.nih.gov/sites/entrez?Db=gene&amp;Cmd=ShowDetailView&amp;TermToSearch=148&amp;ordinalpos=2&amp;itool=EntrezSystem2.PEntrez.Gene.Gene_ResultsPanel.Gene_RVDocSum","ADRA1A")</f>
        <v>ADRA1A</v>
      </c>
      <c r="C122" s="0" t="n">
        <v>148</v>
      </c>
      <c r="D122" s="2" t="str">
        <f aca="false">HYPERLINK("http://www.genenetwork.org/cgi-bin/WebQTL.py?cmd=sch&amp;gene= "," ")</f>
        <v> </v>
      </c>
      <c r="E122" s="2" t="str">
        <f aca="false">HYPERLINK("http://www.hugenavigator.net/HuGENavigator/huGEPedia.do?firstQuery=ADRA1A&amp;geneID=148&amp;typeSubmit=GO&amp;check=y&amp;typeOption=gene&amp;which=2&amp;pubOrderType=pubD","GenoPedia")</f>
        <v>GenoPedia</v>
      </c>
      <c r="F122" s="2" t="str">
        <f aca="false">HYPERLINK("http://karg.cbi.pku.edu.cn/entry-info.php?id=148","KARG")</f>
        <v>KARG</v>
      </c>
      <c r="G122" s="1" t="s">
        <v>445</v>
      </c>
      <c r="H122" s="0" t="s">
        <v>21</v>
      </c>
      <c r="I122" s="1" t="s">
        <v>446</v>
      </c>
      <c r="J122" s="1" t="s">
        <v>447</v>
      </c>
      <c r="K122" s="0" t="s">
        <v>448</v>
      </c>
      <c r="L122" s="0" t="n">
        <v>8</v>
      </c>
      <c r="M122" s="3" t="n">
        <v>26.662</v>
      </c>
      <c r="N122" s="4" t="n">
        <v>117.26</v>
      </c>
      <c r="O122" s="5" t="n">
        <v>0</v>
      </c>
      <c r="P122" s="0" t="s">
        <v>25</v>
      </c>
      <c r="Q122" s="1" t="s">
        <v>26</v>
      </c>
      <c r="R122" s="5" t="n">
        <v>1</v>
      </c>
      <c r="S122" s="5" t="n">
        <v>1</v>
      </c>
    </row>
    <row r="123" customFormat="false" ht="30" hidden="false" customHeight="false" outlineLevel="0" collapsed="false">
      <c r="A123" s="1" t="s">
        <v>444</v>
      </c>
      <c r="B123" s="2" t="str">
        <f aca="false">HYPERLINK("http://www.ncbi.nlm.nih.gov/sites/entrez?Db=gene&amp;Cmd=ShowDetailView&amp;TermToSearch=147&amp;ordinalpos=2&amp;itool=EntrezSystem2.PEntrez.Gene.Gene_ResultsPanel.Gene_RVDocSum","ADRA1B")</f>
        <v>ADRA1B</v>
      </c>
      <c r="C123" s="0" t="n">
        <v>147</v>
      </c>
      <c r="D123" s="2" t="str">
        <f aca="false">HYPERLINK("http://www.genenetwork.org/cgi-bin/WebQTL.py?cmd=sch&amp;gene= "," ")</f>
        <v> </v>
      </c>
      <c r="E123" s="2" t="str">
        <f aca="false">HYPERLINK("http://www.hugenavigator.net/HuGENavigator/huGEPedia.do?firstQuery=ADRA1B&amp;geneID=147&amp;typeSubmit=GO&amp;check=y&amp;typeOption=gene&amp;which=2&amp;pubOrderType=pubD","GenoPedia")</f>
        <v>GenoPedia</v>
      </c>
      <c r="F123" s="2" t="str">
        <f aca="false">HYPERLINK("http://karg.cbi.pku.edu.cn/entry-info.php?id=147","KARG")</f>
        <v>KARG</v>
      </c>
      <c r="G123" s="1" t="s">
        <v>449</v>
      </c>
      <c r="H123" s="0" t="s">
        <v>21</v>
      </c>
      <c r="I123" s="1" t="s">
        <v>450</v>
      </c>
      <c r="J123" s="1" t="s">
        <v>451</v>
      </c>
      <c r="K123" s="0" t="s">
        <v>452</v>
      </c>
      <c r="L123" s="0" t="n">
        <v>5</v>
      </c>
      <c r="M123" s="3" t="n">
        <v>159.276</v>
      </c>
      <c r="N123" s="4" t="n">
        <v>56.28</v>
      </c>
      <c r="O123" s="5" t="n">
        <v>0</v>
      </c>
      <c r="P123" s="0" t="s">
        <v>25</v>
      </c>
      <c r="Q123" s="1" t="s">
        <v>26</v>
      </c>
      <c r="R123" s="5" t="n">
        <v>0</v>
      </c>
      <c r="S123" s="5" t="n">
        <v>1</v>
      </c>
    </row>
    <row r="124" customFormat="false" ht="45" hidden="false" customHeight="false" outlineLevel="0" collapsed="false">
      <c r="A124" s="1" t="s">
        <v>444</v>
      </c>
      <c r="B124" s="2" t="str">
        <f aca="false">HYPERLINK("http://www.ncbi.nlm.nih.gov/sites/entrez?Db=gene&amp;Cmd=ShowDetailView&amp;TermToSearch=146&amp;ordinalpos=2&amp;itool=EntrezSystem2.PEntrez.Gene.Gene_ResultsPanel.Gene_RVDocSum","ADRA1D")</f>
        <v>ADRA1D</v>
      </c>
      <c r="C124" s="0" t="n">
        <v>146</v>
      </c>
      <c r="D124" s="2" t="str">
        <f aca="false">HYPERLINK("http://www.genenetwork.org/cgi-bin/WebQTL.py?cmd=sch&amp;gene= "," ")</f>
        <v> </v>
      </c>
      <c r="E124" s="2" t="str">
        <f aca="false">HYPERLINK("http://www.hugenavigator.net/HuGENavigator/huGEPedia.do?firstQuery=ADRA1D&amp;geneID=146&amp;typeSubmit=GO&amp;check=y&amp;typeOption=gene&amp;which=2&amp;pubOrderType=pubD","GenoPedia")</f>
        <v>GenoPedia</v>
      </c>
      <c r="F124" s="2" t="str">
        <f aca="false">HYPERLINK("http://karg.cbi.pku.edu.cn/entry-info.php?id=146","KARG")</f>
        <v>KARG</v>
      </c>
      <c r="G124" s="1" t="s">
        <v>453</v>
      </c>
      <c r="H124" s="0" t="s">
        <v>21</v>
      </c>
      <c r="I124" s="1" t="s">
        <v>454</v>
      </c>
      <c r="J124" s="1" t="s">
        <v>455</v>
      </c>
      <c r="K124" s="0" t="s">
        <v>456</v>
      </c>
      <c r="L124" s="0" t="n">
        <v>20</v>
      </c>
      <c r="M124" s="3" t="n">
        <v>4.15</v>
      </c>
      <c r="N124" s="4" t="n">
        <v>27.84</v>
      </c>
      <c r="O124" s="5" t="n">
        <v>0</v>
      </c>
      <c r="P124" s="0" t="s">
        <v>25</v>
      </c>
      <c r="Q124" s="1" t="s">
        <v>26</v>
      </c>
      <c r="R124" s="5" t="n">
        <v>0</v>
      </c>
      <c r="S124" s="5" t="n">
        <v>0</v>
      </c>
    </row>
    <row r="125" customFormat="false" ht="45" hidden="false" customHeight="false" outlineLevel="0" collapsed="false">
      <c r="A125" s="1" t="s">
        <v>444</v>
      </c>
      <c r="B125" s="2" t="str">
        <f aca="false">HYPERLINK("http://www.ncbi.nlm.nih.gov/sites/entrez?Db=gene&amp;Cmd=ShowDetailView&amp;TermToSearch=150&amp;ordinalpos=2&amp;itool=EntrezSystem2.PEntrez.Gene.Gene_ResultsPanel.Gene_RVDocSum","ADRA2A")</f>
        <v>ADRA2A</v>
      </c>
      <c r="C125" s="0" t="n">
        <v>150</v>
      </c>
      <c r="D125" s="2" t="str">
        <f aca="false">HYPERLINK("http://www.genenetwork.org/cgi-bin/WebQTL.py?cmd=sch&amp;gene= "," ")</f>
        <v> </v>
      </c>
      <c r="E125" s="2" t="str">
        <f aca="false">HYPERLINK("http://www.hugenavigator.net/HuGENavigator/huGEPedia.do?firstQuery=ADRA2A&amp;geneID=150&amp;typeSubmit=GO&amp;check=y&amp;typeOption=gene&amp;which=2&amp;pubOrderType=pubD","GenoPedia")</f>
        <v>GenoPedia</v>
      </c>
      <c r="F125" s="2" t="str">
        <f aca="false">HYPERLINK("http://karg.cbi.pku.edu.cn/entry-info.php?id=150","KARG")</f>
        <v>KARG</v>
      </c>
      <c r="G125" s="1" t="s">
        <v>457</v>
      </c>
      <c r="H125" s="0" t="s">
        <v>21</v>
      </c>
      <c r="I125" s="1" t="s">
        <v>458</v>
      </c>
      <c r="J125" s="1" t="s">
        <v>459</v>
      </c>
      <c r="K125" s="0" t="s">
        <v>460</v>
      </c>
      <c r="L125" s="0" t="n">
        <v>10</v>
      </c>
      <c r="M125" s="3" t="n">
        <v>112.827</v>
      </c>
      <c r="N125" s="4" t="n">
        <v>3.65</v>
      </c>
      <c r="O125" s="5" t="n">
        <v>0</v>
      </c>
      <c r="P125" s="0" t="s">
        <v>25</v>
      </c>
      <c r="Q125" s="1" t="s">
        <v>26</v>
      </c>
      <c r="R125" s="5" t="n">
        <v>1</v>
      </c>
      <c r="S125" s="5" t="n">
        <v>1</v>
      </c>
    </row>
    <row r="126" customFormat="false" ht="45" hidden="false" customHeight="false" outlineLevel="0" collapsed="false">
      <c r="A126" s="1" t="s">
        <v>444</v>
      </c>
      <c r="B126" s="2" t="str">
        <f aca="false">HYPERLINK("http://www.ncbi.nlm.nih.gov/sites/entrez?Db=gene&amp;Cmd=ShowDetailView&amp;TermToSearch=151&amp;ordinalpos=2&amp;itool=EntrezSystem2.PEntrez.Gene.Gene_ResultsPanel.Gene_RVDocSum","ADRA2B")</f>
        <v>ADRA2B</v>
      </c>
      <c r="C126" s="0" t="n">
        <v>151</v>
      </c>
      <c r="D126" s="2" t="str">
        <f aca="false">HYPERLINK("http://www.genenetwork.org/cgi-bin/WebQTL.py?cmd=sch&amp;gene= "," ")</f>
        <v> </v>
      </c>
      <c r="E126" s="2" t="str">
        <f aca="false">HYPERLINK("http://www.hugenavigator.net/HuGENavigator/huGEPedia.do?firstQuery=ADRA2B&amp;geneID=151&amp;typeSubmit=GO&amp;check=y&amp;typeOption=gene&amp;which=2&amp;pubOrderType=pubD","GenoPedia")</f>
        <v>GenoPedia</v>
      </c>
      <c r="F126" s="2" t="str">
        <f aca="false">HYPERLINK("http://karg.cbi.pku.edu.cn/entry-info.php?id=151","KARG")</f>
        <v>KARG</v>
      </c>
      <c r="G126" s="1" t="s">
        <v>461</v>
      </c>
      <c r="H126" s="0" t="s">
        <v>21</v>
      </c>
      <c r="I126" s="1" t="s">
        <v>462</v>
      </c>
      <c r="J126" s="1" t="s">
        <v>463</v>
      </c>
      <c r="K126" s="0" t="s">
        <v>464</v>
      </c>
      <c r="L126" s="0" t="n">
        <v>2</v>
      </c>
      <c r="M126" s="3" t="n">
        <v>96.142</v>
      </c>
      <c r="N126" s="4" t="n">
        <v>3.27</v>
      </c>
      <c r="O126" s="5" t="n">
        <v>0</v>
      </c>
      <c r="P126" s="0" t="s">
        <v>25</v>
      </c>
      <c r="Q126" s="1" t="s">
        <v>26</v>
      </c>
      <c r="R126" s="5" t="n">
        <v>1</v>
      </c>
      <c r="S126" s="5" t="n">
        <v>1</v>
      </c>
    </row>
    <row r="127" customFormat="false" ht="30" hidden="false" customHeight="false" outlineLevel="0" collapsed="false">
      <c r="A127" s="1" t="s">
        <v>444</v>
      </c>
      <c r="B127" s="2" t="str">
        <f aca="false">HYPERLINK("http://www.ncbi.nlm.nih.gov/sites/entrez?Db=gene&amp;Cmd=ShowDetailView&amp;TermToSearch=152&amp;ordinalpos=2&amp;itool=EntrezSystem2.PEntrez.Gene.Gene_ResultsPanel.Gene_RVDocSum","ADRA2C")</f>
        <v>ADRA2C</v>
      </c>
      <c r="C127" s="0" t="n">
        <v>152</v>
      </c>
      <c r="D127" s="2" t="str">
        <f aca="false">HYPERLINK("http://www.genenetwork.org/cgi-bin/WebQTL.py?cmd=sch&amp;gene= "," ")</f>
        <v> </v>
      </c>
      <c r="E127" s="2" t="str">
        <f aca="false">HYPERLINK("http://www.hugenavigator.net/HuGENavigator/huGEPedia.do?firstQuery=ADRA2C&amp;geneID=152&amp;typeSubmit=GO&amp;check=y&amp;typeOption=gene&amp;which=2&amp;pubOrderType=pubD","GenoPedia")</f>
        <v>GenoPedia</v>
      </c>
      <c r="F127" s="2" t="str">
        <f aca="false">HYPERLINK("http://karg.cbi.pku.edu.cn/entry-info.php?id=152","KARG")</f>
        <v>KARG</v>
      </c>
      <c r="G127" s="1" t="s">
        <v>465</v>
      </c>
      <c r="H127" s="0" t="s">
        <v>21</v>
      </c>
      <c r="I127" s="1" t="s">
        <v>466</v>
      </c>
      <c r="J127" s="1" t="s">
        <v>467</v>
      </c>
      <c r="K127" s="0" t="s">
        <v>468</v>
      </c>
      <c r="L127" s="0" t="n">
        <v>4</v>
      </c>
      <c r="M127" s="3" t="n">
        <v>3.738</v>
      </c>
      <c r="N127" s="4" t="n">
        <v>1.96</v>
      </c>
      <c r="O127" s="5" t="n">
        <v>0</v>
      </c>
      <c r="P127" s="0" t="s">
        <v>25</v>
      </c>
      <c r="Q127" s="1" t="s">
        <v>26</v>
      </c>
      <c r="R127" s="5" t="n">
        <v>1</v>
      </c>
      <c r="S127" s="5" t="n">
        <v>1</v>
      </c>
    </row>
    <row r="128" customFormat="false" ht="30" hidden="false" customHeight="false" outlineLevel="0" collapsed="false">
      <c r="A128" s="1" t="s">
        <v>444</v>
      </c>
      <c r="B128" s="2" t="str">
        <f aca="false">HYPERLINK("http://www.ncbi.nlm.nih.gov/sites/entrez?Db=gene&amp;Cmd=ShowDetailView&amp;TermToSearch=153&amp;ordinalpos=2&amp;itool=EntrezSystem2.PEntrez.Gene.Gene_ResultsPanel.Gene_RVDocSum","ADRB1")</f>
        <v>ADRB1</v>
      </c>
      <c r="C128" s="0" t="n">
        <v>153</v>
      </c>
      <c r="D128" s="2" t="str">
        <f aca="false">HYPERLINK("http://www.genenetwork.org/cgi-bin/WebQTL.py?cmd=sch&amp;gene= "," ")</f>
        <v> </v>
      </c>
      <c r="E128" s="2" t="str">
        <f aca="false">HYPERLINK("http://www.hugenavigator.net/HuGENavigator/huGEPedia.do?firstQuery=ADRB1&amp;geneID=153&amp;typeSubmit=GO&amp;check=y&amp;typeOption=gene&amp;which=2&amp;pubOrderType=pubD","GenoPedia")</f>
        <v>GenoPedia</v>
      </c>
      <c r="F128" s="2" t="str">
        <f aca="false">HYPERLINK("http://karg.cbi.pku.edu.cn/entry-info.php?id=153","KARG")</f>
        <v>KARG</v>
      </c>
      <c r="G128" s="1" t="s">
        <v>469</v>
      </c>
      <c r="H128" s="0" t="s">
        <v>21</v>
      </c>
      <c r="I128" s="1" t="s">
        <v>470</v>
      </c>
      <c r="J128" s="1" t="s">
        <v>471</v>
      </c>
      <c r="K128" s="0" t="s">
        <v>460</v>
      </c>
      <c r="L128" s="0" t="n">
        <v>10</v>
      </c>
      <c r="M128" s="3" t="n">
        <v>115.794</v>
      </c>
      <c r="N128" s="4" t="n">
        <v>1.72</v>
      </c>
      <c r="O128" s="5" t="n">
        <v>0</v>
      </c>
      <c r="P128" s="0" t="s">
        <v>25</v>
      </c>
      <c r="Q128" s="1" t="s">
        <v>26</v>
      </c>
      <c r="R128" s="5" t="n">
        <v>0</v>
      </c>
      <c r="S128" s="5" t="n">
        <v>1</v>
      </c>
    </row>
    <row r="129" customFormat="false" ht="30" hidden="false" customHeight="false" outlineLevel="0" collapsed="false">
      <c r="A129" s="1" t="s">
        <v>444</v>
      </c>
      <c r="B129" s="2" t="str">
        <f aca="false">HYPERLINK("http://www.ncbi.nlm.nih.gov/sites/entrez?Db=gene&amp;Cmd=ShowDetailView&amp;TermToSearch=154&amp;ordinalpos=2&amp;itool=EntrezSystem2.PEntrez.Gene.Gene_ResultsPanel.Gene_RVDocSum","ADRB2")</f>
        <v>ADRB2</v>
      </c>
      <c r="C129" s="0" t="n">
        <v>154</v>
      </c>
      <c r="D129" s="2" t="str">
        <f aca="false">HYPERLINK("http://www.genenetwork.org/cgi-bin/WebQTL.py?cmd=sch&amp;gene= "," ")</f>
        <v> </v>
      </c>
      <c r="E129" s="2" t="str">
        <f aca="false">HYPERLINK("http://www.hugenavigator.net/HuGENavigator/huGEPedia.do?firstQuery=ADRB2&amp;geneID=154&amp;typeSubmit=GO&amp;check=y&amp;typeOption=gene&amp;which=2&amp;pubOrderType=pubD","GenoPedia")</f>
        <v>GenoPedia</v>
      </c>
      <c r="F129" s="2" t="str">
        <f aca="false">HYPERLINK("http://karg.cbi.pku.edu.cn/entry-info.php?id=154","KARG")</f>
        <v>KARG</v>
      </c>
      <c r="G129" s="1" t="s">
        <v>472</v>
      </c>
      <c r="H129" s="0" t="s">
        <v>21</v>
      </c>
      <c r="I129" s="1" t="s">
        <v>473</v>
      </c>
      <c r="J129" s="1" t="s">
        <v>474</v>
      </c>
      <c r="K129" s="0" t="s">
        <v>475</v>
      </c>
      <c r="L129" s="0" t="n">
        <v>5</v>
      </c>
      <c r="M129" s="3" t="n">
        <v>148.186</v>
      </c>
      <c r="N129" s="4" t="n">
        <v>2.01</v>
      </c>
      <c r="O129" s="5" t="n">
        <v>0</v>
      </c>
      <c r="P129" s="0" t="s">
        <v>25</v>
      </c>
      <c r="Q129" s="1" t="s">
        <v>26</v>
      </c>
      <c r="R129" s="5" t="n">
        <v>1</v>
      </c>
      <c r="S129" s="5" t="n">
        <v>1</v>
      </c>
    </row>
    <row r="130" customFormat="false" ht="30" hidden="false" customHeight="false" outlineLevel="0" collapsed="false">
      <c r="A130" s="1" t="s">
        <v>444</v>
      </c>
      <c r="B130" s="2" t="str">
        <f aca="false">HYPERLINK("http://www.ncbi.nlm.nih.gov/sites/entrez?Db=gene&amp;Cmd=ShowDetailView&amp;TermToSearch=155&amp;ordinalpos=2&amp;itool=EntrezSystem2.PEntrez.Gene.Gene_ResultsPanel.Gene_RVDocSum","ADRB3")</f>
        <v>ADRB3</v>
      </c>
      <c r="C130" s="0" t="n">
        <v>155</v>
      </c>
      <c r="D130" s="2" t="str">
        <f aca="false">HYPERLINK("http://www.genenetwork.org/cgi-bin/WebQTL.py?cmd=sch&amp;gene= "," ")</f>
        <v> </v>
      </c>
      <c r="E130" s="2" t="str">
        <f aca="false">HYPERLINK("http://www.hugenavigator.net/HuGENavigator/huGEPedia.do?firstQuery=ADRB3&amp;geneID=155&amp;typeSubmit=GO&amp;check=y&amp;typeOption=gene&amp;which=2&amp;pubOrderType=pubD","GenoPedia")</f>
        <v>GenoPedia</v>
      </c>
      <c r="F130" s="2" t="str">
        <f aca="false">HYPERLINK("http://karg.cbi.pku.edu.cn/entry-info.php?id=155","KARG")</f>
        <v>KARG</v>
      </c>
      <c r="G130" s="1" t="s">
        <v>476</v>
      </c>
      <c r="H130" s="0" t="s">
        <v>21</v>
      </c>
      <c r="I130" s="1" t="s">
        <v>477</v>
      </c>
      <c r="J130" s="1" t="s">
        <v>478</v>
      </c>
      <c r="K130" s="0" t="s">
        <v>479</v>
      </c>
      <c r="L130" s="0" t="n">
        <v>8</v>
      </c>
      <c r="M130" s="3" t="n">
        <v>37.94</v>
      </c>
      <c r="N130" s="4" t="n">
        <v>3.67</v>
      </c>
      <c r="O130" s="5" t="n">
        <v>0</v>
      </c>
      <c r="P130" s="0" t="s">
        <v>25</v>
      </c>
      <c r="Q130" s="1" t="s">
        <v>26</v>
      </c>
      <c r="R130" s="5" t="n">
        <v>0</v>
      </c>
      <c r="S130" s="5" t="n">
        <v>0</v>
      </c>
    </row>
    <row r="131" customFormat="false" ht="30" hidden="false" customHeight="false" outlineLevel="0" collapsed="false">
      <c r="A131" s="1" t="s">
        <v>444</v>
      </c>
      <c r="B131" s="2" t="str">
        <f aca="false">HYPERLINK("http://www.ncbi.nlm.nih.gov/sites/entrez?Db=gene&amp;Cmd=ShowDetailView&amp;TermToSearch=156&amp;ordinalpos=2&amp;itool=EntrezSystem2.PEntrez.Gene.Gene_ResultsPanel.Gene_RVDocSum","ADRBK1")</f>
        <v>ADRBK1</v>
      </c>
      <c r="C131" s="0" t="n">
        <v>156</v>
      </c>
      <c r="D131" s="2" t="str">
        <f aca="false">HYPERLINK("http://www.genenetwork.org/cgi-bin/WebQTL.py?cmd=sch&amp;gene= "," ")</f>
        <v> </v>
      </c>
      <c r="E131" s="2" t="str">
        <f aca="false">HYPERLINK("http://www.hugenavigator.net/HuGENavigator/huGEPedia.do?firstQuery=ADRBK1&amp;geneID=156&amp;typeSubmit=GO&amp;check=y&amp;typeOption=gene&amp;which=2&amp;pubOrderType=pubD","GenoPedia")</f>
        <v>GenoPedia</v>
      </c>
      <c r="F131" s="2" t="str">
        <f aca="false">HYPERLINK("http://karg.cbi.pku.edu.cn/entry-info.php?id=156","KARG")</f>
        <v>KARG</v>
      </c>
      <c r="G131" s="1" t="s">
        <v>480</v>
      </c>
      <c r="H131" s="0" t="s">
        <v>21</v>
      </c>
      <c r="I131" s="1" t="s">
        <v>481</v>
      </c>
      <c r="J131" s="1" t="s">
        <v>482</v>
      </c>
      <c r="K131" s="0" t="s">
        <v>483</v>
      </c>
      <c r="L131" s="0" t="n">
        <v>11</v>
      </c>
      <c r="M131" s="3" t="n">
        <v>66.791</v>
      </c>
      <c r="N131" s="4" t="n">
        <v>20.28</v>
      </c>
      <c r="O131" s="5" t="n">
        <v>0</v>
      </c>
      <c r="P131" s="0" t="s">
        <v>25</v>
      </c>
      <c r="Q131" s="1" t="s">
        <v>26</v>
      </c>
      <c r="R131" s="5" t="n">
        <v>0</v>
      </c>
      <c r="S131" s="5" t="n">
        <v>0</v>
      </c>
    </row>
    <row r="132" customFormat="false" ht="30" hidden="false" customHeight="false" outlineLevel="0" collapsed="false">
      <c r="A132" s="1" t="s">
        <v>444</v>
      </c>
      <c r="B132" s="2" t="str">
        <f aca="false">HYPERLINK("http://www.ncbi.nlm.nih.gov/sites/entrez?Db=gene&amp;Cmd=ShowDetailView&amp;TermToSearch=157&amp;ordinalpos=2&amp;itool=EntrezSystem2.PEntrez.Gene.Gene_ResultsPanel.Gene_RVDocSum","ADRBK2")</f>
        <v>ADRBK2</v>
      </c>
      <c r="C132" s="0" t="n">
        <v>157</v>
      </c>
      <c r="D132" s="2" t="str">
        <f aca="false">HYPERLINK("http://www.genenetwork.org/cgi-bin/WebQTL.py?cmd=sch&amp;gene= "," ")</f>
        <v> </v>
      </c>
      <c r="E132" s="2" t="str">
        <f aca="false">HYPERLINK("http://www.hugenavigator.net/HuGENavigator/huGEPedia.do?firstQuery=ADRBK2&amp;geneID=157&amp;typeSubmit=GO&amp;check=y&amp;typeOption=gene&amp;which=2&amp;pubOrderType=pubD","GenoPedia")</f>
        <v>GenoPedia</v>
      </c>
      <c r="F132" s="2" t="str">
        <f aca="false">HYPERLINK("http://karg.cbi.pku.edu.cn/entry-info.php?id=157","KARG")</f>
        <v>KARG</v>
      </c>
      <c r="G132" s="1" t="s">
        <v>484</v>
      </c>
      <c r="H132" s="0" t="s">
        <v>21</v>
      </c>
      <c r="I132" s="1" t="s">
        <v>485</v>
      </c>
      <c r="J132" s="1" t="s">
        <v>486</v>
      </c>
      <c r="K132" s="0" t="s">
        <v>487</v>
      </c>
      <c r="L132" s="0" t="n">
        <v>22</v>
      </c>
      <c r="M132" s="3" t="n">
        <v>24.291</v>
      </c>
      <c r="N132" s="4" t="n">
        <v>158.97</v>
      </c>
      <c r="O132" s="5" t="n">
        <v>0</v>
      </c>
      <c r="P132" s="0" t="s">
        <v>25</v>
      </c>
      <c r="Q132" s="1" t="s">
        <v>26</v>
      </c>
      <c r="R132" s="5" t="n">
        <v>0</v>
      </c>
      <c r="S132" s="5" t="n">
        <v>0</v>
      </c>
    </row>
    <row r="133" customFormat="false" ht="30" hidden="false" customHeight="false" outlineLevel="0" collapsed="false">
      <c r="A133" s="1" t="s">
        <v>444</v>
      </c>
      <c r="B133" s="2" t="str">
        <f aca="false">HYPERLINK("http://www.ncbi.nlm.nih.gov/sites/entrez?Db=gene&amp;Cmd=ShowDetailView&amp;TermToSearch=6011&amp;ordinalpos=2&amp;itool=EntrezSystem2.PEntrez.Gene.Gene_ResultsPanel.Gene_RVDocSum","GRK1")</f>
        <v>GRK1</v>
      </c>
      <c r="C133" s="0" t="n">
        <v>6011</v>
      </c>
      <c r="D133" s="2" t="str">
        <f aca="false">HYPERLINK("http://www.genenetwork.org/cgi-bin/WebQTL.py?cmd=sch&amp;gene= "," ")</f>
        <v> </v>
      </c>
      <c r="E133" s="2" t="str">
        <f aca="false">HYPERLINK("http://www.hugenavigator.net/HuGENavigator/huGEPedia.do?firstQuery=GRK1&amp;geneID=6011&amp;typeSubmit=GO&amp;check=y&amp;typeOption=gene&amp;which=2&amp;pubOrderType=pubD","GenoPedia")</f>
        <v>GenoPedia</v>
      </c>
      <c r="F133" s="2" t="str">
        <f aca="false">HYPERLINK("http://karg.cbi.pku.edu.cn/entry-info.php?id=6011","KARG")</f>
        <v>KARG</v>
      </c>
      <c r="G133" s="1" t="s">
        <v>488</v>
      </c>
      <c r="H133" s="0" t="s">
        <v>21</v>
      </c>
      <c r="I133" s="1" t="s">
        <v>489</v>
      </c>
      <c r="J133" s="1" t="s">
        <v>490</v>
      </c>
      <c r="K133" s="0" t="s">
        <v>491</v>
      </c>
      <c r="L133" s="0" t="n">
        <v>13</v>
      </c>
      <c r="M133" s="3" t="n">
        <v>113.37</v>
      </c>
      <c r="N133" s="4" t="n">
        <v>4.38</v>
      </c>
      <c r="O133" s="5" t="n">
        <v>0</v>
      </c>
      <c r="P133" s="0" t="s">
        <v>25</v>
      </c>
      <c r="Q133" s="1" t="s">
        <v>26</v>
      </c>
      <c r="R133" s="5" t="n">
        <v>0</v>
      </c>
      <c r="S133" s="5" t="n">
        <v>0</v>
      </c>
    </row>
    <row r="134" customFormat="false" ht="30" hidden="false" customHeight="false" outlineLevel="0" collapsed="false">
      <c r="A134" s="1" t="s">
        <v>444</v>
      </c>
      <c r="B134" s="2" t="str">
        <f aca="false">HYPERLINK("http://www.ncbi.nlm.nih.gov/sites/entrez?Db=gene&amp;Cmd=ShowDetailView&amp;TermToSearch=2868&amp;ordinalpos=2&amp;itool=EntrezSystem2.PEntrez.Gene.Gene_ResultsPanel.Gene_RVDocSum","GRK4")</f>
        <v>GRK4</v>
      </c>
      <c r="C134" s="0" t="n">
        <v>2868</v>
      </c>
      <c r="D134" s="2" t="str">
        <f aca="false">HYPERLINK("http://www.genenetwork.org/cgi-bin/WebQTL.py?cmd=sch&amp;gene= "," ")</f>
        <v> </v>
      </c>
      <c r="E134" s="2" t="str">
        <f aca="false">HYPERLINK("http://www.hugenavigator.net/HuGENavigator/huGEPedia.do?firstQuery=GRK4&amp;geneID=2868&amp;typeSubmit=GO&amp;check=y&amp;typeOption=gene&amp;which=2&amp;pubOrderType=pubD","GenoPedia")</f>
        <v>GenoPedia</v>
      </c>
      <c r="F134" s="2" t="str">
        <f aca="false">HYPERLINK("http://karg.cbi.pku.edu.cn/entry-info.php?id=2868","KARG")</f>
        <v>KARG</v>
      </c>
      <c r="G134" s="1" t="s">
        <v>492</v>
      </c>
      <c r="H134" s="0" t="s">
        <v>21</v>
      </c>
      <c r="I134" s="1" t="s">
        <v>493</v>
      </c>
      <c r="J134" s="1" t="s">
        <v>494</v>
      </c>
      <c r="K134" s="0" t="s">
        <v>495</v>
      </c>
      <c r="L134" s="0" t="n">
        <v>4</v>
      </c>
      <c r="M134" s="3" t="n">
        <v>2.935</v>
      </c>
      <c r="N134" s="4" t="n">
        <v>77.13</v>
      </c>
      <c r="O134" s="5" t="n">
        <v>0</v>
      </c>
      <c r="P134" s="0" t="s">
        <v>25</v>
      </c>
      <c r="Q134" s="1" t="s">
        <v>26</v>
      </c>
      <c r="R134" s="5" t="n">
        <v>0</v>
      </c>
      <c r="S134" s="5" t="n">
        <v>0</v>
      </c>
    </row>
    <row r="135" customFormat="false" ht="30" hidden="false" customHeight="false" outlineLevel="0" collapsed="false">
      <c r="A135" s="1" t="s">
        <v>444</v>
      </c>
      <c r="B135" s="2" t="str">
        <f aca="false">HYPERLINK("http://www.ncbi.nlm.nih.gov/sites/entrez?Db=gene&amp;Cmd=ShowDetailView&amp;TermToSearch=2869&amp;ordinalpos=2&amp;itool=EntrezSystem2.PEntrez.Gene.Gene_ResultsPanel.Gene_RVDocSum","GRK5")</f>
        <v>GRK5</v>
      </c>
      <c r="C135" s="0" t="n">
        <v>2869</v>
      </c>
      <c r="D135" s="2" t="str">
        <f aca="false">HYPERLINK("http://www.genenetwork.org/cgi-bin/WebQTL.py?cmd=sch&amp;gene= "," ")</f>
        <v> </v>
      </c>
      <c r="E135" s="2" t="str">
        <f aca="false">HYPERLINK("http://www.hugenavigator.net/HuGENavigator/huGEPedia.do?firstQuery=GRK5&amp;geneID=2869&amp;typeSubmit=GO&amp;check=y&amp;typeOption=gene&amp;which=2&amp;pubOrderType=pubD","GenoPedia")</f>
        <v>GenoPedia</v>
      </c>
      <c r="F135" s="2" t="str">
        <f aca="false">HYPERLINK("http://karg.cbi.pku.edu.cn/entry-info.php?id=2869","KARG")</f>
        <v>KARG</v>
      </c>
      <c r="G135" s="1" t="s">
        <v>496</v>
      </c>
      <c r="H135" s="0" t="s">
        <v>21</v>
      </c>
      <c r="I135" s="1" t="s">
        <v>497</v>
      </c>
      <c r="J135" s="1" t="s">
        <v>32</v>
      </c>
      <c r="K135" s="0" t="s">
        <v>498</v>
      </c>
      <c r="L135" s="0" t="n">
        <v>10</v>
      </c>
      <c r="M135" s="3" t="n">
        <v>120.957</v>
      </c>
      <c r="N135" s="4" t="n">
        <v>247.93</v>
      </c>
      <c r="O135" s="5" t="n">
        <v>0</v>
      </c>
      <c r="P135" s="0" t="s">
        <v>25</v>
      </c>
      <c r="Q135" s="1" t="s">
        <v>26</v>
      </c>
      <c r="R135" s="5" t="n">
        <v>0</v>
      </c>
      <c r="S135" s="5" t="n">
        <v>0</v>
      </c>
    </row>
    <row r="136" customFormat="false" ht="30" hidden="false" customHeight="false" outlineLevel="0" collapsed="false">
      <c r="A136" s="1" t="s">
        <v>444</v>
      </c>
      <c r="B136" s="2" t="str">
        <f aca="false">HYPERLINK("http://www.ncbi.nlm.nih.gov/sites/entrez?Db=gene&amp;Cmd=ShowDetailView&amp;TermToSearch=2870&amp;ordinalpos=2&amp;itool=EntrezSystem2.PEntrez.Gene.Gene_ResultsPanel.Gene_RVDocSum","GRK6")</f>
        <v>GRK6</v>
      </c>
      <c r="C136" s="0" t="n">
        <v>2870</v>
      </c>
      <c r="D136" s="2" t="str">
        <f aca="false">HYPERLINK("http://www.genenetwork.org/cgi-bin/WebQTL.py?cmd=sch&amp;gene= "," ")</f>
        <v> </v>
      </c>
      <c r="E136" s="2" t="str">
        <f aca="false">HYPERLINK("http://www.hugenavigator.net/HuGENavigator/huGEPedia.do?firstQuery=GRK6&amp;geneID=2870&amp;typeSubmit=GO&amp;check=y&amp;typeOption=gene&amp;which=2&amp;pubOrderType=pubD","GenoPedia")</f>
        <v>GenoPedia</v>
      </c>
      <c r="F136" s="2" t="str">
        <f aca="false">HYPERLINK("http://karg.cbi.pku.edu.cn/entry-info.php?id=2870","KARG")</f>
        <v>KARG</v>
      </c>
      <c r="G136" s="1" t="s">
        <v>499</v>
      </c>
      <c r="H136" s="0" t="s">
        <v>21</v>
      </c>
      <c r="I136" s="1" t="s">
        <v>500</v>
      </c>
      <c r="J136" s="1" t="s">
        <v>32</v>
      </c>
      <c r="K136" s="0" t="s">
        <v>501</v>
      </c>
      <c r="L136" s="0" t="n">
        <v>5</v>
      </c>
      <c r="M136" s="3" t="n">
        <v>176.786</v>
      </c>
      <c r="N136" s="4" t="n">
        <v>16.14</v>
      </c>
      <c r="O136" s="5" t="n">
        <v>0</v>
      </c>
      <c r="P136" s="0" t="s">
        <v>25</v>
      </c>
      <c r="Q136" s="1" t="s">
        <v>26</v>
      </c>
      <c r="R136" s="5" t="n">
        <v>0</v>
      </c>
      <c r="S136" s="5" t="n">
        <v>0</v>
      </c>
    </row>
    <row r="137" customFormat="false" ht="30" hidden="false" customHeight="false" outlineLevel="0" collapsed="false">
      <c r="A137" s="1" t="s">
        <v>444</v>
      </c>
      <c r="B137" s="2" t="str">
        <f aca="false">HYPERLINK("http://www.ncbi.nlm.nih.gov/sites/entrez?Db=gene&amp;Cmd=ShowDetailView&amp;TermToSearch=131890&amp;ordinalpos=2&amp;itool=EntrezSystem2.PEntrez.Gene.Gene_ResultsPanel.Gene_RVDocSum","GRK7")</f>
        <v>GRK7</v>
      </c>
      <c r="C137" s="0" t="n">
        <v>131890</v>
      </c>
      <c r="D137" s="2" t="str">
        <f aca="false">HYPERLINK("http://www.genenetwork.org/cgi-bin/WebQTL.py?cmd=sch&amp;gene= "," ")</f>
        <v> </v>
      </c>
      <c r="E137" s="2" t="str">
        <f aca="false">HYPERLINK("http://www.hugenavigator.net/HuGENavigator/huGEPedia.do?firstQuery=GRK7&amp;geneID=131890&amp;typeSubmit=GO&amp;check=y&amp;typeOption=gene&amp;which=2&amp;pubOrderType=pubD","GenoPedia")</f>
        <v>GenoPedia</v>
      </c>
      <c r="F137" s="2" t="str">
        <f aca="false">HYPERLINK("http://karg.cbi.pku.edu.cn/entry-info.php?id=131890","KARG")</f>
        <v>KARG</v>
      </c>
      <c r="G137" s="1" t="s">
        <v>502</v>
      </c>
      <c r="H137" s="0" t="s">
        <v>21</v>
      </c>
      <c r="I137" s="1" t="s">
        <v>503</v>
      </c>
      <c r="J137" s="1" t="s">
        <v>504</v>
      </c>
      <c r="K137" s="0" t="s">
        <v>505</v>
      </c>
      <c r="L137" s="0" t="n">
        <v>3</v>
      </c>
      <c r="M137" s="3" t="n">
        <v>142.98</v>
      </c>
      <c r="N137" s="4" t="n">
        <v>38.85</v>
      </c>
      <c r="O137" s="5" t="n">
        <v>0</v>
      </c>
      <c r="P137" s="0" t="s">
        <v>25</v>
      </c>
      <c r="Q137" s="1" t="s">
        <v>26</v>
      </c>
      <c r="R137" s="5" t="n">
        <v>0</v>
      </c>
      <c r="S137" s="5" t="n">
        <v>0</v>
      </c>
    </row>
    <row r="138" customFormat="false" ht="45" hidden="false" customHeight="false" outlineLevel="0" collapsed="false">
      <c r="A138" s="1" t="s">
        <v>506</v>
      </c>
      <c r="B138" s="2" t="str">
        <f aca="false">HYPERLINK("http://www.ncbi.nlm.nih.gov/sites/entrez?Db=gene&amp;Cmd=ShowDetailView&amp;TermToSearch=11254&amp;ordinalpos=2&amp;itool=EntrezSystem2.PEntrez.Gene.Gene_ResultsPanel.Gene_RVDocSum","SLC6A14")</f>
        <v>SLC6A14</v>
      </c>
      <c r="C138" s="0" t="n">
        <v>11254</v>
      </c>
      <c r="D138" s="2" t="str">
        <f aca="false">HYPERLINK("http://www.genenetwork.org/cgi-bin/WebQTL.py?cmd=sch&amp;gene= "," ")</f>
        <v> </v>
      </c>
      <c r="E138" s="2" t="str">
        <f aca="false">HYPERLINK("http://www.hugenavigator.net/HuGENavigator/huGEPedia.do?firstQuery=SLC6A14&amp;geneID=11254&amp;typeSubmit=GO&amp;check=y&amp;typeOption=gene&amp;which=2&amp;pubOrderType=pubD","GenoPedia")</f>
        <v>GenoPedia</v>
      </c>
      <c r="F138" s="2" t="str">
        <f aca="false">HYPERLINK("http://karg.cbi.pku.edu.cn/entry-info.php?id=11254","KARG")</f>
        <v>KARG</v>
      </c>
      <c r="G138" s="1" t="s">
        <v>507</v>
      </c>
      <c r="H138" s="0" t="s">
        <v>21</v>
      </c>
      <c r="I138" s="1" t="s">
        <v>508</v>
      </c>
      <c r="J138" s="1" t="s">
        <v>509</v>
      </c>
      <c r="K138" s="0" t="s">
        <v>510</v>
      </c>
      <c r="L138" s="0" t="s">
        <v>208</v>
      </c>
      <c r="M138" s="3" t="n">
        <v>115.482</v>
      </c>
      <c r="N138" s="4" t="n">
        <v>24.83</v>
      </c>
      <c r="O138" s="5" t="n">
        <v>0</v>
      </c>
      <c r="P138" s="0" t="s">
        <v>25</v>
      </c>
      <c r="Q138" s="1" t="s">
        <v>26</v>
      </c>
      <c r="R138" s="5" t="n">
        <v>0</v>
      </c>
      <c r="S138" s="5" t="n">
        <v>0</v>
      </c>
    </row>
    <row r="139" customFormat="false" ht="90" hidden="false" customHeight="false" outlineLevel="0" collapsed="false">
      <c r="A139" s="1" t="s">
        <v>506</v>
      </c>
      <c r="B139" s="2" t="str">
        <f aca="false">HYPERLINK("http://www.ncbi.nlm.nih.gov/sites/entrez?Db=gene&amp;Cmd=ShowDetailView&amp;TermToSearch=55117&amp;ordinalpos=2&amp;itool=EntrezSystem2.PEntrez.Gene.Gene_ResultsPanel.Gene_RVDocSum","SLC6A15")</f>
        <v>SLC6A15</v>
      </c>
      <c r="C139" s="0" t="n">
        <v>55117</v>
      </c>
      <c r="D139" s="2" t="str">
        <f aca="false">HYPERLINK("http://www.genenetwork.org/cgi-bin/WebQTL.py?cmd=sch&amp;gene= "," ")</f>
        <v> </v>
      </c>
      <c r="E139" s="2" t="str">
        <f aca="false">HYPERLINK("http://www.hugenavigator.net/HuGENavigator/huGEPedia.do?firstQuery=SLC6A15&amp;geneID=55117&amp;typeSubmit=GO&amp;check=y&amp;typeOption=gene&amp;which=2&amp;pubOrderType=pubD","GenoPedia")</f>
        <v>GenoPedia</v>
      </c>
      <c r="F139" s="2" t="str">
        <f aca="false">HYPERLINK("http://karg.cbi.pku.edu.cn/entry-info.php?id=55117","KARG")</f>
        <v>KARG</v>
      </c>
      <c r="G139" s="1" t="s">
        <v>511</v>
      </c>
      <c r="H139" s="0" t="s">
        <v>21</v>
      </c>
      <c r="I139" s="1" t="s">
        <v>512</v>
      </c>
      <c r="J139" s="1" t="s">
        <v>513</v>
      </c>
      <c r="K139" s="0" t="s">
        <v>514</v>
      </c>
      <c r="L139" s="0" t="n">
        <v>12</v>
      </c>
      <c r="M139" s="3" t="n">
        <v>83.777</v>
      </c>
      <c r="N139" s="4" t="n">
        <v>53.31</v>
      </c>
      <c r="O139" s="5" t="n">
        <v>0</v>
      </c>
      <c r="P139" s="0" t="s">
        <v>25</v>
      </c>
      <c r="Q139" s="1" t="s">
        <v>26</v>
      </c>
      <c r="R139" s="5" t="n">
        <v>0</v>
      </c>
      <c r="S139" s="5" t="n">
        <v>0</v>
      </c>
    </row>
    <row r="140" customFormat="false" ht="30" hidden="false" customHeight="false" outlineLevel="0" collapsed="false">
      <c r="A140" s="1" t="s">
        <v>506</v>
      </c>
      <c r="B140" s="2" t="str">
        <f aca="false">HYPERLINK("http://www.ncbi.nlm.nih.gov/sites/entrez?Db=gene&amp;Cmd=ShowDetailView&amp;TermToSearch=28968&amp;ordinalpos=2&amp;itool=EntrezSystem2.PEntrez.Gene.Gene_ResultsPanel.Gene_RVDocSum","SLC6A16")</f>
        <v>SLC6A16</v>
      </c>
      <c r="C140" s="0" t="n">
        <v>28968</v>
      </c>
      <c r="D140" s="2" t="str">
        <f aca="false">HYPERLINK("http://www.genenetwork.org/cgi-bin/WebQTL.py?cmd=sch&amp;gene= "," ")</f>
        <v> </v>
      </c>
      <c r="E140" s="2" t="str">
        <f aca="false">HYPERLINK("http://www.hugenavigator.net/HuGENavigator/huGEPedia.do?firstQuery=SLC6A16&amp;geneID=28968&amp;typeSubmit=GO&amp;check=y&amp;typeOption=gene&amp;which=2&amp;pubOrderType=pubD","GenoPedia")</f>
        <v>GenoPedia</v>
      </c>
      <c r="F140" s="2" t="str">
        <f aca="false">HYPERLINK("http://karg.cbi.pku.edu.cn/entry-info.php?id=28968","KARG")</f>
        <v>KARG</v>
      </c>
      <c r="G140" s="1" t="s">
        <v>515</v>
      </c>
      <c r="H140" s="0" t="s">
        <v>21</v>
      </c>
      <c r="I140" s="1" t="s">
        <v>516</v>
      </c>
      <c r="J140" s="1" t="s">
        <v>517</v>
      </c>
      <c r="K140" s="0" t="s">
        <v>518</v>
      </c>
      <c r="L140" s="0" t="n">
        <v>19</v>
      </c>
      <c r="M140" s="3" t="n">
        <v>54.485</v>
      </c>
      <c r="N140" s="4" t="n">
        <v>35.59</v>
      </c>
      <c r="O140" s="5" t="n">
        <v>0</v>
      </c>
      <c r="P140" s="0" t="s">
        <v>25</v>
      </c>
      <c r="Q140" s="1" t="s">
        <v>26</v>
      </c>
      <c r="R140" s="5" t="n">
        <v>0</v>
      </c>
      <c r="S140" s="5" t="n">
        <v>0</v>
      </c>
    </row>
    <row r="141" customFormat="false" ht="30" hidden="false" customHeight="false" outlineLevel="0" collapsed="false">
      <c r="A141" s="1" t="s">
        <v>506</v>
      </c>
      <c r="B141" s="2" t="str">
        <f aca="false">HYPERLINK("http://www.ncbi.nlm.nih.gov/sites/entrez?Db=gene&amp;Cmd=ShowDetailView&amp;TermToSearch=388662&amp;ordinalpos=2&amp;itool=EntrezSystem2.PEntrez.Gene.Gene_ResultsPanel.Gene_RVDocSum","SLC6A17")</f>
        <v>SLC6A17</v>
      </c>
      <c r="C141" s="0" t="n">
        <v>388662</v>
      </c>
      <c r="D141" s="2" t="str">
        <f aca="false">HYPERLINK("http://www.genenetwork.org/cgi-bin/WebQTL.py?cmd=sch&amp;gene= "," ")</f>
        <v> </v>
      </c>
      <c r="E141" s="2" t="str">
        <f aca="false">HYPERLINK("http://www.hugenavigator.net/HuGENavigator/huGEPedia.do?firstQuery=SLC6A17&amp;geneID=388662&amp;typeSubmit=GO&amp;check=y&amp;typeOption=gene&amp;which=2&amp;pubOrderType=pubD","GenoPedia")</f>
        <v>GenoPedia</v>
      </c>
      <c r="F141" s="2" t="str">
        <f aca="false">HYPERLINK("http://karg.cbi.pku.edu.cn/entry-info.php?id=388662","KARG")</f>
        <v>KARG</v>
      </c>
      <c r="G141" s="1" t="s">
        <v>519</v>
      </c>
      <c r="H141" s="0" t="s">
        <v>21</v>
      </c>
      <c r="I141" s="1" t="s">
        <v>520</v>
      </c>
      <c r="J141" s="1" t="s">
        <v>521</v>
      </c>
      <c r="K141" s="0" t="s">
        <v>522</v>
      </c>
      <c r="L141" s="0" t="n">
        <v>1</v>
      </c>
      <c r="M141" s="3" t="n">
        <v>110.495</v>
      </c>
      <c r="N141" s="4" t="n">
        <v>51.72</v>
      </c>
      <c r="O141" s="5" t="n">
        <v>0</v>
      </c>
      <c r="P141" s="0" t="s">
        <v>25</v>
      </c>
      <c r="Q141" s="1" t="s">
        <v>26</v>
      </c>
      <c r="R141" s="5" t="n">
        <v>0</v>
      </c>
      <c r="S141" s="5" t="n">
        <v>0</v>
      </c>
    </row>
    <row r="142" customFormat="false" ht="45" hidden="false" customHeight="false" outlineLevel="0" collapsed="false">
      <c r="A142" s="1" t="s">
        <v>506</v>
      </c>
      <c r="B142" s="2" t="str">
        <f aca="false">HYPERLINK("http://www.ncbi.nlm.nih.gov/sites/entrez?Db=gene&amp;Cmd=ShowDetailView&amp;TermToSearch=348932&amp;ordinalpos=2&amp;itool=EntrezSystem2.PEntrez.Gene.Gene_ResultsPanel.Gene_RVDocSum","SLC6A18")</f>
        <v>SLC6A18</v>
      </c>
      <c r="C142" s="0" t="n">
        <v>348932</v>
      </c>
      <c r="D142" s="2" t="str">
        <f aca="false">HYPERLINK("http://www.genenetwork.org/cgi-bin/WebQTL.py?cmd=sch&amp;gene= "," ")</f>
        <v> </v>
      </c>
      <c r="E142" s="2" t="str">
        <f aca="false">HYPERLINK("http://www.hugenavigator.net/HuGENavigator/huGEPedia.do?firstQuery=SLC6A18&amp;geneID=348932&amp;typeSubmit=GO&amp;check=y&amp;typeOption=gene&amp;which=2&amp;pubOrderType=pubD","GenoPedia")</f>
        <v>GenoPedia</v>
      </c>
      <c r="F142" s="2" t="str">
        <f aca="false">HYPERLINK("http://karg.cbi.pku.edu.cn/entry-info.php?id=348932","KARG")</f>
        <v>KARG</v>
      </c>
      <c r="G142" s="1" t="s">
        <v>523</v>
      </c>
      <c r="H142" s="0" t="s">
        <v>21</v>
      </c>
      <c r="I142" s="1" t="s">
        <v>524</v>
      </c>
      <c r="J142" s="1" t="s">
        <v>525</v>
      </c>
      <c r="K142" s="0" t="s">
        <v>526</v>
      </c>
      <c r="L142" s="0" t="n">
        <v>5</v>
      </c>
      <c r="M142" s="3" t="n">
        <v>1.278</v>
      </c>
      <c r="N142" s="4" t="n">
        <v>20.83</v>
      </c>
      <c r="O142" s="5" t="n">
        <v>0</v>
      </c>
      <c r="P142" s="0" t="s">
        <v>25</v>
      </c>
      <c r="Q142" s="1" t="s">
        <v>26</v>
      </c>
      <c r="R142" s="5" t="n">
        <v>0</v>
      </c>
      <c r="S142" s="5" t="n">
        <v>0</v>
      </c>
    </row>
    <row r="143" customFormat="false" ht="90" hidden="false" customHeight="false" outlineLevel="0" collapsed="false">
      <c r="A143" s="1" t="s">
        <v>506</v>
      </c>
      <c r="B143" s="2" t="str">
        <f aca="false">HYPERLINK("http://www.ncbi.nlm.nih.gov/sites/entrez?Db=gene&amp;Cmd=ShowDetailView&amp;TermToSearch=340024&amp;ordinalpos=2&amp;itool=EntrezSystem2.PEntrez.Gene.Gene_ResultsPanel.Gene_RVDocSum","SLC6A19")</f>
        <v>SLC6A19</v>
      </c>
      <c r="C143" s="0" t="n">
        <v>340024</v>
      </c>
      <c r="D143" s="2" t="str">
        <f aca="false">HYPERLINK("http://www.genenetwork.org/cgi-bin/WebQTL.py?cmd=sch&amp;gene= "," ")</f>
        <v> </v>
      </c>
      <c r="E143" s="2" t="str">
        <f aca="false">HYPERLINK("http://www.hugenavigator.net/HuGENavigator/huGEPedia.do?firstQuery=SLC6A19&amp;geneID=340024&amp;typeSubmit=GO&amp;check=y&amp;typeOption=gene&amp;which=2&amp;pubOrderType=pubD","GenoPedia")</f>
        <v>GenoPedia</v>
      </c>
      <c r="F143" s="2" t="str">
        <f aca="false">HYPERLINK("http://karg.cbi.pku.edu.cn/entry-info.php?id=340024","KARG")</f>
        <v>KARG</v>
      </c>
      <c r="G143" s="1" t="s">
        <v>527</v>
      </c>
      <c r="H143" s="0" t="s">
        <v>21</v>
      </c>
      <c r="I143" s="1" t="s">
        <v>528</v>
      </c>
      <c r="J143" s="1" t="s">
        <v>529</v>
      </c>
      <c r="K143" s="0" t="s">
        <v>526</v>
      </c>
      <c r="L143" s="0" t="n">
        <v>5</v>
      </c>
      <c r="M143" s="3" t="n">
        <v>1.255</v>
      </c>
      <c r="N143" s="4" t="n">
        <v>20.25</v>
      </c>
      <c r="O143" s="5" t="n">
        <v>0</v>
      </c>
      <c r="P143" s="0" t="s">
        <v>25</v>
      </c>
      <c r="Q143" s="1" t="s">
        <v>26</v>
      </c>
      <c r="R143" s="5" t="n">
        <v>0</v>
      </c>
      <c r="S143" s="5" t="n">
        <v>0</v>
      </c>
    </row>
    <row r="144" customFormat="false" ht="75" hidden="false" customHeight="false" outlineLevel="0" collapsed="false">
      <c r="A144" s="1" t="s">
        <v>506</v>
      </c>
      <c r="B144" s="2" t="str">
        <f aca="false">HYPERLINK("http://www.ncbi.nlm.nih.gov/sites/entrez?Db=gene&amp;Cmd=ShowDetailView&amp;TermToSearch=6530&amp;ordinalpos=2&amp;itool=EntrezSystem2.PEntrez.Gene.Gene_ResultsPanel.Gene_RVDocSum","SLC6A2")</f>
        <v>SLC6A2</v>
      </c>
      <c r="C144" s="0" t="n">
        <v>6530</v>
      </c>
      <c r="D144" s="2" t="str">
        <f aca="false">HYPERLINK("http://www.genenetwork.org/cgi-bin/WebQTL.py?cmd=sch&amp;gene= "," ")</f>
        <v> </v>
      </c>
      <c r="E144" s="2" t="str">
        <f aca="false">HYPERLINK("http://www.hugenavigator.net/HuGENavigator/huGEPedia.do?firstQuery=SLC6A2&amp;geneID=6530&amp;typeSubmit=GO&amp;check=y&amp;typeOption=gene&amp;which=2&amp;pubOrderType=pubD","GenoPedia")</f>
        <v>GenoPedia</v>
      </c>
      <c r="F144" s="2" t="str">
        <f aca="false">HYPERLINK("http://karg.cbi.pku.edu.cn/entry-info.php?id=6530","KARG")</f>
        <v>KARG</v>
      </c>
      <c r="G144" s="1" t="s">
        <v>530</v>
      </c>
      <c r="H144" s="0" t="s">
        <v>21</v>
      </c>
      <c r="I144" s="1" t="s">
        <v>531</v>
      </c>
      <c r="J144" s="1" t="s">
        <v>532</v>
      </c>
      <c r="K144" s="0" t="s">
        <v>533</v>
      </c>
      <c r="L144" s="0" t="n">
        <v>16</v>
      </c>
      <c r="M144" s="3" t="n">
        <v>54.248</v>
      </c>
      <c r="N144" s="4" t="n">
        <v>47.14</v>
      </c>
      <c r="O144" s="5" t="n">
        <v>0</v>
      </c>
      <c r="P144" s="0" t="s">
        <v>25</v>
      </c>
      <c r="Q144" s="1" t="s">
        <v>26</v>
      </c>
      <c r="R144" s="5" t="n">
        <v>1</v>
      </c>
      <c r="S144" s="5" t="n">
        <v>1</v>
      </c>
    </row>
    <row r="145" customFormat="false" ht="90" hidden="false" customHeight="false" outlineLevel="0" collapsed="false">
      <c r="A145" s="1" t="s">
        <v>506</v>
      </c>
      <c r="B145" s="2" t="str">
        <f aca="false">HYPERLINK("http://www.ncbi.nlm.nih.gov/sites/entrez?Db=gene&amp;Cmd=ShowDetailView&amp;TermToSearch=54716&amp;ordinalpos=2&amp;itool=EntrezSystem2.PEntrez.Gene.Gene_ResultsPanel.Gene_RVDocSum","SLC6A20")</f>
        <v>SLC6A20</v>
      </c>
      <c r="C145" s="0" t="n">
        <v>54716</v>
      </c>
      <c r="D145" s="2" t="str">
        <f aca="false">HYPERLINK("http://www.genenetwork.org/cgi-bin/WebQTL.py?cmd=sch&amp;gene= "," ")</f>
        <v> </v>
      </c>
      <c r="E145" s="2" t="str">
        <f aca="false">HYPERLINK("http://www.hugenavigator.net/HuGENavigator/huGEPedia.do?firstQuery=SLC6A20&amp;geneID=54716&amp;typeSubmit=GO&amp;check=y&amp;typeOption=gene&amp;which=2&amp;pubOrderType=pubD","GenoPedia")</f>
        <v>GenoPedia</v>
      </c>
      <c r="F145" s="2" t="str">
        <f aca="false">HYPERLINK("http://karg.cbi.pku.edu.cn/entry-info.php?id=54716","KARG")</f>
        <v>KARG</v>
      </c>
      <c r="G145" s="1" t="s">
        <v>534</v>
      </c>
      <c r="H145" s="0" t="s">
        <v>21</v>
      </c>
      <c r="I145" s="1" t="s">
        <v>535</v>
      </c>
      <c r="J145" s="1" t="s">
        <v>536</v>
      </c>
      <c r="K145" s="0" t="s">
        <v>537</v>
      </c>
      <c r="L145" s="0" t="n">
        <v>3</v>
      </c>
      <c r="M145" s="3" t="n">
        <v>45.772</v>
      </c>
      <c r="N145" s="4" t="n">
        <v>41.02</v>
      </c>
      <c r="O145" s="5" t="n">
        <v>0</v>
      </c>
      <c r="P145" s="0" t="s">
        <v>25</v>
      </c>
      <c r="Q145" s="1" t="s">
        <v>26</v>
      </c>
      <c r="R145" s="5" t="n">
        <v>0</v>
      </c>
      <c r="S145" s="5" t="n">
        <v>0</v>
      </c>
    </row>
    <row r="146" customFormat="false" ht="45" hidden="false" customHeight="false" outlineLevel="0" collapsed="false">
      <c r="A146" s="1" t="s">
        <v>506</v>
      </c>
      <c r="B146" s="2" t="str">
        <f aca="false">HYPERLINK("http://www.ncbi.nlm.nih.gov/sites/entrez?Db=gene&amp;Cmd=ShowDetailView&amp;TermToSearch=9152&amp;ordinalpos=2&amp;itool=EntrezSystem2.PEntrez.Gene.Gene_ResultsPanel.Gene_RVDocSum","SLC6A5")</f>
        <v>SLC6A5</v>
      </c>
      <c r="C146" s="0" t="n">
        <v>9152</v>
      </c>
      <c r="D146" s="2" t="str">
        <f aca="false">HYPERLINK("http://www.genenetwork.org/cgi-bin/WebQTL.py?cmd=sch&amp;gene= "," ")</f>
        <v> </v>
      </c>
      <c r="E146" s="2" t="str">
        <f aca="false">HYPERLINK("http://www.hugenavigator.net/HuGENavigator/huGEPedia.do?firstQuery=SLC6A5&amp;geneID=9152&amp;typeSubmit=GO&amp;check=y&amp;typeOption=gene&amp;which=2&amp;pubOrderType=pubD","GenoPedia")</f>
        <v>GenoPedia</v>
      </c>
      <c r="F146" s="2" t="str">
        <f aca="false">HYPERLINK("http://karg.cbi.pku.edu.cn/entry-info.php?id=9152","KARG")</f>
        <v>KARG</v>
      </c>
      <c r="G146" s="1" t="s">
        <v>538</v>
      </c>
      <c r="H146" s="0" t="s">
        <v>21</v>
      </c>
      <c r="I146" s="1" t="s">
        <v>539</v>
      </c>
      <c r="J146" s="1" t="s">
        <v>540</v>
      </c>
      <c r="K146" s="0" t="s">
        <v>541</v>
      </c>
      <c r="L146" s="0" t="n">
        <v>11</v>
      </c>
      <c r="M146" s="3" t="n">
        <v>20.578</v>
      </c>
      <c r="N146" s="4" t="n">
        <v>55.52</v>
      </c>
      <c r="O146" s="5" t="n">
        <v>0</v>
      </c>
      <c r="P146" s="0" t="s">
        <v>25</v>
      </c>
      <c r="Q146" s="1" t="s">
        <v>26</v>
      </c>
      <c r="R146" s="5" t="n">
        <v>0</v>
      </c>
      <c r="S146" s="5" t="n">
        <v>0</v>
      </c>
    </row>
    <row r="147" customFormat="false" ht="30" hidden="false" customHeight="false" outlineLevel="0" collapsed="false">
      <c r="A147" s="1" t="s">
        <v>506</v>
      </c>
      <c r="B147" s="2" t="str">
        <f aca="false">HYPERLINK("http://www.ncbi.nlm.nih.gov/sites/entrez?Db=gene&amp;Cmd=ShowDetailView&amp;TermToSearch=6533&amp;ordinalpos=2&amp;itool=EntrezSystem2.PEntrez.Gene.Gene_ResultsPanel.Gene_RVDocSum","SLC6A6")</f>
        <v>SLC6A6</v>
      </c>
      <c r="C147" s="0" t="n">
        <v>6533</v>
      </c>
      <c r="D147" s="2" t="str">
        <f aca="false">HYPERLINK("http://www.genenetwork.org/cgi-bin/WebQTL.py?cmd=sch&amp;gene= "," ")</f>
        <v> </v>
      </c>
      <c r="E147" s="2" t="str">
        <f aca="false">HYPERLINK("http://www.hugenavigator.net/HuGENavigator/huGEPedia.do?firstQuery=SLC6A6&amp;geneID=6533&amp;typeSubmit=GO&amp;check=y&amp;typeOption=gene&amp;which=2&amp;pubOrderType=pubD","GenoPedia")</f>
        <v>GenoPedia</v>
      </c>
      <c r="F147" s="2" t="str">
        <f aca="false">HYPERLINK("http://karg.cbi.pku.edu.cn/entry-info.php?id=6533","KARG")</f>
        <v>KARG</v>
      </c>
      <c r="G147" s="1" t="s">
        <v>542</v>
      </c>
      <c r="H147" s="0" t="s">
        <v>21</v>
      </c>
      <c r="I147" s="1" t="s">
        <v>543</v>
      </c>
      <c r="J147" s="1" t="s">
        <v>32</v>
      </c>
      <c r="K147" s="0" t="s">
        <v>263</v>
      </c>
      <c r="L147" s="0" t="n">
        <v>3</v>
      </c>
      <c r="M147" s="3" t="n">
        <v>14.419</v>
      </c>
      <c r="N147" s="4" t="n">
        <v>84.86</v>
      </c>
      <c r="O147" s="5" t="n">
        <v>0</v>
      </c>
      <c r="P147" s="0" t="s">
        <v>25</v>
      </c>
      <c r="Q147" s="1" t="s">
        <v>26</v>
      </c>
      <c r="R147" s="5" t="n">
        <v>0</v>
      </c>
      <c r="S147" s="5" t="n">
        <v>0</v>
      </c>
    </row>
    <row r="148" customFormat="false" ht="45" hidden="false" customHeight="false" outlineLevel="0" collapsed="false">
      <c r="A148" s="1" t="s">
        <v>506</v>
      </c>
      <c r="B148" s="2" t="str">
        <f aca="false">HYPERLINK("http://www.ncbi.nlm.nih.gov/sites/entrez?Db=gene&amp;Cmd=ShowDetailView&amp;TermToSearch=6534&amp;ordinalpos=2&amp;itool=EntrezSystem2.PEntrez.Gene.Gene_ResultsPanel.Gene_RVDocSum","SLC6A7")</f>
        <v>SLC6A7</v>
      </c>
      <c r="C148" s="0" t="n">
        <v>6534</v>
      </c>
      <c r="D148" s="2" t="str">
        <f aca="false">HYPERLINK("http://www.genenetwork.org/cgi-bin/WebQTL.py?cmd=sch&amp;gene= "," ")</f>
        <v> </v>
      </c>
      <c r="E148" s="2" t="str">
        <f aca="false">HYPERLINK("http://www.hugenavigator.net/HuGENavigator/huGEPedia.do?firstQuery=SLC6A7&amp;geneID=6534&amp;typeSubmit=GO&amp;check=y&amp;typeOption=gene&amp;which=2&amp;pubOrderType=pubD","GenoPedia")</f>
        <v>GenoPedia</v>
      </c>
      <c r="F148" s="2" t="str">
        <f aca="false">HYPERLINK("http://karg.cbi.pku.edu.cn/entry-info.php?id=6534","KARG")</f>
        <v>KARG</v>
      </c>
      <c r="G148" s="1" t="s">
        <v>544</v>
      </c>
      <c r="H148" s="0" t="s">
        <v>21</v>
      </c>
      <c r="I148" s="1" t="s">
        <v>545</v>
      </c>
      <c r="J148" s="1" t="s">
        <v>546</v>
      </c>
      <c r="K148" s="0" t="s">
        <v>475</v>
      </c>
      <c r="L148" s="0" t="n">
        <v>5</v>
      </c>
      <c r="M148" s="3" t="n">
        <v>149.55</v>
      </c>
      <c r="N148" s="4" t="n">
        <v>21.12</v>
      </c>
      <c r="O148" s="5" t="n">
        <v>0</v>
      </c>
      <c r="P148" s="0" t="s">
        <v>25</v>
      </c>
      <c r="Q148" s="1" t="s">
        <v>26</v>
      </c>
      <c r="R148" s="5" t="n">
        <v>1</v>
      </c>
      <c r="S148" s="5" t="n">
        <v>0</v>
      </c>
    </row>
    <row r="149" customFormat="false" ht="30" hidden="false" customHeight="false" outlineLevel="0" collapsed="false">
      <c r="A149" s="1" t="s">
        <v>506</v>
      </c>
      <c r="B149" s="2" t="str">
        <f aca="false">HYPERLINK("http://www.ncbi.nlm.nih.gov/sites/entrez?Db=gene&amp;Cmd=ShowDetailView&amp;TermToSearch=6535&amp;ordinalpos=2&amp;itool=EntrezSystem2.PEntrez.Gene.Gene_ResultsPanel.Gene_RVDocSum","SLC6A8")</f>
        <v>SLC6A8</v>
      </c>
      <c r="C149" s="0" t="n">
        <v>6535</v>
      </c>
      <c r="D149" s="2" t="str">
        <f aca="false">HYPERLINK("http://www.genenetwork.org/cgi-bin/WebQTL.py?cmd=sch&amp;gene= "," ")</f>
        <v> </v>
      </c>
      <c r="E149" s="2" t="str">
        <f aca="false">HYPERLINK("http://www.hugenavigator.net/HuGENavigator/huGEPedia.do?firstQuery=SLC6A8&amp;geneID=6535&amp;typeSubmit=GO&amp;check=y&amp;typeOption=gene&amp;which=2&amp;pubOrderType=pubD","GenoPedia")</f>
        <v>GenoPedia</v>
      </c>
      <c r="F149" s="2" t="str">
        <f aca="false">HYPERLINK("http://karg.cbi.pku.edu.cn/entry-info.php?id=6535","KARG")</f>
        <v>KARG</v>
      </c>
      <c r="G149" s="1" t="s">
        <v>547</v>
      </c>
      <c r="H149" s="0" t="s">
        <v>21</v>
      </c>
      <c r="I149" s="1" t="s">
        <v>548</v>
      </c>
      <c r="J149" s="1" t="s">
        <v>32</v>
      </c>
      <c r="K149" s="0" t="s">
        <v>207</v>
      </c>
      <c r="L149" s="0" t="s">
        <v>208</v>
      </c>
      <c r="M149" s="3" t="n">
        <v>152.607</v>
      </c>
      <c r="N149" s="4" t="n">
        <v>8.65</v>
      </c>
      <c r="O149" s="5" t="n">
        <v>0</v>
      </c>
      <c r="P149" s="0" t="s">
        <v>25</v>
      </c>
      <c r="Q149" s="1" t="s">
        <v>26</v>
      </c>
      <c r="R149" s="5" t="n">
        <v>0</v>
      </c>
      <c r="S149" s="5" t="n">
        <v>0</v>
      </c>
    </row>
    <row r="150" customFormat="false" ht="45" hidden="false" customHeight="false" outlineLevel="0" collapsed="false">
      <c r="A150" s="1" t="s">
        <v>506</v>
      </c>
      <c r="B150" s="2" t="str">
        <f aca="false">HYPERLINK("http://www.ncbi.nlm.nih.gov/sites/entrez?Db=gene&amp;Cmd=ShowDetailView&amp;TermToSearch=6536&amp;ordinalpos=2&amp;itool=EntrezSystem2.PEntrez.Gene.Gene_ResultsPanel.Gene_RVDocSum","SLC6A9")</f>
        <v>SLC6A9</v>
      </c>
      <c r="C150" s="0" t="n">
        <v>6536</v>
      </c>
      <c r="D150" s="2" t="str">
        <f aca="false">HYPERLINK("http://www.genenetwork.org/cgi-bin/WebQTL.py?cmd=sch&amp;gene= "," ")</f>
        <v> </v>
      </c>
      <c r="E150" s="2" t="str">
        <f aca="false">HYPERLINK("http://www.hugenavigator.net/HuGENavigator/huGEPedia.do?firstQuery=SLC6A9&amp;geneID=6536&amp;typeSubmit=GO&amp;check=y&amp;typeOption=gene&amp;which=2&amp;pubOrderType=pubD","GenoPedia")</f>
        <v>GenoPedia</v>
      </c>
      <c r="F150" s="2" t="str">
        <f aca="false">HYPERLINK("http://karg.cbi.pku.edu.cn/entry-info.php?id=6536","KARG")</f>
        <v>KARG</v>
      </c>
      <c r="G150" s="1" t="s">
        <v>549</v>
      </c>
      <c r="H150" s="0" t="s">
        <v>21</v>
      </c>
      <c r="I150" s="1" t="s">
        <v>550</v>
      </c>
      <c r="J150" s="1" t="s">
        <v>551</v>
      </c>
      <c r="K150" s="0" t="s">
        <v>552</v>
      </c>
      <c r="L150" s="0" t="n">
        <v>1</v>
      </c>
      <c r="M150" s="3" t="n">
        <v>44.235</v>
      </c>
      <c r="N150" s="4" t="n">
        <v>34.98</v>
      </c>
      <c r="O150" s="5" t="n">
        <v>0</v>
      </c>
      <c r="P150" s="0" t="s">
        <v>25</v>
      </c>
      <c r="Q150" s="1" t="s">
        <v>26</v>
      </c>
      <c r="R150" s="5" t="n">
        <v>0</v>
      </c>
      <c r="S150" s="5" t="n">
        <v>0</v>
      </c>
    </row>
    <row r="151" customFormat="false" ht="60" hidden="false" customHeight="false" outlineLevel="0" collapsed="false">
      <c r="A151" s="1" t="s">
        <v>553</v>
      </c>
      <c r="B151" s="2" t="str">
        <f aca="false">HYPERLINK("http://www.ncbi.nlm.nih.gov/sites/entrez?Db=gene&amp;Cmd=ShowDetailView&amp;TermToSearch=124&amp;ordinalpos=2&amp;itool=EntrezSystem2.PEntrez.Gene.Gene_ResultsPanel.Gene_RVDocSum","ADH1A")</f>
        <v>ADH1A</v>
      </c>
      <c r="C151" s="0" t="n">
        <v>124</v>
      </c>
      <c r="D151" s="2" t="str">
        <f aca="false">HYPERLINK("http://www.genenetwork.org/cgi-bin/WebQTL.py?cmd=sch&amp;gene= "," ")</f>
        <v> </v>
      </c>
      <c r="E151" s="2" t="str">
        <f aca="false">HYPERLINK("http://www.hugenavigator.net/HuGENavigator/huGEPedia.do?firstQuery=ADH1A&amp;geneID=124&amp;typeSubmit=GO&amp;check=y&amp;typeOption=gene&amp;which=2&amp;pubOrderType=pubD","GenoPedia")</f>
        <v>GenoPedia</v>
      </c>
      <c r="F151" s="2" t="str">
        <f aca="false">HYPERLINK("http://karg.cbi.pku.edu.cn/entry-info.php?id=124","KARG")</f>
        <v>KARG</v>
      </c>
      <c r="G151" s="1" t="s">
        <v>554</v>
      </c>
      <c r="H151" s="0" t="s">
        <v>21</v>
      </c>
      <c r="I151" s="1" t="s">
        <v>555</v>
      </c>
      <c r="J151" s="1" t="s">
        <v>556</v>
      </c>
      <c r="K151" s="0" t="s">
        <v>557</v>
      </c>
      <c r="L151" s="0" t="n">
        <v>4</v>
      </c>
      <c r="M151" s="3" t="n">
        <v>100.417</v>
      </c>
      <c r="N151" s="4" t="n">
        <v>14.62</v>
      </c>
      <c r="O151" s="5" t="n">
        <v>0</v>
      </c>
      <c r="P151" s="0" t="s">
        <v>25</v>
      </c>
      <c r="Q151" s="1" t="s">
        <v>26</v>
      </c>
      <c r="R151" s="5" t="n">
        <v>1</v>
      </c>
      <c r="S151" s="5" t="n">
        <v>0</v>
      </c>
    </row>
    <row r="152" customFormat="false" ht="60" hidden="false" customHeight="false" outlineLevel="0" collapsed="false">
      <c r="A152" s="1" t="s">
        <v>553</v>
      </c>
      <c r="B152" s="2" t="str">
        <f aca="false">HYPERLINK("http://www.ncbi.nlm.nih.gov/sites/entrez?Db=gene&amp;Cmd=ShowDetailView&amp;TermToSearch=125&amp;ordinalpos=2&amp;itool=EntrezSystem2.PEntrez.Gene.Gene_ResultsPanel.Gene_RVDocSum","ADH1B")</f>
        <v>ADH1B</v>
      </c>
      <c r="C152" s="0" t="n">
        <v>125</v>
      </c>
      <c r="D152" s="2" t="str">
        <f aca="false">HYPERLINK("http://www.genenetwork.org/cgi-bin/WebQTL.py?cmd=sch&amp;gene= "," ")</f>
        <v> </v>
      </c>
      <c r="E152" s="2" t="str">
        <f aca="false">HYPERLINK("http://www.hugenavigator.net/HuGENavigator/huGEPedia.do?firstQuery=ADH1B&amp;geneID=125&amp;typeSubmit=GO&amp;check=y&amp;typeOption=gene&amp;which=2&amp;pubOrderType=pubD","GenoPedia")</f>
        <v>GenoPedia</v>
      </c>
      <c r="F152" s="2" t="str">
        <f aca="false">HYPERLINK("http://karg.cbi.pku.edu.cn/entry-info.php?id=125","KARG")</f>
        <v>KARG</v>
      </c>
      <c r="G152" s="1" t="s">
        <v>558</v>
      </c>
      <c r="H152" s="0" t="s">
        <v>21</v>
      </c>
      <c r="I152" s="1" t="s">
        <v>559</v>
      </c>
      <c r="J152" s="1" t="s">
        <v>560</v>
      </c>
      <c r="K152" s="0" t="s">
        <v>557</v>
      </c>
      <c r="L152" s="0" t="n">
        <v>4</v>
      </c>
      <c r="M152" s="3" t="n">
        <v>100.447</v>
      </c>
      <c r="N152" s="4" t="n">
        <v>15.03</v>
      </c>
      <c r="O152" s="5" t="n">
        <v>0</v>
      </c>
      <c r="P152" s="0" t="s">
        <v>25</v>
      </c>
      <c r="Q152" s="1" t="s">
        <v>26</v>
      </c>
      <c r="R152" s="5" t="n">
        <v>1</v>
      </c>
      <c r="S152" s="5" t="n">
        <v>1</v>
      </c>
    </row>
    <row r="153" customFormat="false" ht="60" hidden="false" customHeight="false" outlineLevel="0" collapsed="false">
      <c r="A153" s="1" t="s">
        <v>553</v>
      </c>
      <c r="B153" s="2" t="str">
        <f aca="false">HYPERLINK("http://www.ncbi.nlm.nih.gov/sites/entrez?Db=gene&amp;Cmd=ShowDetailView&amp;TermToSearch=126&amp;ordinalpos=2&amp;itool=EntrezSystem2.PEntrez.Gene.Gene_ResultsPanel.Gene_RVDocSum","ADH1C")</f>
        <v>ADH1C</v>
      </c>
      <c r="C153" s="0" t="n">
        <v>126</v>
      </c>
      <c r="D153" s="2" t="str">
        <f aca="false">HYPERLINK("http://www.genenetwork.org/cgi-bin/WebQTL.py?cmd=sch&amp;gene= "," ")</f>
        <v> </v>
      </c>
      <c r="E153" s="2" t="str">
        <f aca="false">HYPERLINK("http://www.hugenavigator.net/HuGENavigator/huGEPedia.do?firstQuery=ADH1C&amp;geneID=126&amp;typeSubmit=GO&amp;check=y&amp;typeOption=gene&amp;which=2&amp;pubOrderType=pubD","GenoPedia")</f>
        <v>GenoPedia</v>
      </c>
      <c r="F153" s="2" t="str">
        <f aca="false">HYPERLINK("http://karg.cbi.pku.edu.cn/entry-info.php?id=126","KARG")</f>
        <v>KARG</v>
      </c>
      <c r="G153" s="1" t="s">
        <v>561</v>
      </c>
      <c r="H153" s="0" t="s">
        <v>21</v>
      </c>
      <c r="I153" s="1" t="s">
        <v>562</v>
      </c>
      <c r="J153" s="1" t="s">
        <v>563</v>
      </c>
      <c r="K153" s="0" t="s">
        <v>557</v>
      </c>
      <c r="L153" s="0" t="n">
        <v>4</v>
      </c>
      <c r="M153" s="3" t="n">
        <v>100.477</v>
      </c>
      <c r="N153" s="4" t="n">
        <v>16.27</v>
      </c>
      <c r="O153" s="5" t="n">
        <v>0</v>
      </c>
      <c r="P153" s="0" t="s">
        <v>25</v>
      </c>
      <c r="Q153" s="1" t="s">
        <v>26</v>
      </c>
      <c r="R153" s="5" t="n">
        <v>1</v>
      </c>
      <c r="S153" s="5" t="n">
        <v>1</v>
      </c>
    </row>
    <row r="154" customFormat="false" ht="30" hidden="false" customHeight="false" outlineLevel="0" collapsed="false">
      <c r="A154" s="1" t="s">
        <v>553</v>
      </c>
      <c r="B154" s="2" t="str">
        <f aca="false">HYPERLINK("http://www.ncbi.nlm.nih.gov/sites/entrez?Db=gene&amp;Cmd=ShowDetailView&amp;TermToSearch=127&amp;ordinalpos=2&amp;itool=EntrezSystem2.PEntrez.Gene.Gene_ResultsPanel.Gene_RVDocSum","ADH4")</f>
        <v>ADH4</v>
      </c>
      <c r="C154" s="0" t="n">
        <v>127</v>
      </c>
      <c r="D154" s="2" t="str">
        <f aca="false">HYPERLINK("http://www.genenetwork.org/cgi-bin/WebQTL.py?cmd=sch&amp;gene= "," ")</f>
        <v> </v>
      </c>
      <c r="E154" s="2" t="str">
        <f aca="false">HYPERLINK("http://www.hugenavigator.net/HuGENavigator/huGEPedia.do?firstQuery=ADH4&amp;geneID=127&amp;typeSubmit=GO&amp;check=y&amp;typeOption=gene&amp;which=2&amp;pubOrderType=pubD","GenoPedia")</f>
        <v>GenoPedia</v>
      </c>
      <c r="F154" s="2" t="str">
        <f aca="false">HYPERLINK("http://karg.cbi.pku.edu.cn/entry-info.php?id=127","KARG")</f>
        <v>KARG</v>
      </c>
      <c r="G154" s="1" t="s">
        <v>564</v>
      </c>
      <c r="H154" s="0" t="s">
        <v>21</v>
      </c>
      <c r="I154" s="1" t="s">
        <v>565</v>
      </c>
      <c r="J154" s="1" t="s">
        <v>566</v>
      </c>
      <c r="K154" s="0" t="s">
        <v>567</v>
      </c>
      <c r="L154" s="0" t="n">
        <v>4</v>
      </c>
      <c r="M154" s="3" t="n">
        <v>100.264</v>
      </c>
      <c r="N154" s="4" t="n">
        <v>20.62</v>
      </c>
      <c r="O154" s="5" t="n">
        <v>0</v>
      </c>
      <c r="P154" s="0" t="s">
        <v>25</v>
      </c>
      <c r="Q154" s="1" t="s">
        <v>26</v>
      </c>
      <c r="R154" s="5" t="n">
        <v>1</v>
      </c>
      <c r="S154" s="5" t="n">
        <v>0</v>
      </c>
    </row>
    <row r="155" customFormat="false" ht="75" hidden="false" customHeight="false" outlineLevel="0" collapsed="false">
      <c r="A155" s="1" t="s">
        <v>553</v>
      </c>
      <c r="B155" s="2" t="str">
        <f aca="false">HYPERLINK("http://www.ncbi.nlm.nih.gov/sites/entrez?Db=gene&amp;Cmd=ShowDetailView&amp;TermToSearch=128&amp;ordinalpos=2&amp;itool=EntrezSystem2.PEntrez.Gene.Gene_ResultsPanel.Gene_RVDocSum","ADH5")</f>
        <v>ADH5</v>
      </c>
      <c r="C155" s="0" t="n">
        <v>128</v>
      </c>
      <c r="D155" s="2" t="str">
        <f aca="false">HYPERLINK("http://www.genenetwork.org/cgi-bin/WebQTL.py?cmd=sch&amp;gene= "," ")</f>
        <v> </v>
      </c>
      <c r="E155" s="2" t="str">
        <f aca="false">HYPERLINK("http://www.hugenavigator.net/HuGENavigator/huGEPedia.do?firstQuery=ADH5&amp;geneID=128&amp;typeSubmit=GO&amp;check=y&amp;typeOption=gene&amp;which=2&amp;pubOrderType=pubD","GenoPedia")</f>
        <v>GenoPedia</v>
      </c>
      <c r="F155" s="2" t="str">
        <f aca="false">HYPERLINK("http://karg.cbi.pku.edu.cn/entry-info.php?id=128","KARG")</f>
        <v>KARG</v>
      </c>
      <c r="G155" s="1" t="s">
        <v>568</v>
      </c>
      <c r="H155" s="0" t="s">
        <v>21</v>
      </c>
      <c r="I155" s="1" t="s">
        <v>569</v>
      </c>
      <c r="J155" s="1" t="s">
        <v>570</v>
      </c>
      <c r="K155" s="0" t="s">
        <v>571</v>
      </c>
      <c r="L155" s="0" t="n">
        <v>4</v>
      </c>
      <c r="M155" s="3" t="n">
        <v>100.211</v>
      </c>
      <c r="N155" s="4" t="n">
        <v>17.8</v>
      </c>
      <c r="O155" s="5" t="n">
        <v>0</v>
      </c>
      <c r="P155" s="0" t="s">
        <v>25</v>
      </c>
      <c r="Q155" s="1" t="s">
        <v>26</v>
      </c>
      <c r="R155" s="5" t="n">
        <v>1</v>
      </c>
      <c r="S155" s="5" t="n">
        <v>0</v>
      </c>
    </row>
    <row r="156" customFormat="false" ht="30" hidden="false" customHeight="false" outlineLevel="0" collapsed="false">
      <c r="A156" s="1" t="s">
        <v>553</v>
      </c>
      <c r="B156" s="2" t="str">
        <f aca="false">HYPERLINK("http://www.ncbi.nlm.nih.gov/sites/entrez?Db=gene&amp;Cmd=ShowDetailView&amp;TermToSearch=130&amp;ordinalpos=2&amp;itool=EntrezSystem2.PEntrez.Gene.Gene_ResultsPanel.Gene_RVDocSum","ADH6")</f>
        <v>ADH6</v>
      </c>
      <c r="C156" s="0" t="n">
        <v>130</v>
      </c>
      <c r="D156" s="2" t="str">
        <f aca="false">HYPERLINK("http://www.genenetwork.org/cgi-bin/WebQTL.py?cmd=sch&amp;gene= "," ")</f>
        <v> </v>
      </c>
      <c r="E156" s="2" t="str">
        <f aca="false">HYPERLINK("http://www.hugenavigator.net/HuGENavigator/huGEPedia.do?firstQuery=ADH6&amp;geneID=130&amp;typeSubmit=GO&amp;check=y&amp;typeOption=gene&amp;which=2&amp;pubOrderType=pubD","GenoPedia")</f>
        <v>GenoPedia</v>
      </c>
      <c r="F156" s="2" t="str">
        <f aca="false">HYPERLINK("http://karg.cbi.pku.edu.cn/entry-info.php?id=130","KARG")</f>
        <v>KARG</v>
      </c>
      <c r="G156" s="1" t="s">
        <v>572</v>
      </c>
      <c r="H156" s="0" t="s">
        <v>21</v>
      </c>
      <c r="I156" s="1" t="s">
        <v>573</v>
      </c>
      <c r="J156" s="1" t="s">
        <v>574</v>
      </c>
      <c r="K156" s="0" t="s">
        <v>575</v>
      </c>
      <c r="L156" s="0" t="n">
        <v>4</v>
      </c>
      <c r="M156" s="3" t="n">
        <v>100.345</v>
      </c>
      <c r="N156" s="4" t="n">
        <v>14.52</v>
      </c>
      <c r="O156" s="5" t="n">
        <v>0</v>
      </c>
      <c r="P156" s="0" t="s">
        <v>25</v>
      </c>
      <c r="Q156" s="1" t="s">
        <v>26</v>
      </c>
      <c r="R156" s="5" t="n">
        <v>1</v>
      </c>
      <c r="S156" s="5" t="n">
        <v>0</v>
      </c>
    </row>
    <row r="157" customFormat="false" ht="45" hidden="false" customHeight="false" outlineLevel="0" collapsed="false">
      <c r="A157" s="1" t="s">
        <v>553</v>
      </c>
      <c r="B157" s="2" t="str">
        <f aca="false">HYPERLINK("http://www.ncbi.nlm.nih.gov/sites/entrez?Db=gene&amp;Cmd=ShowDetailView&amp;TermToSearch=131&amp;ordinalpos=2&amp;itool=EntrezSystem2.PEntrez.Gene.Gene_ResultsPanel.Gene_RVDocSum","ADH7")</f>
        <v>ADH7</v>
      </c>
      <c r="C157" s="0" t="n">
        <v>131</v>
      </c>
      <c r="D157" s="2" t="str">
        <f aca="false">HYPERLINK("http://www.genenetwork.org/cgi-bin/WebQTL.py?cmd=sch&amp;gene= "," ")</f>
        <v> </v>
      </c>
      <c r="E157" s="2" t="str">
        <f aca="false">HYPERLINK("http://www.hugenavigator.net/HuGENavigator/huGEPedia.do?firstQuery=ADH7&amp;geneID=131&amp;typeSubmit=GO&amp;check=y&amp;typeOption=gene&amp;which=2&amp;pubOrderType=pubD","GenoPedia")</f>
        <v>GenoPedia</v>
      </c>
      <c r="F157" s="2" t="str">
        <f aca="false">HYPERLINK("http://karg.cbi.pku.edu.cn/entry-info.php?id=131","KARG")</f>
        <v>KARG</v>
      </c>
      <c r="G157" s="1" t="s">
        <v>576</v>
      </c>
      <c r="H157" s="0" t="s">
        <v>21</v>
      </c>
      <c r="I157" s="1" t="s">
        <v>577</v>
      </c>
      <c r="J157" s="1" t="s">
        <v>578</v>
      </c>
      <c r="K157" s="0" t="s">
        <v>579</v>
      </c>
      <c r="L157" s="0" t="n">
        <v>4</v>
      </c>
      <c r="M157" s="3" t="n">
        <v>100.552</v>
      </c>
      <c r="N157" s="4" t="n">
        <v>23.11</v>
      </c>
      <c r="O157" s="5" t="n">
        <v>0</v>
      </c>
      <c r="P157" s="0" t="s">
        <v>25</v>
      </c>
      <c r="Q157" s="1" t="s">
        <v>26</v>
      </c>
      <c r="R157" s="5" t="n">
        <v>1</v>
      </c>
      <c r="S157" s="5" t="n">
        <v>0</v>
      </c>
    </row>
    <row r="158" customFormat="false" ht="45" hidden="false" customHeight="false" outlineLevel="0" collapsed="false">
      <c r="A158" s="1" t="s">
        <v>553</v>
      </c>
      <c r="B158" s="2" t="str">
        <f aca="false">HYPERLINK("http://www.ncbi.nlm.nih.gov/sites/entrez?Db=gene&amp;Cmd=ShowDetailView&amp;TermToSearch=137872&amp;ordinalpos=2&amp;itool=EntrezSystem2.PEntrez.Gene.Gene_ResultsPanel.Gene_RVDocSum","ADHFE1")</f>
        <v>ADHFE1</v>
      </c>
      <c r="C158" s="0" t="n">
        <v>137872</v>
      </c>
      <c r="D158" s="2" t="str">
        <f aca="false">HYPERLINK("http://www.genenetwork.org/cgi-bin/WebQTL.py?cmd=sch&amp;gene= "," ")</f>
        <v> </v>
      </c>
      <c r="E158" s="2" t="str">
        <f aca="false">HYPERLINK("http://www.hugenavigator.net/HuGENavigator/huGEPedia.do?firstQuery=ADHFE1&amp;geneID=137872&amp;typeSubmit=GO&amp;check=y&amp;typeOption=gene&amp;which=2&amp;pubOrderType=pubD","GenoPedia")</f>
        <v>GenoPedia</v>
      </c>
      <c r="F158" s="2" t="str">
        <f aca="false">HYPERLINK("http://karg.cbi.pku.edu.cn/entry-info.php?id=137872","KARG")</f>
        <v>KARG</v>
      </c>
      <c r="G158" s="1" t="s">
        <v>580</v>
      </c>
      <c r="H158" s="0" t="s">
        <v>21</v>
      </c>
      <c r="I158" s="1" t="s">
        <v>581</v>
      </c>
      <c r="J158" s="1" t="s">
        <v>582</v>
      </c>
      <c r="K158" s="0" t="s">
        <v>583</v>
      </c>
      <c r="L158" s="0" t="n">
        <v>8</v>
      </c>
      <c r="M158" s="3" t="n">
        <v>67.507</v>
      </c>
      <c r="N158" s="4" t="n">
        <v>36.31</v>
      </c>
      <c r="O158" s="5" t="n">
        <v>0</v>
      </c>
      <c r="P158" s="0" t="s">
        <v>25</v>
      </c>
      <c r="Q158" s="1" t="s">
        <v>26</v>
      </c>
      <c r="R158" s="5" t="n">
        <v>0</v>
      </c>
      <c r="S158" s="5" t="n">
        <v>0</v>
      </c>
    </row>
    <row r="159" customFormat="false" ht="45" hidden="false" customHeight="false" outlineLevel="0" collapsed="false">
      <c r="A159" s="1" t="s">
        <v>553</v>
      </c>
      <c r="B159" s="2" t="str">
        <f aca="false">HYPERLINK("http://www.ncbi.nlm.nih.gov/sites/entrez?Db=gene&amp;Cmd=ShowDetailView&amp;TermToSearch=10327&amp;ordinalpos=2&amp;itool=EntrezSystem2.PEntrez.Gene.Gene_ResultsPanel.Gene_RVDocSum","AKR1A1")</f>
        <v>AKR1A1</v>
      </c>
      <c r="C159" s="0" t="n">
        <v>10327</v>
      </c>
      <c r="D159" s="2" t="str">
        <f aca="false">HYPERLINK("http://www.genenetwork.org/cgi-bin/WebQTL.py?cmd=sch&amp;gene= "," ")</f>
        <v> </v>
      </c>
      <c r="E159" s="2" t="str">
        <f aca="false">HYPERLINK("http://www.hugenavigator.net/HuGENavigator/huGEPedia.do?firstQuery=AKR1A1&amp;geneID=10327&amp;typeSubmit=GO&amp;check=y&amp;typeOption=gene&amp;which=2&amp;pubOrderType=pubD","GenoPedia")</f>
        <v>GenoPedia</v>
      </c>
      <c r="F159" s="2" t="str">
        <f aca="false">HYPERLINK("http://karg.cbi.pku.edu.cn/entry-info.php?id=10327","KARG")</f>
        <v>KARG</v>
      </c>
      <c r="G159" s="1" t="s">
        <v>584</v>
      </c>
      <c r="H159" s="0" t="s">
        <v>21</v>
      </c>
      <c r="I159" s="1" t="s">
        <v>585</v>
      </c>
      <c r="J159" s="1" t="s">
        <v>586</v>
      </c>
      <c r="K159" s="0" t="s">
        <v>587</v>
      </c>
      <c r="L159" s="0" t="n">
        <v>1</v>
      </c>
      <c r="M159" s="3" t="n">
        <v>45.789</v>
      </c>
      <c r="N159" s="4" t="n">
        <v>19.22</v>
      </c>
      <c r="O159" s="5" t="n">
        <v>0</v>
      </c>
      <c r="P159" s="0" t="s">
        <v>25</v>
      </c>
      <c r="Q159" s="1" t="s">
        <v>26</v>
      </c>
      <c r="R159" s="5" t="n">
        <v>0</v>
      </c>
      <c r="S159" s="5" t="n">
        <v>0</v>
      </c>
    </row>
    <row r="160" customFormat="false" ht="30" hidden="false" customHeight="false" outlineLevel="0" collapsed="false">
      <c r="A160" s="1" t="s">
        <v>553</v>
      </c>
      <c r="B160" s="2" t="str">
        <f aca="false">HYPERLINK("http://www.ncbi.nlm.nih.gov/sites/entrez?Db=gene&amp;Cmd=ShowDetailView&amp;TermToSearch=145482&amp;ordinalpos=2&amp;itool=EntrezSystem2.PEntrez.Gene.Gene_ResultsPanel.Gene_RVDocSum","ZADH1")</f>
        <v>ZADH1</v>
      </c>
      <c r="C160" s="0" t="n">
        <v>145482</v>
      </c>
      <c r="D160" s="2" t="str">
        <f aca="false">HYPERLINK("http://www.genenetwork.org/cgi-bin/WebQTL.py?cmd=sch&amp;gene= "," ")</f>
        <v> </v>
      </c>
      <c r="E160" s="2" t="str">
        <f aca="false">HYPERLINK("http://www.hugenavigator.net/HuGENavigator/huGEPedia.do?firstQuery=ZADH1&amp;geneID=145482&amp;typeSubmit=GO&amp;check=y&amp;typeOption=gene&amp;which=2&amp;pubOrderType=pubD","GenoPedia")</f>
        <v>GenoPedia</v>
      </c>
      <c r="F160" s="2" t="str">
        <f aca="false">HYPERLINK("http://karg.cbi.pku.edu.cn/entry-info.php?id=145482","KARG")</f>
        <v>KARG</v>
      </c>
      <c r="G160" s="1" t="s">
        <v>588</v>
      </c>
      <c r="H160" s="0" t="s">
        <v>21</v>
      </c>
      <c r="I160" s="1" t="s">
        <v>589</v>
      </c>
      <c r="J160" s="1" t="s">
        <v>590</v>
      </c>
      <c r="K160" s="0" t="s">
        <v>591</v>
      </c>
      <c r="L160" s="0" t="n">
        <v>14</v>
      </c>
      <c r="M160" s="3" t="n">
        <v>73.388</v>
      </c>
      <c r="N160" s="4" t="n">
        <v>33.49</v>
      </c>
      <c r="O160" s="5" t="n">
        <v>0</v>
      </c>
      <c r="P160" s="0" t="s">
        <v>25</v>
      </c>
      <c r="Q160" s="1" t="s">
        <v>26</v>
      </c>
      <c r="R160" s="5" t="n">
        <v>0</v>
      </c>
      <c r="S160" s="5" t="n">
        <v>0</v>
      </c>
    </row>
    <row r="161" customFormat="false" ht="30" hidden="false" customHeight="false" outlineLevel="0" collapsed="false">
      <c r="A161" s="1" t="s">
        <v>553</v>
      </c>
      <c r="B161" s="2" t="str">
        <f aca="false">HYPERLINK("http://www.ncbi.nlm.nih.gov/sites/entrez?Db=gene&amp;Cmd=ShowDetailView&amp;TermToSearch=284273&amp;ordinalpos=2&amp;itool=EntrezSystem2.PEntrez.Gene.Gene_ResultsPanel.Gene_RVDocSum","ZADH2")</f>
        <v>ZADH2</v>
      </c>
      <c r="C161" s="0" t="n">
        <v>284273</v>
      </c>
      <c r="D161" s="2" t="str">
        <f aca="false">HYPERLINK("http://www.genenetwork.org/cgi-bin/WebQTL.py?cmd=sch&amp;gene= "," ")</f>
        <v> </v>
      </c>
      <c r="E161" s="2" t="str">
        <f aca="false">HYPERLINK("http://www.hugenavigator.net/HuGENavigator/huGEPedia.do?firstQuery=ZADH2&amp;geneID=284273&amp;typeSubmit=GO&amp;check=y&amp;typeOption=gene&amp;which=2&amp;pubOrderType=pubD","GenoPedia")</f>
        <v>GenoPedia</v>
      </c>
      <c r="F161" s="2" t="str">
        <f aca="false">HYPERLINK("http://karg.cbi.pku.edu.cn/entry-info.php?id=284273","KARG")</f>
        <v>KARG</v>
      </c>
      <c r="G161" s="1" t="s">
        <v>592</v>
      </c>
      <c r="H161" s="0" t="s">
        <v>21</v>
      </c>
      <c r="I161" s="1" t="s">
        <v>593</v>
      </c>
      <c r="J161" s="1" t="s">
        <v>32</v>
      </c>
      <c r="K161" s="0" t="s">
        <v>594</v>
      </c>
      <c r="L161" s="0" t="n">
        <v>18</v>
      </c>
      <c r="M161" s="3" t="n">
        <v>71.039</v>
      </c>
      <c r="N161" s="4" t="n">
        <v>10.64</v>
      </c>
      <c r="O161" s="5" t="n">
        <v>0</v>
      </c>
      <c r="P161" s="0" t="s">
        <v>25</v>
      </c>
      <c r="Q161" s="1" t="s">
        <v>26</v>
      </c>
      <c r="R161" s="5" t="n">
        <v>0</v>
      </c>
      <c r="S161" s="5" t="n">
        <v>0</v>
      </c>
    </row>
    <row r="162" customFormat="false" ht="75" hidden="false" customHeight="false" outlineLevel="0" collapsed="false">
      <c r="A162" s="1" t="s">
        <v>553</v>
      </c>
      <c r="B162" s="2" t="str">
        <f aca="false">HYPERLINK("http://www.ncbi.nlm.nih.gov/sites/entrez?Db=gene&amp;Cmd=ShowDetailView&amp;TermToSearch=132949&amp;ordinalpos=2&amp;itool=EntrezSystem2.PEntrez.Gene.Gene_ResultsPanel.Gene_RVDocSum","AASDH")</f>
        <v>AASDH</v>
      </c>
      <c r="C162" s="0" t="n">
        <v>132949</v>
      </c>
      <c r="D162" s="2" t="str">
        <f aca="false">HYPERLINK("http://www.genenetwork.org/cgi-bin/WebQTL.py?cmd=sch&amp;gene= "," ")</f>
        <v> </v>
      </c>
      <c r="E162" s="2" t="str">
        <f aca="false">HYPERLINK("http://www.hugenavigator.net/HuGENavigator/huGEPedia.do?firstQuery=AASDH&amp;geneID=132949&amp;typeSubmit=GO&amp;check=y&amp;typeOption=gene&amp;which=2&amp;pubOrderType=pubD","GenoPedia")</f>
        <v>GenoPedia</v>
      </c>
      <c r="F162" s="2" t="str">
        <f aca="false">HYPERLINK("http://karg.cbi.pku.edu.cn/entry-info.php?id=132949","KARG")</f>
        <v>KARG</v>
      </c>
      <c r="G162" s="1" t="s">
        <v>595</v>
      </c>
      <c r="H162" s="0" t="s">
        <v>21</v>
      </c>
      <c r="I162" s="1" t="s">
        <v>596</v>
      </c>
      <c r="J162" s="1" t="s">
        <v>597</v>
      </c>
      <c r="K162" s="0" t="s">
        <v>598</v>
      </c>
      <c r="L162" s="0" t="n">
        <v>4</v>
      </c>
      <c r="M162" s="3" t="n">
        <v>56.899</v>
      </c>
      <c r="N162" s="4" t="n">
        <v>49.18</v>
      </c>
      <c r="O162" s="5" t="n">
        <v>0</v>
      </c>
      <c r="P162" s="0" t="s">
        <v>25</v>
      </c>
      <c r="Q162" s="1" t="s">
        <v>26</v>
      </c>
      <c r="R162" s="5" t="n">
        <v>0</v>
      </c>
      <c r="S162" s="5" t="n">
        <v>0</v>
      </c>
    </row>
    <row r="163" customFormat="false" ht="45" hidden="false" customHeight="false" outlineLevel="0" collapsed="false">
      <c r="A163" s="1" t="s">
        <v>553</v>
      </c>
      <c r="B163" s="2" t="str">
        <f aca="false">HYPERLINK("http://www.ncbi.nlm.nih.gov/sites/entrez?Db=gene&amp;Cmd=ShowDetailView&amp;TermToSearch=60496&amp;ordinalpos=2&amp;itool=EntrezSystem2.PEntrez.Gene.Gene_ResultsPanel.Gene_RVDocSum","AASDHPPT")</f>
        <v>AASDHPPT</v>
      </c>
      <c r="C163" s="0" t="n">
        <v>60496</v>
      </c>
      <c r="D163" s="2" t="str">
        <f aca="false">HYPERLINK("http://www.genenetwork.org/cgi-bin/WebQTL.py?cmd=sch&amp;gene= "," ")</f>
        <v> </v>
      </c>
      <c r="E163" s="2" t="str">
        <f aca="false">HYPERLINK("http://www.hugenavigator.net/HuGENavigator/huGEPedia.do?firstQuery=AASDHPPT&amp;geneID=60496&amp;typeSubmit=GO&amp;check=y&amp;typeOption=gene&amp;which=2&amp;pubOrderType=pubD","GenoPedia")</f>
        <v>GenoPedia</v>
      </c>
      <c r="F163" s="2" t="str">
        <f aca="false">HYPERLINK("http://karg.cbi.pku.edu.cn/entry-info.php?id=60496","KARG")</f>
        <v>KARG</v>
      </c>
      <c r="G163" s="1" t="s">
        <v>599</v>
      </c>
      <c r="H163" s="0" t="s">
        <v>21</v>
      </c>
      <c r="I163" s="1" t="s">
        <v>600</v>
      </c>
      <c r="J163" s="1" t="s">
        <v>601</v>
      </c>
      <c r="K163" s="0" t="s">
        <v>602</v>
      </c>
      <c r="L163" s="0" t="n">
        <v>11</v>
      </c>
      <c r="M163" s="3" t="n">
        <v>105.454</v>
      </c>
      <c r="N163" s="4" t="n">
        <v>21.13</v>
      </c>
      <c r="O163" s="5" t="n">
        <v>0</v>
      </c>
      <c r="P163" s="0" t="s">
        <v>25</v>
      </c>
      <c r="Q163" s="1" t="s">
        <v>26</v>
      </c>
      <c r="R163" s="5" t="n">
        <v>0</v>
      </c>
      <c r="S163" s="5" t="n">
        <v>0</v>
      </c>
    </row>
    <row r="164" customFormat="false" ht="30" hidden="false" customHeight="false" outlineLevel="0" collapsed="false">
      <c r="A164" s="1" t="s">
        <v>553</v>
      </c>
      <c r="B164" s="2" t="str">
        <f aca="false">HYPERLINK("http://www.ncbi.nlm.nih.gov/sites/entrez?Db=gene&amp;Cmd=ShowDetailView&amp;TermToSearch=126133&amp;ordinalpos=2&amp;itool=EntrezSystem2.PEntrez.Gene.Gene_ResultsPanel.Gene_RVDocSum","ALDH16A1")</f>
        <v>ALDH16A1</v>
      </c>
      <c r="C164" s="0" t="n">
        <v>126133</v>
      </c>
      <c r="D164" s="2" t="str">
        <f aca="false">HYPERLINK("http://www.genenetwork.org/cgi-bin/WebQTL.py?cmd=sch&amp;gene= "," ")</f>
        <v> </v>
      </c>
      <c r="E164" s="2" t="str">
        <f aca="false">HYPERLINK("http://www.hugenavigator.net/HuGENavigator/huGEPedia.do?firstQuery=ALDH16A1&amp;geneID=126133&amp;typeSubmit=GO&amp;check=y&amp;typeOption=gene&amp;which=2&amp;pubOrderType=pubD","GenoPedia")</f>
        <v>GenoPedia</v>
      </c>
      <c r="F164" s="2" t="str">
        <f aca="false">HYPERLINK("http://karg.cbi.pku.edu.cn/entry-info.php?id=126133","KARG")</f>
        <v>KARG</v>
      </c>
      <c r="G164" s="1" t="s">
        <v>603</v>
      </c>
      <c r="H164" s="0" t="s">
        <v>21</v>
      </c>
      <c r="I164" s="1" t="s">
        <v>604</v>
      </c>
      <c r="J164" s="1" t="s">
        <v>32</v>
      </c>
      <c r="K164" s="0" t="s">
        <v>605</v>
      </c>
      <c r="L164" s="0" t="n">
        <v>19</v>
      </c>
      <c r="M164" s="3" t="n">
        <v>54.648</v>
      </c>
      <c r="N164" s="4" t="n">
        <v>17.33</v>
      </c>
      <c r="O164" s="5" t="n">
        <v>0</v>
      </c>
      <c r="P164" s="0" t="s">
        <v>25</v>
      </c>
      <c r="Q164" s="1" t="s">
        <v>26</v>
      </c>
      <c r="R164" s="5" t="n">
        <v>0</v>
      </c>
      <c r="S164" s="5" t="n">
        <v>0</v>
      </c>
    </row>
    <row r="165" customFormat="false" ht="105" hidden="false" customHeight="false" outlineLevel="0" collapsed="false">
      <c r="A165" s="1" t="s">
        <v>553</v>
      </c>
      <c r="B165" s="2" t="str">
        <f aca="false">HYPERLINK("http://www.ncbi.nlm.nih.gov/sites/entrez?Db=gene&amp;Cmd=ShowDetailView&amp;TermToSearch=5832&amp;ordinalpos=2&amp;itool=EntrezSystem2.PEntrez.Gene.Gene_ResultsPanel.Gene_RVDocSum","ALDH18A1")</f>
        <v>ALDH18A1</v>
      </c>
      <c r="C165" s="0" t="n">
        <v>5832</v>
      </c>
      <c r="D165" s="2" t="str">
        <f aca="false">HYPERLINK("http://www.genenetwork.org/cgi-bin/WebQTL.py?cmd=sch&amp;gene= "," ")</f>
        <v> </v>
      </c>
      <c r="E165" s="2" t="str">
        <f aca="false">HYPERLINK("http://www.hugenavigator.net/HuGENavigator/huGEPedia.do?firstQuery=ALDH18A1&amp;geneID=5832&amp;typeSubmit=GO&amp;check=y&amp;typeOption=gene&amp;which=2&amp;pubOrderType=pubD","GenoPedia")</f>
        <v>GenoPedia</v>
      </c>
      <c r="F165" s="2" t="str">
        <f aca="false">HYPERLINK("http://karg.cbi.pku.edu.cn/entry-info.php?id=5832","KARG")</f>
        <v>KARG</v>
      </c>
      <c r="G165" s="1" t="s">
        <v>606</v>
      </c>
      <c r="H165" s="0" t="s">
        <v>21</v>
      </c>
      <c r="I165" s="1" t="s">
        <v>607</v>
      </c>
      <c r="J165" s="1" t="s">
        <v>608</v>
      </c>
      <c r="K165" s="0" t="s">
        <v>609</v>
      </c>
      <c r="L165" s="0" t="n">
        <v>10</v>
      </c>
      <c r="M165" s="3" t="n">
        <v>97.356</v>
      </c>
      <c r="N165" s="4" t="n">
        <v>50.88</v>
      </c>
      <c r="O165" s="5" t="n">
        <v>0</v>
      </c>
      <c r="P165" s="0" t="s">
        <v>25</v>
      </c>
      <c r="Q165" s="1" t="s">
        <v>26</v>
      </c>
      <c r="R165" s="5" t="n">
        <v>0</v>
      </c>
      <c r="S165" s="5" t="n">
        <v>0</v>
      </c>
    </row>
    <row r="166" customFormat="false" ht="75" hidden="false" customHeight="false" outlineLevel="0" collapsed="false">
      <c r="A166" s="1" t="s">
        <v>553</v>
      </c>
      <c r="B166" s="2" t="str">
        <f aca="false">HYPERLINK("http://www.ncbi.nlm.nih.gov/sites/entrez?Db=gene&amp;Cmd=ShowDetailView&amp;TermToSearch=216&amp;ordinalpos=2&amp;itool=EntrezSystem2.PEntrez.Gene.Gene_ResultsPanel.Gene_RVDocSum","ALDH1A1")</f>
        <v>ALDH1A1</v>
      </c>
      <c r="C166" s="0" t="n">
        <v>216</v>
      </c>
      <c r="D166" s="2" t="str">
        <f aca="false">HYPERLINK("http://www.genenetwork.org/cgi-bin/WebQTL.py?cmd=sch&amp;gene= "," ")</f>
        <v> </v>
      </c>
      <c r="E166" s="2" t="str">
        <f aca="false">HYPERLINK("http://www.hugenavigator.net/HuGENavigator/huGEPedia.do?firstQuery=ALDH1A1&amp;geneID=216&amp;typeSubmit=GO&amp;check=y&amp;typeOption=gene&amp;which=2&amp;pubOrderType=pubD","GenoPedia")</f>
        <v>GenoPedia</v>
      </c>
      <c r="F166" s="2" t="str">
        <f aca="false">HYPERLINK("http://karg.cbi.pku.edu.cn/entry-info.php?id=216","KARG")</f>
        <v>KARG</v>
      </c>
      <c r="G166" s="1" t="s">
        <v>610</v>
      </c>
      <c r="H166" s="0" t="s">
        <v>21</v>
      </c>
      <c r="I166" s="1" t="s">
        <v>611</v>
      </c>
      <c r="J166" s="1" t="s">
        <v>612</v>
      </c>
      <c r="K166" s="0" t="s">
        <v>613</v>
      </c>
      <c r="L166" s="0" t="n">
        <v>9</v>
      </c>
      <c r="M166" s="3" t="n">
        <v>74.705</v>
      </c>
      <c r="N166" s="4" t="n">
        <v>52.38</v>
      </c>
      <c r="O166" s="5" t="n">
        <v>0</v>
      </c>
      <c r="P166" s="0" t="s">
        <v>25</v>
      </c>
      <c r="Q166" s="1" t="s">
        <v>26</v>
      </c>
      <c r="R166" s="5" t="n">
        <v>1</v>
      </c>
      <c r="S166" s="5" t="n">
        <v>0</v>
      </c>
    </row>
    <row r="167" customFormat="false" ht="45" hidden="false" customHeight="false" outlineLevel="0" collapsed="false">
      <c r="A167" s="1" t="s">
        <v>553</v>
      </c>
      <c r="B167" s="2" t="str">
        <f aca="false">HYPERLINK("http://www.ncbi.nlm.nih.gov/sites/entrez?Db=gene&amp;Cmd=ShowDetailView&amp;TermToSearch=8854&amp;ordinalpos=2&amp;itool=EntrezSystem2.PEntrez.Gene.Gene_ResultsPanel.Gene_RVDocSum","ALDH1A2")</f>
        <v>ALDH1A2</v>
      </c>
      <c r="C167" s="0" t="n">
        <v>8854</v>
      </c>
      <c r="D167" s="2" t="str">
        <f aca="false">HYPERLINK("http://www.genenetwork.org/cgi-bin/WebQTL.py?cmd=sch&amp;gene= "," ")</f>
        <v> </v>
      </c>
      <c r="E167" s="2" t="str">
        <f aca="false">HYPERLINK("http://www.hugenavigator.net/HuGENavigator/huGEPedia.do?firstQuery=ALDH1A2&amp;geneID=8854&amp;typeSubmit=GO&amp;check=y&amp;typeOption=gene&amp;which=2&amp;pubOrderType=pubD","GenoPedia")</f>
        <v>GenoPedia</v>
      </c>
      <c r="F167" s="2" t="str">
        <f aca="false">HYPERLINK("http://karg.cbi.pku.edu.cn/entry-info.php?id=8854","KARG")</f>
        <v>KARG</v>
      </c>
      <c r="G167" s="1" t="s">
        <v>614</v>
      </c>
      <c r="H167" s="0" t="s">
        <v>21</v>
      </c>
      <c r="I167" s="1" t="s">
        <v>615</v>
      </c>
      <c r="J167" s="1" t="s">
        <v>616</v>
      </c>
      <c r="K167" s="0" t="s">
        <v>617</v>
      </c>
      <c r="L167" s="0" t="n">
        <v>15</v>
      </c>
      <c r="M167" s="3" t="n">
        <v>56.033</v>
      </c>
      <c r="N167" s="4" t="n">
        <v>112.28</v>
      </c>
      <c r="O167" s="5" t="n">
        <v>0</v>
      </c>
      <c r="P167" s="0" t="s">
        <v>25</v>
      </c>
      <c r="Q167" s="1" t="s">
        <v>26</v>
      </c>
      <c r="R167" s="5" t="n">
        <v>0</v>
      </c>
      <c r="S167" s="5" t="n">
        <v>0</v>
      </c>
    </row>
    <row r="168" customFormat="false" ht="60" hidden="false" customHeight="false" outlineLevel="0" collapsed="false">
      <c r="A168" s="1" t="s">
        <v>553</v>
      </c>
      <c r="B168" s="2" t="str">
        <f aca="false">HYPERLINK("http://www.ncbi.nlm.nih.gov/sites/entrez?Db=gene&amp;Cmd=ShowDetailView&amp;TermToSearch=220&amp;ordinalpos=2&amp;itool=EntrezSystem2.PEntrez.Gene.Gene_ResultsPanel.Gene_RVDocSum","ALDH1A3")</f>
        <v>ALDH1A3</v>
      </c>
      <c r="C168" s="0" t="n">
        <v>220</v>
      </c>
      <c r="D168" s="2" t="str">
        <f aca="false">HYPERLINK("http://www.genenetwork.org/cgi-bin/WebQTL.py?cmd=sch&amp;gene= "," ")</f>
        <v> </v>
      </c>
      <c r="E168" s="2" t="str">
        <f aca="false">HYPERLINK("http://www.hugenavigator.net/HuGENavigator/huGEPedia.do?firstQuery=ALDH1A3&amp;geneID=220&amp;typeSubmit=GO&amp;check=y&amp;typeOption=gene&amp;which=2&amp;pubOrderType=pubD","GenoPedia")</f>
        <v>GenoPedia</v>
      </c>
      <c r="F168" s="2" t="str">
        <f aca="false">HYPERLINK("http://karg.cbi.pku.edu.cn/entry-info.php?id=220","KARG")</f>
        <v>KARG</v>
      </c>
      <c r="G168" s="1" t="s">
        <v>618</v>
      </c>
      <c r="H168" s="0" t="s">
        <v>21</v>
      </c>
      <c r="I168" s="1" t="s">
        <v>619</v>
      </c>
      <c r="J168" s="1" t="s">
        <v>620</v>
      </c>
      <c r="K168" s="0" t="s">
        <v>621</v>
      </c>
      <c r="L168" s="0" t="n">
        <v>15</v>
      </c>
      <c r="M168" s="3" t="n">
        <v>99.238</v>
      </c>
      <c r="N168" s="4" t="n">
        <v>36.77</v>
      </c>
      <c r="O168" s="5" t="n">
        <v>0</v>
      </c>
      <c r="P168" s="0" t="s">
        <v>25</v>
      </c>
      <c r="Q168" s="1" t="s">
        <v>26</v>
      </c>
      <c r="R168" s="5" t="n">
        <v>0</v>
      </c>
      <c r="S168" s="5" t="n">
        <v>0</v>
      </c>
    </row>
    <row r="169" customFormat="false" ht="60" hidden="false" customHeight="false" outlineLevel="0" collapsed="false">
      <c r="A169" s="1" t="s">
        <v>553</v>
      </c>
      <c r="B169" s="2" t="str">
        <f aca="false">HYPERLINK("http://www.ncbi.nlm.nih.gov/sites/entrez?Db=gene&amp;Cmd=ShowDetailView&amp;TermToSearch=219&amp;ordinalpos=2&amp;itool=EntrezSystem2.PEntrez.Gene.Gene_ResultsPanel.Gene_RVDocSum","ALDH1B1")</f>
        <v>ALDH1B1</v>
      </c>
      <c r="C169" s="0" t="n">
        <v>219</v>
      </c>
      <c r="D169" s="2" t="str">
        <f aca="false">HYPERLINK("http://www.genenetwork.org/cgi-bin/WebQTL.py?cmd=sch&amp;gene= "," ")</f>
        <v> </v>
      </c>
      <c r="E169" s="2" t="str">
        <f aca="false">HYPERLINK("http://www.hugenavigator.net/HuGENavigator/huGEPedia.do?firstQuery=ALDH1B1&amp;geneID=219&amp;typeSubmit=GO&amp;check=y&amp;typeOption=gene&amp;which=2&amp;pubOrderType=pubD","GenoPedia")</f>
        <v>GenoPedia</v>
      </c>
      <c r="F169" s="2" t="str">
        <f aca="false">HYPERLINK("http://karg.cbi.pku.edu.cn/entry-info.php?id=219","KARG")</f>
        <v>KARG</v>
      </c>
      <c r="G169" s="1" t="s">
        <v>622</v>
      </c>
      <c r="H169" s="0" t="s">
        <v>21</v>
      </c>
      <c r="I169" s="1" t="s">
        <v>623</v>
      </c>
      <c r="J169" s="1" t="s">
        <v>624</v>
      </c>
      <c r="K169" s="0" t="s">
        <v>625</v>
      </c>
      <c r="L169" s="0" t="n">
        <v>9</v>
      </c>
      <c r="M169" s="3" t="n">
        <v>38.383</v>
      </c>
      <c r="N169" s="4" t="n">
        <v>5.96</v>
      </c>
      <c r="O169" s="5" t="n">
        <v>0</v>
      </c>
      <c r="P169" s="0" t="s">
        <v>25</v>
      </c>
      <c r="Q169" s="1" t="s">
        <v>26</v>
      </c>
      <c r="R169" s="5" t="n">
        <v>0</v>
      </c>
      <c r="S169" s="5" t="n">
        <v>0</v>
      </c>
    </row>
    <row r="170" customFormat="false" ht="30" hidden="false" customHeight="false" outlineLevel="0" collapsed="false">
      <c r="A170" s="1" t="s">
        <v>553</v>
      </c>
      <c r="B170" s="2" t="str">
        <f aca="false">HYPERLINK("http://www.ncbi.nlm.nih.gov/sites/entrez?Db=gene&amp;Cmd=ShowDetailView&amp;TermToSearch=10840&amp;ordinalpos=2&amp;itool=EntrezSystem2.PEntrez.Gene.Gene_ResultsPanel.Gene_RVDocSum","ALDH1L1")</f>
        <v>ALDH1L1</v>
      </c>
      <c r="C170" s="0" t="n">
        <v>10840</v>
      </c>
      <c r="D170" s="2" t="str">
        <f aca="false">HYPERLINK("http://www.genenetwork.org/cgi-bin/WebQTL.py?cmd=sch&amp;gene= "," ")</f>
        <v> </v>
      </c>
      <c r="E170" s="2" t="str">
        <f aca="false">HYPERLINK("http://www.hugenavigator.net/HuGENavigator/huGEPedia.do?firstQuery=ALDH1L1&amp;geneID=10840&amp;typeSubmit=GO&amp;check=y&amp;typeOption=gene&amp;which=2&amp;pubOrderType=pubD","GenoPedia")</f>
        <v>GenoPedia</v>
      </c>
      <c r="F170" s="2" t="str">
        <f aca="false">HYPERLINK("http://karg.cbi.pku.edu.cn/entry-info.php?id=10840","KARG")</f>
        <v>KARG</v>
      </c>
      <c r="G170" s="1" t="s">
        <v>626</v>
      </c>
      <c r="H170" s="0" t="s">
        <v>21</v>
      </c>
      <c r="I170" s="1" t="s">
        <v>627</v>
      </c>
      <c r="J170" s="1" t="s">
        <v>628</v>
      </c>
      <c r="K170" s="0" t="s">
        <v>629</v>
      </c>
      <c r="L170" s="0" t="n">
        <v>3</v>
      </c>
      <c r="M170" s="3" t="n">
        <v>127.305</v>
      </c>
      <c r="N170" s="4" t="n">
        <v>77.08</v>
      </c>
      <c r="O170" s="5" t="n">
        <v>0</v>
      </c>
      <c r="P170" s="0" t="s">
        <v>25</v>
      </c>
      <c r="Q170" s="1" t="s">
        <v>26</v>
      </c>
      <c r="R170" s="5" t="n">
        <v>0</v>
      </c>
      <c r="S170" s="5" t="n">
        <v>0</v>
      </c>
    </row>
    <row r="171" customFormat="false" ht="45" hidden="false" customHeight="false" outlineLevel="0" collapsed="false">
      <c r="A171" s="1" t="s">
        <v>553</v>
      </c>
      <c r="B171" s="2" t="str">
        <f aca="false">HYPERLINK("http://www.ncbi.nlm.nih.gov/sites/entrez?Db=gene&amp;Cmd=ShowDetailView&amp;TermToSearch=160428&amp;ordinalpos=2&amp;itool=EntrezSystem2.PEntrez.Gene.Gene_ResultsPanel.Gene_RVDocSum","ALDH1L2")</f>
        <v>ALDH1L2</v>
      </c>
      <c r="C171" s="0" t="n">
        <v>160428</v>
      </c>
      <c r="D171" s="2" t="str">
        <f aca="false">HYPERLINK("http://www.genenetwork.org/cgi-bin/WebQTL.py?cmd=sch&amp;gene= "," ")</f>
        <v> </v>
      </c>
      <c r="E171" s="2" t="str">
        <f aca="false">HYPERLINK("http://www.hugenavigator.net/HuGENavigator/huGEPedia.do?firstQuery=ALDH1L2&amp;geneID=160428&amp;typeSubmit=GO&amp;check=y&amp;typeOption=gene&amp;which=2&amp;pubOrderType=pubD","GenoPedia")</f>
        <v>GenoPedia</v>
      </c>
      <c r="F171" s="2" t="str">
        <f aca="false">HYPERLINK("http://karg.cbi.pku.edu.cn/entry-info.php?id=160428","KARG")</f>
        <v>KARG</v>
      </c>
      <c r="G171" s="1" t="s">
        <v>630</v>
      </c>
      <c r="H171" s="0" t="s">
        <v>21</v>
      </c>
      <c r="I171" s="1" t="s">
        <v>631</v>
      </c>
      <c r="J171" s="1" t="s">
        <v>32</v>
      </c>
      <c r="K171" s="0" t="s">
        <v>632</v>
      </c>
      <c r="L171" s="0" t="n">
        <v>12</v>
      </c>
      <c r="M171" s="3" t="n">
        <v>103.938</v>
      </c>
      <c r="N171" s="4" t="n">
        <v>64.77</v>
      </c>
      <c r="O171" s="5" t="n">
        <v>0</v>
      </c>
      <c r="P171" s="0" t="s">
        <v>25</v>
      </c>
      <c r="Q171" s="1" t="s">
        <v>26</v>
      </c>
      <c r="R171" s="5" t="n">
        <v>0</v>
      </c>
      <c r="S171" s="5" t="n">
        <v>0</v>
      </c>
    </row>
    <row r="172" customFormat="false" ht="75" hidden="false" customHeight="false" outlineLevel="0" collapsed="false">
      <c r="A172" s="1" t="s">
        <v>553</v>
      </c>
      <c r="B172" s="2" t="str">
        <f aca="false">HYPERLINK("http://www.ncbi.nlm.nih.gov/sites/entrez?Db=gene&amp;Cmd=ShowDetailView&amp;TermToSearch=217&amp;ordinalpos=2&amp;itool=EntrezSystem2.PEntrez.Gene.Gene_ResultsPanel.Gene_RVDocSum","ALDH2")</f>
        <v>ALDH2</v>
      </c>
      <c r="C172" s="0" t="n">
        <v>217</v>
      </c>
      <c r="D172" s="2" t="str">
        <f aca="false">HYPERLINK("http://www.genenetwork.org/cgi-bin/WebQTL.py?cmd=sch&amp;gene= "," ")</f>
        <v> </v>
      </c>
      <c r="E172" s="2" t="str">
        <f aca="false">HYPERLINK("http://www.hugenavigator.net/HuGENavigator/huGEPedia.do?firstQuery=ALDH2&amp;geneID=217&amp;typeSubmit=GO&amp;check=y&amp;typeOption=gene&amp;which=2&amp;pubOrderType=pubD","GenoPedia")</f>
        <v>GenoPedia</v>
      </c>
      <c r="F172" s="2" t="str">
        <f aca="false">HYPERLINK("http://karg.cbi.pku.edu.cn/entry-info.php?id=217","KARG")</f>
        <v>KARG</v>
      </c>
      <c r="G172" s="1" t="s">
        <v>633</v>
      </c>
      <c r="H172" s="0" t="s">
        <v>21</v>
      </c>
      <c r="I172" s="1" t="s">
        <v>634</v>
      </c>
      <c r="J172" s="1" t="s">
        <v>635</v>
      </c>
      <c r="K172" s="0" t="s">
        <v>636</v>
      </c>
      <c r="L172" s="0" t="n">
        <v>12</v>
      </c>
      <c r="M172" s="3" t="n">
        <v>110.689</v>
      </c>
      <c r="N172" s="4" t="n">
        <v>43.44</v>
      </c>
      <c r="O172" s="5" t="n">
        <v>0</v>
      </c>
      <c r="P172" s="0" t="s">
        <v>25</v>
      </c>
      <c r="Q172" s="1" t="s">
        <v>26</v>
      </c>
      <c r="R172" s="5" t="n">
        <v>1</v>
      </c>
      <c r="S172" s="5" t="n">
        <v>1</v>
      </c>
    </row>
    <row r="173" customFormat="false" ht="60" hidden="false" customHeight="false" outlineLevel="0" collapsed="false">
      <c r="A173" s="1" t="s">
        <v>553</v>
      </c>
      <c r="B173" s="2" t="str">
        <f aca="false">HYPERLINK("http://www.ncbi.nlm.nih.gov/sites/entrez?Db=gene&amp;Cmd=ShowDetailView&amp;TermToSearch=218&amp;ordinalpos=2&amp;itool=EntrezSystem2.PEntrez.Gene.Gene_ResultsPanel.Gene_RVDocSum","ALDH3A1")</f>
        <v>ALDH3A1</v>
      </c>
      <c r="C173" s="0" t="n">
        <v>218</v>
      </c>
      <c r="D173" s="2" t="str">
        <f aca="false">HYPERLINK("http://www.genenetwork.org/cgi-bin/WebQTL.py?cmd=sch&amp;gene= "," ")</f>
        <v> </v>
      </c>
      <c r="E173" s="2" t="str">
        <f aca="false">HYPERLINK("http://www.hugenavigator.net/HuGENavigator/huGEPedia.do?firstQuery=ALDH3A1&amp;geneID=218&amp;typeSubmit=GO&amp;check=y&amp;typeOption=gene&amp;which=2&amp;pubOrderType=pubD","GenoPedia")</f>
        <v>GenoPedia</v>
      </c>
      <c r="F173" s="2" t="str">
        <f aca="false">HYPERLINK("http://karg.cbi.pku.edu.cn/entry-info.php?id=218","KARG")</f>
        <v>KARG</v>
      </c>
      <c r="G173" s="1" t="s">
        <v>637</v>
      </c>
      <c r="H173" s="0" t="s">
        <v>21</v>
      </c>
      <c r="I173" s="1" t="s">
        <v>638</v>
      </c>
      <c r="J173" s="1" t="s">
        <v>639</v>
      </c>
      <c r="K173" s="0" t="s">
        <v>640</v>
      </c>
      <c r="L173" s="0" t="n">
        <v>17</v>
      </c>
      <c r="M173" s="3" t="n">
        <v>19.582</v>
      </c>
      <c r="N173" s="4" t="n">
        <v>10.31</v>
      </c>
      <c r="O173" s="5" t="n">
        <v>0</v>
      </c>
      <c r="P173" s="0" t="s">
        <v>25</v>
      </c>
      <c r="Q173" s="1" t="s">
        <v>26</v>
      </c>
      <c r="R173" s="5" t="n">
        <v>0</v>
      </c>
      <c r="S173" s="5" t="n">
        <v>0</v>
      </c>
    </row>
    <row r="174" customFormat="false" ht="45" hidden="false" customHeight="false" outlineLevel="0" collapsed="false">
      <c r="A174" s="1" t="s">
        <v>553</v>
      </c>
      <c r="B174" s="2" t="str">
        <f aca="false">HYPERLINK("http://www.ncbi.nlm.nih.gov/sites/entrez?Db=gene&amp;Cmd=ShowDetailView&amp;TermToSearch=224&amp;ordinalpos=2&amp;itool=EntrezSystem2.PEntrez.Gene.Gene_ResultsPanel.Gene_RVDocSum","ALDH3A2")</f>
        <v>ALDH3A2</v>
      </c>
      <c r="C174" s="0" t="n">
        <v>224</v>
      </c>
      <c r="D174" s="2" t="str">
        <f aca="false">HYPERLINK("http://www.genenetwork.org/cgi-bin/WebQTL.py?cmd=sch&amp;gene= "," ")</f>
        <v> </v>
      </c>
      <c r="E174" s="2" t="str">
        <f aca="false">HYPERLINK("http://www.hugenavigator.net/HuGENavigator/huGEPedia.do?firstQuery=ALDH3A2&amp;geneID=224&amp;typeSubmit=GO&amp;check=y&amp;typeOption=gene&amp;which=2&amp;pubOrderType=pubD","GenoPedia")</f>
        <v>GenoPedia</v>
      </c>
      <c r="F174" s="2" t="str">
        <f aca="false">HYPERLINK("http://karg.cbi.pku.edu.cn/entry-info.php?id=224","KARG")</f>
        <v>KARG</v>
      </c>
      <c r="G174" s="1" t="s">
        <v>641</v>
      </c>
      <c r="H174" s="0" t="s">
        <v>21</v>
      </c>
      <c r="I174" s="1" t="s">
        <v>642</v>
      </c>
      <c r="J174" s="1" t="s">
        <v>643</v>
      </c>
      <c r="K174" s="0" t="s">
        <v>640</v>
      </c>
      <c r="L174" s="0" t="n">
        <v>17</v>
      </c>
      <c r="M174" s="3" t="n">
        <v>19.493</v>
      </c>
      <c r="N174" s="4" t="n">
        <v>28.84</v>
      </c>
      <c r="O174" s="5" t="n">
        <v>0</v>
      </c>
      <c r="P174" s="0" t="s">
        <v>25</v>
      </c>
      <c r="Q174" s="1" t="s">
        <v>26</v>
      </c>
      <c r="R174" s="5" t="n">
        <v>0</v>
      </c>
      <c r="S174" s="5" t="n">
        <v>0</v>
      </c>
    </row>
    <row r="175" customFormat="false" ht="30" hidden="false" customHeight="false" outlineLevel="0" collapsed="false">
      <c r="A175" s="1" t="s">
        <v>553</v>
      </c>
      <c r="B175" s="2" t="str">
        <f aca="false">HYPERLINK("http://www.ncbi.nlm.nih.gov/sites/entrez?Db=gene&amp;Cmd=ShowDetailView&amp;TermToSearch=221&amp;ordinalpos=2&amp;itool=EntrezSystem2.PEntrez.Gene.Gene_ResultsPanel.Gene_RVDocSum","ALDH3B1")</f>
        <v>ALDH3B1</v>
      </c>
      <c r="C175" s="0" t="n">
        <v>221</v>
      </c>
      <c r="D175" s="2" t="str">
        <f aca="false">HYPERLINK("http://www.genenetwork.org/cgi-bin/WebQTL.py?cmd=sch&amp;gene= "," ")</f>
        <v> </v>
      </c>
      <c r="E175" s="2" t="str">
        <f aca="false">HYPERLINK("http://www.hugenavigator.net/HuGENavigator/huGEPedia.do?firstQuery=ALDH3B1&amp;geneID=221&amp;typeSubmit=GO&amp;check=y&amp;typeOption=gene&amp;which=2&amp;pubOrderType=pubD","GenoPedia")</f>
        <v>GenoPedia</v>
      </c>
      <c r="F175" s="2" t="str">
        <f aca="false">HYPERLINK("http://karg.cbi.pku.edu.cn/entry-info.php?id=221","KARG")</f>
        <v>KARG</v>
      </c>
      <c r="G175" s="1" t="s">
        <v>644</v>
      </c>
      <c r="H175" s="0" t="s">
        <v>21</v>
      </c>
      <c r="I175" s="1" t="s">
        <v>645</v>
      </c>
      <c r="J175" s="1" t="s">
        <v>646</v>
      </c>
      <c r="K175" s="0" t="s">
        <v>279</v>
      </c>
      <c r="L175" s="0" t="n">
        <v>11</v>
      </c>
      <c r="M175" s="3" t="n">
        <v>67.534</v>
      </c>
      <c r="N175" s="4" t="n">
        <v>18.95</v>
      </c>
      <c r="O175" s="5" t="n">
        <v>0</v>
      </c>
      <c r="P175" s="0" t="s">
        <v>25</v>
      </c>
      <c r="Q175" s="1" t="s">
        <v>26</v>
      </c>
      <c r="R175" s="5" t="n">
        <v>0</v>
      </c>
      <c r="S175" s="5" t="n">
        <v>0</v>
      </c>
    </row>
    <row r="176" customFormat="false" ht="45" hidden="false" customHeight="false" outlineLevel="0" collapsed="false">
      <c r="A176" s="1" t="s">
        <v>553</v>
      </c>
      <c r="B176" s="2" t="str">
        <f aca="false">HYPERLINK("http://www.ncbi.nlm.nih.gov/sites/entrez?Db=gene&amp;Cmd=ShowDetailView&amp;TermToSearch=222&amp;ordinalpos=2&amp;itool=EntrezSystem2.PEntrez.Gene.Gene_ResultsPanel.Gene_RVDocSum","ALDH3B2")</f>
        <v>ALDH3B2</v>
      </c>
      <c r="C176" s="0" t="n">
        <v>222</v>
      </c>
      <c r="D176" s="2" t="str">
        <f aca="false">HYPERLINK("http://www.genenetwork.org/cgi-bin/WebQTL.py?cmd=sch&amp;gene= "," ")</f>
        <v> </v>
      </c>
      <c r="E176" s="2" t="str">
        <f aca="false">HYPERLINK("http://www.hugenavigator.net/HuGENavigator/huGEPedia.do?firstQuery=ALDH3B2&amp;geneID=222&amp;typeSubmit=GO&amp;check=y&amp;typeOption=gene&amp;which=2&amp;pubOrderType=pubD","GenoPedia")</f>
        <v>GenoPedia</v>
      </c>
      <c r="F176" s="2" t="str">
        <f aca="false">HYPERLINK("http://karg.cbi.pku.edu.cn/entry-info.php?id=222","KARG")</f>
        <v>KARG</v>
      </c>
      <c r="G176" s="1" t="s">
        <v>647</v>
      </c>
      <c r="H176" s="0" t="s">
        <v>21</v>
      </c>
      <c r="I176" s="1" t="s">
        <v>648</v>
      </c>
      <c r="J176" s="1" t="s">
        <v>649</v>
      </c>
      <c r="K176" s="0" t="s">
        <v>279</v>
      </c>
      <c r="L176" s="0" t="n">
        <v>11</v>
      </c>
      <c r="M176" s="3" t="n">
        <v>67.186</v>
      </c>
      <c r="N176" s="4" t="n">
        <v>19.05</v>
      </c>
      <c r="O176" s="5" t="n">
        <v>0</v>
      </c>
      <c r="P176" s="0" t="s">
        <v>25</v>
      </c>
      <c r="Q176" s="1" t="s">
        <v>26</v>
      </c>
      <c r="R176" s="5" t="n">
        <v>0</v>
      </c>
      <c r="S176" s="5" t="n">
        <v>0</v>
      </c>
    </row>
    <row r="177" customFormat="false" ht="45" hidden="false" customHeight="false" outlineLevel="0" collapsed="false">
      <c r="A177" s="1" t="s">
        <v>553</v>
      </c>
      <c r="B177" s="2" t="str">
        <f aca="false">HYPERLINK("http://www.ncbi.nlm.nih.gov/sites/entrez?Db=gene&amp;Cmd=ShowDetailView&amp;TermToSearch=8659&amp;ordinalpos=2&amp;itool=EntrezSystem2.PEntrez.Gene.Gene_ResultsPanel.Gene_RVDocSum","ALDH4A1")</f>
        <v>ALDH4A1</v>
      </c>
      <c r="C177" s="0" t="n">
        <v>8659</v>
      </c>
      <c r="D177" s="2" t="str">
        <f aca="false">HYPERLINK("http://www.genenetwork.org/cgi-bin/WebQTL.py?cmd=sch&amp;gene= "," ")</f>
        <v> </v>
      </c>
      <c r="E177" s="2" t="str">
        <f aca="false">HYPERLINK("http://www.hugenavigator.net/HuGENavigator/huGEPedia.do?firstQuery=ALDH4A1&amp;geneID=8659&amp;typeSubmit=GO&amp;check=y&amp;typeOption=gene&amp;which=2&amp;pubOrderType=pubD","GenoPedia")</f>
        <v>GenoPedia</v>
      </c>
      <c r="F177" s="2" t="str">
        <f aca="false">HYPERLINK("http://karg.cbi.pku.edu.cn/entry-info.php?id=8659","KARG")</f>
        <v>KARG</v>
      </c>
      <c r="G177" s="1" t="s">
        <v>650</v>
      </c>
      <c r="H177" s="0" t="s">
        <v>21</v>
      </c>
      <c r="I177" s="1" t="s">
        <v>651</v>
      </c>
      <c r="J177" s="1" t="s">
        <v>652</v>
      </c>
      <c r="K177" s="0" t="s">
        <v>653</v>
      </c>
      <c r="L177" s="0" t="n">
        <v>1</v>
      </c>
      <c r="M177" s="3" t="n">
        <v>19.071</v>
      </c>
      <c r="N177" s="4" t="n">
        <v>31.15</v>
      </c>
      <c r="O177" s="5" t="n">
        <v>0</v>
      </c>
      <c r="P177" s="0" t="s">
        <v>25</v>
      </c>
      <c r="Q177" s="1" t="s">
        <v>26</v>
      </c>
      <c r="R177" s="5" t="n">
        <v>0</v>
      </c>
      <c r="S177" s="5" t="n">
        <v>0</v>
      </c>
    </row>
    <row r="178" customFormat="false" ht="60" hidden="false" customHeight="false" outlineLevel="0" collapsed="false">
      <c r="A178" s="1" t="s">
        <v>553</v>
      </c>
      <c r="B178" s="2" t="str">
        <f aca="false">HYPERLINK("http://www.ncbi.nlm.nih.gov/sites/entrez?Db=gene&amp;Cmd=ShowDetailView&amp;TermToSearch=7915&amp;ordinalpos=2&amp;itool=EntrezSystem2.PEntrez.Gene.Gene_ResultsPanel.Gene_RVDocSum","ALDH5A1")</f>
        <v>ALDH5A1</v>
      </c>
      <c r="C178" s="0" t="n">
        <v>7915</v>
      </c>
      <c r="D178" s="2" t="str">
        <f aca="false">HYPERLINK("http://www.genenetwork.org/cgi-bin/WebQTL.py?cmd=sch&amp;gene= "," ")</f>
        <v> </v>
      </c>
      <c r="E178" s="2" t="str">
        <f aca="false">HYPERLINK("http://www.hugenavigator.net/HuGENavigator/huGEPedia.do?firstQuery=ALDH5A1&amp;geneID=7915&amp;typeSubmit=GO&amp;check=y&amp;typeOption=gene&amp;which=2&amp;pubOrderType=pubD","GenoPedia")</f>
        <v>GenoPedia</v>
      </c>
      <c r="F178" s="2" t="str">
        <f aca="false">HYPERLINK("http://karg.cbi.pku.edu.cn/entry-info.php?id=7915","KARG")</f>
        <v>KARG</v>
      </c>
      <c r="G178" s="1" t="s">
        <v>654</v>
      </c>
      <c r="H178" s="0" t="s">
        <v>21</v>
      </c>
      <c r="I178" s="1" t="s">
        <v>655</v>
      </c>
      <c r="J178" s="1" t="s">
        <v>656</v>
      </c>
      <c r="K178" s="0" t="s">
        <v>657</v>
      </c>
      <c r="L178" s="0" t="n">
        <v>6</v>
      </c>
      <c r="M178" s="3" t="n">
        <v>24.603</v>
      </c>
      <c r="N178" s="4" t="n">
        <v>42.24</v>
      </c>
      <c r="O178" s="5" t="n">
        <v>0</v>
      </c>
      <c r="P178" s="0" t="s">
        <v>25</v>
      </c>
      <c r="Q178" s="1" t="s">
        <v>26</v>
      </c>
      <c r="R178" s="5" t="n">
        <v>0</v>
      </c>
      <c r="S178" s="5" t="n">
        <v>0</v>
      </c>
    </row>
    <row r="179" customFormat="false" ht="45" hidden="false" customHeight="false" outlineLevel="0" collapsed="false">
      <c r="A179" s="1" t="s">
        <v>553</v>
      </c>
      <c r="B179" s="2" t="str">
        <f aca="false">HYPERLINK("http://www.ncbi.nlm.nih.gov/sites/entrez?Db=gene&amp;Cmd=ShowDetailView&amp;TermToSearch=4329&amp;ordinalpos=2&amp;itool=EntrezSystem2.PEntrez.Gene.Gene_ResultsPanel.Gene_RVDocSum","ALDH6A1")</f>
        <v>ALDH6A1</v>
      </c>
      <c r="C179" s="0" t="n">
        <v>4329</v>
      </c>
      <c r="D179" s="2" t="str">
        <f aca="false">HYPERLINK("http://www.genenetwork.org/cgi-bin/WebQTL.py?cmd=sch&amp;gene= "," ")</f>
        <v> </v>
      </c>
      <c r="E179" s="2" t="str">
        <f aca="false">HYPERLINK("http://www.hugenavigator.net/HuGENavigator/huGEPedia.do?firstQuery=ALDH6A1&amp;geneID=4329&amp;typeSubmit=GO&amp;check=y&amp;typeOption=gene&amp;which=2&amp;pubOrderType=pubD","GenoPedia")</f>
        <v>GenoPedia</v>
      </c>
      <c r="F179" s="2" t="str">
        <f aca="false">HYPERLINK("http://karg.cbi.pku.edu.cn/entry-info.php?id=4329","KARG")</f>
        <v>KARG</v>
      </c>
      <c r="G179" s="1" t="s">
        <v>658</v>
      </c>
      <c r="H179" s="0" t="s">
        <v>21</v>
      </c>
      <c r="I179" s="1" t="s">
        <v>659</v>
      </c>
      <c r="J179" s="1" t="s">
        <v>660</v>
      </c>
      <c r="K179" s="0" t="s">
        <v>591</v>
      </c>
      <c r="L179" s="0" t="n">
        <v>14</v>
      </c>
      <c r="M179" s="3" t="n">
        <v>73.597</v>
      </c>
      <c r="N179" s="4" t="n">
        <v>24.33</v>
      </c>
      <c r="O179" s="5" t="n">
        <v>0</v>
      </c>
      <c r="P179" s="0" t="s">
        <v>25</v>
      </c>
      <c r="Q179" s="1" t="s">
        <v>26</v>
      </c>
      <c r="R179" s="5" t="n">
        <v>0</v>
      </c>
      <c r="S179" s="5" t="n">
        <v>0</v>
      </c>
    </row>
    <row r="180" customFormat="false" ht="30" hidden="false" customHeight="false" outlineLevel="0" collapsed="false">
      <c r="A180" s="1" t="s">
        <v>553</v>
      </c>
      <c r="B180" s="2" t="str">
        <f aca="false">HYPERLINK("http://www.ncbi.nlm.nih.gov/sites/entrez?Db=gene&amp;Cmd=ShowDetailView&amp;TermToSearch=501&amp;ordinalpos=2&amp;itool=EntrezSystem2.PEntrez.Gene.Gene_ResultsPanel.Gene_RVDocSum","ALDH7A1")</f>
        <v>ALDH7A1</v>
      </c>
      <c r="C180" s="0" t="n">
        <v>501</v>
      </c>
      <c r="D180" s="2" t="str">
        <f aca="false">HYPERLINK("http://www.genenetwork.org/cgi-bin/WebQTL.py?cmd=sch&amp;gene= "," ")</f>
        <v> </v>
      </c>
      <c r="E180" s="2" t="str">
        <f aca="false">HYPERLINK("http://www.hugenavigator.net/HuGENavigator/huGEPedia.do?firstQuery=ALDH7A1&amp;geneID=501&amp;typeSubmit=GO&amp;check=y&amp;typeOption=gene&amp;which=2&amp;pubOrderType=pubD","GenoPedia")</f>
        <v>GenoPedia</v>
      </c>
      <c r="F180" s="2" t="str">
        <f aca="false">HYPERLINK("http://karg.cbi.pku.edu.cn/entry-info.php?id=501","KARG")</f>
        <v>KARG</v>
      </c>
      <c r="G180" s="1" t="s">
        <v>661</v>
      </c>
      <c r="H180" s="0" t="s">
        <v>21</v>
      </c>
      <c r="I180" s="1" t="s">
        <v>662</v>
      </c>
      <c r="J180" s="1" t="s">
        <v>663</v>
      </c>
      <c r="K180" s="0" t="s">
        <v>664</v>
      </c>
      <c r="L180" s="0" t="n">
        <v>5</v>
      </c>
      <c r="M180" s="3" t="n">
        <v>125.908</v>
      </c>
      <c r="N180" s="4" t="n">
        <v>50.5</v>
      </c>
      <c r="O180" s="5" t="n">
        <v>0</v>
      </c>
      <c r="P180" s="0" t="s">
        <v>25</v>
      </c>
      <c r="Q180" s="1" t="s">
        <v>26</v>
      </c>
      <c r="R180" s="5" t="n">
        <v>0</v>
      </c>
      <c r="S180" s="5" t="n">
        <v>0</v>
      </c>
    </row>
    <row r="181" customFormat="false" ht="60" hidden="false" customHeight="false" outlineLevel="0" collapsed="false">
      <c r="A181" s="1" t="s">
        <v>553</v>
      </c>
      <c r="B181" s="2" t="str">
        <f aca="false">HYPERLINK("http://www.ncbi.nlm.nih.gov/sites/entrez?Db=gene&amp;Cmd=ShowDetailView&amp;TermToSearch=64577&amp;ordinalpos=2&amp;itool=EntrezSystem2.PEntrez.Gene.Gene_ResultsPanel.Gene_RVDocSum","ALDH8A1")</f>
        <v>ALDH8A1</v>
      </c>
      <c r="C181" s="0" t="n">
        <v>64577</v>
      </c>
      <c r="D181" s="2" t="str">
        <f aca="false">HYPERLINK("http://www.genenetwork.org/cgi-bin/WebQTL.py?cmd=sch&amp;gene= "," ")</f>
        <v> </v>
      </c>
      <c r="E181" s="2" t="str">
        <f aca="false">HYPERLINK("http://www.hugenavigator.net/HuGENavigator/huGEPedia.do?firstQuery=ALDH8A1&amp;geneID=64577&amp;typeSubmit=GO&amp;check=y&amp;typeOption=gene&amp;which=2&amp;pubOrderType=pubD","GenoPedia")</f>
        <v>GenoPedia</v>
      </c>
      <c r="F181" s="2" t="str">
        <f aca="false">HYPERLINK("http://karg.cbi.pku.edu.cn/entry-info.php?id=64577","KARG")</f>
        <v>KARG</v>
      </c>
      <c r="G181" s="1" t="s">
        <v>665</v>
      </c>
      <c r="H181" s="0" t="s">
        <v>21</v>
      </c>
      <c r="I181" s="1" t="s">
        <v>666</v>
      </c>
      <c r="J181" s="1" t="s">
        <v>667</v>
      </c>
      <c r="K181" s="0" t="s">
        <v>668</v>
      </c>
      <c r="L181" s="0" t="n">
        <v>6</v>
      </c>
      <c r="M181" s="3" t="n">
        <v>135.28</v>
      </c>
      <c r="N181" s="4" t="n">
        <v>32.72</v>
      </c>
      <c r="O181" s="5" t="n">
        <v>0</v>
      </c>
      <c r="P181" s="0" t="s">
        <v>25</v>
      </c>
      <c r="Q181" s="1" t="s">
        <v>26</v>
      </c>
      <c r="R181" s="5" t="n">
        <v>0</v>
      </c>
      <c r="S181" s="5" t="n">
        <v>0</v>
      </c>
    </row>
    <row r="182" customFormat="false" ht="105" hidden="false" customHeight="false" outlineLevel="0" collapsed="false">
      <c r="A182" s="1" t="s">
        <v>553</v>
      </c>
      <c r="B182" s="2" t="str">
        <f aca="false">HYPERLINK("http://www.ncbi.nlm.nih.gov/sites/entrez?Db=gene&amp;Cmd=ShowDetailView&amp;TermToSearch=223&amp;ordinalpos=2&amp;itool=EntrezSystem2.PEntrez.Gene.Gene_ResultsPanel.Gene_RVDocSum","ALDH9A1")</f>
        <v>ALDH9A1</v>
      </c>
      <c r="C182" s="0" t="n">
        <v>223</v>
      </c>
      <c r="D182" s="2" t="str">
        <f aca="false">HYPERLINK("http://www.genenetwork.org/cgi-bin/WebQTL.py?cmd=sch&amp;gene= "," ")</f>
        <v> </v>
      </c>
      <c r="E182" s="2" t="str">
        <f aca="false">HYPERLINK("http://www.hugenavigator.net/HuGENavigator/huGEPedia.do?firstQuery=ALDH9A1&amp;geneID=223&amp;typeSubmit=GO&amp;check=y&amp;typeOption=gene&amp;which=2&amp;pubOrderType=pubD","GenoPedia")</f>
        <v>GenoPedia</v>
      </c>
      <c r="F182" s="2" t="str">
        <f aca="false">HYPERLINK("http://karg.cbi.pku.edu.cn/entry-info.php?id=223","KARG")</f>
        <v>KARG</v>
      </c>
      <c r="G182" s="1" t="s">
        <v>669</v>
      </c>
      <c r="H182" s="0" t="s">
        <v>21</v>
      </c>
      <c r="I182" s="1" t="s">
        <v>670</v>
      </c>
      <c r="J182" s="1" t="s">
        <v>671</v>
      </c>
      <c r="K182" s="0" t="s">
        <v>672</v>
      </c>
      <c r="L182" s="0" t="n">
        <v>1</v>
      </c>
      <c r="M182" s="3" t="n">
        <v>163.898</v>
      </c>
      <c r="N182" s="4" t="n">
        <v>36.65</v>
      </c>
      <c r="O182" s="5" t="n">
        <v>0</v>
      </c>
      <c r="P182" s="0" t="s">
        <v>25</v>
      </c>
      <c r="Q182" s="1" t="s">
        <v>26</v>
      </c>
      <c r="R182" s="5" t="n">
        <v>0</v>
      </c>
      <c r="S182" s="5" t="n">
        <v>0</v>
      </c>
    </row>
    <row r="183" customFormat="false" ht="30" hidden="false" customHeight="false" outlineLevel="0" collapsed="false">
      <c r="A183" s="1" t="s">
        <v>673</v>
      </c>
      <c r="B183" s="2" t="str">
        <f aca="false">HYPERLINK("http://www.ncbi.nlm.nih.gov/sites/entrez?Db=gene&amp;Cmd=ShowDetailView&amp;TermToSearch=2571&amp;ordinalpos=2&amp;itool=EntrezSystem2.PEntrez.Gene.Gene_ResultsPanel.Gene_RVDocSum","GAD1")</f>
        <v>GAD1</v>
      </c>
      <c r="C183" s="0" t="n">
        <v>2571</v>
      </c>
      <c r="D183" s="2" t="str">
        <f aca="false">HYPERLINK("http://www.genenetwork.org/cgi-bin/WebQTL.py?cmd=sch&amp;gene= "," ")</f>
        <v> </v>
      </c>
      <c r="E183" s="2" t="str">
        <f aca="false">HYPERLINK("http://www.hugenavigator.net/HuGENavigator/huGEPedia.do?firstQuery=GAD1&amp;geneID=2571&amp;typeSubmit=GO&amp;check=y&amp;typeOption=gene&amp;which=2&amp;pubOrderType=pubD","GenoPedia")</f>
        <v>GenoPedia</v>
      </c>
      <c r="F183" s="2" t="str">
        <f aca="false">HYPERLINK("http://karg.cbi.pku.edu.cn/entry-info.php?id=2571","KARG")</f>
        <v>KARG</v>
      </c>
      <c r="G183" s="1" t="s">
        <v>674</v>
      </c>
      <c r="H183" s="0" t="s">
        <v>21</v>
      </c>
      <c r="I183" s="1" t="s">
        <v>675</v>
      </c>
      <c r="J183" s="1" t="s">
        <v>676</v>
      </c>
      <c r="K183" s="0" t="s">
        <v>677</v>
      </c>
      <c r="L183" s="0" t="n">
        <v>2</v>
      </c>
      <c r="M183" s="3" t="n">
        <v>171.381</v>
      </c>
      <c r="N183" s="4" t="n">
        <v>44.46</v>
      </c>
      <c r="O183" s="5" t="n">
        <v>0</v>
      </c>
      <c r="P183" s="0" t="s">
        <v>25</v>
      </c>
      <c r="Q183" s="1" t="s">
        <v>26</v>
      </c>
      <c r="R183" s="5" t="n">
        <v>1</v>
      </c>
      <c r="S183" s="5" t="n">
        <v>1</v>
      </c>
    </row>
    <row r="184" customFormat="false" ht="60" hidden="false" customHeight="false" outlineLevel="0" collapsed="false">
      <c r="A184" s="1" t="s">
        <v>673</v>
      </c>
      <c r="B184" s="2" t="str">
        <f aca="false">HYPERLINK("http://www.ncbi.nlm.nih.gov/sites/entrez?Db=gene&amp;Cmd=ShowDetailView&amp;TermToSearch=2572&amp;ordinalpos=2&amp;itool=EntrezSystem2.PEntrez.Gene.Gene_ResultsPanel.Gene_RVDocSum","GAD2")</f>
        <v>GAD2</v>
      </c>
      <c r="C184" s="0" t="n">
        <v>2572</v>
      </c>
      <c r="D184" s="2" t="str">
        <f aca="false">HYPERLINK("http://www.genenetwork.org/cgi-bin/WebQTL.py?cmd=sch&amp;gene= "," ")</f>
        <v> </v>
      </c>
      <c r="E184" s="2" t="str">
        <f aca="false">HYPERLINK("http://www.hugenavigator.net/HuGENavigator/huGEPedia.do?firstQuery=GAD2&amp;geneID=2572&amp;typeSubmit=GO&amp;check=y&amp;typeOption=gene&amp;which=2&amp;pubOrderType=pubD","GenoPedia")</f>
        <v>GenoPedia</v>
      </c>
      <c r="F184" s="2" t="str">
        <f aca="false">HYPERLINK("http://karg.cbi.pku.edu.cn/entry-info.php?id=2572","KARG")</f>
        <v>KARG</v>
      </c>
      <c r="G184" s="1" t="s">
        <v>678</v>
      </c>
      <c r="H184" s="0" t="s">
        <v>21</v>
      </c>
      <c r="I184" s="1" t="s">
        <v>679</v>
      </c>
      <c r="J184" s="1" t="s">
        <v>680</v>
      </c>
      <c r="K184" s="0" t="s">
        <v>681</v>
      </c>
      <c r="L184" s="0" t="n">
        <v>10</v>
      </c>
      <c r="M184" s="3" t="n">
        <v>26.546</v>
      </c>
      <c r="N184" s="4" t="n">
        <v>87.89</v>
      </c>
      <c r="O184" s="5" t="n">
        <v>0</v>
      </c>
      <c r="P184" s="0" t="s">
        <v>25</v>
      </c>
      <c r="Q184" s="1" t="s">
        <v>26</v>
      </c>
      <c r="R184" s="5" t="n">
        <v>1</v>
      </c>
      <c r="S184" s="5" t="n">
        <v>0</v>
      </c>
    </row>
    <row r="185" customFormat="false" ht="30" hidden="false" customHeight="false" outlineLevel="0" collapsed="false">
      <c r="A185" s="1" t="s">
        <v>673</v>
      </c>
      <c r="B185" s="2" t="str">
        <f aca="false">HYPERLINK("http://www.ncbi.nlm.nih.gov/sites/entrez?Db=gene&amp;Cmd=ShowDetailView&amp;TermToSearch=2729&amp;ordinalpos=2&amp;itool=EntrezSystem2.PEntrez.Gene.Gene_ResultsPanel.Gene_RVDocSum","GCLC")</f>
        <v>GCLC</v>
      </c>
      <c r="C185" s="0" t="n">
        <v>2729</v>
      </c>
      <c r="D185" s="2" t="str">
        <f aca="false">HYPERLINK("http://www.genenetwork.org/cgi-bin/WebQTL.py?cmd=sch&amp;gene= "," ")</f>
        <v> </v>
      </c>
      <c r="E185" s="2" t="str">
        <f aca="false">HYPERLINK("http://www.hugenavigator.net/HuGENavigator/huGEPedia.do?firstQuery=GCLC&amp;geneID=2729&amp;typeSubmit=GO&amp;check=y&amp;typeOption=gene&amp;which=2&amp;pubOrderType=pubD","GenoPedia")</f>
        <v>GenoPedia</v>
      </c>
      <c r="F185" s="2" t="str">
        <f aca="false">HYPERLINK("http://karg.cbi.pku.edu.cn/entry-info.php?id=2729","KARG")</f>
        <v>KARG</v>
      </c>
      <c r="G185" s="1" t="s">
        <v>682</v>
      </c>
      <c r="H185" s="0" t="s">
        <v>21</v>
      </c>
      <c r="I185" s="1" t="s">
        <v>683</v>
      </c>
      <c r="J185" s="1" t="s">
        <v>684</v>
      </c>
      <c r="K185" s="0" t="s">
        <v>685</v>
      </c>
      <c r="L185" s="0" t="n">
        <v>6</v>
      </c>
      <c r="M185" s="3" t="n">
        <v>53.47</v>
      </c>
      <c r="N185" s="4" t="n">
        <v>47.69</v>
      </c>
      <c r="O185" s="5" t="n">
        <v>0</v>
      </c>
      <c r="P185" s="0" t="s">
        <v>25</v>
      </c>
      <c r="Q185" s="1" t="s">
        <v>26</v>
      </c>
      <c r="R185" s="5" t="n">
        <v>0</v>
      </c>
      <c r="S185" s="5" t="n">
        <v>0</v>
      </c>
    </row>
    <row r="186" customFormat="false" ht="90" hidden="false" customHeight="false" outlineLevel="0" collapsed="false">
      <c r="A186" s="1" t="s">
        <v>673</v>
      </c>
      <c r="B186" s="2" t="str">
        <f aca="false">HYPERLINK("http://www.ncbi.nlm.nih.gov/sites/entrez?Db=gene&amp;Cmd=ShowDetailView&amp;TermToSearch=2730&amp;ordinalpos=2&amp;itool=EntrezSystem2.PEntrez.Gene.Gene_ResultsPanel.Gene_RVDocSum","GCLM")</f>
        <v>GCLM</v>
      </c>
      <c r="C186" s="0" t="n">
        <v>2730</v>
      </c>
      <c r="D186" s="2" t="str">
        <f aca="false">HYPERLINK("http://www.genenetwork.org/cgi-bin/WebQTL.py?cmd=sch&amp;gene= "," ")</f>
        <v> </v>
      </c>
      <c r="E186" s="2" t="str">
        <f aca="false">HYPERLINK("http://www.hugenavigator.net/HuGENavigator/huGEPedia.do?firstQuery=GCLM&amp;geneID=2730&amp;typeSubmit=GO&amp;check=y&amp;typeOption=gene&amp;which=2&amp;pubOrderType=pubD","GenoPedia")</f>
        <v>GenoPedia</v>
      </c>
      <c r="F186" s="2" t="str">
        <f aca="false">HYPERLINK("http://karg.cbi.pku.edu.cn/entry-info.php?id=2730","KARG")</f>
        <v>KARG</v>
      </c>
      <c r="G186" s="1" t="s">
        <v>686</v>
      </c>
      <c r="H186" s="0" t="s">
        <v>21</v>
      </c>
      <c r="I186" s="1" t="s">
        <v>687</v>
      </c>
      <c r="J186" s="1" t="s">
        <v>688</v>
      </c>
      <c r="K186" s="0" t="s">
        <v>689</v>
      </c>
      <c r="L186" s="0" t="n">
        <v>1</v>
      </c>
      <c r="M186" s="3" t="n">
        <v>94.125</v>
      </c>
      <c r="N186" s="4" t="n">
        <v>22.42</v>
      </c>
      <c r="O186" s="5" t="n">
        <v>0</v>
      </c>
      <c r="P186" s="0" t="s">
        <v>25</v>
      </c>
      <c r="Q186" s="1" t="s">
        <v>26</v>
      </c>
      <c r="R186" s="5" t="n">
        <v>0</v>
      </c>
      <c r="S186" s="5" t="n">
        <v>0</v>
      </c>
    </row>
    <row r="187" customFormat="false" ht="30" hidden="false" customHeight="false" outlineLevel="0" collapsed="false">
      <c r="A187" s="1" t="s">
        <v>673</v>
      </c>
      <c r="B187" s="2" t="str">
        <f aca="false">HYPERLINK("http://www.ncbi.nlm.nih.gov/sites/entrez?Db=gene&amp;Cmd=ShowDetailView&amp;TermToSearch=2747&amp;ordinalpos=2&amp;itool=EntrezSystem2.PEntrez.Gene.Gene_ResultsPanel.Gene_RVDocSum","GLUD2")</f>
        <v>GLUD2</v>
      </c>
      <c r="C187" s="0" t="n">
        <v>2747</v>
      </c>
      <c r="D187" s="2" t="str">
        <f aca="false">HYPERLINK("http://www.genenetwork.org/cgi-bin/WebQTL.py?cmd=sch&amp;gene= "," ")</f>
        <v> </v>
      </c>
      <c r="E187" s="2" t="str">
        <f aca="false">HYPERLINK("http://www.hugenavigator.net/HuGENavigator/huGEPedia.do?firstQuery=GLUD2&amp;geneID=2747&amp;typeSubmit=GO&amp;check=y&amp;typeOption=gene&amp;which=2&amp;pubOrderType=pubD","GenoPedia")</f>
        <v>GenoPedia</v>
      </c>
      <c r="F187" s="2" t="str">
        <f aca="false">HYPERLINK("http://karg.cbi.pku.edu.cn/entry-info.php?id=2747","KARG")</f>
        <v>KARG</v>
      </c>
      <c r="G187" s="1" t="s">
        <v>690</v>
      </c>
      <c r="H187" s="0" t="s">
        <v>21</v>
      </c>
      <c r="I187" s="1" t="s">
        <v>691</v>
      </c>
      <c r="J187" s="1" t="s">
        <v>692</v>
      </c>
      <c r="K187" s="0" t="s">
        <v>693</v>
      </c>
      <c r="L187" s="0" t="s">
        <v>208</v>
      </c>
      <c r="M187" s="3" t="n">
        <v>120.009</v>
      </c>
      <c r="N187" s="4" t="n">
        <v>2.33</v>
      </c>
      <c r="O187" s="5" t="n">
        <v>0</v>
      </c>
      <c r="P187" s="0" t="s">
        <v>25</v>
      </c>
      <c r="Q187" s="1" t="s">
        <v>26</v>
      </c>
      <c r="R187" s="5" t="n">
        <v>0</v>
      </c>
      <c r="S187" s="5" t="n">
        <v>0</v>
      </c>
    </row>
    <row r="188" customFormat="false" ht="30" hidden="false" customHeight="false" outlineLevel="0" collapsed="false">
      <c r="A188" s="1" t="s">
        <v>673</v>
      </c>
      <c r="B188" s="2" t="str">
        <f aca="false">HYPERLINK("http://www.ncbi.nlm.nih.gov/sites/entrez?Db=gene&amp;Cmd=ShowDetailView&amp;TermToSearch=2890&amp;ordinalpos=2&amp;itool=EntrezSystem2.PEntrez.Gene.Gene_ResultsPanel.Gene_RVDocSum","GRIA1")</f>
        <v>GRIA1</v>
      </c>
      <c r="C188" s="0" t="n">
        <v>2890</v>
      </c>
      <c r="D188" s="2" t="str">
        <f aca="false">HYPERLINK("http://www.genenetwork.org/cgi-bin/WebQTL.py?cmd=sch&amp;gene= "," ")</f>
        <v> </v>
      </c>
      <c r="E188" s="2" t="str">
        <f aca="false">HYPERLINK("http://www.hugenavigator.net/HuGENavigator/huGEPedia.do?firstQuery=GRIA1&amp;geneID=2890&amp;typeSubmit=GO&amp;check=y&amp;typeOption=gene&amp;which=2&amp;pubOrderType=pubD","GenoPedia")</f>
        <v>GenoPedia</v>
      </c>
      <c r="F188" s="2" t="str">
        <f aca="false">HYPERLINK("http://karg.cbi.pku.edu.cn/entry-info.php?id=2890","KARG")</f>
        <v>KARG</v>
      </c>
      <c r="G188" s="1" t="s">
        <v>694</v>
      </c>
      <c r="H188" s="0" t="s">
        <v>21</v>
      </c>
      <c r="I188" s="1" t="s">
        <v>695</v>
      </c>
      <c r="J188" s="1" t="s">
        <v>696</v>
      </c>
      <c r="K188" s="0" t="s">
        <v>697</v>
      </c>
      <c r="L188" s="0" t="n">
        <v>5</v>
      </c>
      <c r="M188" s="3" t="n">
        <v>152.85</v>
      </c>
      <c r="N188" s="4" t="n">
        <v>320.86</v>
      </c>
      <c r="O188" s="5" t="n">
        <v>0</v>
      </c>
      <c r="P188" s="0" t="s">
        <v>25</v>
      </c>
      <c r="Q188" s="1" t="s">
        <v>26</v>
      </c>
      <c r="R188" s="5" t="n">
        <v>0</v>
      </c>
      <c r="S188" s="5" t="n">
        <v>1</v>
      </c>
    </row>
    <row r="189" customFormat="false" ht="30" hidden="false" customHeight="false" outlineLevel="0" collapsed="false">
      <c r="A189" s="1" t="s">
        <v>673</v>
      </c>
      <c r="B189" s="2" t="str">
        <f aca="false">HYPERLINK("http://www.ncbi.nlm.nih.gov/sites/entrez?Db=gene&amp;Cmd=ShowDetailView&amp;TermToSearch=2891&amp;ordinalpos=2&amp;itool=EntrezSystem2.PEntrez.Gene.Gene_ResultsPanel.Gene_RVDocSum","GRIA2")</f>
        <v>GRIA2</v>
      </c>
      <c r="C189" s="0" t="n">
        <v>2891</v>
      </c>
      <c r="D189" s="2" t="str">
        <f aca="false">HYPERLINK("http://www.genenetwork.org/cgi-bin/WebQTL.py?cmd=sch&amp;gene= "," ")</f>
        <v> </v>
      </c>
      <c r="E189" s="2" t="str">
        <f aca="false">HYPERLINK("http://www.hugenavigator.net/HuGENavigator/huGEPedia.do?firstQuery=GRIA2&amp;geneID=2891&amp;typeSubmit=GO&amp;check=y&amp;typeOption=gene&amp;which=2&amp;pubOrderType=pubD","GenoPedia")</f>
        <v>GenoPedia</v>
      </c>
      <c r="F189" s="2" t="str">
        <f aca="false">HYPERLINK("http://karg.cbi.pku.edu.cn/entry-info.php?id=2891","KARG")</f>
        <v>KARG</v>
      </c>
      <c r="G189" s="1" t="s">
        <v>698</v>
      </c>
      <c r="H189" s="0" t="s">
        <v>21</v>
      </c>
      <c r="I189" s="1" t="s">
        <v>699</v>
      </c>
      <c r="J189" s="1" t="s">
        <v>700</v>
      </c>
      <c r="K189" s="0" t="s">
        <v>701</v>
      </c>
      <c r="L189" s="0" t="n">
        <v>4</v>
      </c>
      <c r="M189" s="3" t="n">
        <v>158.361</v>
      </c>
      <c r="N189" s="4" t="n">
        <v>145.38</v>
      </c>
      <c r="O189" s="5" t="n">
        <v>0</v>
      </c>
      <c r="P189" s="0" t="s">
        <v>25</v>
      </c>
      <c r="Q189" s="1" t="s">
        <v>26</v>
      </c>
      <c r="R189" s="5" t="n">
        <v>0</v>
      </c>
      <c r="S189" s="5" t="n">
        <v>1</v>
      </c>
    </row>
    <row r="190" customFormat="false" ht="30" hidden="false" customHeight="false" outlineLevel="0" collapsed="false">
      <c r="A190" s="1" t="s">
        <v>673</v>
      </c>
      <c r="B190" s="2" t="str">
        <f aca="false">HYPERLINK("http://www.ncbi.nlm.nih.gov/sites/entrez?Db=gene&amp;Cmd=ShowDetailView&amp;TermToSearch=2892&amp;ordinalpos=2&amp;itool=EntrezSystem2.PEntrez.Gene.Gene_ResultsPanel.Gene_RVDocSum","GRIA3")</f>
        <v>GRIA3</v>
      </c>
      <c r="C190" s="0" t="n">
        <v>2892</v>
      </c>
      <c r="D190" s="2" t="str">
        <f aca="false">HYPERLINK("http://www.genenetwork.org/cgi-bin/WebQTL.py?cmd=sch&amp;gene= "," ")</f>
        <v> </v>
      </c>
      <c r="E190" s="2" t="str">
        <f aca="false">HYPERLINK("http://www.hugenavigator.net/HuGENavigator/huGEPedia.do?firstQuery=GRIA3&amp;geneID=2892&amp;typeSubmit=GO&amp;check=y&amp;typeOption=gene&amp;which=2&amp;pubOrderType=pubD","GenoPedia")</f>
        <v>GenoPedia</v>
      </c>
      <c r="F190" s="2" t="str">
        <f aca="false">HYPERLINK("http://karg.cbi.pku.edu.cn/entry-info.php?id=2892","KARG")</f>
        <v>KARG</v>
      </c>
      <c r="G190" s="1" t="s">
        <v>702</v>
      </c>
      <c r="H190" s="0" t="s">
        <v>21</v>
      </c>
      <c r="I190" s="1" t="s">
        <v>703</v>
      </c>
      <c r="J190" s="1" t="s">
        <v>704</v>
      </c>
      <c r="K190" s="0" t="s">
        <v>705</v>
      </c>
      <c r="L190" s="0" t="s">
        <v>208</v>
      </c>
      <c r="M190" s="3" t="n">
        <v>122.146</v>
      </c>
      <c r="N190" s="4" t="n">
        <v>304.64</v>
      </c>
      <c r="O190" s="5" t="n">
        <v>0</v>
      </c>
      <c r="P190" s="0" t="s">
        <v>25</v>
      </c>
      <c r="Q190" s="1" t="s">
        <v>26</v>
      </c>
      <c r="R190" s="5" t="n">
        <v>0</v>
      </c>
      <c r="S190" s="5" t="n">
        <v>1</v>
      </c>
    </row>
    <row r="191" customFormat="false" ht="30" hidden="false" customHeight="false" outlineLevel="0" collapsed="false">
      <c r="A191" s="1" t="s">
        <v>673</v>
      </c>
      <c r="B191" s="2" t="str">
        <f aca="false">HYPERLINK("http://www.ncbi.nlm.nih.gov/sites/entrez?Db=gene&amp;Cmd=ShowDetailView&amp;TermToSearch=2893&amp;ordinalpos=2&amp;itool=EntrezSystem2.PEntrez.Gene.Gene_ResultsPanel.Gene_RVDocSum","GRIA4")</f>
        <v>GRIA4</v>
      </c>
      <c r="C191" s="0" t="n">
        <v>2893</v>
      </c>
      <c r="D191" s="2" t="str">
        <f aca="false">HYPERLINK("http://www.genenetwork.org/cgi-bin/WebQTL.py?cmd=sch&amp;gene= "," ")</f>
        <v> </v>
      </c>
      <c r="E191" s="2" t="str">
        <f aca="false">HYPERLINK("http://www.hugenavigator.net/HuGENavigator/huGEPedia.do?firstQuery=GRIA4&amp;geneID=2893&amp;typeSubmit=GO&amp;check=y&amp;typeOption=gene&amp;which=2&amp;pubOrderType=pubD","GenoPedia")</f>
        <v>GenoPedia</v>
      </c>
      <c r="F191" s="2" t="str">
        <f aca="false">HYPERLINK("http://karg.cbi.pku.edu.cn/entry-info.php?id=2893","KARG")</f>
        <v>KARG</v>
      </c>
      <c r="G191" s="1" t="s">
        <v>706</v>
      </c>
      <c r="H191" s="0" t="s">
        <v>21</v>
      </c>
      <c r="I191" s="1" t="s">
        <v>707</v>
      </c>
      <c r="J191" s="1" t="s">
        <v>708</v>
      </c>
      <c r="K191" s="0" t="s">
        <v>602</v>
      </c>
      <c r="L191" s="0" t="n">
        <v>11</v>
      </c>
      <c r="M191" s="3" t="n">
        <v>104.987</v>
      </c>
      <c r="N191" s="4" t="n">
        <v>368.74</v>
      </c>
      <c r="O191" s="5" t="n">
        <v>0</v>
      </c>
      <c r="P191" s="0" t="s">
        <v>25</v>
      </c>
      <c r="Q191" s="1" t="s">
        <v>26</v>
      </c>
      <c r="R191" s="5" t="n">
        <v>0</v>
      </c>
      <c r="S191" s="5" t="n">
        <v>1</v>
      </c>
    </row>
    <row r="192" customFormat="false" ht="30" hidden="false" customHeight="false" outlineLevel="0" collapsed="false">
      <c r="A192" s="1" t="s">
        <v>673</v>
      </c>
      <c r="B192" s="2" t="str">
        <f aca="false">HYPERLINK("http://www.ncbi.nlm.nih.gov/sites/entrez?Db=gene&amp;Cmd=ShowDetailView&amp;TermToSearch=2894&amp;ordinalpos=2&amp;itool=EntrezSystem2.PEntrez.Gene.Gene_ResultsPanel.Gene_RVDocSum","GRID1")</f>
        <v>GRID1</v>
      </c>
      <c r="C192" s="0" t="n">
        <v>2894</v>
      </c>
      <c r="D192" s="2" t="str">
        <f aca="false">HYPERLINK("http://www.genenetwork.org/cgi-bin/WebQTL.py?cmd=sch&amp;gene= "," ")</f>
        <v> </v>
      </c>
      <c r="E192" s="2" t="str">
        <f aca="false">HYPERLINK("http://www.hugenavigator.net/HuGENavigator/huGEPedia.do?firstQuery=GRID1&amp;geneID=2894&amp;typeSubmit=GO&amp;check=y&amp;typeOption=gene&amp;which=2&amp;pubOrderType=pubD","GenoPedia")</f>
        <v>GenoPedia</v>
      </c>
      <c r="F192" s="2" t="str">
        <f aca="false">HYPERLINK("http://karg.cbi.pku.edu.cn/entry-info.php?id=2894","KARG")</f>
        <v>KARG</v>
      </c>
      <c r="G192" s="1" t="s">
        <v>709</v>
      </c>
      <c r="H192" s="0" t="s">
        <v>21</v>
      </c>
      <c r="I192" s="1" t="s">
        <v>710</v>
      </c>
      <c r="J192" s="1" t="s">
        <v>711</v>
      </c>
      <c r="K192" s="0" t="s">
        <v>712</v>
      </c>
      <c r="L192" s="0" t="n">
        <v>10</v>
      </c>
      <c r="M192" s="3" t="n">
        <v>87.349</v>
      </c>
      <c r="N192" s="4" t="n">
        <v>766.94</v>
      </c>
      <c r="O192" s="5" t="n">
        <v>0</v>
      </c>
      <c r="P192" s="0" t="s">
        <v>25</v>
      </c>
      <c r="Q192" s="1" t="s">
        <v>26</v>
      </c>
      <c r="R192" s="5" t="n">
        <v>0</v>
      </c>
      <c r="S192" s="5" t="n">
        <v>0</v>
      </c>
    </row>
    <row r="193" customFormat="false" ht="30" hidden="false" customHeight="false" outlineLevel="0" collapsed="false">
      <c r="A193" s="1" t="s">
        <v>673</v>
      </c>
      <c r="B193" s="2" t="str">
        <f aca="false">HYPERLINK("http://www.ncbi.nlm.nih.gov/sites/entrez?Db=gene&amp;Cmd=ShowDetailView&amp;TermToSearch=2895&amp;ordinalpos=2&amp;itool=EntrezSystem2.PEntrez.Gene.Gene_ResultsPanel.Gene_RVDocSum","GRID2")</f>
        <v>GRID2</v>
      </c>
      <c r="C193" s="0" t="n">
        <v>2895</v>
      </c>
      <c r="D193" s="2" t="str">
        <f aca="false">HYPERLINK("http://www.genenetwork.org/cgi-bin/WebQTL.py?cmd=sch&amp;gene= "," ")</f>
        <v> </v>
      </c>
      <c r="E193" s="2" t="str">
        <f aca="false">HYPERLINK("http://www.hugenavigator.net/HuGENavigator/huGEPedia.do?firstQuery=GRID2&amp;geneID=2895&amp;typeSubmit=GO&amp;check=y&amp;typeOption=gene&amp;which=2&amp;pubOrderType=pubD","GenoPedia")</f>
        <v>GenoPedia</v>
      </c>
      <c r="F193" s="2" t="str">
        <f aca="false">HYPERLINK("http://karg.cbi.pku.edu.cn/entry-info.php?id=2895","KARG")</f>
        <v>KARG</v>
      </c>
      <c r="G193" s="1" t="s">
        <v>713</v>
      </c>
      <c r="H193" s="0" t="s">
        <v>21</v>
      </c>
      <c r="I193" s="1" t="s">
        <v>714</v>
      </c>
      <c r="J193" s="1" t="s">
        <v>715</v>
      </c>
      <c r="K193" s="0" t="s">
        <v>716</v>
      </c>
      <c r="L193" s="0" t="n">
        <v>4</v>
      </c>
      <c r="M193" s="3" t="n">
        <v>93.445</v>
      </c>
      <c r="N193" s="4" t="n">
        <v>1467.84</v>
      </c>
      <c r="O193" s="5" t="n">
        <v>0</v>
      </c>
      <c r="P193" s="0" t="s">
        <v>25</v>
      </c>
      <c r="Q193" s="1" t="s">
        <v>26</v>
      </c>
      <c r="R193" s="5" t="n">
        <v>0</v>
      </c>
      <c r="S193" s="5" t="n">
        <v>0</v>
      </c>
    </row>
    <row r="194" customFormat="false" ht="30" hidden="false" customHeight="false" outlineLevel="0" collapsed="false">
      <c r="A194" s="1" t="s">
        <v>673</v>
      </c>
      <c r="B194" s="2" t="str">
        <f aca="false">HYPERLINK("http://www.ncbi.nlm.nih.gov/sites/entrez?Db=gene&amp;Cmd=ShowDetailView&amp;TermToSearch=2897&amp;ordinalpos=2&amp;itool=EntrezSystem2.PEntrez.Gene.Gene_ResultsPanel.Gene_RVDocSum","GRIK1")</f>
        <v>GRIK1</v>
      </c>
      <c r="C194" s="0" t="n">
        <v>2897</v>
      </c>
      <c r="D194" s="2" t="str">
        <f aca="false">HYPERLINK("http://www.genenetwork.org/cgi-bin/WebQTL.py?cmd=sch&amp;gene= "," ")</f>
        <v> </v>
      </c>
      <c r="E194" s="2" t="str">
        <f aca="false">HYPERLINK("http://www.hugenavigator.net/HuGENavigator/huGEPedia.do?firstQuery=GRIK1&amp;geneID=2897&amp;typeSubmit=GO&amp;check=y&amp;typeOption=gene&amp;which=2&amp;pubOrderType=pubD","GenoPedia")</f>
        <v>GenoPedia</v>
      </c>
      <c r="F194" s="2" t="str">
        <f aca="false">HYPERLINK("http://karg.cbi.pku.edu.cn/entry-info.php?id=2897","KARG")</f>
        <v>KARG</v>
      </c>
      <c r="G194" s="1" t="s">
        <v>717</v>
      </c>
      <c r="H194" s="0" t="s">
        <v>21</v>
      </c>
      <c r="I194" s="1" t="s">
        <v>718</v>
      </c>
      <c r="J194" s="1" t="s">
        <v>719</v>
      </c>
      <c r="K194" s="0" t="s">
        <v>720</v>
      </c>
      <c r="L194" s="0" t="n">
        <v>21</v>
      </c>
      <c r="M194" s="3" t="n">
        <v>29.831</v>
      </c>
      <c r="N194" s="4" t="n">
        <v>403.03</v>
      </c>
      <c r="O194" s="5" t="n">
        <v>0</v>
      </c>
      <c r="P194" s="0" t="s">
        <v>25</v>
      </c>
      <c r="Q194" s="1" t="s">
        <v>26</v>
      </c>
      <c r="R194" s="5" t="n">
        <v>1</v>
      </c>
      <c r="S194" s="5" t="n">
        <v>1</v>
      </c>
    </row>
    <row r="195" customFormat="false" ht="30" hidden="false" customHeight="false" outlineLevel="0" collapsed="false">
      <c r="A195" s="1" t="s">
        <v>673</v>
      </c>
      <c r="B195" s="2" t="str">
        <f aca="false">HYPERLINK("http://www.ncbi.nlm.nih.gov/sites/entrez?Db=gene&amp;Cmd=ShowDetailView&amp;TermToSearch=2898&amp;ordinalpos=2&amp;itool=EntrezSystem2.PEntrez.Gene.Gene_ResultsPanel.Gene_RVDocSum","GRIK2")</f>
        <v>GRIK2</v>
      </c>
      <c r="C195" s="0" t="n">
        <v>2898</v>
      </c>
      <c r="D195" s="2" t="str">
        <f aca="false">HYPERLINK("http://www.genenetwork.org/cgi-bin/WebQTL.py?cmd=sch&amp;gene= "," ")</f>
        <v> </v>
      </c>
      <c r="E195" s="2" t="str">
        <f aca="false">HYPERLINK("http://www.hugenavigator.net/HuGENavigator/huGEPedia.do?firstQuery=GRIK2&amp;geneID=2898&amp;typeSubmit=GO&amp;check=y&amp;typeOption=gene&amp;which=2&amp;pubOrderType=pubD","GenoPedia")</f>
        <v>GenoPedia</v>
      </c>
      <c r="F195" s="2" t="str">
        <f aca="false">HYPERLINK("http://karg.cbi.pku.edu.cn/entry-info.php?id=2898","KARG")</f>
        <v>KARG</v>
      </c>
      <c r="G195" s="1" t="s">
        <v>721</v>
      </c>
      <c r="H195" s="0" t="s">
        <v>21</v>
      </c>
      <c r="I195" s="1" t="s">
        <v>722</v>
      </c>
      <c r="J195" s="1" t="s">
        <v>723</v>
      </c>
      <c r="K195" s="0" t="s">
        <v>724</v>
      </c>
      <c r="L195" s="0" t="n">
        <v>6</v>
      </c>
      <c r="M195" s="3" t="n">
        <v>101.954</v>
      </c>
      <c r="N195" s="4" t="n">
        <v>669.8</v>
      </c>
      <c r="O195" s="5" t="n">
        <v>0</v>
      </c>
      <c r="P195" s="0" t="s">
        <v>25</v>
      </c>
      <c r="Q195" s="1" t="s">
        <v>26</v>
      </c>
      <c r="R195" s="5" t="n">
        <v>0</v>
      </c>
      <c r="S195" s="5" t="n">
        <v>1</v>
      </c>
    </row>
    <row r="196" customFormat="false" ht="45" hidden="false" customHeight="false" outlineLevel="0" collapsed="false">
      <c r="A196" s="1" t="s">
        <v>673</v>
      </c>
      <c r="B196" s="2" t="str">
        <f aca="false">HYPERLINK("http://www.ncbi.nlm.nih.gov/sites/entrez?Db=gene&amp;Cmd=ShowDetailView&amp;TermToSearch=2899&amp;ordinalpos=2&amp;itool=EntrezSystem2.PEntrez.Gene.Gene_ResultsPanel.Gene_RVDocSum","GRIK3")</f>
        <v>GRIK3</v>
      </c>
      <c r="C196" s="0" t="n">
        <v>2899</v>
      </c>
      <c r="D196" s="2" t="str">
        <f aca="false">HYPERLINK("http://www.genenetwork.org/cgi-bin/WebQTL.py?cmd=sch&amp;gene= "," ")</f>
        <v> </v>
      </c>
      <c r="E196" s="2" t="str">
        <f aca="false">HYPERLINK("http://www.hugenavigator.net/HuGENavigator/huGEPedia.do?firstQuery=GRIK3&amp;geneID=2899&amp;typeSubmit=GO&amp;check=y&amp;typeOption=gene&amp;which=2&amp;pubOrderType=pubD","GenoPedia")</f>
        <v>GenoPedia</v>
      </c>
      <c r="F196" s="2" t="str">
        <f aca="false">HYPERLINK("http://karg.cbi.pku.edu.cn/entry-info.php?id=2899","KARG")</f>
        <v>KARG</v>
      </c>
      <c r="G196" s="1" t="s">
        <v>725</v>
      </c>
      <c r="H196" s="0" t="s">
        <v>21</v>
      </c>
      <c r="I196" s="1" t="s">
        <v>726</v>
      </c>
      <c r="J196" s="1" t="s">
        <v>727</v>
      </c>
      <c r="K196" s="0" t="s">
        <v>728</v>
      </c>
      <c r="L196" s="0" t="n">
        <v>1</v>
      </c>
      <c r="M196" s="3" t="n">
        <v>37.039</v>
      </c>
      <c r="N196" s="4" t="n">
        <v>233.23</v>
      </c>
      <c r="O196" s="5" t="n">
        <v>0</v>
      </c>
      <c r="P196" s="0" t="s">
        <v>25</v>
      </c>
      <c r="Q196" s="1" t="s">
        <v>26</v>
      </c>
      <c r="R196" s="5" t="n">
        <v>0</v>
      </c>
      <c r="S196" s="5" t="n">
        <v>0</v>
      </c>
    </row>
    <row r="197" customFormat="false" ht="30" hidden="false" customHeight="false" outlineLevel="0" collapsed="false">
      <c r="A197" s="1" t="s">
        <v>673</v>
      </c>
      <c r="B197" s="2" t="str">
        <f aca="false">HYPERLINK("http://www.ncbi.nlm.nih.gov/sites/entrez?Db=gene&amp;Cmd=ShowDetailView&amp;TermToSearch=2900&amp;ordinalpos=2&amp;itool=EntrezSystem2.PEntrez.Gene.Gene_ResultsPanel.Gene_RVDocSum","GRIK4")</f>
        <v>GRIK4</v>
      </c>
      <c r="C197" s="0" t="n">
        <v>2900</v>
      </c>
      <c r="D197" s="2" t="str">
        <f aca="false">HYPERLINK("http://www.genenetwork.org/cgi-bin/WebQTL.py?cmd=sch&amp;gene= "," ")</f>
        <v> </v>
      </c>
      <c r="E197" s="2" t="str">
        <f aca="false">HYPERLINK("http://www.hugenavigator.net/HuGENavigator/huGEPedia.do?firstQuery=GRIK4&amp;geneID=2900&amp;typeSubmit=GO&amp;check=y&amp;typeOption=gene&amp;which=2&amp;pubOrderType=pubD","GenoPedia")</f>
        <v>GenoPedia</v>
      </c>
      <c r="F197" s="2" t="str">
        <f aca="false">HYPERLINK("http://karg.cbi.pku.edu.cn/entry-info.php?id=2900","KARG")</f>
        <v>KARG</v>
      </c>
      <c r="G197" s="1" t="s">
        <v>729</v>
      </c>
      <c r="H197" s="0" t="s">
        <v>21</v>
      </c>
      <c r="I197" s="1" t="s">
        <v>730</v>
      </c>
      <c r="J197" s="1" t="s">
        <v>731</v>
      </c>
      <c r="K197" s="0" t="s">
        <v>732</v>
      </c>
      <c r="L197" s="0" t="n">
        <v>11</v>
      </c>
      <c r="M197" s="3" t="n">
        <v>120.036</v>
      </c>
      <c r="N197" s="4" t="n">
        <v>325.94</v>
      </c>
      <c r="O197" s="5" t="n">
        <v>0</v>
      </c>
      <c r="P197" s="0" t="s">
        <v>25</v>
      </c>
      <c r="Q197" s="1" t="s">
        <v>26</v>
      </c>
      <c r="R197" s="5" t="n">
        <v>0</v>
      </c>
      <c r="S197" s="5" t="n">
        <v>0</v>
      </c>
    </row>
    <row r="198" customFormat="false" ht="30" hidden="false" customHeight="false" outlineLevel="0" collapsed="false">
      <c r="A198" s="1" t="s">
        <v>673</v>
      </c>
      <c r="B198" s="2" t="str">
        <f aca="false">HYPERLINK("http://www.ncbi.nlm.nih.gov/sites/entrez?Db=gene&amp;Cmd=ShowDetailView&amp;TermToSearch=2901&amp;ordinalpos=2&amp;itool=EntrezSystem2.PEntrez.Gene.Gene_ResultsPanel.Gene_RVDocSum","GRIK5")</f>
        <v>GRIK5</v>
      </c>
      <c r="C198" s="0" t="n">
        <v>2901</v>
      </c>
      <c r="D198" s="2" t="str">
        <f aca="false">HYPERLINK("http://www.genenetwork.org/cgi-bin/WebQTL.py?cmd=sch&amp;gene= "," ")</f>
        <v> </v>
      </c>
      <c r="E198" s="2" t="str">
        <f aca="false">HYPERLINK("http://www.hugenavigator.net/HuGENavigator/huGEPedia.do?firstQuery=GRIK5&amp;geneID=2901&amp;typeSubmit=GO&amp;check=y&amp;typeOption=gene&amp;which=2&amp;pubOrderType=pubD","GenoPedia")</f>
        <v>GenoPedia</v>
      </c>
      <c r="F198" s="2" t="str">
        <f aca="false">HYPERLINK("http://karg.cbi.pku.edu.cn/entry-info.php?id=2901","KARG")</f>
        <v>KARG</v>
      </c>
      <c r="G198" s="1" t="s">
        <v>733</v>
      </c>
      <c r="H198" s="0" t="s">
        <v>21</v>
      </c>
      <c r="I198" s="1" t="s">
        <v>734</v>
      </c>
      <c r="J198" s="1" t="s">
        <v>735</v>
      </c>
      <c r="K198" s="0" t="s">
        <v>98</v>
      </c>
      <c r="L198" s="0" t="n">
        <v>19</v>
      </c>
      <c r="M198" s="3" t="n">
        <v>47.194</v>
      </c>
      <c r="N198" s="4" t="n">
        <v>67.48</v>
      </c>
      <c r="O198" s="5" t="n">
        <v>0</v>
      </c>
      <c r="P198" s="0" t="s">
        <v>25</v>
      </c>
      <c r="Q198" s="1" t="s">
        <v>26</v>
      </c>
      <c r="R198" s="5" t="n">
        <v>0</v>
      </c>
      <c r="S198" s="5" t="n">
        <v>0</v>
      </c>
    </row>
    <row r="199" customFormat="false" ht="45" hidden="false" customHeight="false" outlineLevel="0" collapsed="false">
      <c r="A199" s="1" t="s">
        <v>673</v>
      </c>
      <c r="B199" s="2" t="str">
        <f aca="false">HYPERLINK("http://www.ncbi.nlm.nih.gov/sites/entrez?Db=gene&amp;Cmd=ShowDetailView&amp;TermToSearch=2902&amp;ordinalpos=2&amp;itool=EntrezSystem2.PEntrez.Gene.Gene_ResultsPanel.Gene_RVDocSum","GRIN1")</f>
        <v>GRIN1</v>
      </c>
      <c r="C199" s="0" t="n">
        <v>2902</v>
      </c>
      <c r="D199" s="2" t="str">
        <f aca="false">HYPERLINK("http://www.genenetwork.org/cgi-bin/WebQTL.py?cmd=sch&amp;gene= "," ")</f>
        <v> </v>
      </c>
      <c r="E199" s="2" t="str">
        <f aca="false">HYPERLINK("http://www.hugenavigator.net/HuGENavigator/huGEPedia.do?firstQuery=GRIN1&amp;geneID=2902&amp;typeSubmit=GO&amp;check=y&amp;typeOption=gene&amp;which=2&amp;pubOrderType=pubD","GenoPedia")</f>
        <v>GenoPedia</v>
      </c>
      <c r="F199" s="2" t="str">
        <f aca="false">HYPERLINK("http://karg.cbi.pku.edu.cn/entry-info.php?id=2902","KARG")</f>
        <v>KARG</v>
      </c>
      <c r="G199" s="1" t="s">
        <v>736</v>
      </c>
      <c r="H199" s="0" t="s">
        <v>21</v>
      </c>
      <c r="I199" s="1" t="s">
        <v>737</v>
      </c>
      <c r="J199" s="1" t="s">
        <v>738</v>
      </c>
      <c r="K199" s="0" t="s">
        <v>739</v>
      </c>
      <c r="L199" s="0" t="n">
        <v>9</v>
      </c>
      <c r="M199" s="3" t="n">
        <v>139.153</v>
      </c>
      <c r="N199" s="4" t="n">
        <v>30.37</v>
      </c>
      <c r="O199" s="5" t="n">
        <v>0</v>
      </c>
      <c r="P199" s="0" t="s">
        <v>25</v>
      </c>
      <c r="Q199" s="1" t="s">
        <v>26</v>
      </c>
      <c r="R199" s="5" t="n">
        <v>1</v>
      </c>
      <c r="S199" s="5" t="n">
        <v>1</v>
      </c>
    </row>
    <row r="200" customFormat="false" ht="30" hidden="false" customHeight="false" outlineLevel="0" collapsed="false">
      <c r="A200" s="1" t="s">
        <v>673</v>
      </c>
      <c r="B200" s="2" t="str">
        <f aca="false">HYPERLINK("http://www.ncbi.nlm.nih.gov/sites/entrez?Db=gene&amp;Cmd=ShowDetailView&amp;TermToSearch=2903&amp;ordinalpos=2&amp;itool=EntrezSystem2.PEntrez.Gene.Gene_ResultsPanel.Gene_RVDocSum","GRIN2A")</f>
        <v>GRIN2A</v>
      </c>
      <c r="C200" s="0" t="n">
        <v>2903</v>
      </c>
      <c r="D200" s="2" t="str">
        <f aca="false">HYPERLINK("http://www.genenetwork.org/cgi-bin/WebQTL.py?cmd=sch&amp;gene= "," ")</f>
        <v> </v>
      </c>
      <c r="E200" s="2" t="str">
        <f aca="false">HYPERLINK("http://www.hugenavigator.net/HuGENavigator/huGEPedia.do?firstQuery=GRIN2A&amp;geneID=2903&amp;typeSubmit=GO&amp;check=y&amp;typeOption=gene&amp;which=2&amp;pubOrderType=pubD","GenoPedia")</f>
        <v>GenoPedia</v>
      </c>
      <c r="F200" s="2" t="str">
        <f aca="false">HYPERLINK("http://karg.cbi.pku.edu.cn/entry-info.php?id=2903","KARG")</f>
        <v>KARG</v>
      </c>
      <c r="G200" s="1" t="s">
        <v>740</v>
      </c>
      <c r="H200" s="0" t="s">
        <v>21</v>
      </c>
      <c r="I200" s="1" t="s">
        <v>741</v>
      </c>
      <c r="J200" s="1" t="s">
        <v>742</v>
      </c>
      <c r="K200" s="0" t="s">
        <v>743</v>
      </c>
      <c r="L200" s="0" t="n">
        <v>16</v>
      </c>
      <c r="M200" s="3" t="n">
        <v>9.763</v>
      </c>
      <c r="N200" s="4" t="n">
        <v>421.19</v>
      </c>
      <c r="O200" s="5" t="n">
        <v>0</v>
      </c>
      <c r="P200" s="0" t="s">
        <v>25</v>
      </c>
      <c r="Q200" s="1" t="s">
        <v>26</v>
      </c>
      <c r="R200" s="5" t="n">
        <v>1</v>
      </c>
      <c r="S200" s="5" t="n">
        <v>1</v>
      </c>
    </row>
    <row r="201" customFormat="false" ht="30" hidden="false" customHeight="false" outlineLevel="0" collapsed="false">
      <c r="A201" s="1" t="s">
        <v>673</v>
      </c>
      <c r="B201" s="2" t="str">
        <f aca="false">HYPERLINK("http://www.ncbi.nlm.nih.gov/sites/entrez?Db=gene&amp;Cmd=ShowDetailView&amp;TermToSearch=2904&amp;ordinalpos=2&amp;itool=EntrezSystem2.PEntrez.Gene.Gene_ResultsPanel.Gene_RVDocSum","GRIN2B")</f>
        <v>GRIN2B</v>
      </c>
      <c r="C201" s="0" t="n">
        <v>2904</v>
      </c>
      <c r="D201" s="2" t="str">
        <f aca="false">HYPERLINK("http://www.genenetwork.org/cgi-bin/WebQTL.py?cmd=sch&amp;gene= "," ")</f>
        <v> </v>
      </c>
      <c r="E201" s="2" t="str">
        <f aca="false">HYPERLINK("http://www.hugenavigator.net/HuGENavigator/huGEPedia.do?firstQuery=GRIN2B&amp;geneID=2904&amp;typeSubmit=GO&amp;check=y&amp;typeOption=gene&amp;which=2&amp;pubOrderType=pubD","GenoPedia")</f>
        <v>GenoPedia</v>
      </c>
      <c r="F201" s="2" t="str">
        <f aca="false">HYPERLINK("http://karg.cbi.pku.edu.cn/entry-info.php?id=2904","KARG")</f>
        <v>KARG</v>
      </c>
      <c r="G201" s="1" t="s">
        <v>744</v>
      </c>
      <c r="H201" s="0" t="s">
        <v>21</v>
      </c>
      <c r="I201" s="1" t="s">
        <v>745</v>
      </c>
      <c r="J201" s="1" t="s">
        <v>746</v>
      </c>
      <c r="K201" s="0" t="s">
        <v>747</v>
      </c>
      <c r="L201" s="0" t="n">
        <v>12</v>
      </c>
      <c r="M201" s="3" t="n">
        <v>13.605</v>
      </c>
      <c r="N201" s="4" t="n">
        <v>418.91</v>
      </c>
      <c r="O201" s="5" t="n">
        <v>0</v>
      </c>
      <c r="P201" s="0" t="s">
        <v>25</v>
      </c>
      <c r="Q201" s="1" t="s">
        <v>26</v>
      </c>
      <c r="R201" s="5" t="n">
        <v>1</v>
      </c>
      <c r="S201" s="5" t="n">
        <v>1</v>
      </c>
    </row>
    <row r="202" customFormat="false" ht="30" hidden="false" customHeight="false" outlineLevel="0" collapsed="false">
      <c r="A202" s="1" t="s">
        <v>673</v>
      </c>
      <c r="B202" s="2" t="str">
        <f aca="false">HYPERLINK("http://www.ncbi.nlm.nih.gov/sites/entrez?Db=gene&amp;Cmd=ShowDetailView&amp;TermToSearch=2905&amp;ordinalpos=2&amp;itool=EntrezSystem2.PEntrez.Gene.Gene_ResultsPanel.Gene_RVDocSum","GRIN2C")</f>
        <v>GRIN2C</v>
      </c>
      <c r="C202" s="0" t="n">
        <v>2905</v>
      </c>
      <c r="D202" s="2" t="str">
        <f aca="false">HYPERLINK("http://www.genenetwork.org/cgi-bin/WebQTL.py?cmd=sch&amp;gene= "," ")</f>
        <v> </v>
      </c>
      <c r="E202" s="2" t="str">
        <f aca="false">HYPERLINK("http://www.hugenavigator.net/HuGENavigator/huGEPedia.do?firstQuery=GRIN2C&amp;geneID=2905&amp;typeSubmit=GO&amp;check=y&amp;typeOption=gene&amp;which=2&amp;pubOrderType=pubD","GenoPedia")</f>
        <v>GenoPedia</v>
      </c>
      <c r="F202" s="2" t="str">
        <f aca="false">HYPERLINK("http://karg.cbi.pku.edu.cn/entry-info.php?id=2905","KARG")</f>
        <v>KARG</v>
      </c>
      <c r="G202" s="1" t="s">
        <v>748</v>
      </c>
      <c r="H202" s="0" t="s">
        <v>21</v>
      </c>
      <c r="I202" s="1" t="s">
        <v>749</v>
      </c>
      <c r="J202" s="1" t="s">
        <v>750</v>
      </c>
      <c r="K202" s="0" t="s">
        <v>751</v>
      </c>
      <c r="L202" s="0" t="n">
        <v>17</v>
      </c>
      <c r="M202" s="3" t="n">
        <v>70.35</v>
      </c>
      <c r="N202" s="4" t="n">
        <v>17.84</v>
      </c>
      <c r="O202" s="5" t="n">
        <v>0</v>
      </c>
      <c r="P202" s="0" t="s">
        <v>25</v>
      </c>
      <c r="Q202" s="1" t="s">
        <v>26</v>
      </c>
      <c r="R202" s="5" t="n">
        <v>1</v>
      </c>
      <c r="S202" s="5" t="n">
        <v>1</v>
      </c>
    </row>
    <row r="203" customFormat="false" ht="30" hidden="false" customHeight="false" outlineLevel="0" collapsed="false">
      <c r="A203" s="1" t="s">
        <v>673</v>
      </c>
      <c r="B203" s="2" t="str">
        <f aca="false">HYPERLINK("http://www.ncbi.nlm.nih.gov/sites/entrez?Db=gene&amp;Cmd=ShowDetailView&amp;TermToSearch=2906&amp;ordinalpos=2&amp;itool=EntrezSystem2.PEntrez.Gene.Gene_ResultsPanel.Gene_RVDocSum","GRIN2D")</f>
        <v>GRIN2D</v>
      </c>
      <c r="C203" s="0" t="n">
        <v>2906</v>
      </c>
      <c r="D203" s="2" t="str">
        <f aca="false">HYPERLINK("http://www.genenetwork.org/cgi-bin/WebQTL.py?cmd=sch&amp;gene= "," ")</f>
        <v> </v>
      </c>
      <c r="E203" s="2" t="str">
        <f aca="false">HYPERLINK("http://www.hugenavigator.net/HuGENavigator/huGEPedia.do?firstQuery=GRIN2D&amp;geneID=2906&amp;typeSubmit=GO&amp;check=y&amp;typeOption=gene&amp;which=2&amp;pubOrderType=pubD","GenoPedia")</f>
        <v>GenoPedia</v>
      </c>
      <c r="F203" s="2" t="str">
        <f aca="false">HYPERLINK("http://karg.cbi.pku.edu.cn/entry-info.php?id=2906","KARG")</f>
        <v>KARG</v>
      </c>
      <c r="G203" s="1" t="s">
        <v>752</v>
      </c>
      <c r="H203" s="0" t="s">
        <v>21</v>
      </c>
      <c r="I203" s="1" t="s">
        <v>753</v>
      </c>
      <c r="J203" s="1" t="s">
        <v>754</v>
      </c>
      <c r="K203" s="0" t="s">
        <v>755</v>
      </c>
      <c r="L203" s="0" t="n">
        <v>19</v>
      </c>
      <c r="M203" s="3" t="n">
        <v>53.59</v>
      </c>
      <c r="N203" s="4" t="n">
        <v>49.26</v>
      </c>
      <c r="O203" s="5" t="n">
        <v>0</v>
      </c>
      <c r="P203" s="0" t="s">
        <v>25</v>
      </c>
      <c r="Q203" s="1" t="s">
        <v>26</v>
      </c>
      <c r="R203" s="5" t="n">
        <v>0</v>
      </c>
      <c r="S203" s="5" t="n">
        <v>1</v>
      </c>
    </row>
    <row r="204" customFormat="false" ht="30" hidden="false" customHeight="false" outlineLevel="0" collapsed="false">
      <c r="A204" s="1" t="s">
        <v>673</v>
      </c>
      <c r="B204" s="2" t="str">
        <f aca="false">HYPERLINK("http://www.ncbi.nlm.nih.gov/sites/entrez?Db=gene&amp;Cmd=ShowDetailView&amp;TermToSearch=116443&amp;ordinalpos=2&amp;itool=EntrezSystem2.PEntrez.Gene.Gene_ResultsPanel.Gene_RVDocSum","GRIN3A")</f>
        <v>GRIN3A</v>
      </c>
      <c r="C204" s="0" t="n">
        <v>116443</v>
      </c>
      <c r="D204" s="2" t="str">
        <f aca="false">HYPERLINK("http://www.genenetwork.org/cgi-bin/WebQTL.py?cmd=sch&amp;gene= "," ")</f>
        <v> </v>
      </c>
      <c r="E204" s="2" t="str">
        <f aca="false">HYPERLINK("http://www.hugenavigator.net/HuGENavigator/huGEPedia.do?firstQuery=GRIN3A&amp;geneID=116443&amp;typeSubmit=GO&amp;check=y&amp;typeOption=gene&amp;which=2&amp;pubOrderType=pubD","GenoPedia")</f>
        <v>GenoPedia</v>
      </c>
      <c r="F204" s="2" t="str">
        <f aca="false">HYPERLINK("http://karg.cbi.pku.edu.cn/entry-info.php?id=116443","KARG")</f>
        <v>KARG</v>
      </c>
      <c r="G204" s="1" t="s">
        <v>756</v>
      </c>
      <c r="H204" s="0" t="s">
        <v>21</v>
      </c>
      <c r="I204" s="1" t="s">
        <v>757</v>
      </c>
      <c r="J204" s="1" t="s">
        <v>32</v>
      </c>
      <c r="K204" s="0" t="s">
        <v>758</v>
      </c>
      <c r="L204" s="0" t="n">
        <v>9</v>
      </c>
      <c r="M204" s="3" t="n">
        <v>103.371</v>
      </c>
      <c r="N204" s="4" t="n">
        <v>169.23</v>
      </c>
      <c r="O204" s="5" t="n">
        <v>0</v>
      </c>
      <c r="P204" s="0" t="s">
        <v>25</v>
      </c>
      <c r="Q204" s="1" t="s">
        <v>26</v>
      </c>
      <c r="R204" s="5" t="n">
        <v>0</v>
      </c>
      <c r="S204" s="5" t="n">
        <v>1</v>
      </c>
    </row>
    <row r="205" customFormat="false" ht="30" hidden="false" customHeight="false" outlineLevel="0" collapsed="false">
      <c r="A205" s="1" t="s">
        <v>673</v>
      </c>
      <c r="B205" s="2" t="str">
        <f aca="false">HYPERLINK("http://www.ncbi.nlm.nih.gov/sites/entrez?Db=gene&amp;Cmd=ShowDetailView&amp;TermToSearch=116444&amp;ordinalpos=2&amp;itool=EntrezSystem2.PEntrez.Gene.Gene_ResultsPanel.Gene_RVDocSum","GRIN3B")</f>
        <v>GRIN3B</v>
      </c>
      <c r="C205" s="0" t="n">
        <v>116444</v>
      </c>
      <c r="D205" s="2" t="str">
        <f aca="false">HYPERLINK("http://www.genenetwork.org/cgi-bin/WebQTL.py?cmd=sch&amp;gene= "," ")</f>
        <v> </v>
      </c>
      <c r="E205" s="2" t="str">
        <f aca="false">HYPERLINK("http://www.hugenavigator.net/HuGENavigator/huGEPedia.do?firstQuery=GRIN3B&amp;geneID=116444&amp;typeSubmit=GO&amp;check=y&amp;typeOption=gene&amp;which=2&amp;pubOrderType=pubD","GenoPedia")</f>
        <v>GenoPedia</v>
      </c>
      <c r="F205" s="2" t="str">
        <f aca="false">HYPERLINK("http://karg.cbi.pku.edu.cn/entry-info.php?id=116444","KARG")</f>
        <v>KARG</v>
      </c>
      <c r="G205" s="1" t="s">
        <v>759</v>
      </c>
      <c r="H205" s="0" t="s">
        <v>21</v>
      </c>
      <c r="I205" s="1" t="s">
        <v>760</v>
      </c>
      <c r="J205" s="1" t="s">
        <v>761</v>
      </c>
      <c r="K205" s="0" t="s">
        <v>762</v>
      </c>
      <c r="L205" s="0" t="n">
        <v>19</v>
      </c>
      <c r="M205" s="3" t="n">
        <v>0.951</v>
      </c>
      <c r="N205" s="4" t="n">
        <v>9.29</v>
      </c>
      <c r="O205" s="5" t="n">
        <v>0</v>
      </c>
      <c r="P205" s="0" t="s">
        <v>25</v>
      </c>
      <c r="Q205" s="1" t="s">
        <v>26</v>
      </c>
      <c r="R205" s="5" t="n">
        <v>0</v>
      </c>
      <c r="S205" s="5" t="n">
        <v>1</v>
      </c>
    </row>
    <row r="206" customFormat="false" ht="105" hidden="false" customHeight="false" outlineLevel="0" collapsed="false">
      <c r="A206" s="1" t="s">
        <v>673</v>
      </c>
      <c r="B206" s="2" t="str">
        <f aca="false">HYPERLINK("http://www.ncbi.nlm.nih.gov/sites/entrez?Db=gene&amp;Cmd=ShowDetailView&amp;TermToSearch=2907&amp;ordinalpos=2&amp;itool=EntrezSystem2.PEntrez.Gene.Gene_ResultsPanel.Gene_RVDocSum","GRINA")</f>
        <v>GRINA</v>
      </c>
      <c r="C206" s="0" t="n">
        <v>2907</v>
      </c>
      <c r="D206" s="2" t="str">
        <f aca="false">HYPERLINK("http://www.genenetwork.org/cgi-bin/WebQTL.py?cmd=sch&amp;gene= "," ")</f>
        <v> </v>
      </c>
      <c r="E206" s="2" t="str">
        <f aca="false">HYPERLINK("http://www.hugenavigator.net/HuGENavigator/huGEPedia.do?firstQuery=GRINA&amp;geneID=2907&amp;typeSubmit=GO&amp;check=y&amp;typeOption=gene&amp;which=2&amp;pubOrderType=pubD","GenoPedia")</f>
        <v>GenoPedia</v>
      </c>
      <c r="F206" s="2" t="str">
        <f aca="false">HYPERLINK("http://karg.cbi.pku.edu.cn/entry-info.php?id=2907","KARG")</f>
        <v>KARG</v>
      </c>
      <c r="G206" s="1" t="s">
        <v>763</v>
      </c>
      <c r="H206" s="0" t="s">
        <v>21</v>
      </c>
      <c r="I206" s="1" t="s">
        <v>764</v>
      </c>
      <c r="J206" s="1" t="s">
        <v>765</v>
      </c>
      <c r="K206" s="0" t="s">
        <v>766</v>
      </c>
      <c r="L206" s="0" t="n">
        <v>8</v>
      </c>
      <c r="M206" s="3" t="n">
        <v>145.136</v>
      </c>
      <c r="N206" s="4" t="n">
        <v>3.36</v>
      </c>
      <c r="O206" s="5" t="n">
        <v>0</v>
      </c>
      <c r="P206" s="0" t="s">
        <v>25</v>
      </c>
      <c r="Q206" s="1" t="s">
        <v>26</v>
      </c>
      <c r="R206" s="5" t="n">
        <v>0</v>
      </c>
      <c r="S206" s="5" t="n">
        <v>0</v>
      </c>
    </row>
    <row r="207" customFormat="false" ht="30" hidden="false" customHeight="false" outlineLevel="0" collapsed="false">
      <c r="A207" s="1" t="s">
        <v>673</v>
      </c>
      <c r="B207" s="2" t="str">
        <f aca="false">HYPERLINK("http://www.ncbi.nlm.nih.gov/sites/entrez?Db=gene&amp;Cmd=ShowDetailView&amp;TermToSearch=81488&amp;ordinalpos=2&amp;itool=EntrezSystem2.PEntrez.Gene.Gene_ResultsPanel.Gene_RVDocSum","GRINL1A")</f>
        <v>GRINL1A</v>
      </c>
      <c r="C207" s="0" t="n">
        <v>81488</v>
      </c>
      <c r="D207" s="2" t="str">
        <f aca="false">HYPERLINK("http://www.genenetwork.org/cgi-bin/WebQTL.py?cmd=sch&amp;gene= "," ")</f>
        <v> </v>
      </c>
      <c r="E207" s="2" t="str">
        <f aca="false">HYPERLINK("http://www.hugenavigator.net/HuGENavigator/huGEPedia.do?firstQuery=GRINL1A&amp;geneID=81488&amp;typeSubmit=GO&amp;check=y&amp;typeOption=gene&amp;which=2&amp;pubOrderType=pubD","GenoPedia")</f>
        <v>GenoPedia</v>
      </c>
      <c r="F207" s="2" t="str">
        <f aca="false">HYPERLINK("http://karg.cbi.pku.edu.cn/entry-info.php?id=81488","KARG")</f>
        <v>KARG</v>
      </c>
      <c r="G207" s="1" t="s">
        <v>767</v>
      </c>
      <c r="H207" s="0" t="s">
        <v>21</v>
      </c>
      <c r="I207" s="1" t="s">
        <v>768</v>
      </c>
      <c r="J207" s="1" t="s">
        <v>769</v>
      </c>
      <c r="K207" s="0" t="s">
        <v>617</v>
      </c>
      <c r="L207" s="0" t="n">
        <v>15</v>
      </c>
      <c r="M207" s="3" t="n">
        <v>55.786</v>
      </c>
      <c r="N207" s="4" t="n">
        <v>10.85</v>
      </c>
      <c r="O207" s="5" t="n">
        <v>0</v>
      </c>
      <c r="P207" s="0" t="s">
        <v>25</v>
      </c>
      <c r="Q207" s="1" t="s">
        <v>26</v>
      </c>
      <c r="R207" s="5" t="n">
        <v>0</v>
      </c>
      <c r="S207" s="5" t="n">
        <v>0</v>
      </c>
    </row>
    <row r="208" customFormat="false" ht="30" hidden="false" customHeight="false" outlineLevel="0" collapsed="false">
      <c r="A208" s="1" t="s">
        <v>673</v>
      </c>
      <c r="B208" s="2" t="str">
        <f aca="false">HYPERLINK("http://www.ncbi.nlm.nih.gov/sites/entrez?Db=gene&amp;Cmd=ShowDetailView&amp;TermToSearch=23426&amp;ordinalpos=2&amp;itool=EntrezSystem2.PEntrez.Gene.Gene_ResultsPanel.Gene_RVDocSum","GRIP1")</f>
        <v>GRIP1</v>
      </c>
      <c r="C208" s="0" t="n">
        <v>23426</v>
      </c>
      <c r="D208" s="2" t="str">
        <f aca="false">HYPERLINK("http://www.genenetwork.org/cgi-bin/WebQTL.py?cmd=sch&amp;gene= "," ")</f>
        <v> </v>
      </c>
      <c r="E208" s="2" t="str">
        <f aca="false">HYPERLINK("http://www.hugenavigator.net/HuGENavigator/huGEPedia.do?firstQuery=GRIP1&amp;geneID=23426&amp;typeSubmit=GO&amp;check=y&amp;typeOption=gene&amp;which=2&amp;pubOrderType=pubD","GenoPedia")</f>
        <v>GenoPedia</v>
      </c>
      <c r="F208" s="2" t="str">
        <f aca="false">HYPERLINK("http://karg.cbi.pku.edu.cn/entry-info.php?id=23426","KARG")</f>
        <v>KARG</v>
      </c>
      <c r="G208" s="1" t="s">
        <v>770</v>
      </c>
      <c r="H208" s="0" t="s">
        <v>21</v>
      </c>
      <c r="I208" s="1" t="s">
        <v>771</v>
      </c>
      <c r="J208" s="1" t="s">
        <v>32</v>
      </c>
      <c r="K208" s="0" t="s">
        <v>772</v>
      </c>
      <c r="L208" s="0" t="n">
        <v>12</v>
      </c>
      <c r="M208" s="3" t="n">
        <v>65.029</v>
      </c>
      <c r="N208" s="4" t="n">
        <v>330.52</v>
      </c>
      <c r="O208" s="5" t="n">
        <v>0</v>
      </c>
      <c r="P208" s="0" t="s">
        <v>25</v>
      </c>
      <c r="Q208" s="1" t="s">
        <v>26</v>
      </c>
      <c r="R208" s="5" t="n">
        <v>0</v>
      </c>
      <c r="S208" s="5" t="n">
        <v>0</v>
      </c>
    </row>
    <row r="209" customFormat="false" ht="30" hidden="false" customHeight="false" outlineLevel="0" collapsed="false">
      <c r="A209" s="1" t="s">
        <v>673</v>
      </c>
      <c r="B209" s="2" t="str">
        <f aca="false">HYPERLINK("http://www.ncbi.nlm.nih.gov/sites/entrez?Db=gene&amp;Cmd=ShowDetailView&amp;TermToSearch=80852&amp;ordinalpos=2&amp;itool=EntrezSystem2.PEntrez.Gene.Gene_ResultsPanel.Gene_RVDocSum","GRIP2")</f>
        <v>GRIP2</v>
      </c>
      <c r="C209" s="0" t="n">
        <v>80852</v>
      </c>
      <c r="D209" s="2" t="str">
        <f aca="false">HYPERLINK("http://www.genenetwork.org/cgi-bin/WebQTL.py?cmd=sch&amp;gene= "," ")</f>
        <v> </v>
      </c>
      <c r="E209" s="2" t="str">
        <f aca="false">HYPERLINK("http://www.hugenavigator.net/HuGENavigator/huGEPedia.do?firstQuery=GRIP2&amp;geneID=80852&amp;typeSubmit=GO&amp;check=y&amp;typeOption=gene&amp;which=2&amp;pubOrderType=pubD","GenoPedia")</f>
        <v>GenoPedia</v>
      </c>
      <c r="F209" s="2" t="str">
        <f aca="false">HYPERLINK("http://karg.cbi.pku.edu.cn/entry-info.php?id=80852","KARG")</f>
        <v>KARG</v>
      </c>
      <c r="G209" s="1" t="s">
        <v>773</v>
      </c>
      <c r="H209" s="0" t="s">
        <v>21</v>
      </c>
      <c r="I209" s="1" t="s">
        <v>32</v>
      </c>
      <c r="J209" s="1" t="s">
        <v>32</v>
      </c>
      <c r="K209" s="0" t="s">
        <v>774</v>
      </c>
      <c r="L209" s="0" t="n">
        <v>3</v>
      </c>
      <c r="M209" s="3" t="n">
        <v>14.51</v>
      </c>
      <c r="N209" s="4" t="n">
        <v>48.42</v>
      </c>
      <c r="O209" s="5" t="n">
        <v>0</v>
      </c>
      <c r="P209" s="0" t="s">
        <v>25</v>
      </c>
      <c r="Q209" s="1" t="s">
        <v>26</v>
      </c>
      <c r="R209" s="5" t="n">
        <v>0</v>
      </c>
      <c r="S209" s="5" t="n">
        <v>0</v>
      </c>
    </row>
    <row r="210" customFormat="false" ht="30" hidden="false" customHeight="false" outlineLevel="0" collapsed="false">
      <c r="A210" s="1" t="s">
        <v>673</v>
      </c>
      <c r="B210" s="2" t="str">
        <f aca="false">HYPERLINK("http://www.ncbi.nlm.nih.gov/sites/entrez?Db=gene&amp;Cmd=ShowDetailView&amp;TermToSearch=2911&amp;ordinalpos=2&amp;itool=EntrezSystem2.PEntrez.Gene.Gene_ResultsPanel.Gene_RVDocSum","GRM1")</f>
        <v>GRM1</v>
      </c>
      <c r="C210" s="0" t="n">
        <v>2911</v>
      </c>
      <c r="D210" s="2" t="str">
        <f aca="false">HYPERLINK("http://www.genenetwork.org/cgi-bin/WebQTL.py?cmd=sch&amp;gene= "," ")</f>
        <v> </v>
      </c>
      <c r="E210" s="2" t="str">
        <f aca="false">HYPERLINK("http://www.hugenavigator.net/HuGENavigator/huGEPedia.do?firstQuery=GRM1&amp;geneID=2911&amp;typeSubmit=GO&amp;check=y&amp;typeOption=gene&amp;which=2&amp;pubOrderType=pubD","GenoPedia")</f>
        <v>GenoPedia</v>
      </c>
      <c r="F210" s="2" t="str">
        <f aca="false">HYPERLINK("http://karg.cbi.pku.edu.cn/entry-info.php?id=2911","KARG")</f>
        <v>KARG</v>
      </c>
      <c r="G210" s="1" t="s">
        <v>775</v>
      </c>
      <c r="H210" s="0" t="s">
        <v>21</v>
      </c>
      <c r="I210" s="1" t="s">
        <v>776</v>
      </c>
      <c r="J210" s="1" t="s">
        <v>32</v>
      </c>
      <c r="K210" s="0" t="s">
        <v>777</v>
      </c>
      <c r="L210" s="0" t="n">
        <v>6</v>
      </c>
      <c r="M210" s="3" t="n">
        <v>146.392</v>
      </c>
      <c r="N210" s="4" t="n">
        <v>408.32</v>
      </c>
      <c r="O210" s="5" t="n">
        <v>0</v>
      </c>
      <c r="P210" s="0" t="s">
        <v>25</v>
      </c>
      <c r="Q210" s="1" t="s">
        <v>26</v>
      </c>
      <c r="R210" s="5" t="n">
        <v>1</v>
      </c>
      <c r="S210" s="5" t="n">
        <v>1</v>
      </c>
    </row>
    <row r="211" customFormat="false" ht="30" hidden="false" customHeight="false" outlineLevel="0" collapsed="false">
      <c r="A211" s="1" t="s">
        <v>673</v>
      </c>
      <c r="B211" s="2" t="str">
        <f aca="false">HYPERLINK("http://www.ncbi.nlm.nih.gov/sites/entrez?Db=gene&amp;Cmd=ShowDetailView&amp;TermToSearch=2912&amp;ordinalpos=2&amp;itool=EntrezSystem2.PEntrez.Gene.Gene_ResultsPanel.Gene_RVDocSum","GRM2")</f>
        <v>GRM2</v>
      </c>
      <c r="C211" s="0" t="n">
        <v>2912</v>
      </c>
      <c r="D211" s="2" t="str">
        <f aca="false">HYPERLINK("http://www.genenetwork.org/cgi-bin/WebQTL.py?cmd=sch&amp;gene= "," ")</f>
        <v> </v>
      </c>
      <c r="E211" s="2" t="str">
        <f aca="false">HYPERLINK("http://www.hugenavigator.net/HuGENavigator/huGEPedia.do?firstQuery=GRM2&amp;geneID=2912&amp;typeSubmit=GO&amp;check=y&amp;typeOption=gene&amp;which=2&amp;pubOrderType=pubD","GenoPedia")</f>
        <v>GenoPedia</v>
      </c>
      <c r="F211" s="2" t="str">
        <f aca="false">HYPERLINK("http://karg.cbi.pku.edu.cn/entry-info.php?id=2912","KARG")</f>
        <v>KARG</v>
      </c>
      <c r="G211" s="1" t="s">
        <v>778</v>
      </c>
      <c r="H211" s="0" t="s">
        <v>21</v>
      </c>
      <c r="I211" s="1" t="s">
        <v>779</v>
      </c>
      <c r="J211" s="1" t="s">
        <v>780</v>
      </c>
      <c r="K211" s="0" t="s">
        <v>781</v>
      </c>
      <c r="L211" s="0" t="n">
        <v>3</v>
      </c>
      <c r="M211" s="3" t="n">
        <v>51.718</v>
      </c>
      <c r="N211" s="4" t="n">
        <v>9.67</v>
      </c>
      <c r="O211" s="5" t="n">
        <v>0</v>
      </c>
      <c r="P211" s="0" t="s">
        <v>25</v>
      </c>
      <c r="Q211" s="1" t="s">
        <v>26</v>
      </c>
      <c r="R211" s="5" t="n">
        <v>0</v>
      </c>
      <c r="S211" s="5" t="n">
        <v>1</v>
      </c>
    </row>
    <row r="212" customFormat="false" ht="30" hidden="false" customHeight="false" outlineLevel="0" collapsed="false">
      <c r="A212" s="1" t="s">
        <v>673</v>
      </c>
      <c r="B212" s="2" t="str">
        <f aca="false">HYPERLINK("http://www.ncbi.nlm.nih.gov/sites/entrez?Db=gene&amp;Cmd=ShowDetailView&amp;TermToSearch=2913&amp;ordinalpos=2&amp;itool=EntrezSystem2.PEntrez.Gene.Gene_ResultsPanel.Gene_RVDocSum","GRM3")</f>
        <v>GRM3</v>
      </c>
      <c r="C212" s="0" t="n">
        <v>2913</v>
      </c>
      <c r="D212" s="2" t="str">
        <f aca="false">HYPERLINK("http://www.genenetwork.org/cgi-bin/WebQTL.py?cmd=sch&amp;gene= "," ")</f>
        <v> </v>
      </c>
      <c r="E212" s="2" t="str">
        <f aca="false">HYPERLINK("http://www.hugenavigator.net/HuGENavigator/huGEPedia.do?firstQuery=GRM3&amp;geneID=2913&amp;typeSubmit=GO&amp;check=y&amp;typeOption=gene&amp;which=2&amp;pubOrderType=pubD","GenoPedia")</f>
        <v>GenoPedia</v>
      </c>
      <c r="F212" s="2" t="str">
        <f aca="false">HYPERLINK("http://karg.cbi.pku.edu.cn/entry-info.php?id=2913","KARG")</f>
        <v>KARG</v>
      </c>
      <c r="G212" s="1" t="s">
        <v>782</v>
      </c>
      <c r="H212" s="0" t="s">
        <v>21</v>
      </c>
      <c r="I212" s="1" t="s">
        <v>783</v>
      </c>
      <c r="J212" s="1" t="s">
        <v>32</v>
      </c>
      <c r="K212" s="0" t="s">
        <v>784</v>
      </c>
      <c r="L212" s="0" t="n">
        <v>7</v>
      </c>
      <c r="M212" s="3" t="n">
        <v>86.111</v>
      </c>
      <c r="N212" s="4" t="n">
        <v>220.96</v>
      </c>
      <c r="O212" s="5" t="n">
        <v>0</v>
      </c>
      <c r="P212" s="0" t="s">
        <v>25</v>
      </c>
      <c r="Q212" s="1" t="s">
        <v>26</v>
      </c>
      <c r="R212" s="5" t="n">
        <v>0</v>
      </c>
      <c r="S212" s="5" t="n">
        <v>1</v>
      </c>
    </row>
    <row r="213" customFormat="false" ht="30" hidden="false" customHeight="false" outlineLevel="0" collapsed="false">
      <c r="A213" s="1" t="s">
        <v>673</v>
      </c>
      <c r="B213" s="2" t="str">
        <f aca="false">HYPERLINK("http://www.ncbi.nlm.nih.gov/sites/entrez?Db=gene&amp;Cmd=ShowDetailView&amp;TermToSearch=2914&amp;ordinalpos=2&amp;itool=EntrezSystem2.PEntrez.Gene.Gene_ResultsPanel.Gene_RVDocSum","GRM4")</f>
        <v>GRM4</v>
      </c>
      <c r="C213" s="0" t="n">
        <v>2914</v>
      </c>
      <c r="D213" s="2" t="str">
        <f aca="false">HYPERLINK("http://www.genenetwork.org/cgi-bin/WebQTL.py?cmd=sch&amp;gene= "," ")</f>
        <v> </v>
      </c>
      <c r="E213" s="2" t="str">
        <f aca="false">HYPERLINK("http://www.hugenavigator.net/HuGENavigator/huGEPedia.do?firstQuery=GRM4&amp;geneID=2914&amp;typeSubmit=GO&amp;check=y&amp;typeOption=gene&amp;which=2&amp;pubOrderType=pubD","GenoPedia")</f>
        <v>GenoPedia</v>
      </c>
      <c r="F213" s="2" t="str">
        <f aca="false">HYPERLINK("http://karg.cbi.pku.edu.cn/entry-info.php?id=2914","KARG")</f>
        <v>KARG</v>
      </c>
      <c r="G213" s="1" t="s">
        <v>785</v>
      </c>
      <c r="H213" s="0" t="s">
        <v>21</v>
      </c>
      <c r="I213" s="1" t="s">
        <v>786</v>
      </c>
      <c r="J213" s="1" t="s">
        <v>32</v>
      </c>
      <c r="K213" s="0" t="s">
        <v>787</v>
      </c>
      <c r="L213" s="0" t="n">
        <v>6</v>
      </c>
      <c r="M213" s="3" t="n">
        <v>34.098</v>
      </c>
      <c r="N213" s="4" t="n">
        <v>111.82</v>
      </c>
      <c r="O213" s="5" t="n">
        <v>0</v>
      </c>
      <c r="P213" s="0" t="s">
        <v>25</v>
      </c>
      <c r="Q213" s="1" t="s">
        <v>26</v>
      </c>
      <c r="R213" s="5" t="n">
        <v>0</v>
      </c>
      <c r="S213" s="5" t="n">
        <v>1</v>
      </c>
    </row>
    <row r="214" customFormat="false" ht="30" hidden="false" customHeight="false" outlineLevel="0" collapsed="false">
      <c r="A214" s="1" t="s">
        <v>673</v>
      </c>
      <c r="B214" s="2" t="str">
        <f aca="false">HYPERLINK("http://www.ncbi.nlm.nih.gov/sites/entrez?Db=gene&amp;Cmd=ShowDetailView&amp;TermToSearch=2915&amp;ordinalpos=2&amp;itool=EntrezSystem2.PEntrez.Gene.Gene_ResultsPanel.Gene_RVDocSum","GRM5")</f>
        <v>GRM5</v>
      </c>
      <c r="C214" s="0" t="n">
        <v>2915</v>
      </c>
      <c r="D214" s="2" t="str">
        <f aca="false">HYPERLINK("http://www.genenetwork.org/cgi-bin/WebQTL.py?cmd=sch&amp;gene= "," ")</f>
        <v> </v>
      </c>
      <c r="E214" s="2" t="str">
        <f aca="false">HYPERLINK("http://www.hugenavigator.net/HuGENavigator/huGEPedia.do?firstQuery=GRM5&amp;geneID=2915&amp;typeSubmit=GO&amp;check=y&amp;typeOption=gene&amp;which=2&amp;pubOrderType=pubD","GenoPedia")</f>
        <v>GenoPedia</v>
      </c>
      <c r="F214" s="2" t="str">
        <f aca="false">HYPERLINK("http://karg.cbi.pku.edu.cn/entry-info.php?id=2915","KARG")</f>
        <v>KARG</v>
      </c>
      <c r="G214" s="1" t="s">
        <v>788</v>
      </c>
      <c r="H214" s="0" t="s">
        <v>21</v>
      </c>
      <c r="I214" s="1" t="s">
        <v>789</v>
      </c>
      <c r="J214" s="1" t="s">
        <v>32</v>
      </c>
      <c r="K214" s="0" t="s">
        <v>790</v>
      </c>
      <c r="L214" s="0" t="n">
        <v>11</v>
      </c>
      <c r="M214" s="3" t="n">
        <v>87.881</v>
      </c>
      <c r="N214" s="4" t="n">
        <v>540.21</v>
      </c>
      <c r="O214" s="5" t="n">
        <v>0</v>
      </c>
      <c r="P214" s="0" t="s">
        <v>25</v>
      </c>
      <c r="Q214" s="1" t="s">
        <v>26</v>
      </c>
      <c r="R214" s="5" t="n">
        <v>0</v>
      </c>
      <c r="S214" s="5" t="n">
        <v>1</v>
      </c>
    </row>
    <row r="215" customFormat="false" ht="30" hidden="false" customHeight="false" outlineLevel="0" collapsed="false">
      <c r="A215" s="1" t="s">
        <v>673</v>
      </c>
      <c r="B215" s="2" t="str">
        <f aca="false">HYPERLINK("http://www.ncbi.nlm.nih.gov/sites/entrez?Db=gene&amp;Cmd=ShowDetailView&amp;TermToSearch=2916&amp;ordinalpos=2&amp;itool=EntrezSystem2.PEntrez.Gene.Gene_ResultsPanel.Gene_RVDocSum","GRM6")</f>
        <v>GRM6</v>
      </c>
      <c r="C215" s="0" t="n">
        <v>2916</v>
      </c>
      <c r="D215" s="2" t="str">
        <f aca="false">HYPERLINK("http://www.genenetwork.org/cgi-bin/WebQTL.py?cmd=sch&amp;gene= "," ")</f>
        <v> </v>
      </c>
      <c r="E215" s="2" t="str">
        <f aca="false">HYPERLINK("http://www.hugenavigator.net/HuGENavigator/huGEPedia.do?firstQuery=GRM6&amp;geneID=2916&amp;typeSubmit=GO&amp;check=y&amp;typeOption=gene&amp;which=2&amp;pubOrderType=pubD","GenoPedia")</f>
        <v>GenoPedia</v>
      </c>
      <c r="F215" s="2" t="str">
        <f aca="false">HYPERLINK("http://karg.cbi.pku.edu.cn/entry-info.php?id=2916","KARG")</f>
        <v>KARG</v>
      </c>
      <c r="G215" s="1" t="s">
        <v>791</v>
      </c>
      <c r="H215" s="0" t="s">
        <v>21</v>
      </c>
      <c r="I215" s="1" t="s">
        <v>792</v>
      </c>
      <c r="J215" s="1" t="s">
        <v>142</v>
      </c>
      <c r="K215" s="0" t="s">
        <v>501</v>
      </c>
      <c r="L215" s="0" t="n">
        <v>5</v>
      </c>
      <c r="M215" s="3" t="n">
        <v>178.338</v>
      </c>
      <c r="N215" s="4" t="n">
        <v>16.79</v>
      </c>
      <c r="O215" s="5" t="n">
        <v>0</v>
      </c>
      <c r="P215" s="0" t="s">
        <v>25</v>
      </c>
      <c r="Q215" s="1" t="s">
        <v>26</v>
      </c>
      <c r="R215" s="5" t="n">
        <v>0</v>
      </c>
      <c r="S215" s="5" t="n">
        <v>1</v>
      </c>
    </row>
    <row r="216" customFormat="false" ht="30" hidden="false" customHeight="false" outlineLevel="0" collapsed="false">
      <c r="A216" s="1" t="s">
        <v>673</v>
      </c>
      <c r="B216" s="2" t="str">
        <f aca="false">HYPERLINK("http://www.ncbi.nlm.nih.gov/sites/entrez?Db=gene&amp;Cmd=ShowDetailView&amp;TermToSearch=2917&amp;ordinalpos=2&amp;itool=EntrezSystem2.PEntrez.Gene.Gene_ResultsPanel.Gene_RVDocSum","GRM7")</f>
        <v>GRM7</v>
      </c>
      <c r="C216" s="0" t="n">
        <v>2917</v>
      </c>
      <c r="D216" s="2" t="str">
        <f aca="false">HYPERLINK("http://www.genenetwork.org/cgi-bin/WebQTL.py?cmd=sch&amp;gene= "," ")</f>
        <v> </v>
      </c>
      <c r="E216" s="2" t="str">
        <f aca="false">HYPERLINK("http://www.hugenavigator.net/HuGENavigator/huGEPedia.do?firstQuery=GRM7&amp;geneID=2917&amp;typeSubmit=GO&amp;check=y&amp;typeOption=gene&amp;which=2&amp;pubOrderType=pubD","GenoPedia")</f>
        <v>GenoPedia</v>
      </c>
      <c r="F216" s="2" t="str">
        <f aca="false">HYPERLINK("http://karg.cbi.pku.edu.cn/entry-info.php?id=2917","KARG")</f>
        <v>KARG</v>
      </c>
      <c r="G216" s="1" t="s">
        <v>793</v>
      </c>
      <c r="H216" s="0" t="s">
        <v>21</v>
      </c>
      <c r="I216" s="1" t="s">
        <v>794</v>
      </c>
      <c r="J216" s="1" t="s">
        <v>32</v>
      </c>
      <c r="K216" s="0" t="s">
        <v>795</v>
      </c>
      <c r="L216" s="0" t="n">
        <v>3</v>
      </c>
      <c r="M216" s="3" t="n">
        <v>6.878</v>
      </c>
      <c r="N216" s="4" t="n">
        <v>880.29</v>
      </c>
      <c r="O216" s="5" t="n">
        <v>0</v>
      </c>
      <c r="P216" s="0" t="s">
        <v>25</v>
      </c>
      <c r="Q216" s="1" t="s">
        <v>26</v>
      </c>
      <c r="R216" s="5" t="n">
        <v>0</v>
      </c>
      <c r="S216" s="5" t="n">
        <v>1</v>
      </c>
    </row>
    <row r="217" customFormat="false" ht="30" hidden="false" customHeight="false" outlineLevel="0" collapsed="false">
      <c r="A217" s="1" t="s">
        <v>673</v>
      </c>
      <c r="B217" s="2" t="str">
        <f aca="false">HYPERLINK("http://www.ncbi.nlm.nih.gov/sites/entrez?Db=gene&amp;Cmd=ShowDetailView&amp;TermToSearch=2918&amp;ordinalpos=2&amp;itool=EntrezSystem2.PEntrez.Gene.Gene_ResultsPanel.Gene_RVDocSum","GRM8")</f>
        <v>GRM8</v>
      </c>
      <c r="C217" s="0" t="n">
        <v>2918</v>
      </c>
      <c r="D217" s="2" t="str">
        <f aca="false">HYPERLINK("http://www.genenetwork.org/cgi-bin/WebQTL.py?cmd=sch&amp;gene= "," ")</f>
        <v> </v>
      </c>
      <c r="E217" s="2" t="str">
        <f aca="false">HYPERLINK("http://www.hugenavigator.net/HuGENavigator/huGEPedia.do?firstQuery=GRM8&amp;geneID=2918&amp;typeSubmit=GO&amp;check=y&amp;typeOption=gene&amp;which=2&amp;pubOrderType=pubD","GenoPedia")</f>
        <v>GenoPedia</v>
      </c>
      <c r="F217" s="2" t="str">
        <f aca="false">HYPERLINK("http://karg.cbi.pku.edu.cn/entry-info.php?id=2918","KARG")</f>
        <v>KARG</v>
      </c>
      <c r="G217" s="1" t="s">
        <v>796</v>
      </c>
      <c r="H217" s="0" t="s">
        <v>21</v>
      </c>
      <c r="I217" s="1" t="s">
        <v>797</v>
      </c>
      <c r="J217" s="1" t="s">
        <v>32</v>
      </c>
      <c r="K217" s="0" t="s">
        <v>798</v>
      </c>
      <c r="L217" s="0" t="n">
        <v>7</v>
      </c>
      <c r="M217" s="3" t="n">
        <v>125.866</v>
      </c>
      <c r="N217" s="4" t="n">
        <v>804.65</v>
      </c>
      <c r="O217" s="5" t="n">
        <v>0</v>
      </c>
      <c r="P217" s="0" t="s">
        <v>25</v>
      </c>
      <c r="Q217" s="1" t="s">
        <v>26</v>
      </c>
      <c r="R217" s="5" t="n">
        <v>0</v>
      </c>
      <c r="S217" s="5" t="n">
        <v>1</v>
      </c>
    </row>
    <row r="218" customFormat="false" ht="30" hidden="false" customHeight="false" outlineLevel="0" collapsed="false">
      <c r="A218" s="1" t="s">
        <v>673</v>
      </c>
      <c r="B218" s="2" t="str">
        <f aca="false">HYPERLINK("http://www.ncbi.nlm.nih.gov/sites/entrez?Db=gene&amp;Cmd=ShowDetailView&amp;TermToSearch=10003&amp;ordinalpos=2&amp;itool=EntrezSystem2.PEntrez.Gene.Gene_ResultsPanel.Gene_RVDocSum","NAALAD2")</f>
        <v>NAALAD2</v>
      </c>
      <c r="C218" s="0" t="n">
        <v>10003</v>
      </c>
      <c r="D218" s="2" t="str">
        <f aca="false">HYPERLINK("http://www.genenetwork.org/cgi-bin/WebQTL.py?cmd=sch&amp;gene= "," ")</f>
        <v> </v>
      </c>
      <c r="E218" s="2" t="str">
        <f aca="false">HYPERLINK("http://www.hugenavigator.net/HuGENavigator/huGEPedia.do?firstQuery=NAALAD2&amp;geneID=10003&amp;typeSubmit=GO&amp;check=y&amp;typeOption=gene&amp;which=2&amp;pubOrderType=pubD","GenoPedia")</f>
        <v>GenoPedia</v>
      </c>
      <c r="F218" s="2" t="str">
        <f aca="false">HYPERLINK("http://karg.cbi.pku.edu.cn/entry-info.php?id=10003","KARG")</f>
        <v>KARG</v>
      </c>
      <c r="G218" s="1" t="s">
        <v>799</v>
      </c>
      <c r="H218" s="0" t="s">
        <v>21</v>
      </c>
      <c r="I218" s="1" t="s">
        <v>800</v>
      </c>
      <c r="J218" s="1" t="s">
        <v>801</v>
      </c>
      <c r="K218" s="0" t="s">
        <v>802</v>
      </c>
      <c r="L218" s="0" t="n">
        <v>11</v>
      </c>
      <c r="M218" s="3" t="n">
        <v>89.508</v>
      </c>
      <c r="N218" s="4" t="n">
        <v>57.89</v>
      </c>
      <c r="O218" s="5" t="n">
        <v>0</v>
      </c>
      <c r="P218" s="0" t="s">
        <v>25</v>
      </c>
      <c r="Q218" s="1" t="s">
        <v>26</v>
      </c>
      <c r="R218" s="5" t="n">
        <v>0</v>
      </c>
      <c r="S218" s="5" t="n">
        <v>0</v>
      </c>
    </row>
    <row r="219" customFormat="false" ht="30" hidden="false" customHeight="false" outlineLevel="0" collapsed="false">
      <c r="A219" s="1" t="s">
        <v>673</v>
      </c>
      <c r="B219" s="2" t="str">
        <f aca="false">HYPERLINK("http://www.ncbi.nlm.nih.gov/sites/entrez?Db=gene&amp;Cmd=ShowDetailView&amp;TermToSearch=162417&amp;ordinalpos=2&amp;itool=EntrezSystem2.PEntrez.Gene.Gene_ResultsPanel.Gene_RVDocSum","NAGS")</f>
        <v>NAGS</v>
      </c>
      <c r="C219" s="0" t="n">
        <v>162417</v>
      </c>
      <c r="D219" s="2" t="str">
        <f aca="false">HYPERLINK("http://www.genenetwork.org/cgi-bin/WebQTL.py?cmd=sch&amp;gene= "," ")</f>
        <v> </v>
      </c>
      <c r="E219" s="2" t="str">
        <f aca="false">HYPERLINK("http://www.hugenavigator.net/HuGENavigator/huGEPedia.do?firstQuery=NAGS&amp;geneID=162417&amp;typeSubmit=GO&amp;check=y&amp;typeOption=gene&amp;which=2&amp;pubOrderType=pubD","GenoPedia")</f>
        <v>GenoPedia</v>
      </c>
      <c r="F219" s="2" t="str">
        <f aca="false">HYPERLINK("http://karg.cbi.pku.edu.cn/entry-info.php?id=162417","KARG")</f>
        <v>KARG</v>
      </c>
      <c r="G219" s="1" t="s">
        <v>803</v>
      </c>
      <c r="H219" s="0" t="s">
        <v>21</v>
      </c>
      <c r="I219" s="1" t="s">
        <v>804</v>
      </c>
      <c r="J219" s="1" t="s">
        <v>32</v>
      </c>
      <c r="K219" s="0" t="s">
        <v>805</v>
      </c>
      <c r="L219" s="0" t="n">
        <v>17</v>
      </c>
      <c r="M219" s="3" t="n">
        <v>39.438</v>
      </c>
      <c r="N219" s="4" t="n">
        <v>4.4</v>
      </c>
      <c r="O219" s="5" t="n">
        <v>0</v>
      </c>
      <c r="P219" s="0" t="s">
        <v>25</v>
      </c>
      <c r="Q219" s="1" t="s">
        <v>26</v>
      </c>
      <c r="R219" s="5" t="n">
        <v>0</v>
      </c>
      <c r="S219" s="5" t="n">
        <v>0</v>
      </c>
    </row>
    <row r="220" customFormat="false" ht="45" hidden="false" customHeight="false" outlineLevel="0" collapsed="false">
      <c r="A220" s="1" t="s">
        <v>673</v>
      </c>
      <c r="B220" s="2" t="str">
        <f aca="false">HYPERLINK("http://www.ncbi.nlm.nih.gov/sites/entrez?Db=gene&amp;Cmd=ShowDetailView&amp;TermToSearch=6505&amp;ordinalpos=2&amp;itool=EntrezSystem2.PEntrez.Gene.Gene_ResultsPanel.Gene_RVDocSum","SLC1A1")</f>
        <v>SLC1A1</v>
      </c>
      <c r="C220" s="0" t="n">
        <v>6505</v>
      </c>
      <c r="D220" s="2" t="str">
        <f aca="false">HYPERLINK("http://www.genenetwork.org/cgi-bin/WebQTL.py?cmd=sch&amp;gene= "," ")</f>
        <v> </v>
      </c>
      <c r="E220" s="2" t="str">
        <f aca="false">HYPERLINK("http://www.hugenavigator.net/HuGENavigator/huGEPedia.do?firstQuery=SLC1A1&amp;geneID=6505&amp;typeSubmit=GO&amp;check=y&amp;typeOption=gene&amp;which=2&amp;pubOrderType=pubD","GenoPedia")</f>
        <v>GenoPedia</v>
      </c>
      <c r="F220" s="2" t="str">
        <f aca="false">HYPERLINK("http://karg.cbi.pku.edu.cn/entry-info.php?id=6505","KARG")</f>
        <v>KARG</v>
      </c>
      <c r="G220" s="1" t="s">
        <v>806</v>
      </c>
      <c r="H220" s="0" t="s">
        <v>21</v>
      </c>
      <c r="I220" s="1" t="s">
        <v>807</v>
      </c>
      <c r="J220" s="1" t="s">
        <v>808</v>
      </c>
      <c r="K220" s="0" t="s">
        <v>809</v>
      </c>
      <c r="L220" s="0" t="n">
        <v>9</v>
      </c>
      <c r="M220" s="3" t="n">
        <v>4.48</v>
      </c>
      <c r="N220" s="4" t="n">
        <v>97.03</v>
      </c>
      <c r="O220" s="5" t="n">
        <v>0</v>
      </c>
      <c r="P220" s="0" t="s">
        <v>25</v>
      </c>
      <c r="Q220" s="1" t="s">
        <v>26</v>
      </c>
      <c r="R220" s="5" t="n">
        <v>0</v>
      </c>
      <c r="S220" s="5" t="n">
        <v>1</v>
      </c>
    </row>
    <row r="221" customFormat="false" ht="105" hidden="false" customHeight="false" outlineLevel="0" collapsed="false">
      <c r="A221" s="1" t="s">
        <v>673</v>
      </c>
      <c r="B221" s="2" t="str">
        <f aca="false">HYPERLINK("http://www.ncbi.nlm.nih.gov/sites/entrez?Db=gene&amp;Cmd=ShowDetailView&amp;TermToSearch=6506&amp;ordinalpos=2&amp;itool=EntrezSystem2.PEntrez.Gene.Gene_ResultsPanel.Gene_RVDocSum","SLC1A2")</f>
        <v>SLC1A2</v>
      </c>
      <c r="C221" s="0" t="n">
        <v>6506</v>
      </c>
      <c r="D221" s="2" t="str">
        <f aca="false">HYPERLINK("http://www.genenetwork.org/cgi-bin/WebQTL.py?cmd=sch&amp;gene= "," ")</f>
        <v> </v>
      </c>
      <c r="E221" s="2" t="str">
        <f aca="false">HYPERLINK("http://www.hugenavigator.net/HuGENavigator/huGEPedia.do?firstQuery=SLC1A2&amp;geneID=6506&amp;typeSubmit=GO&amp;check=y&amp;typeOption=gene&amp;which=2&amp;pubOrderType=pubD","GenoPedia")</f>
        <v>GenoPedia</v>
      </c>
      <c r="F221" s="2" t="str">
        <f aca="false">HYPERLINK("http://karg.cbi.pku.edu.cn/entry-info.php?id=6506","KARG")</f>
        <v>KARG</v>
      </c>
      <c r="G221" s="1" t="s">
        <v>810</v>
      </c>
      <c r="H221" s="0" t="s">
        <v>21</v>
      </c>
      <c r="I221" s="1" t="s">
        <v>811</v>
      </c>
      <c r="J221" s="1" t="s">
        <v>812</v>
      </c>
      <c r="K221" s="0" t="s">
        <v>813</v>
      </c>
      <c r="L221" s="0" t="n">
        <v>11</v>
      </c>
      <c r="M221" s="3" t="n">
        <v>35.229</v>
      </c>
      <c r="N221" s="4" t="n">
        <v>168.04</v>
      </c>
      <c r="O221" s="5" t="n">
        <v>0</v>
      </c>
      <c r="P221" s="0" t="s">
        <v>25</v>
      </c>
      <c r="Q221" s="1" t="s">
        <v>26</v>
      </c>
      <c r="R221" s="5" t="n">
        <v>0</v>
      </c>
      <c r="S221" s="5" t="n">
        <v>1</v>
      </c>
    </row>
    <row r="222" customFormat="false" ht="30" hidden="false" customHeight="false" outlineLevel="0" collapsed="false">
      <c r="A222" s="1" t="s">
        <v>673</v>
      </c>
      <c r="B222" s="2" t="str">
        <f aca="false">HYPERLINK("http://www.ncbi.nlm.nih.gov/sites/entrez?Db=gene&amp;Cmd=ShowDetailView&amp;TermToSearch=6507&amp;ordinalpos=2&amp;itool=EntrezSystem2.PEntrez.Gene.Gene_ResultsPanel.Gene_RVDocSum","SLC1A3")</f>
        <v>SLC1A3</v>
      </c>
      <c r="C222" s="0" t="n">
        <v>6507</v>
      </c>
      <c r="D222" s="2" t="str">
        <f aca="false">HYPERLINK("http://www.genenetwork.org/cgi-bin/WebQTL.py?cmd=sch&amp;gene= "," ")</f>
        <v> </v>
      </c>
      <c r="E222" s="2" t="str">
        <f aca="false">HYPERLINK("http://www.hugenavigator.net/HuGENavigator/huGEPedia.do?firstQuery=SLC1A3&amp;geneID=6507&amp;typeSubmit=GO&amp;check=y&amp;typeOption=gene&amp;which=2&amp;pubOrderType=pubD","GenoPedia")</f>
        <v>GenoPedia</v>
      </c>
      <c r="F222" s="2" t="str">
        <f aca="false">HYPERLINK("http://karg.cbi.pku.edu.cn/entry-info.php?id=6507","KARG")</f>
        <v>KARG</v>
      </c>
      <c r="G222" s="1" t="s">
        <v>814</v>
      </c>
      <c r="H222" s="0" t="s">
        <v>21</v>
      </c>
      <c r="I222" s="1" t="s">
        <v>815</v>
      </c>
      <c r="J222" s="1" t="s">
        <v>816</v>
      </c>
      <c r="K222" s="0" t="s">
        <v>817</v>
      </c>
      <c r="L222" s="0" t="n">
        <v>5</v>
      </c>
      <c r="M222" s="3" t="n">
        <v>36.642</v>
      </c>
      <c r="N222" s="4" t="n">
        <v>81.75</v>
      </c>
      <c r="O222" s="5" t="n">
        <v>0</v>
      </c>
      <c r="P222" s="0" t="s">
        <v>25</v>
      </c>
      <c r="Q222" s="1" t="s">
        <v>26</v>
      </c>
      <c r="R222" s="5" t="n">
        <v>0</v>
      </c>
      <c r="S222" s="5" t="n">
        <v>1</v>
      </c>
    </row>
    <row r="223" customFormat="false" ht="30" hidden="false" customHeight="false" outlineLevel="0" collapsed="false">
      <c r="A223" s="1" t="s">
        <v>673</v>
      </c>
      <c r="B223" s="2" t="str">
        <f aca="false">HYPERLINK("http://www.ncbi.nlm.nih.gov/sites/entrez?Db=gene&amp;Cmd=ShowDetailView&amp;TermToSearch=6511&amp;ordinalpos=2&amp;itool=EntrezSystem2.PEntrez.Gene.Gene_ResultsPanel.Gene_RVDocSum","SLC1A6")</f>
        <v>SLC1A6</v>
      </c>
      <c r="C223" s="0" t="n">
        <v>6511</v>
      </c>
      <c r="D223" s="2" t="str">
        <f aca="false">HYPERLINK("http://www.genenetwork.org/cgi-bin/WebQTL.py?cmd=sch&amp;gene= "," ")</f>
        <v> </v>
      </c>
      <c r="E223" s="2" t="str">
        <f aca="false">HYPERLINK("http://www.hugenavigator.net/HuGENavigator/huGEPedia.do?firstQuery=SLC1A6&amp;geneID=6511&amp;typeSubmit=GO&amp;check=y&amp;typeOption=gene&amp;which=2&amp;pubOrderType=pubD","GenoPedia")</f>
        <v>GenoPedia</v>
      </c>
      <c r="F223" s="2" t="str">
        <f aca="false">HYPERLINK("http://karg.cbi.pku.edu.cn/entry-info.php?id=6511","KARG")</f>
        <v>KARG</v>
      </c>
      <c r="G223" s="1" t="s">
        <v>818</v>
      </c>
      <c r="H223" s="0" t="s">
        <v>21</v>
      </c>
      <c r="I223" s="1" t="s">
        <v>819</v>
      </c>
      <c r="J223" s="1" t="s">
        <v>820</v>
      </c>
      <c r="K223" s="0" t="s">
        <v>821</v>
      </c>
      <c r="L223" s="0" t="n">
        <v>19</v>
      </c>
      <c r="M223" s="3" t="n">
        <v>14.922</v>
      </c>
      <c r="N223" s="4" t="n">
        <v>22.74</v>
      </c>
      <c r="O223" s="5" t="n">
        <v>0</v>
      </c>
      <c r="P223" s="0" t="s">
        <v>25</v>
      </c>
      <c r="Q223" s="1" t="s">
        <v>26</v>
      </c>
      <c r="R223" s="5" t="n">
        <v>0</v>
      </c>
      <c r="S223" s="5" t="n">
        <v>0</v>
      </c>
    </row>
    <row r="224" customFormat="false" ht="30" hidden="false" customHeight="false" outlineLevel="0" collapsed="false">
      <c r="A224" s="1" t="s">
        <v>673</v>
      </c>
      <c r="B224" s="2" t="str">
        <f aca="false">HYPERLINK("http://www.ncbi.nlm.nih.gov/sites/entrez?Db=gene&amp;Cmd=ShowDetailView&amp;TermToSearch=6512&amp;ordinalpos=2&amp;itool=EntrezSystem2.PEntrez.Gene.Gene_ResultsPanel.Gene_RVDocSum","SLC1A7")</f>
        <v>SLC1A7</v>
      </c>
      <c r="C224" s="0" t="n">
        <v>6512</v>
      </c>
      <c r="D224" s="2" t="str">
        <f aca="false">HYPERLINK("http://www.genenetwork.org/cgi-bin/WebQTL.py?cmd=sch&amp;gene= "," ")</f>
        <v> </v>
      </c>
      <c r="E224" s="2" t="str">
        <f aca="false">HYPERLINK("http://www.hugenavigator.net/HuGENavigator/huGEPedia.do?firstQuery=SLC1A7&amp;geneID=6512&amp;typeSubmit=GO&amp;check=y&amp;typeOption=gene&amp;which=2&amp;pubOrderType=pubD","GenoPedia")</f>
        <v>GenoPedia</v>
      </c>
      <c r="F224" s="2" t="str">
        <f aca="false">HYPERLINK("http://karg.cbi.pku.edu.cn/entry-info.php?id=6512","KARG")</f>
        <v>KARG</v>
      </c>
      <c r="G224" s="1" t="s">
        <v>822</v>
      </c>
      <c r="H224" s="0" t="s">
        <v>21</v>
      </c>
      <c r="I224" s="1" t="s">
        <v>823</v>
      </c>
      <c r="J224" s="1" t="s">
        <v>824</v>
      </c>
      <c r="K224" s="0" t="s">
        <v>825</v>
      </c>
      <c r="L224" s="0" t="n">
        <v>1</v>
      </c>
      <c r="M224" s="3" t="n">
        <v>53.325</v>
      </c>
      <c r="N224" s="4" t="n">
        <v>55.39</v>
      </c>
      <c r="O224" s="5" t="n">
        <v>0</v>
      </c>
      <c r="P224" s="0" t="s">
        <v>25</v>
      </c>
      <c r="Q224" s="1" t="s">
        <v>26</v>
      </c>
      <c r="R224" s="5" t="n">
        <v>0</v>
      </c>
      <c r="S224" s="5" t="n">
        <v>1</v>
      </c>
    </row>
    <row r="225" customFormat="false" ht="15" hidden="false" customHeight="false" outlineLevel="0" collapsed="false">
      <c r="A225" s="1" t="s">
        <v>826</v>
      </c>
      <c r="B225" s="2" t="str">
        <f aca="false">HYPERLINK("http://www.ncbi.nlm.nih.gov/sites/entrez?Db=gene&amp;Cmd=ShowDetailView&amp;TermToSearch=134&amp;ordinalpos=2&amp;itool=EntrezSystem2.PEntrez.Gene.Gene_ResultsPanel.Gene_RVDocSum","ADORA1")</f>
        <v>ADORA1</v>
      </c>
      <c r="C225" s="0" t="n">
        <v>134</v>
      </c>
      <c r="D225" s="2" t="str">
        <f aca="false">HYPERLINK("http://www.genenetwork.org/cgi-bin/WebQTL.py?cmd=sch&amp;gene= "," ")</f>
        <v> </v>
      </c>
      <c r="E225" s="2" t="str">
        <f aca="false">HYPERLINK("http://www.hugenavigator.net/HuGENavigator/huGEPedia.do?firstQuery=ADORA1&amp;geneID=134&amp;typeSubmit=GO&amp;check=y&amp;typeOption=gene&amp;which=2&amp;pubOrderType=pubD","GenoPedia")</f>
        <v>GenoPedia</v>
      </c>
      <c r="F225" s="2" t="str">
        <f aca="false">HYPERLINK("http://karg.cbi.pku.edu.cn/entry-info.php?id=134","KARG")</f>
        <v>KARG</v>
      </c>
      <c r="G225" s="1" t="s">
        <v>827</v>
      </c>
      <c r="H225" s="0" t="s">
        <v>21</v>
      </c>
      <c r="I225" s="1" t="s">
        <v>828</v>
      </c>
      <c r="J225" s="1" t="s">
        <v>32</v>
      </c>
      <c r="K225" s="0" t="s">
        <v>829</v>
      </c>
      <c r="L225" s="0" t="n">
        <v>1</v>
      </c>
      <c r="M225" s="3" t="n">
        <v>201.326</v>
      </c>
      <c r="N225" s="4" t="n">
        <v>76.75</v>
      </c>
      <c r="O225" s="5" t="n">
        <v>0</v>
      </c>
      <c r="P225" s="0" t="s">
        <v>25</v>
      </c>
      <c r="Q225" s="1" t="s">
        <v>26</v>
      </c>
      <c r="R225" s="5" t="n">
        <v>0</v>
      </c>
      <c r="S225" s="5" t="n">
        <v>0</v>
      </c>
    </row>
    <row r="226" customFormat="false" ht="30" hidden="false" customHeight="false" outlineLevel="0" collapsed="false">
      <c r="A226" s="1" t="s">
        <v>826</v>
      </c>
      <c r="B226" s="2" t="str">
        <f aca="false">HYPERLINK("http://www.ncbi.nlm.nih.gov/sites/entrez?Db=gene&amp;Cmd=ShowDetailView&amp;TermToSearch=135&amp;ordinalpos=2&amp;itool=EntrezSystem2.PEntrez.Gene.Gene_ResultsPanel.Gene_RVDocSum","ADORA2A")</f>
        <v>ADORA2A</v>
      </c>
      <c r="C226" s="0" t="n">
        <v>135</v>
      </c>
      <c r="D226" s="2" t="str">
        <f aca="false">HYPERLINK("http://www.genenetwork.org/cgi-bin/WebQTL.py?cmd=sch&amp;gene= "," ")</f>
        <v> </v>
      </c>
      <c r="E226" s="2" t="str">
        <f aca="false">HYPERLINK("http://www.hugenavigator.net/HuGENavigator/huGEPedia.do?firstQuery=ADORA2A&amp;geneID=135&amp;typeSubmit=GO&amp;check=y&amp;typeOption=gene&amp;which=2&amp;pubOrderType=pubD","GenoPedia")</f>
        <v>GenoPedia</v>
      </c>
      <c r="F226" s="2" t="str">
        <f aca="false">HYPERLINK("http://karg.cbi.pku.edu.cn/entry-info.php?id=135","KARG")</f>
        <v>KARG</v>
      </c>
      <c r="G226" s="1" t="s">
        <v>830</v>
      </c>
      <c r="H226" s="0" t="s">
        <v>21</v>
      </c>
      <c r="I226" s="1" t="s">
        <v>831</v>
      </c>
      <c r="J226" s="1" t="s">
        <v>832</v>
      </c>
      <c r="K226" s="0" t="s">
        <v>833</v>
      </c>
      <c r="L226" s="0" t="n">
        <v>22</v>
      </c>
      <c r="M226" s="3" t="n">
        <v>23.159</v>
      </c>
      <c r="N226" s="4" t="n">
        <v>9.23</v>
      </c>
      <c r="O226" s="5" t="n">
        <v>0</v>
      </c>
      <c r="P226" s="0" t="s">
        <v>25</v>
      </c>
      <c r="Q226" s="1" t="s">
        <v>26</v>
      </c>
      <c r="R226" s="5" t="n">
        <v>0</v>
      </c>
      <c r="S226" s="5" t="n">
        <v>0</v>
      </c>
    </row>
    <row r="227" customFormat="false" ht="15" hidden="false" customHeight="false" outlineLevel="0" collapsed="false">
      <c r="A227" s="1" t="s">
        <v>826</v>
      </c>
      <c r="B227" s="2" t="str">
        <f aca="false">HYPERLINK("http://www.ncbi.nlm.nih.gov/sites/entrez?Db=gene&amp;Cmd=ShowDetailView&amp;TermToSearch=136&amp;ordinalpos=2&amp;itool=EntrezSystem2.PEntrez.Gene.Gene_ResultsPanel.Gene_RVDocSum","ADORA2B")</f>
        <v>ADORA2B</v>
      </c>
      <c r="C227" s="0" t="n">
        <v>136</v>
      </c>
      <c r="D227" s="2" t="str">
        <f aca="false">HYPERLINK("http://www.genenetwork.org/cgi-bin/WebQTL.py?cmd=sch&amp;gene= "," ")</f>
        <v> </v>
      </c>
      <c r="E227" s="2" t="str">
        <f aca="false">HYPERLINK("http://www.hugenavigator.net/HuGENavigator/huGEPedia.do?firstQuery=ADORA2B&amp;geneID=136&amp;typeSubmit=GO&amp;check=y&amp;typeOption=gene&amp;which=2&amp;pubOrderType=pubD","GenoPedia")</f>
        <v>GenoPedia</v>
      </c>
      <c r="F227" s="2" t="str">
        <f aca="false">HYPERLINK("http://karg.cbi.pku.edu.cn/entry-info.php?id=136","KARG")</f>
        <v>KARG</v>
      </c>
      <c r="G227" s="1" t="s">
        <v>834</v>
      </c>
      <c r="H227" s="0" t="s">
        <v>21</v>
      </c>
      <c r="I227" s="1" t="s">
        <v>835</v>
      </c>
      <c r="J227" s="1" t="s">
        <v>32</v>
      </c>
      <c r="K227" s="0" t="s">
        <v>836</v>
      </c>
      <c r="L227" s="0" t="n">
        <v>17</v>
      </c>
      <c r="M227" s="3" t="n">
        <v>15.789</v>
      </c>
      <c r="N227" s="4" t="n">
        <v>30.98</v>
      </c>
      <c r="O227" s="5" t="n">
        <v>0</v>
      </c>
      <c r="P227" s="0" t="s">
        <v>25</v>
      </c>
      <c r="Q227" s="1" t="s">
        <v>26</v>
      </c>
      <c r="R227" s="5" t="n">
        <v>0</v>
      </c>
      <c r="S227" s="5" t="n">
        <v>0</v>
      </c>
    </row>
    <row r="228" customFormat="false" ht="30" hidden="false" customHeight="false" outlineLevel="0" collapsed="false">
      <c r="A228" s="1" t="s">
        <v>826</v>
      </c>
      <c r="B228" s="2" t="str">
        <f aca="false">HYPERLINK("http://www.ncbi.nlm.nih.gov/sites/entrez?Db=gene&amp;Cmd=ShowDetailView&amp;TermToSearch=140&amp;ordinalpos=2&amp;itool=EntrezSystem2.PEntrez.Gene.Gene_ResultsPanel.Gene_RVDocSum","ADORA3")</f>
        <v>ADORA3</v>
      </c>
      <c r="C228" s="0" t="n">
        <v>140</v>
      </c>
      <c r="D228" s="2" t="str">
        <f aca="false">HYPERLINK("http://www.genenetwork.org/cgi-bin/WebQTL.py?cmd=sch&amp;gene= "," ")</f>
        <v> </v>
      </c>
      <c r="E228" s="2" t="str">
        <f aca="false">HYPERLINK("http://www.hugenavigator.net/HuGENavigator/huGEPedia.do?firstQuery=ADORA3&amp;geneID=140&amp;typeSubmit=GO&amp;check=y&amp;typeOption=gene&amp;which=2&amp;pubOrderType=pubD","GenoPedia")</f>
        <v>GenoPedia</v>
      </c>
      <c r="F228" s="2" t="str">
        <f aca="false">HYPERLINK("http://karg.cbi.pku.edu.cn/entry-info.php?id=140","KARG")</f>
        <v>KARG</v>
      </c>
      <c r="G228" s="1" t="s">
        <v>837</v>
      </c>
      <c r="H228" s="0" t="s">
        <v>21</v>
      </c>
      <c r="I228" s="1" t="s">
        <v>838</v>
      </c>
      <c r="J228" s="1" t="s">
        <v>32</v>
      </c>
      <c r="K228" s="0" t="s">
        <v>839</v>
      </c>
      <c r="L228" s="0" t="n">
        <v>1</v>
      </c>
      <c r="M228" s="3" t="n">
        <v>111.827</v>
      </c>
      <c r="N228" s="4" t="n">
        <v>20.77</v>
      </c>
      <c r="O228" s="5" t="n">
        <v>0</v>
      </c>
      <c r="P228" s="0" t="s">
        <v>25</v>
      </c>
      <c r="Q228" s="1" t="s">
        <v>26</v>
      </c>
      <c r="R228" s="5" t="n">
        <v>0</v>
      </c>
      <c r="S228" s="5" t="n">
        <v>0</v>
      </c>
    </row>
    <row r="229" customFormat="false" ht="30" hidden="false" customHeight="false" outlineLevel="0" collapsed="false">
      <c r="A229" s="1" t="s">
        <v>826</v>
      </c>
      <c r="B229" s="2" t="str">
        <f aca="false">HYPERLINK("http://www.ncbi.nlm.nih.gov/sites/entrez?Db=gene&amp;Cmd=ShowDetailView&amp;TermToSearch=2166&amp;ordinalpos=2&amp;itool=EntrezSystem2.PEntrez.Gene.Gene_ResultsPanel.Gene_RVDocSum","FAAH")</f>
        <v>FAAH</v>
      </c>
      <c r="C229" s="0" t="n">
        <v>2166</v>
      </c>
      <c r="D229" s="2" t="str">
        <f aca="false">HYPERLINK("http://www.genenetwork.org/cgi-bin/WebQTL.py?cmd=sch&amp;gene= "," ")</f>
        <v> </v>
      </c>
      <c r="E229" s="2" t="str">
        <f aca="false">HYPERLINK("http://www.hugenavigator.net/HuGENavigator/huGEPedia.do?firstQuery=FAAH&amp;geneID=2166&amp;typeSubmit=GO&amp;check=y&amp;typeOption=gene&amp;which=2&amp;pubOrderType=pubD","GenoPedia")</f>
        <v>GenoPedia</v>
      </c>
      <c r="F229" s="2" t="str">
        <f aca="false">HYPERLINK("http://karg.cbi.pku.edu.cn/entry-info.php?id=2166","KARG")</f>
        <v>KARG</v>
      </c>
      <c r="G229" s="1" t="s">
        <v>840</v>
      </c>
      <c r="H229" s="0" t="s">
        <v>21</v>
      </c>
      <c r="I229" s="1" t="s">
        <v>841</v>
      </c>
      <c r="J229" s="1" t="s">
        <v>32</v>
      </c>
      <c r="K229" s="0" t="s">
        <v>842</v>
      </c>
      <c r="L229" s="0" t="n">
        <v>1</v>
      </c>
      <c r="M229" s="3" t="n">
        <v>46.633</v>
      </c>
      <c r="N229" s="4" t="n">
        <v>19.53</v>
      </c>
      <c r="O229" s="5" t="n">
        <v>0</v>
      </c>
      <c r="P229" s="0" t="s">
        <v>25</v>
      </c>
      <c r="Q229" s="1" t="s">
        <v>26</v>
      </c>
      <c r="R229" s="5" t="n">
        <v>1</v>
      </c>
      <c r="S229" s="5" t="n">
        <v>1</v>
      </c>
    </row>
    <row r="230" customFormat="false" ht="30" hidden="false" customHeight="false" outlineLevel="0" collapsed="false">
      <c r="A230" s="1" t="s">
        <v>826</v>
      </c>
      <c r="B230" s="2" t="str">
        <f aca="false">HYPERLINK("http://www.ncbi.nlm.nih.gov/sites/entrez?Db=gene&amp;Cmd=ShowDetailView&amp;TermToSearch=3061&amp;ordinalpos=2&amp;itool=EntrezSystem2.PEntrez.Gene.Gene_ResultsPanel.Gene_RVDocSum","HCRTR1")</f>
        <v>HCRTR1</v>
      </c>
      <c r="C230" s="0" t="n">
        <v>3061</v>
      </c>
      <c r="D230" s="2" t="str">
        <f aca="false">HYPERLINK("http://www.genenetwork.org/cgi-bin/WebQTL.py?cmd=sch&amp;gene= "," ")</f>
        <v> </v>
      </c>
      <c r="E230" s="2" t="str">
        <f aca="false">HYPERLINK("http://www.hugenavigator.net/HuGENavigator/huGEPedia.do?firstQuery=HCRTR1&amp;geneID=3061&amp;typeSubmit=GO&amp;check=y&amp;typeOption=gene&amp;which=2&amp;pubOrderType=pubD","GenoPedia")</f>
        <v>GenoPedia</v>
      </c>
      <c r="F230" s="2" t="str">
        <f aca="false">HYPERLINK("http://karg.cbi.pku.edu.cn/entry-info.php?id=3061","KARG")</f>
        <v>KARG</v>
      </c>
      <c r="G230" s="1" t="s">
        <v>843</v>
      </c>
      <c r="H230" s="0" t="s">
        <v>21</v>
      </c>
      <c r="I230" s="1" t="s">
        <v>844</v>
      </c>
      <c r="J230" s="1" t="s">
        <v>845</v>
      </c>
      <c r="K230" s="0" t="s">
        <v>552</v>
      </c>
      <c r="L230" s="0" t="n">
        <v>1</v>
      </c>
      <c r="M230" s="3" t="n">
        <v>31.857</v>
      </c>
      <c r="N230" s="4" t="n">
        <v>8.07</v>
      </c>
      <c r="O230" s="5" t="n">
        <v>0</v>
      </c>
      <c r="P230" s="0" t="s">
        <v>25</v>
      </c>
      <c r="Q230" s="1" t="s">
        <v>26</v>
      </c>
      <c r="R230" s="5" t="n">
        <v>0</v>
      </c>
      <c r="S230" s="5" t="n">
        <v>0</v>
      </c>
    </row>
    <row r="231" customFormat="false" ht="30" hidden="false" customHeight="false" outlineLevel="0" collapsed="false">
      <c r="A231" s="1" t="s">
        <v>826</v>
      </c>
      <c r="B231" s="2" t="str">
        <f aca="false">HYPERLINK("http://www.ncbi.nlm.nih.gov/sites/entrez?Db=gene&amp;Cmd=ShowDetailView&amp;TermToSearch=3062&amp;ordinalpos=2&amp;itool=EntrezSystem2.PEntrez.Gene.Gene_ResultsPanel.Gene_RVDocSum","HCRTR2")</f>
        <v>HCRTR2</v>
      </c>
      <c r="C231" s="0" t="n">
        <v>3062</v>
      </c>
      <c r="D231" s="2" t="str">
        <f aca="false">HYPERLINK("http://www.genenetwork.org/cgi-bin/WebQTL.py?cmd=sch&amp;gene= "," ")</f>
        <v> </v>
      </c>
      <c r="E231" s="2" t="str">
        <f aca="false">HYPERLINK("http://www.hugenavigator.net/HuGENavigator/huGEPedia.do?firstQuery=HCRTR2&amp;geneID=3062&amp;typeSubmit=GO&amp;check=y&amp;typeOption=gene&amp;which=2&amp;pubOrderType=pubD","GenoPedia")</f>
        <v>GenoPedia</v>
      </c>
      <c r="F231" s="2" t="str">
        <f aca="false">HYPERLINK("http://karg.cbi.pku.edu.cn/entry-info.php?id=3062","KARG")</f>
        <v>KARG</v>
      </c>
      <c r="G231" s="1" t="s">
        <v>846</v>
      </c>
      <c r="H231" s="0" t="s">
        <v>21</v>
      </c>
      <c r="I231" s="1" t="s">
        <v>847</v>
      </c>
      <c r="J231" s="1" t="s">
        <v>848</v>
      </c>
      <c r="K231" s="0" t="s">
        <v>685</v>
      </c>
      <c r="L231" s="0" t="n">
        <v>6</v>
      </c>
      <c r="M231" s="3" t="n">
        <v>55.147</v>
      </c>
      <c r="N231" s="4" t="n">
        <v>108.35</v>
      </c>
      <c r="O231" s="5" t="n">
        <v>0</v>
      </c>
      <c r="P231" s="0" t="s">
        <v>25</v>
      </c>
      <c r="Q231" s="1" t="s">
        <v>26</v>
      </c>
      <c r="R231" s="5" t="n">
        <v>0</v>
      </c>
      <c r="S231" s="5" t="n">
        <v>0</v>
      </c>
    </row>
    <row r="232" customFormat="false" ht="30" hidden="false" customHeight="false" outlineLevel="0" collapsed="false">
      <c r="A232" s="1" t="s">
        <v>826</v>
      </c>
      <c r="B232" s="2" t="str">
        <f aca="false">HYPERLINK("http://www.ncbi.nlm.nih.gov/sites/entrez?Db=gene&amp;Cmd=ShowDetailView&amp;TermToSearch=200539&amp;ordinalpos=2&amp;itool=EntrezSystem2.PEntrez.Gene.Gene_ResultsPanel.Gene_RVDocSum","ANKRD23")</f>
        <v>ANKRD23</v>
      </c>
      <c r="C232" s="0" t="n">
        <v>200539</v>
      </c>
      <c r="D232" s="2" t="str">
        <f aca="false">HYPERLINK("http://www.genenetwork.org/cgi-bin/WebQTL.py?cmd=sch&amp;gene= "," ")</f>
        <v> </v>
      </c>
      <c r="E232" s="2" t="str">
        <f aca="false">HYPERLINK("http://www.hugenavigator.net/HuGENavigator/huGEPedia.do?firstQuery=ANKRD23&amp;geneID=200539&amp;typeSubmit=GO&amp;check=y&amp;typeOption=gene&amp;which=2&amp;pubOrderType=pubD","GenoPedia")</f>
        <v>GenoPedia</v>
      </c>
      <c r="F232" s="2" t="str">
        <f aca="false">HYPERLINK("http://karg.cbi.pku.edu.cn/entry-info.php?id=200539","KARG")</f>
        <v>KARG</v>
      </c>
      <c r="G232" s="1" t="s">
        <v>849</v>
      </c>
      <c r="H232" s="0" t="s">
        <v>21</v>
      </c>
      <c r="I232" s="1" t="s">
        <v>850</v>
      </c>
      <c r="J232" s="1" t="s">
        <v>851</v>
      </c>
      <c r="K232" s="0" t="s">
        <v>852</v>
      </c>
      <c r="L232" s="0" t="n">
        <v>2</v>
      </c>
      <c r="M232" s="3" t="n">
        <v>96.867</v>
      </c>
      <c r="N232" s="4" t="n">
        <v>6.11</v>
      </c>
      <c r="O232" s="5" t="n">
        <v>0</v>
      </c>
      <c r="P232" s="0" t="s">
        <v>25</v>
      </c>
      <c r="Q232" s="1" t="s">
        <v>26</v>
      </c>
      <c r="R232" s="5" t="n">
        <v>0</v>
      </c>
      <c r="S232" s="5" t="n">
        <v>0</v>
      </c>
    </row>
    <row r="233" customFormat="false" ht="30" hidden="false" customHeight="false" outlineLevel="0" collapsed="false">
      <c r="A233" s="1" t="s">
        <v>826</v>
      </c>
      <c r="B233" s="2" t="str">
        <f aca="false">HYPERLINK("http://www.ncbi.nlm.nih.gov/sites/entrez?Db=gene&amp;Cmd=ShowDetailView&amp;TermToSearch=5187&amp;ordinalpos=2&amp;itool=EntrezSystem2.PEntrez.Gene.Gene_ResultsPanel.Gene_RVDocSum","PER1")</f>
        <v>PER1</v>
      </c>
      <c r="C233" s="0" t="n">
        <v>5187</v>
      </c>
      <c r="D233" s="2" t="str">
        <f aca="false">HYPERLINK("http://www.genenetwork.org/cgi-bin/WebQTL.py?cmd=sch&amp;gene= "," ")</f>
        <v> </v>
      </c>
      <c r="E233" s="2" t="str">
        <f aca="false">HYPERLINK("http://www.hugenavigator.net/HuGENavigator/huGEPedia.do?firstQuery=PER1&amp;geneID=5187&amp;typeSubmit=GO&amp;check=y&amp;typeOption=gene&amp;which=2&amp;pubOrderType=pubD","GenoPedia")</f>
        <v>GenoPedia</v>
      </c>
      <c r="F233" s="2" t="str">
        <f aca="false">HYPERLINK("http://karg.cbi.pku.edu.cn/entry-info.php?id=5187","KARG")</f>
        <v>KARG</v>
      </c>
      <c r="G233" s="1" t="s">
        <v>853</v>
      </c>
      <c r="H233" s="0" t="s">
        <v>21</v>
      </c>
      <c r="I233" s="1" t="s">
        <v>854</v>
      </c>
      <c r="J233" s="1" t="s">
        <v>855</v>
      </c>
      <c r="K233" s="0" t="s">
        <v>856</v>
      </c>
      <c r="L233" s="0" t="n">
        <v>17</v>
      </c>
      <c r="M233" s="3" t="n">
        <v>7.985</v>
      </c>
      <c r="N233" s="4" t="n">
        <v>11.91</v>
      </c>
      <c r="O233" s="5" t="n">
        <v>0</v>
      </c>
      <c r="P233" s="0" t="s">
        <v>25</v>
      </c>
      <c r="Q233" s="1" t="s">
        <v>26</v>
      </c>
      <c r="R233" s="5" t="n">
        <v>0</v>
      </c>
      <c r="S233" s="5" t="n">
        <v>1</v>
      </c>
    </row>
    <row r="234" customFormat="false" ht="30" hidden="false" customHeight="false" outlineLevel="0" collapsed="false">
      <c r="A234" s="1" t="s">
        <v>826</v>
      </c>
      <c r="B234" s="2" t="str">
        <f aca="false">HYPERLINK("http://www.ncbi.nlm.nih.gov/sites/entrez?Db=gene&amp;Cmd=ShowDetailView&amp;TermToSearch=9575&amp;ordinalpos=2&amp;itool=EntrezSystem2.PEntrez.Gene.Gene_ResultsPanel.Gene_RVDocSum","CLOCK")</f>
        <v>CLOCK</v>
      </c>
      <c r="C234" s="0" t="n">
        <v>9575</v>
      </c>
      <c r="D234" s="2" t="str">
        <f aca="false">HYPERLINK("http://www.genenetwork.org/cgi-bin/WebQTL.py?cmd=sch&amp;gene= "," ")</f>
        <v> </v>
      </c>
      <c r="E234" s="2" t="str">
        <f aca="false">HYPERLINK("http://www.hugenavigator.net/HuGENavigator/huGEPedia.do?firstQuery=CLOCK&amp;geneID=9575&amp;typeSubmit=GO&amp;check=y&amp;typeOption=gene&amp;which=2&amp;pubOrderType=pubD","GenoPedia")</f>
        <v>GenoPedia</v>
      </c>
      <c r="F234" s="2" t="str">
        <f aca="false">HYPERLINK("http://karg.cbi.pku.edu.cn/entry-info.php?id=9575","KARG")</f>
        <v>KARG</v>
      </c>
      <c r="G234" s="1" t="s">
        <v>857</v>
      </c>
      <c r="H234" s="0" t="s">
        <v>21</v>
      </c>
      <c r="I234" s="1" t="s">
        <v>858</v>
      </c>
      <c r="J234" s="1" t="s">
        <v>859</v>
      </c>
      <c r="K234" s="0" t="s">
        <v>598</v>
      </c>
      <c r="L234" s="0" t="n">
        <v>4</v>
      </c>
      <c r="M234" s="3" t="n">
        <v>55.993</v>
      </c>
      <c r="N234" s="4" t="n">
        <v>77.57</v>
      </c>
      <c r="O234" s="5" t="n">
        <v>0</v>
      </c>
      <c r="P234" s="0" t="s">
        <v>25</v>
      </c>
      <c r="Q234" s="1" t="s">
        <v>26</v>
      </c>
      <c r="R234" s="5" t="n">
        <v>1</v>
      </c>
      <c r="S234" s="5" t="n">
        <v>0</v>
      </c>
    </row>
    <row r="235" customFormat="false" ht="30" hidden="false" customHeight="false" outlineLevel="0" collapsed="false">
      <c r="A235" s="1" t="s">
        <v>826</v>
      </c>
      <c r="B235" s="2" t="str">
        <f aca="false">HYPERLINK("http://www.ncbi.nlm.nih.gov/sites/entrez?Db=gene&amp;Cmd=ShowDetailView&amp;TermToSearch=3952&amp;ordinalpos=2&amp;itool=EntrezSystem2.PEntrez.Gene.Gene_ResultsPanel.Gene_RVDocSum","LEP")</f>
        <v>LEP</v>
      </c>
      <c r="C235" s="0" t="n">
        <v>3952</v>
      </c>
      <c r="D235" s="2" t="str">
        <f aca="false">HYPERLINK("http://www.genenetwork.org/cgi-bin/WebQTL.py?cmd=sch&amp;gene= "," ")</f>
        <v> </v>
      </c>
      <c r="E235" s="2" t="str">
        <f aca="false">HYPERLINK("http://www.hugenavigator.net/HuGENavigator/huGEPedia.do?firstQuery=LEP&amp;geneID=3952&amp;typeSubmit=GO&amp;check=y&amp;typeOption=gene&amp;which=2&amp;pubOrderType=pubD","GenoPedia")</f>
        <v>GenoPedia</v>
      </c>
      <c r="F235" s="2" t="str">
        <f aca="false">HYPERLINK("http://karg.cbi.pku.edu.cn/entry-info.php?id=3952","KARG")</f>
        <v>KARG</v>
      </c>
      <c r="G235" s="1" t="s">
        <v>860</v>
      </c>
      <c r="H235" s="0" t="s">
        <v>21</v>
      </c>
      <c r="I235" s="1" t="s">
        <v>861</v>
      </c>
      <c r="J235" s="1" t="s">
        <v>862</v>
      </c>
      <c r="K235" s="0" t="s">
        <v>863</v>
      </c>
      <c r="L235" s="0" t="n">
        <v>7</v>
      </c>
      <c r="M235" s="3" t="n">
        <v>127.669</v>
      </c>
      <c r="N235" s="4" t="n">
        <v>16.35</v>
      </c>
      <c r="O235" s="5" t="n">
        <v>0</v>
      </c>
      <c r="P235" s="0" t="s">
        <v>25</v>
      </c>
      <c r="Q235" s="1" t="s">
        <v>26</v>
      </c>
      <c r="R235" s="5" t="n">
        <v>1</v>
      </c>
      <c r="S235" s="5" t="n">
        <v>0</v>
      </c>
    </row>
    <row r="236" customFormat="false" ht="15" hidden="false" customHeight="false" outlineLevel="0" collapsed="false">
      <c r="A236" s="1" t="s">
        <v>826</v>
      </c>
      <c r="B236" s="2" t="str">
        <f aca="false">HYPERLINK("http://www.ncbi.nlm.nih.gov/sites/entrez?Db=gene&amp;Cmd=ShowDetailView&amp;TermToSearch=1392&amp;ordinalpos=2&amp;itool=EntrezSystem2.PEntrez.Gene.Gene_ResultsPanel.Gene_RVDocSum","CRH")</f>
        <v>CRH</v>
      </c>
      <c r="C236" s="0" t="n">
        <v>1392</v>
      </c>
      <c r="D236" s="2" t="str">
        <f aca="false">HYPERLINK("http://www.genenetwork.org/cgi-bin/WebQTL.py?cmd=sch&amp;gene= "," ")</f>
        <v> </v>
      </c>
      <c r="E236" s="2" t="str">
        <f aca="false">HYPERLINK("http://www.hugenavigator.net/HuGENavigator/huGEPedia.do?firstQuery=CRH&amp;geneID=1392&amp;typeSubmit=GO&amp;check=y&amp;typeOption=gene&amp;which=2&amp;pubOrderType=pubD","GenoPedia")</f>
        <v>GenoPedia</v>
      </c>
      <c r="F236" s="2" t="str">
        <f aca="false">HYPERLINK("http://karg.cbi.pku.edu.cn/entry-info.php?id=1392","KARG")</f>
        <v>KARG</v>
      </c>
      <c r="G236" s="1" t="s">
        <v>864</v>
      </c>
      <c r="H236" s="0" t="s">
        <v>21</v>
      </c>
      <c r="I236" s="1" t="s">
        <v>865</v>
      </c>
      <c r="J236" s="1" t="s">
        <v>32</v>
      </c>
      <c r="K236" s="0" t="s">
        <v>866</v>
      </c>
      <c r="L236" s="0" t="n">
        <v>8</v>
      </c>
      <c r="M236" s="3" t="n">
        <v>67.251</v>
      </c>
      <c r="N236" s="4" t="n">
        <v>2.08</v>
      </c>
      <c r="O236" s="5" t="n">
        <v>0</v>
      </c>
      <c r="P236" s="0" t="s">
        <v>25</v>
      </c>
      <c r="Q236" s="1" t="s">
        <v>26</v>
      </c>
      <c r="R236" s="5" t="n">
        <v>1</v>
      </c>
      <c r="S236" s="5" t="n">
        <v>1</v>
      </c>
    </row>
    <row r="237" customFormat="false" ht="30" hidden="false" customHeight="false" outlineLevel="0" collapsed="false">
      <c r="A237" s="1" t="s">
        <v>826</v>
      </c>
      <c r="B237" s="2" t="str">
        <f aca="false">HYPERLINK("http://www.ncbi.nlm.nih.gov/sites/entrez?Db=gene&amp;Cmd=ShowDetailView&amp;TermToSearch=6570&amp;ordinalpos=2&amp;itool=EntrezSystem2.PEntrez.Gene.Gene_ResultsPanel.Gene_RVDocSum","SLC18A1")</f>
        <v>SLC18A1</v>
      </c>
      <c r="C237" s="0" t="n">
        <v>6570</v>
      </c>
      <c r="D237" s="2" t="str">
        <f aca="false">HYPERLINK("http://www.genenetwork.org/cgi-bin/WebQTL.py?cmd=sch&amp;gene= "," ")</f>
        <v> </v>
      </c>
      <c r="E237" s="2" t="str">
        <f aca="false">HYPERLINK("http://www.hugenavigator.net/HuGENavigator/huGEPedia.do?firstQuery=SLC18A1&amp;geneID=6570&amp;typeSubmit=GO&amp;check=y&amp;typeOption=gene&amp;which=2&amp;pubOrderType=pubD","GenoPedia")</f>
        <v>GenoPedia</v>
      </c>
      <c r="F237" s="2" t="str">
        <f aca="false">HYPERLINK("http://karg.cbi.pku.edu.cn/entry-info.php?id=6570","KARG")</f>
        <v>KARG</v>
      </c>
      <c r="G237" s="1" t="s">
        <v>867</v>
      </c>
      <c r="H237" s="0" t="s">
        <v>21</v>
      </c>
      <c r="I237" s="1" t="s">
        <v>868</v>
      </c>
      <c r="J237" s="1" t="s">
        <v>32</v>
      </c>
      <c r="K237" s="0" t="s">
        <v>869</v>
      </c>
      <c r="L237" s="0" t="n">
        <v>8</v>
      </c>
      <c r="M237" s="3" t="n">
        <v>20.047</v>
      </c>
      <c r="N237" s="4" t="n">
        <v>38.35</v>
      </c>
      <c r="O237" s="5" t="n">
        <v>0</v>
      </c>
      <c r="P237" s="0" t="s">
        <v>25</v>
      </c>
      <c r="Q237" s="1" t="s">
        <v>26</v>
      </c>
      <c r="R237" s="5" t="n">
        <v>0</v>
      </c>
      <c r="S237" s="5" t="n">
        <v>0</v>
      </c>
    </row>
    <row r="238" customFormat="false" ht="45" hidden="false" customHeight="false" outlineLevel="0" collapsed="false">
      <c r="A238" s="1" t="s">
        <v>826</v>
      </c>
      <c r="B238" s="2" t="str">
        <f aca="false">HYPERLINK("http://www.ncbi.nlm.nih.gov/sites/entrez?Db=gene&amp;Cmd=ShowDetailView&amp;TermToSearch=6571&amp;ordinalpos=2&amp;itool=EntrezSystem2.PEntrez.Gene.Gene_ResultsPanel.Gene_RVDocSum","SLC18A2")</f>
        <v>SLC18A2</v>
      </c>
      <c r="C238" s="0" t="n">
        <v>6571</v>
      </c>
      <c r="D238" s="2" t="str">
        <f aca="false">HYPERLINK("http://www.genenetwork.org/cgi-bin/WebQTL.py?cmd=sch&amp;gene= "," ")</f>
        <v> </v>
      </c>
      <c r="E238" s="2" t="str">
        <f aca="false">HYPERLINK("http://www.hugenavigator.net/HuGENavigator/huGEPedia.do?firstQuery=SLC18A2&amp;geneID=6571&amp;typeSubmit=GO&amp;check=y&amp;typeOption=gene&amp;which=2&amp;pubOrderType=pubD","GenoPedia")</f>
        <v>GenoPedia</v>
      </c>
      <c r="F238" s="2" t="str">
        <f aca="false">HYPERLINK("http://karg.cbi.pku.edu.cn/entry-info.php?id=6571","KARG")</f>
        <v>KARG</v>
      </c>
      <c r="G238" s="1" t="s">
        <v>870</v>
      </c>
      <c r="H238" s="0" t="s">
        <v>21</v>
      </c>
      <c r="I238" s="1" t="s">
        <v>871</v>
      </c>
      <c r="J238" s="1" t="s">
        <v>872</v>
      </c>
      <c r="K238" s="0" t="s">
        <v>873</v>
      </c>
      <c r="L238" s="0" t="n">
        <v>10</v>
      </c>
      <c r="M238" s="3" t="n">
        <v>118.991</v>
      </c>
      <c r="N238" s="4" t="n">
        <v>36.38</v>
      </c>
      <c r="O238" s="5" t="n">
        <v>0</v>
      </c>
      <c r="P238" s="0" t="s">
        <v>25</v>
      </c>
      <c r="Q238" s="1" t="s">
        <v>26</v>
      </c>
      <c r="R238" s="5" t="n">
        <v>1</v>
      </c>
      <c r="S238" s="5" t="n">
        <v>0</v>
      </c>
    </row>
    <row r="239" customFormat="false" ht="30" hidden="false" customHeight="false" outlineLevel="0" collapsed="false">
      <c r="A239" s="1" t="s">
        <v>826</v>
      </c>
      <c r="B239" s="2" t="str">
        <f aca="false">HYPERLINK("http://www.ncbi.nlm.nih.gov/sites/entrez?Db=gene&amp;Cmd=ShowDetailView&amp;TermToSearch=3098&amp;ordinalpos=2&amp;itool=EntrezSystem2.PEntrez.Gene.Gene_ResultsPanel.Gene_RVDocSum","HK1")</f>
        <v>HK1</v>
      </c>
      <c r="C239" s="0" t="n">
        <v>3098</v>
      </c>
      <c r="D239" s="2" t="str">
        <f aca="false">HYPERLINK("http://www.genenetwork.org/cgi-bin/WebQTL.py?cmd=sch&amp;gene= "," ")</f>
        <v> </v>
      </c>
      <c r="E239" s="2" t="str">
        <f aca="false">HYPERLINK("http://www.hugenavigator.net/HuGENavigator/huGEPedia.do?firstQuery=HK1&amp;geneID=3098&amp;typeSubmit=GO&amp;check=y&amp;typeOption=gene&amp;which=2&amp;pubOrderType=pubD","GenoPedia")</f>
        <v>GenoPedia</v>
      </c>
      <c r="F239" s="2" t="str">
        <f aca="false">HYPERLINK("http://karg.cbi.pku.edu.cn/entry-info.php?id=3098","KARG")</f>
        <v>KARG</v>
      </c>
      <c r="G239" s="1" t="s">
        <v>874</v>
      </c>
      <c r="H239" s="0" t="s">
        <v>21</v>
      </c>
      <c r="I239" s="1" t="s">
        <v>875</v>
      </c>
      <c r="J239" s="1" t="s">
        <v>876</v>
      </c>
      <c r="K239" s="0" t="s">
        <v>712</v>
      </c>
      <c r="L239" s="0" t="n">
        <v>10</v>
      </c>
      <c r="M239" s="3" t="n">
        <v>70.7</v>
      </c>
      <c r="N239" s="4" t="n">
        <v>131.88</v>
      </c>
      <c r="O239" s="5" t="n">
        <v>0</v>
      </c>
      <c r="P239" s="0" t="s">
        <v>25</v>
      </c>
      <c r="Q239" s="1" t="s">
        <v>26</v>
      </c>
      <c r="R239" s="5" t="n">
        <v>0</v>
      </c>
      <c r="S239" s="5" t="n">
        <v>0</v>
      </c>
    </row>
    <row r="240" customFormat="false" ht="30" hidden="false" customHeight="false" outlineLevel="0" collapsed="false">
      <c r="A240" s="1" t="s">
        <v>826</v>
      </c>
      <c r="B240" s="2" t="str">
        <f aca="false">HYPERLINK("http://www.ncbi.nlm.nih.gov/sites/entrez?Db=gene&amp;Cmd=ShowDetailView&amp;TermToSearch=10097&amp;ordinalpos=2&amp;itool=EntrezSystem2.PEntrez.Gene.Gene_ResultsPanel.Gene_RVDocSum","ACTR2")</f>
        <v>ACTR2</v>
      </c>
      <c r="C240" s="0" t="n">
        <v>10097</v>
      </c>
      <c r="D240" s="2" t="str">
        <f aca="false">HYPERLINK("http://www.genenetwork.org/cgi-bin/WebQTL.py?cmd=sch&amp;gene= "," ")</f>
        <v> </v>
      </c>
      <c r="E240" s="2" t="str">
        <f aca="false">HYPERLINK("http://www.hugenavigator.net/HuGENavigator/huGEPedia.do?firstQuery=ACTR2&amp;geneID=10097&amp;typeSubmit=GO&amp;check=y&amp;typeOption=gene&amp;which=2&amp;pubOrderType=pubD","GenoPedia")</f>
        <v>GenoPedia</v>
      </c>
      <c r="F240" s="2" t="str">
        <f aca="false">HYPERLINK("http://karg.cbi.pku.edu.cn/entry-info.php?id=10097","KARG")</f>
        <v>KARG</v>
      </c>
      <c r="G240" s="1" t="s">
        <v>877</v>
      </c>
      <c r="H240" s="0" t="s">
        <v>21</v>
      </c>
      <c r="I240" s="1" t="s">
        <v>878</v>
      </c>
      <c r="J240" s="1" t="s">
        <v>879</v>
      </c>
      <c r="K240" s="0" t="s">
        <v>880</v>
      </c>
      <c r="L240" s="0" t="n">
        <v>2</v>
      </c>
      <c r="M240" s="3" t="n">
        <v>65.308</v>
      </c>
      <c r="N240" s="4" t="n">
        <v>43.49</v>
      </c>
      <c r="O240" s="5" t="n">
        <v>0</v>
      </c>
      <c r="P240" s="0" t="s">
        <v>25</v>
      </c>
      <c r="Q240" s="1" t="s">
        <v>26</v>
      </c>
      <c r="R240" s="5" t="n">
        <v>0</v>
      </c>
      <c r="S240" s="5" t="n">
        <v>0</v>
      </c>
    </row>
    <row r="241" customFormat="false" ht="30" hidden="false" customHeight="false" outlineLevel="0" collapsed="false">
      <c r="A241" s="1" t="s">
        <v>826</v>
      </c>
      <c r="B241" s="2" t="str">
        <f aca="false">HYPERLINK("http://www.ncbi.nlm.nih.gov/sites/entrez?Db=gene&amp;Cmd=ShowDetailView&amp;TermToSearch=10096&amp;ordinalpos=2&amp;itool=EntrezSystem2.PEntrez.Gene.Gene_ResultsPanel.Gene_RVDocSum","ACTR3")</f>
        <v>ACTR3</v>
      </c>
      <c r="C241" s="0" t="n">
        <v>10096</v>
      </c>
      <c r="D241" s="2" t="str">
        <f aca="false">HYPERLINK("http://www.genenetwork.org/cgi-bin/WebQTL.py?cmd=sch&amp;gene= "," ")</f>
        <v> </v>
      </c>
      <c r="E241" s="2" t="str">
        <f aca="false">HYPERLINK("http://www.hugenavigator.net/HuGENavigator/huGEPedia.do?firstQuery=ACTR3&amp;geneID=10096&amp;typeSubmit=GO&amp;check=y&amp;typeOption=gene&amp;which=2&amp;pubOrderType=pubD","GenoPedia")</f>
        <v>GenoPedia</v>
      </c>
      <c r="F241" s="2" t="str">
        <f aca="false">HYPERLINK("http://karg.cbi.pku.edu.cn/entry-info.php?id=10096","KARG")</f>
        <v>KARG</v>
      </c>
      <c r="G241" s="1" t="s">
        <v>881</v>
      </c>
      <c r="H241" s="0" t="s">
        <v>21</v>
      </c>
      <c r="I241" s="1" t="s">
        <v>882</v>
      </c>
      <c r="J241" s="1" t="s">
        <v>883</v>
      </c>
      <c r="K241" s="0" t="s">
        <v>884</v>
      </c>
      <c r="L241" s="0" t="n">
        <v>2</v>
      </c>
      <c r="M241" s="3" t="n">
        <v>114.364</v>
      </c>
      <c r="N241" s="4" t="n">
        <v>68.63</v>
      </c>
      <c r="O241" s="5" t="n">
        <v>0</v>
      </c>
      <c r="P241" s="0" t="s">
        <v>25</v>
      </c>
      <c r="Q241" s="1" t="s">
        <v>26</v>
      </c>
      <c r="R241" s="5" t="n">
        <v>0</v>
      </c>
      <c r="S241" s="5" t="n">
        <v>0</v>
      </c>
    </row>
    <row r="242" customFormat="false" ht="15" hidden="false" customHeight="false" outlineLevel="0" collapsed="false">
      <c r="A242" s="1" t="s">
        <v>826</v>
      </c>
      <c r="B242" s="2" t="str">
        <f aca="false">HYPERLINK("http://www.ncbi.nlm.nih.gov/sites/entrez?Db=gene&amp;Cmd=ShowDetailView&amp;TermToSearch=1072&amp;ordinalpos=2&amp;itool=EntrezSystem2.PEntrez.Gene.Gene_ResultsPanel.Gene_RVDocSum","CFL1")</f>
        <v>CFL1</v>
      </c>
      <c r="C242" s="0" t="n">
        <v>1072</v>
      </c>
      <c r="D242" s="2" t="str">
        <f aca="false">HYPERLINK("http://www.genenetwork.org/cgi-bin/WebQTL.py?cmd=sch&amp;gene= "," ")</f>
        <v> </v>
      </c>
      <c r="E242" s="2" t="str">
        <f aca="false">HYPERLINK("http://www.hugenavigator.net/HuGENavigator/huGEPedia.do?firstQuery=CFL1&amp;geneID=1072&amp;typeSubmit=GO&amp;check=y&amp;typeOption=gene&amp;which=2&amp;pubOrderType=pubD","GenoPedia")</f>
        <v>GenoPedia</v>
      </c>
      <c r="F242" s="2" t="str">
        <f aca="false">HYPERLINK("http://karg.cbi.pku.edu.cn/entry-info.php?id=1072","KARG")</f>
        <v>KARG</v>
      </c>
      <c r="G242" s="1" t="s">
        <v>885</v>
      </c>
      <c r="H242" s="0" t="s">
        <v>21</v>
      </c>
      <c r="I242" s="1" t="s">
        <v>886</v>
      </c>
      <c r="J242" s="1" t="s">
        <v>32</v>
      </c>
      <c r="K242" s="0" t="s">
        <v>279</v>
      </c>
      <c r="L242" s="0" t="n">
        <v>11</v>
      </c>
      <c r="M242" s="3" t="n">
        <v>65.379</v>
      </c>
      <c r="N242" s="4" t="n">
        <v>3.52</v>
      </c>
      <c r="O242" s="5" t="n">
        <v>0</v>
      </c>
      <c r="P242" s="0" t="s">
        <v>25</v>
      </c>
      <c r="Q242" s="1" t="s">
        <v>26</v>
      </c>
      <c r="R242" s="5" t="n">
        <v>0</v>
      </c>
      <c r="S242" s="5" t="n">
        <v>0</v>
      </c>
    </row>
    <row r="243" customFormat="false" ht="105" hidden="false" customHeight="false" outlineLevel="0" collapsed="false">
      <c r="A243" s="1" t="s">
        <v>826</v>
      </c>
      <c r="B243" s="2" t="str">
        <f aca="false">HYPERLINK("http://www.ncbi.nlm.nih.gov/sites/entrez?Db=gene&amp;Cmd=ShowDetailView&amp;TermToSearch=1798&amp;ordinalpos=2&amp;itool=EntrezSystem2.PEntrez.Gene.Gene_ResultsPanel.Gene_RVDocSum","DPAGT1")</f>
        <v>DPAGT1</v>
      </c>
      <c r="C243" s="0" t="n">
        <v>1798</v>
      </c>
      <c r="D243" s="2" t="str">
        <f aca="false">HYPERLINK("http://www.genenetwork.org/cgi-bin/WebQTL.py?cmd=sch&amp;gene= "," ")</f>
        <v> </v>
      </c>
      <c r="E243" s="2" t="str">
        <f aca="false">HYPERLINK("http://www.hugenavigator.net/HuGENavigator/huGEPedia.do?firstQuery=DPAGT1&amp;geneID=1798&amp;typeSubmit=GO&amp;check=y&amp;typeOption=gene&amp;which=2&amp;pubOrderType=pubD","GenoPedia")</f>
        <v>GenoPedia</v>
      </c>
      <c r="F243" s="2" t="str">
        <f aca="false">HYPERLINK("http://karg.cbi.pku.edu.cn/entry-info.php?id=1798","KARG")</f>
        <v>KARG</v>
      </c>
      <c r="G243" s="1" t="s">
        <v>887</v>
      </c>
      <c r="H243" s="0" t="s">
        <v>21</v>
      </c>
      <c r="I243" s="1" t="s">
        <v>888</v>
      </c>
      <c r="J243" s="1" t="s">
        <v>889</v>
      </c>
      <c r="K243" s="0" t="s">
        <v>890</v>
      </c>
      <c r="L243" s="0" t="n">
        <v>11</v>
      </c>
      <c r="M243" s="3" t="n">
        <v>118.472</v>
      </c>
      <c r="N243" s="4" t="n">
        <v>5.57</v>
      </c>
      <c r="O243" s="5" t="n">
        <v>0</v>
      </c>
      <c r="P243" s="0" t="s">
        <v>25</v>
      </c>
      <c r="Q243" s="1" t="s">
        <v>26</v>
      </c>
      <c r="R243" s="5" t="n">
        <v>0</v>
      </c>
      <c r="S243" s="5" t="n">
        <v>0</v>
      </c>
    </row>
    <row r="244" customFormat="false" ht="60" hidden="false" customHeight="false" outlineLevel="0" collapsed="false">
      <c r="A244" s="1" t="s">
        <v>826</v>
      </c>
      <c r="B244" s="2" t="str">
        <f aca="false">HYPERLINK("http://www.ncbi.nlm.nih.gov/sites/entrez?Db=gene&amp;Cmd=ShowDetailView&amp;TermToSearch=26086&amp;ordinalpos=2&amp;itool=EntrezSystem2.PEntrez.Gene.Gene_ResultsPanel.Gene_RVDocSum","GPSM1")</f>
        <v>GPSM1</v>
      </c>
      <c r="C244" s="0" t="n">
        <v>26086</v>
      </c>
      <c r="D244" s="2" t="str">
        <f aca="false">HYPERLINK("http://www.genenetwork.org/cgi-bin/WebQTL.py?cmd=sch&amp;gene= "," ")</f>
        <v> </v>
      </c>
      <c r="E244" s="2" t="str">
        <f aca="false">HYPERLINK("http://www.hugenavigator.net/HuGENavigator/huGEPedia.do?firstQuery=GPSM1&amp;geneID=26086&amp;typeSubmit=GO&amp;check=y&amp;typeOption=gene&amp;which=2&amp;pubOrderType=pubD","GenoPedia")</f>
        <v>GenoPedia</v>
      </c>
      <c r="F244" s="2" t="str">
        <f aca="false">HYPERLINK("http://karg.cbi.pku.edu.cn/entry-info.php?id=26086","KARG")</f>
        <v>KARG</v>
      </c>
      <c r="G244" s="1" t="s">
        <v>891</v>
      </c>
      <c r="H244" s="0" t="s">
        <v>21</v>
      </c>
      <c r="I244" s="1" t="s">
        <v>892</v>
      </c>
      <c r="J244" s="1" t="s">
        <v>893</v>
      </c>
      <c r="K244" s="0" t="s">
        <v>739</v>
      </c>
      <c r="L244" s="0" t="n">
        <v>9</v>
      </c>
      <c r="M244" s="3" t="n">
        <v>138.349</v>
      </c>
      <c r="N244" s="4" t="n">
        <v>23.77</v>
      </c>
      <c r="O244" s="5" t="n">
        <v>0</v>
      </c>
      <c r="P244" s="0" t="s">
        <v>25</v>
      </c>
      <c r="Q244" s="1" t="s">
        <v>26</v>
      </c>
      <c r="R244" s="5" t="n">
        <v>0</v>
      </c>
      <c r="S244" s="5" t="n">
        <v>0</v>
      </c>
    </row>
    <row r="245" customFormat="false" ht="90" hidden="false" customHeight="false" outlineLevel="0" collapsed="false">
      <c r="A245" s="1" t="s">
        <v>826</v>
      </c>
      <c r="B245" s="2" t="str">
        <f aca="false">HYPERLINK("http://www.ncbi.nlm.nih.gov/sites/entrez?Db=gene&amp;Cmd=ShowDetailView&amp;TermToSearch=2938&amp;ordinalpos=2&amp;itool=EntrezSystem2.PEntrez.Gene.Gene_ResultsPanel.Gene_RVDocSum","GSTA1")</f>
        <v>GSTA1</v>
      </c>
      <c r="C245" s="0" t="n">
        <v>2938</v>
      </c>
      <c r="D245" s="2" t="str">
        <f aca="false">HYPERLINK("http://www.genenetwork.org/cgi-bin/WebQTL.py?cmd=sch&amp;gene= "," ")</f>
        <v> </v>
      </c>
      <c r="E245" s="2" t="str">
        <f aca="false">HYPERLINK("http://www.hugenavigator.net/HuGENavigator/huGEPedia.do?firstQuery=GSTA1&amp;geneID=2938&amp;typeSubmit=GO&amp;check=y&amp;typeOption=gene&amp;which=2&amp;pubOrderType=pubD","GenoPedia")</f>
        <v>GenoPedia</v>
      </c>
      <c r="F245" s="2" t="str">
        <f aca="false">HYPERLINK("http://karg.cbi.pku.edu.cn/entry-info.php?id=2938","KARG")</f>
        <v>KARG</v>
      </c>
      <c r="G245" s="1" t="s">
        <v>894</v>
      </c>
      <c r="H245" s="0" t="s">
        <v>21</v>
      </c>
      <c r="I245" s="1" t="s">
        <v>895</v>
      </c>
      <c r="J245" s="1" t="s">
        <v>896</v>
      </c>
      <c r="K245" s="0" t="s">
        <v>897</v>
      </c>
      <c r="L245" s="0" t="n">
        <v>6</v>
      </c>
      <c r="M245" s="3" t="n">
        <v>52.764</v>
      </c>
      <c r="N245" s="4" t="n">
        <v>12.27</v>
      </c>
      <c r="O245" s="5" t="n">
        <v>0</v>
      </c>
      <c r="P245" s="0" t="s">
        <v>25</v>
      </c>
      <c r="Q245" s="1" t="s">
        <v>26</v>
      </c>
      <c r="R245" s="5" t="n">
        <v>0</v>
      </c>
      <c r="S245" s="5" t="n">
        <v>0</v>
      </c>
    </row>
    <row r="246" customFormat="false" ht="90" hidden="false" customHeight="false" outlineLevel="0" collapsed="false">
      <c r="A246" s="1" t="s">
        <v>826</v>
      </c>
      <c r="B246" s="2" t="str">
        <f aca="false">HYPERLINK("http://www.ncbi.nlm.nih.gov/sites/entrez?Db=gene&amp;Cmd=ShowDetailView&amp;TermToSearch=2939&amp;ordinalpos=2&amp;itool=EntrezSystem2.PEntrez.Gene.Gene_ResultsPanel.Gene_RVDocSum","GSTA2")</f>
        <v>GSTA2</v>
      </c>
      <c r="C246" s="0" t="n">
        <v>2939</v>
      </c>
      <c r="D246" s="2" t="str">
        <f aca="false">HYPERLINK("http://www.genenetwork.org/cgi-bin/WebQTL.py?cmd=sch&amp;gene= "," ")</f>
        <v> </v>
      </c>
      <c r="E246" s="2" t="str">
        <f aca="false">HYPERLINK("http://www.hugenavigator.net/HuGENavigator/huGEPedia.do?firstQuery=GSTA2&amp;geneID=2939&amp;typeSubmit=GO&amp;check=y&amp;typeOption=gene&amp;which=2&amp;pubOrderType=pubD","GenoPedia")</f>
        <v>GenoPedia</v>
      </c>
      <c r="F246" s="2" t="str">
        <f aca="false">HYPERLINK("http://karg.cbi.pku.edu.cn/entry-info.php?id=2939","KARG")</f>
        <v>KARG</v>
      </c>
      <c r="G246" s="1" t="s">
        <v>898</v>
      </c>
      <c r="H246" s="0" t="s">
        <v>21</v>
      </c>
      <c r="I246" s="1" t="s">
        <v>899</v>
      </c>
      <c r="J246" s="1" t="s">
        <v>900</v>
      </c>
      <c r="K246" s="0" t="s">
        <v>897</v>
      </c>
      <c r="L246" s="0" t="n">
        <v>6</v>
      </c>
      <c r="M246" s="3" t="n">
        <v>52.723</v>
      </c>
      <c r="N246" s="4" t="n">
        <v>13.14</v>
      </c>
      <c r="O246" s="5" t="n">
        <v>0</v>
      </c>
      <c r="P246" s="0" t="s">
        <v>25</v>
      </c>
      <c r="Q246" s="1" t="s">
        <v>26</v>
      </c>
      <c r="R246" s="5" t="n">
        <v>0</v>
      </c>
      <c r="S246" s="5" t="n">
        <v>0</v>
      </c>
    </row>
    <row r="247" customFormat="false" ht="90" hidden="false" customHeight="false" outlineLevel="0" collapsed="false">
      <c r="A247" s="1" t="s">
        <v>826</v>
      </c>
      <c r="B247" s="2" t="str">
        <f aca="false">HYPERLINK("http://www.ncbi.nlm.nih.gov/sites/entrez?Db=gene&amp;Cmd=ShowDetailView&amp;TermToSearch=2940&amp;ordinalpos=2&amp;itool=EntrezSystem2.PEntrez.Gene.Gene_ResultsPanel.Gene_RVDocSum","GSTA3")</f>
        <v>GSTA3</v>
      </c>
      <c r="C247" s="0" t="n">
        <v>2940</v>
      </c>
      <c r="D247" s="2" t="str">
        <f aca="false">HYPERLINK("http://www.genenetwork.org/cgi-bin/WebQTL.py?cmd=sch&amp;gene= "," ")</f>
        <v> </v>
      </c>
      <c r="E247" s="2" t="str">
        <f aca="false">HYPERLINK("http://www.hugenavigator.net/HuGENavigator/huGEPedia.do?firstQuery=GSTA3&amp;geneID=2940&amp;typeSubmit=GO&amp;check=y&amp;typeOption=gene&amp;which=2&amp;pubOrderType=pubD","GenoPedia")</f>
        <v>GenoPedia</v>
      </c>
      <c r="F247" s="2" t="str">
        <f aca="false">HYPERLINK("http://karg.cbi.pku.edu.cn/entry-info.php?id=2940","KARG")</f>
        <v>KARG</v>
      </c>
      <c r="G247" s="1" t="s">
        <v>901</v>
      </c>
      <c r="H247" s="0" t="s">
        <v>21</v>
      </c>
      <c r="I247" s="1" t="s">
        <v>902</v>
      </c>
      <c r="J247" s="1" t="s">
        <v>903</v>
      </c>
      <c r="K247" s="0" t="s">
        <v>897</v>
      </c>
      <c r="L247" s="0" t="n">
        <v>6</v>
      </c>
      <c r="M247" s="3" t="n">
        <v>52.869</v>
      </c>
      <c r="N247" s="4" t="n">
        <v>13.05</v>
      </c>
      <c r="O247" s="5" t="n">
        <v>0</v>
      </c>
      <c r="P247" s="0" t="s">
        <v>25</v>
      </c>
      <c r="Q247" s="1" t="s">
        <v>26</v>
      </c>
      <c r="R247" s="5" t="n">
        <v>0</v>
      </c>
      <c r="S247" s="5" t="n">
        <v>0</v>
      </c>
    </row>
    <row r="248" customFormat="false" ht="90" hidden="false" customHeight="false" outlineLevel="0" collapsed="false">
      <c r="A248" s="1" t="s">
        <v>826</v>
      </c>
      <c r="B248" s="2" t="str">
        <f aca="false">HYPERLINK("http://www.ncbi.nlm.nih.gov/sites/entrez?Db=gene&amp;Cmd=ShowDetailView&amp;TermToSearch=2941&amp;ordinalpos=2&amp;itool=EntrezSystem2.PEntrez.Gene.Gene_ResultsPanel.Gene_RVDocSum","GSTA4")</f>
        <v>GSTA4</v>
      </c>
      <c r="C248" s="0" t="n">
        <v>2941</v>
      </c>
      <c r="D248" s="2" t="str">
        <f aca="false">HYPERLINK("http://www.genenetwork.org/cgi-bin/WebQTL.py?cmd=sch&amp;gene= "," ")</f>
        <v> </v>
      </c>
      <c r="E248" s="2" t="str">
        <f aca="false">HYPERLINK("http://www.hugenavigator.net/HuGENavigator/huGEPedia.do?firstQuery=GSTA4&amp;geneID=2941&amp;typeSubmit=GO&amp;check=y&amp;typeOption=gene&amp;which=2&amp;pubOrderType=pubD","GenoPedia")</f>
        <v>GenoPedia</v>
      </c>
      <c r="F248" s="2" t="str">
        <f aca="false">HYPERLINK("http://karg.cbi.pku.edu.cn/entry-info.php?id=2941","KARG")</f>
        <v>KARG</v>
      </c>
      <c r="G248" s="1" t="s">
        <v>904</v>
      </c>
      <c r="H248" s="0" t="s">
        <v>21</v>
      </c>
      <c r="I248" s="1" t="s">
        <v>905</v>
      </c>
      <c r="J248" s="1" t="s">
        <v>906</v>
      </c>
      <c r="K248" s="0" t="s">
        <v>897</v>
      </c>
      <c r="L248" s="0" t="n">
        <v>6</v>
      </c>
      <c r="M248" s="3" t="n">
        <v>52.951</v>
      </c>
      <c r="N248" s="4" t="n">
        <v>17.39</v>
      </c>
      <c r="O248" s="5" t="n">
        <v>0</v>
      </c>
      <c r="P248" s="0" t="s">
        <v>25</v>
      </c>
      <c r="Q248" s="1" t="s">
        <v>26</v>
      </c>
      <c r="R248" s="5" t="n">
        <v>0</v>
      </c>
      <c r="S248" s="5" t="n">
        <v>0</v>
      </c>
    </row>
    <row r="249" customFormat="false" ht="120" hidden="false" customHeight="false" outlineLevel="0" collapsed="false">
      <c r="A249" s="1" t="s">
        <v>826</v>
      </c>
      <c r="B249" s="2" t="str">
        <f aca="false">HYPERLINK("http://www.ncbi.nlm.nih.gov/sites/entrez?Db=gene&amp;Cmd=ShowDetailView&amp;TermToSearch=2954&amp;ordinalpos=2&amp;itool=EntrezSystem2.PEntrez.Gene.Gene_ResultsPanel.Gene_RVDocSum","GSTZ1")</f>
        <v>GSTZ1</v>
      </c>
      <c r="C249" s="0" t="n">
        <v>2954</v>
      </c>
      <c r="D249" s="2" t="str">
        <f aca="false">HYPERLINK("http://www.genenetwork.org/cgi-bin/WebQTL.py?cmd=sch&amp;gene= "," ")</f>
        <v> </v>
      </c>
      <c r="E249" s="2" t="str">
        <f aca="false">HYPERLINK("http://www.hugenavigator.net/HuGENavigator/huGEPedia.do?firstQuery=GSTZ1&amp;geneID=2954&amp;typeSubmit=GO&amp;check=y&amp;typeOption=gene&amp;which=2&amp;pubOrderType=pubD","GenoPedia")</f>
        <v>GenoPedia</v>
      </c>
      <c r="F249" s="2" t="str">
        <f aca="false">HYPERLINK("http://karg.cbi.pku.edu.cn/entry-info.php?id=2954","KARG")</f>
        <v>KARG</v>
      </c>
      <c r="G249" s="1" t="s">
        <v>907</v>
      </c>
      <c r="H249" s="0" t="s">
        <v>21</v>
      </c>
      <c r="I249" s="1" t="s">
        <v>908</v>
      </c>
      <c r="J249" s="1" t="s">
        <v>909</v>
      </c>
      <c r="K249" s="0" t="s">
        <v>591</v>
      </c>
      <c r="L249" s="0" t="n">
        <v>14</v>
      </c>
      <c r="M249" s="3" t="n">
        <v>76.857</v>
      </c>
      <c r="N249" s="4" t="n">
        <v>10.59</v>
      </c>
      <c r="O249" s="5" t="n">
        <v>0</v>
      </c>
      <c r="P249" s="0" t="s">
        <v>25</v>
      </c>
      <c r="Q249" s="1" t="s">
        <v>26</v>
      </c>
      <c r="R249" s="5" t="n">
        <v>0</v>
      </c>
      <c r="S249" s="5" t="n">
        <v>0</v>
      </c>
    </row>
    <row r="250" customFormat="false" ht="30" hidden="false" customHeight="false" outlineLevel="0" collapsed="false">
      <c r="A250" s="1" t="s">
        <v>826</v>
      </c>
      <c r="B250" s="2" t="str">
        <f aca="false">HYPERLINK("http://www.ncbi.nlm.nih.gov/sites/entrez?Db=gene&amp;Cmd=ShowDetailView&amp;TermToSearch=9455&amp;ordinalpos=2&amp;itool=EntrezSystem2.PEntrez.Gene.Gene_ResultsPanel.Gene_RVDocSum","HOMER2")</f>
        <v>HOMER2</v>
      </c>
      <c r="C250" s="0" t="n">
        <v>9455</v>
      </c>
      <c r="D250" s="2" t="str">
        <f aca="false">HYPERLINK("http://www.genenetwork.org/cgi-bin/WebQTL.py?cmd=sch&amp;gene= "," ")</f>
        <v> </v>
      </c>
      <c r="E250" s="2" t="str">
        <f aca="false">HYPERLINK("http://www.hugenavigator.net/HuGENavigator/huGEPedia.do?firstQuery=HOMER2&amp;geneID=9455&amp;typeSubmit=GO&amp;check=y&amp;typeOption=gene&amp;which=2&amp;pubOrderType=pubD","GenoPedia")</f>
        <v>GenoPedia</v>
      </c>
      <c r="F250" s="2" t="str">
        <f aca="false">HYPERLINK("http://karg.cbi.pku.edu.cn/entry-info.php?id=9455","KARG")</f>
        <v>KARG</v>
      </c>
      <c r="G250" s="1" t="s">
        <v>910</v>
      </c>
      <c r="H250" s="0" t="s">
        <v>21</v>
      </c>
      <c r="I250" s="1" t="s">
        <v>911</v>
      </c>
      <c r="J250" s="1" t="s">
        <v>912</v>
      </c>
      <c r="K250" s="0" t="s">
        <v>913</v>
      </c>
      <c r="L250" s="0" t="n">
        <v>15</v>
      </c>
      <c r="M250" s="3" t="n">
        <v>81.315</v>
      </c>
      <c r="N250" s="4" t="n">
        <v>97.69</v>
      </c>
      <c r="O250" s="5" t="n">
        <v>0</v>
      </c>
      <c r="P250" s="0" t="s">
        <v>25</v>
      </c>
      <c r="Q250" s="1" t="s">
        <v>26</v>
      </c>
      <c r="R250" s="5" t="n">
        <v>0</v>
      </c>
      <c r="S250" s="5" t="n">
        <v>0</v>
      </c>
    </row>
    <row r="251" customFormat="false" ht="45" hidden="false" customHeight="false" outlineLevel="0" collapsed="false">
      <c r="A251" s="1" t="s">
        <v>826</v>
      </c>
      <c r="B251" s="2" t="str">
        <f aca="false">HYPERLINK("http://www.ncbi.nlm.nih.gov/sites/entrez?Db=gene&amp;Cmd=ShowDetailView&amp;TermToSearch=3678&amp;ordinalpos=2&amp;itool=EntrezSystem2.PEntrez.Gene.Gene_ResultsPanel.Gene_RVDocSum","ITGA5")</f>
        <v>ITGA5</v>
      </c>
      <c r="C251" s="0" t="n">
        <v>3678</v>
      </c>
      <c r="D251" s="2" t="str">
        <f aca="false">HYPERLINK("http://www.genenetwork.org/cgi-bin/WebQTL.py?cmd=sch&amp;gene= "," ")</f>
        <v> </v>
      </c>
      <c r="E251" s="2" t="str">
        <f aca="false">HYPERLINK("http://www.hugenavigator.net/HuGENavigator/huGEPedia.do?firstQuery=ITGA5&amp;geneID=3678&amp;typeSubmit=GO&amp;check=y&amp;typeOption=gene&amp;which=2&amp;pubOrderType=pubD","GenoPedia")</f>
        <v>GenoPedia</v>
      </c>
      <c r="F251" s="2" t="str">
        <f aca="false">HYPERLINK("http://karg.cbi.pku.edu.cn/entry-info.php?id=3678","KARG")</f>
        <v>KARG</v>
      </c>
      <c r="G251" s="1" t="s">
        <v>914</v>
      </c>
      <c r="H251" s="0" t="s">
        <v>21</v>
      </c>
      <c r="I251" s="1" t="s">
        <v>915</v>
      </c>
      <c r="J251" s="1" t="s">
        <v>916</v>
      </c>
      <c r="K251" s="0" t="s">
        <v>917</v>
      </c>
      <c r="L251" s="0" t="n">
        <v>12</v>
      </c>
      <c r="M251" s="3" t="n">
        <v>53.075</v>
      </c>
      <c r="N251" s="4" t="n">
        <v>24.01</v>
      </c>
      <c r="O251" s="5" t="n">
        <v>0</v>
      </c>
      <c r="P251" s="0" t="s">
        <v>25</v>
      </c>
      <c r="Q251" s="1" t="s">
        <v>26</v>
      </c>
      <c r="R251" s="5" t="n">
        <v>0</v>
      </c>
      <c r="S251" s="5" t="n">
        <v>0</v>
      </c>
    </row>
    <row r="252" customFormat="false" ht="75" hidden="false" customHeight="false" outlineLevel="0" collapsed="false">
      <c r="A252" s="1" t="s">
        <v>826</v>
      </c>
      <c r="B252" s="2" t="str">
        <f aca="false">HYPERLINK("http://www.ncbi.nlm.nih.gov/sites/entrez?Db=gene&amp;Cmd=ShowDetailView&amp;TermToSearch=3688&amp;ordinalpos=2&amp;itool=EntrezSystem2.PEntrez.Gene.Gene_ResultsPanel.Gene_RVDocSum","ITGB1")</f>
        <v>ITGB1</v>
      </c>
      <c r="C252" s="0" t="n">
        <v>3688</v>
      </c>
      <c r="D252" s="2" t="str">
        <f aca="false">HYPERLINK("http://www.genenetwork.org/cgi-bin/WebQTL.py?cmd=sch&amp;gene= "," ")</f>
        <v> </v>
      </c>
      <c r="E252" s="2" t="str">
        <f aca="false">HYPERLINK("http://www.hugenavigator.net/HuGENavigator/huGEPedia.do?firstQuery=ITGB1&amp;geneID=3688&amp;typeSubmit=GO&amp;check=y&amp;typeOption=gene&amp;which=2&amp;pubOrderType=pubD","GenoPedia")</f>
        <v>GenoPedia</v>
      </c>
      <c r="F252" s="2" t="str">
        <f aca="false">HYPERLINK("http://karg.cbi.pku.edu.cn/entry-info.php?id=3688","KARG")</f>
        <v>KARG</v>
      </c>
      <c r="G252" s="1" t="s">
        <v>918</v>
      </c>
      <c r="H252" s="0" t="s">
        <v>21</v>
      </c>
      <c r="I252" s="1" t="s">
        <v>919</v>
      </c>
      <c r="J252" s="1" t="s">
        <v>920</v>
      </c>
      <c r="K252" s="0" t="s">
        <v>921</v>
      </c>
      <c r="L252" s="0" t="n">
        <v>10</v>
      </c>
      <c r="M252" s="3" t="n">
        <v>33.229</v>
      </c>
      <c r="N252" s="4" t="n">
        <v>57.88</v>
      </c>
      <c r="O252" s="5" t="n">
        <v>0</v>
      </c>
      <c r="P252" s="0" t="s">
        <v>25</v>
      </c>
      <c r="Q252" s="1" t="s">
        <v>26</v>
      </c>
      <c r="R252" s="5" t="n">
        <v>0</v>
      </c>
      <c r="S252" s="5" t="n">
        <v>0</v>
      </c>
    </row>
    <row r="253" customFormat="false" ht="15" hidden="false" customHeight="false" outlineLevel="0" collapsed="false">
      <c r="A253" s="1" t="s">
        <v>826</v>
      </c>
      <c r="B253" s="2" t="str">
        <f aca="false">HYPERLINK("http://www.ncbi.nlm.nih.gov/sites/entrez?Db=gene&amp;Cmd=ShowDetailView&amp;TermToSearch=3984&amp;ordinalpos=2&amp;itool=EntrezSystem2.PEntrez.Gene.Gene_ResultsPanel.Gene_RVDocSum","LIMK1")</f>
        <v>LIMK1</v>
      </c>
      <c r="C253" s="0" t="n">
        <v>3984</v>
      </c>
      <c r="D253" s="2" t="str">
        <f aca="false">HYPERLINK("http://www.genenetwork.org/cgi-bin/WebQTL.py?cmd=sch&amp;gene= "," ")</f>
        <v> </v>
      </c>
      <c r="E253" s="2" t="str">
        <f aca="false">HYPERLINK("http://www.hugenavigator.net/HuGENavigator/huGEPedia.do?firstQuery=LIMK1&amp;geneID=3984&amp;typeSubmit=GO&amp;check=y&amp;typeOption=gene&amp;which=2&amp;pubOrderType=pubD","GenoPedia")</f>
        <v>GenoPedia</v>
      </c>
      <c r="F253" s="2" t="str">
        <f aca="false">HYPERLINK("http://karg.cbi.pku.edu.cn/entry-info.php?id=3984","KARG")</f>
        <v>KARG</v>
      </c>
      <c r="G253" s="1" t="s">
        <v>922</v>
      </c>
      <c r="H253" s="0" t="s">
        <v>21</v>
      </c>
      <c r="I253" s="1" t="s">
        <v>923</v>
      </c>
      <c r="J253" s="1" t="s">
        <v>924</v>
      </c>
      <c r="K253" s="0" t="s">
        <v>925</v>
      </c>
      <c r="L253" s="0" t="n">
        <v>7</v>
      </c>
      <c r="M253" s="3" t="n">
        <v>73.136</v>
      </c>
      <c r="N253" s="4" t="n">
        <v>38.7</v>
      </c>
      <c r="O253" s="5" t="n">
        <v>0</v>
      </c>
      <c r="P253" s="0" t="s">
        <v>25</v>
      </c>
      <c r="Q253" s="1" t="s">
        <v>26</v>
      </c>
      <c r="R253" s="5" t="n">
        <v>0</v>
      </c>
      <c r="S253" s="5" t="n">
        <v>0</v>
      </c>
    </row>
    <row r="254" customFormat="false" ht="45" hidden="false" customHeight="false" outlineLevel="0" collapsed="false">
      <c r="A254" s="1" t="s">
        <v>826</v>
      </c>
      <c r="B254" s="2" t="str">
        <f aca="false">HYPERLINK("http://www.ncbi.nlm.nih.gov/sites/entrez?Db=gene&amp;Cmd=ShowDetailView&amp;TermToSearch=4331&amp;ordinalpos=2&amp;itool=EntrezSystem2.PEntrez.Gene.Gene_ResultsPanel.Gene_RVDocSum","MNAT1")</f>
        <v>MNAT1</v>
      </c>
      <c r="C254" s="0" t="n">
        <v>4331</v>
      </c>
      <c r="D254" s="2" t="str">
        <f aca="false">HYPERLINK("http://www.genenetwork.org/cgi-bin/WebQTL.py?cmd=sch&amp;gene= "," ")</f>
        <v> </v>
      </c>
      <c r="E254" s="2" t="str">
        <f aca="false">HYPERLINK("http://www.hugenavigator.net/HuGENavigator/huGEPedia.do?firstQuery=MNAT1&amp;geneID=4331&amp;typeSubmit=GO&amp;check=y&amp;typeOption=gene&amp;which=2&amp;pubOrderType=pubD","GenoPedia")</f>
        <v>GenoPedia</v>
      </c>
      <c r="F254" s="2" t="str">
        <f aca="false">HYPERLINK("http://karg.cbi.pku.edu.cn/entry-info.php?id=4331","KARG")</f>
        <v>KARG</v>
      </c>
      <c r="G254" s="1" t="s">
        <v>926</v>
      </c>
      <c r="H254" s="0" t="s">
        <v>21</v>
      </c>
      <c r="I254" s="1" t="s">
        <v>927</v>
      </c>
      <c r="J254" s="1" t="s">
        <v>928</v>
      </c>
      <c r="K254" s="0" t="s">
        <v>929</v>
      </c>
      <c r="L254" s="0" t="n">
        <v>14</v>
      </c>
      <c r="M254" s="3" t="n">
        <v>60.271</v>
      </c>
      <c r="N254" s="4" t="n">
        <v>233.93</v>
      </c>
      <c r="O254" s="5" t="n">
        <v>0</v>
      </c>
      <c r="P254" s="0" t="s">
        <v>25</v>
      </c>
      <c r="Q254" s="1" t="s">
        <v>26</v>
      </c>
      <c r="R254" s="5" t="n">
        <v>0</v>
      </c>
      <c r="S254" s="5" t="n">
        <v>0</v>
      </c>
    </row>
    <row r="255" customFormat="false" ht="30" hidden="false" customHeight="false" outlineLevel="0" collapsed="false">
      <c r="A255" s="1" t="s">
        <v>826</v>
      </c>
      <c r="B255" s="2" t="str">
        <f aca="false">HYPERLINK("http://www.ncbi.nlm.nih.gov/sites/entrez?Db=gene&amp;Cmd=ShowDetailView&amp;TermToSearch=4884&amp;ordinalpos=2&amp;itool=EntrezSystem2.PEntrez.Gene.Gene_ResultsPanel.Gene_RVDocSum","NPTX1")</f>
        <v>NPTX1</v>
      </c>
      <c r="C255" s="0" t="n">
        <v>4884</v>
      </c>
      <c r="D255" s="2" t="str">
        <f aca="false">HYPERLINK("http://www.genenetwork.org/cgi-bin/WebQTL.py?cmd=sch&amp;gene= "," ")</f>
        <v> </v>
      </c>
      <c r="E255" s="2" t="str">
        <f aca="false">HYPERLINK("http://www.hugenavigator.net/HuGENavigator/huGEPedia.do?firstQuery=NPTX1&amp;geneID=4884&amp;typeSubmit=GO&amp;check=y&amp;typeOption=gene&amp;which=2&amp;pubOrderType=pubD","GenoPedia")</f>
        <v>GenoPedia</v>
      </c>
      <c r="F255" s="2" t="str">
        <f aca="false">HYPERLINK("http://karg.cbi.pku.edu.cn/entry-info.php?id=4884","KARG")</f>
        <v>KARG</v>
      </c>
      <c r="G255" s="1" t="s">
        <v>930</v>
      </c>
      <c r="H255" s="0" t="s">
        <v>21</v>
      </c>
      <c r="I255" s="1" t="s">
        <v>931</v>
      </c>
      <c r="J255" s="1" t="s">
        <v>32</v>
      </c>
      <c r="K255" s="0" t="s">
        <v>932</v>
      </c>
      <c r="L255" s="0" t="n">
        <v>17</v>
      </c>
      <c r="M255" s="3" t="n">
        <v>76.055</v>
      </c>
      <c r="N255" s="4" t="n">
        <v>9.77</v>
      </c>
      <c r="O255" s="5" t="n">
        <v>0</v>
      </c>
      <c r="P255" s="0" t="s">
        <v>25</v>
      </c>
      <c r="Q255" s="1" t="s">
        <v>26</v>
      </c>
      <c r="R255" s="5" t="n">
        <v>0</v>
      </c>
      <c r="S255" s="5" t="n">
        <v>0</v>
      </c>
    </row>
    <row r="256" customFormat="false" ht="30" hidden="false" customHeight="false" outlineLevel="0" collapsed="false">
      <c r="A256" s="1" t="s">
        <v>826</v>
      </c>
      <c r="B256" s="2" t="str">
        <f aca="false">HYPERLINK("http://www.ncbi.nlm.nih.gov/sites/entrez?Db=gene&amp;Cmd=ShowDetailView&amp;TermToSearch=4885&amp;ordinalpos=2&amp;itool=EntrezSystem2.PEntrez.Gene.Gene_ResultsPanel.Gene_RVDocSum","NPTX2")</f>
        <v>NPTX2</v>
      </c>
      <c r="C256" s="0" t="n">
        <v>4885</v>
      </c>
      <c r="D256" s="2" t="str">
        <f aca="false">HYPERLINK("http://www.genenetwork.org/cgi-bin/WebQTL.py?cmd=sch&amp;gene= "," ")</f>
        <v> </v>
      </c>
      <c r="E256" s="2" t="str">
        <f aca="false">HYPERLINK("http://www.hugenavigator.net/HuGENavigator/huGEPedia.do?firstQuery=NPTX2&amp;geneID=4885&amp;typeSubmit=GO&amp;check=y&amp;typeOption=gene&amp;which=2&amp;pubOrderType=pubD","GenoPedia")</f>
        <v>GenoPedia</v>
      </c>
      <c r="F256" s="2" t="str">
        <f aca="false">HYPERLINK("http://karg.cbi.pku.edu.cn/entry-info.php?id=4885","KARG")</f>
        <v>KARG</v>
      </c>
      <c r="G256" s="1" t="s">
        <v>933</v>
      </c>
      <c r="H256" s="0" t="s">
        <v>21</v>
      </c>
      <c r="I256" s="1" t="s">
        <v>934</v>
      </c>
      <c r="J256" s="1" t="s">
        <v>935</v>
      </c>
      <c r="K256" s="0" t="s">
        <v>936</v>
      </c>
      <c r="L256" s="0" t="n">
        <v>7</v>
      </c>
      <c r="M256" s="3" t="n">
        <v>98.085</v>
      </c>
      <c r="N256" s="4" t="n">
        <v>12.57</v>
      </c>
      <c r="O256" s="5" t="n">
        <v>0</v>
      </c>
      <c r="P256" s="0" t="s">
        <v>25</v>
      </c>
      <c r="Q256" s="1" t="s">
        <v>26</v>
      </c>
      <c r="R256" s="5" t="n">
        <v>0</v>
      </c>
      <c r="S256" s="5" t="n">
        <v>0</v>
      </c>
    </row>
    <row r="257" customFormat="false" ht="15" hidden="false" customHeight="false" outlineLevel="0" collapsed="false">
      <c r="A257" s="1" t="s">
        <v>826</v>
      </c>
      <c r="B257" s="2" t="str">
        <f aca="false">HYPERLINK("http://www.ncbi.nlm.nih.gov/sites/entrez?Db=gene&amp;Cmd=ShowDetailView&amp;TermToSearch=23467&amp;ordinalpos=2&amp;itool=EntrezSystem2.PEntrez.Gene.Gene_ResultsPanel.Gene_RVDocSum","NPTXR")</f>
        <v>NPTXR</v>
      </c>
      <c r="C257" s="0" t="n">
        <v>23467</v>
      </c>
      <c r="D257" s="2" t="str">
        <f aca="false">HYPERLINK("http://www.genenetwork.org/cgi-bin/WebQTL.py?cmd=sch&amp;gene= "," ")</f>
        <v> </v>
      </c>
      <c r="E257" s="2" t="str">
        <f aca="false">HYPERLINK("http://www.hugenavigator.net/HuGENavigator/huGEPedia.do?firstQuery=NPTXR&amp;geneID=23467&amp;typeSubmit=GO&amp;check=y&amp;typeOption=gene&amp;which=2&amp;pubOrderType=pubD","GenoPedia")</f>
        <v>GenoPedia</v>
      </c>
      <c r="F257" s="2" t="str">
        <f aca="false">HYPERLINK("http://karg.cbi.pku.edu.cn/entry-info.php?id=23467","KARG")</f>
        <v>KARG</v>
      </c>
      <c r="G257" s="1" t="s">
        <v>937</v>
      </c>
      <c r="H257" s="0" t="s">
        <v>21</v>
      </c>
      <c r="I257" s="1" t="s">
        <v>938</v>
      </c>
      <c r="J257" s="1" t="s">
        <v>32</v>
      </c>
      <c r="K257" s="0" t="s">
        <v>939</v>
      </c>
      <c r="L257" s="0" t="n">
        <v>22</v>
      </c>
      <c r="M257" s="3" t="n">
        <v>37.544</v>
      </c>
      <c r="N257" s="4" t="n">
        <v>25.56</v>
      </c>
      <c r="O257" s="5" t="n">
        <v>0</v>
      </c>
      <c r="P257" s="0" t="s">
        <v>25</v>
      </c>
      <c r="Q257" s="1" t="s">
        <v>26</v>
      </c>
      <c r="R257" s="5" t="n">
        <v>0</v>
      </c>
      <c r="S257" s="5" t="n">
        <v>0</v>
      </c>
    </row>
    <row r="258" customFormat="false" ht="45" hidden="false" customHeight="false" outlineLevel="0" collapsed="false">
      <c r="A258" s="1" t="s">
        <v>826</v>
      </c>
      <c r="B258" s="2" t="str">
        <f aca="false">HYPERLINK("http://www.ncbi.nlm.nih.gov/sites/entrez?Db=gene&amp;Cmd=ShowDetailView&amp;TermToSearch=80223&amp;ordinalpos=2&amp;itool=EntrezSystem2.PEntrez.Gene.Gene_ResultsPanel.Gene_RVDocSum","RAB11FIP1")</f>
        <v>RAB11FIP1</v>
      </c>
      <c r="C258" s="0" t="n">
        <v>80223</v>
      </c>
      <c r="D258" s="2" t="str">
        <f aca="false">HYPERLINK("http://www.genenetwork.org/cgi-bin/WebQTL.py?cmd=sch&amp;gene= "," ")</f>
        <v> </v>
      </c>
      <c r="E258" s="2" t="str">
        <f aca="false">HYPERLINK("http://www.hugenavigator.net/HuGENavigator/huGEPedia.do?firstQuery=RAB11FIP1&amp;geneID=80223&amp;typeSubmit=GO&amp;check=y&amp;typeOption=gene&amp;which=2&amp;pubOrderType=pubD","GenoPedia")</f>
        <v>GenoPedia</v>
      </c>
      <c r="F258" s="2" t="str">
        <f aca="false">HYPERLINK("http://karg.cbi.pku.edu.cn/entry-info.php?id=80223","KARG")</f>
        <v>KARG</v>
      </c>
      <c r="G258" s="1" t="s">
        <v>940</v>
      </c>
      <c r="H258" s="0" t="s">
        <v>21</v>
      </c>
      <c r="I258" s="1" t="s">
        <v>941</v>
      </c>
      <c r="J258" s="1" t="s">
        <v>942</v>
      </c>
      <c r="K258" s="0" t="s">
        <v>943</v>
      </c>
      <c r="L258" s="0" t="n">
        <v>8</v>
      </c>
      <c r="M258" s="3" t="n">
        <v>37.836</v>
      </c>
      <c r="N258" s="4" t="n">
        <v>40.53</v>
      </c>
      <c r="O258" s="5" t="n">
        <v>0</v>
      </c>
      <c r="P258" s="0" t="s">
        <v>25</v>
      </c>
      <c r="Q258" s="1" t="s">
        <v>26</v>
      </c>
      <c r="R258" s="5" t="n">
        <v>0</v>
      </c>
      <c r="S258" s="5" t="n">
        <v>0</v>
      </c>
    </row>
    <row r="259" customFormat="false" ht="45" hidden="false" customHeight="false" outlineLevel="0" collapsed="false">
      <c r="A259" s="1" t="s">
        <v>826</v>
      </c>
      <c r="B259" s="2" t="str">
        <f aca="false">HYPERLINK("http://www.ncbi.nlm.nih.gov/sites/entrez?Db=gene&amp;Cmd=ShowDetailView&amp;TermToSearch=22941&amp;ordinalpos=2&amp;itool=EntrezSystem2.PEntrez.Gene.Gene_ResultsPanel.Gene_RVDocSum","SHANK2")</f>
        <v>SHANK2</v>
      </c>
      <c r="C259" s="0" t="n">
        <v>22941</v>
      </c>
      <c r="D259" s="2" t="str">
        <f aca="false">HYPERLINK("http://www.genenetwork.org/cgi-bin/WebQTL.py?cmd=sch&amp;gene= "," ")</f>
        <v> </v>
      </c>
      <c r="E259" s="2" t="str">
        <f aca="false">HYPERLINK("http://www.hugenavigator.net/HuGENavigator/huGEPedia.do?firstQuery=SHANK2&amp;geneID=22941&amp;typeSubmit=GO&amp;check=y&amp;typeOption=gene&amp;which=2&amp;pubOrderType=pubD","GenoPedia")</f>
        <v>GenoPedia</v>
      </c>
      <c r="F259" s="2" t="str">
        <f aca="false">HYPERLINK("http://karg.cbi.pku.edu.cn/entry-info.php?id=22941","KARG")</f>
        <v>KARG</v>
      </c>
      <c r="G259" s="1" t="s">
        <v>944</v>
      </c>
      <c r="H259" s="0" t="s">
        <v>21</v>
      </c>
      <c r="I259" s="1" t="s">
        <v>945</v>
      </c>
      <c r="J259" s="1" t="s">
        <v>946</v>
      </c>
      <c r="K259" s="0" t="s">
        <v>947</v>
      </c>
      <c r="L259" s="0" t="n">
        <v>11</v>
      </c>
      <c r="M259" s="3" t="n">
        <v>69.992</v>
      </c>
      <c r="N259" s="4" t="n">
        <v>193.91</v>
      </c>
      <c r="O259" s="5" t="n">
        <v>0</v>
      </c>
      <c r="P259" s="0" t="s">
        <v>25</v>
      </c>
      <c r="Q259" s="1" t="s">
        <v>26</v>
      </c>
      <c r="R259" s="5" t="n">
        <v>0</v>
      </c>
      <c r="S259" s="5" t="n">
        <v>0</v>
      </c>
    </row>
    <row r="260" customFormat="false" ht="30" hidden="false" customHeight="false" outlineLevel="0" collapsed="false">
      <c r="A260" s="1" t="s">
        <v>826</v>
      </c>
      <c r="B260" s="2" t="str">
        <f aca="false">HYPERLINK("http://www.ncbi.nlm.nih.gov/sites/entrez?Db=gene&amp;Cmd=ShowDetailView&amp;TermToSearch=23657&amp;ordinalpos=2&amp;itool=EntrezSystem2.PEntrez.Gene.Gene_ResultsPanel.Gene_RVDocSum","SLC7A11")</f>
        <v>SLC7A11</v>
      </c>
      <c r="C260" s="0" t="n">
        <v>23657</v>
      </c>
      <c r="D260" s="2" t="str">
        <f aca="false">HYPERLINK("http://www.genenetwork.org/cgi-bin/WebQTL.py?cmd=sch&amp;gene= "," ")</f>
        <v> </v>
      </c>
      <c r="E260" s="2" t="str">
        <f aca="false">HYPERLINK("http://www.hugenavigator.net/HuGENavigator/huGEPedia.do?firstQuery=SLC7A11&amp;geneID=23657&amp;typeSubmit=GO&amp;check=y&amp;typeOption=gene&amp;which=2&amp;pubOrderType=pubD","GenoPedia")</f>
        <v>GenoPedia</v>
      </c>
      <c r="F260" s="2" t="str">
        <f aca="false">HYPERLINK("http://karg.cbi.pku.edu.cn/entry-info.php?id=23657","KARG")</f>
        <v>KARG</v>
      </c>
      <c r="G260" s="1" t="s">
        <v>948</v>
      </c>
      <c r="H260" s="0" t="s">
        <v>21</v>
      </c>
      <c r="I260" s="1" t="s">
        <v>949</v>
      </c>
      <c r="J260" s="1" t="s">
        <v>950</v>
      </c>
      <c r="K260" s="0" t="s">
        <v>951</v>
      </c>
      <c r="L260" s="0" t="n">
        <v>4</v>
      </c>
      <c r="M260" s="3" t="n">
        <v>139.311</v>
      </c>
      <c r="N260" s="4" t="n">
        <v>71.75</v>
      </c>
      <c r="O260" s="5" t="n">
        <v>0</v>
      </c>
      <c r="P260" s="0" t="s">
        <v>25</v>
      </c>
      <c r="Q260" s="1" t="s">
        <v>26</v>
      </c>
      <c r="R260" s="5" t="n">
        <v>0</v>
      </c>
      <c r="S260" s="5" t="n">
        <v>0</v>
      </c>
    </row>
    <row r="261" customFormat="false" ht="15" hidden="false" customHeight="false" outlineLevel="0" collapsed="false">
      <c r="A261" s="1" t="s">
        <v>826</v>
      </c>
      <c r="B261" s="2" t="str">
        <f aca="false">HYPERLINK("http://www.ncbi.nlm.nih.gov/sites/entrez?Db=gene&amp;Cmd=ShowDetailView&amp;TermToSearch=85464&amp;ordinalpos=2&amp;itool=EntrezSystem2.PEntrez.Gene.Gene_ResultsPanel.Gene_RVDocSum","SSH2")</f>
        <v>SSH2</v>
      </c>
      <c r="C261" s="0" t="n">
        <v>85464</v>
      </c>
      <c r="D261" s="2" t="str">
        <f aca="false">HYPERLINK("http://www.genenetwork.org/cgi-bin/WebQTL.py?cmd=sch&amp;gene= "," ")</f>
        <v> </v>
      </c>
      <c r="E261" s="2" t="str">
        <f aca="false">HYPERLINK("http://www.hugenavigator.net/HuGENavigator/huGEPedia.do?firstQuery=SSH2&amp;geneID=85464&amp;typeSubmit=GO&amp;check=y&amp;typeOption=gene&amp;which=2&amp;pubOrderType=pubD","GenoPedia")</f>
        <v>GenoPedia</v>
      </c>
      <c r="F261" s="2" t="str">
        <f aca="false">HYPERLINK("http://karg.cbi.pku.edu.cn/entry-info.php?id=85464","KARG")</f>
        <v>KARG</v>
      </c>
      <c r="G261" s="1" t="s">
        <v>952</v>
      </c>
      <c r="H261" s="0" t="s">
        <v>21</v>
      </c>
      <c r="I261" s="1" t="s">
        <v>953</v>
      </c>
      <c r="J261" s="1" t="s">
        <v>954</v>
      </c>
      <c r="K261" s="0" t="s">
        <v>955</v>
      </c>
      <c r="L261" s="0" t="n">
        <v>17</v>
      </c>
      <c r="M261" s="3" t="n">
        <v>24.977</v>
      </c>
      <c r="N261" s="4" t="n">
        <v>304.05</v>
      </c>
      <c r="O261" s="5" t="n">
        <v>0</v>
      </c>
      <c r="P261" s="0" t="s">
        <v>25</v>
      </c>
      <c r="Q261" s="1" t="s">
        <v>26</v>
      </c>
      <c r="R261" s="5" t="n">
        <v>0</v>
      </c>
      <c r="S261" s="5" t="n">
        <v>0</v>
      </c>
    </row>
    <row r="262" customFormat="false" ht="90" hidden="false" customHeight="false" outlineLevel="0" collapsed="false">
      <c r="A262" s="1" t="s">
        <v>826</v>
      </c>
      <c r="B262" s="2" t="str">
        <f aca="false">HYPERLINK("http://www.ncbi.nlm.nih.gov/sites/entrez?Db=gene&amp;Cmd=ShowDetailView&amp;TermToSearch=627&amp;ordinalpos=2&amp;itool=EntrezSystem2.PEntrez.Gene.Gene_ResultsPanel.Gene_RVDocSum","BDNF")</f>
        <v>BDNF</v>
      </c>
      <c r="C262" s="0" t="n">
        <v>627</v>
      </c>
      <c r="D262" s="2" t="str">
        <f aca="false">HYPERLINK("http://www.genenetwork.org/cgi-bin/WebQTL.py?cmd=sch&amp;gene= "," ")</f>
        <v> </v>
      </c>
      <c r="E262" s="2" t="str">
        <f aca="false">HYPERLINK("http://www.hugenavigator.net/HuGENavigator/huGEPedia.do?firstQuery=BDNF&amp;geneID=627&amp;typeSubmit=GO&amp;check=y&amp;typeOption=gene&amp;which=2&amp;pubOrderType=pubD","GenoPedia")</f>
        <v>GenoPedia</v>
      </c>
      <c r="F262" s="2" t="str">
        <f aca="false">HYPERLINK("http://karg.cbi.pku.edu.cn/entry-info.php?id=627","KARG")</f>
        <v>KARG</v>
      </c>
      <c r="G262" s="1" t="s">
        <v>956</v>
      </c>
      <c r="H262" s="0" t="s">
        <v>21</v>
      </c>
      <c r="I262" s="1" t="s">
        <v>957</v>
      </c>
      <c r="J262" s="1" t="s">
        <v>958</v>
      </c>
      <c r="K262" s="0" t="s">
        <v>959</v>
      </c>
      <c r="L262" s="0" t="n">
        <v>11</v>
      </c>
      <c r="M262" s="3" t="n">
        <v>27.633</v>
      </c>
      <c r="N262" s="4" t="n">
        <v>66.86</v>
      </c>
      <c r="O262" s="5" t="n">
        <v>0</v>
      </c>
      <c r="P262" s="0" t="s">
        <v>25</v>
      </c>
      <c r="Q262" s="1" t="s">
        <v>26</v>
      </c>
      <c r="R262" s="5" t="n">
        <v>1</v>
      </c>
      <c r="S262" s="5" t="n">
        <v>1</v>
      </c>
    </row>
    <row r="263" customFormat="false" ht="45" hidden="false" customHeight="false" outlineLevel="0" collapsed="false">
      <c r="A263" s="1" t="s">
        <v>826</v>
      </c>
      <c r="B263" s="2" t="str">
        <f aca="false">HYPERLINK("http://www.ncbi.nlm.nih.gov/sites/entrez?Db=gene&amp;Cmd=ShowDetailView&amp;TermToSearch=18&amp;ordinalpos=2&amp;itool=EntrezSystem2.PEntrez.Gene.Gene_ResultsPanel.Gene_RVDocSum","ABAT")</f>
        <v>ABAT</v>
      </c>
      <c r="C263" s="0" t="n">
        <v>18</v>
      </c>
      <c r="D263" s="2" t="str">
        <f aca="false">HYPERLINK("http://www.genenetwork.org/cgi-bin/WebQTL.py?cmd=sch&amp;gene= "," ")</f>
        <v> </v>
      </c>
      <c r="E263" s="2" t="str">
        <f aca="false">HYPERLINK("http://www.hugenavigator.net/HuGENavigator/huGEPedia.do?firstQuery=ABAT&amp;geneID=18&amp;typeSubmit=GO&amp;check=y&amp;typeOption=gene&amp;which=2&amp;pubOrderType=pubD","GenoPedia")</f>
        <v>GenoPedia</v>
      </c>
      <c r="F263" s="2" t="str">
        <f aca="false">HYPERLINK("http://karg.cbi.pku.edu.cn/entry-info.php?id=18","KARG")</f>
        <v>KARG</v>
      </c>
      <c r="G263" s="1" t="s">
        <v>960</v>
      </c>
      <c r="H263" s="0" t="s">
        <v>21</v>
      </c>
      <c r="I263" s="1" t="s">
        <v>961</v>
      </c>
      <c r="J263" s="1" t="s">
        <v>962</v>
      </c>
      <c r="K263" s="0" t="s">
        <v>743</v>
      </c>
      <c r="L263" s="0" t="n">
        <v>16</v>
      </c>
      <c r="M263" s="3" t="n">
        <v>8.676</v>
      </c>
      <c r="N263" s="4" t="n">
        <v>109.99</v>
      </c>
      <c r="O263" s="5" t="n">
        <v>0</v>
      </c>
      <c r="P263" s="0" t="s">
        <v>25</v>
      </c>
      <c r="Q263" s="1" t="s">
        <v>26</v>
      </c>
      <c r="R263" s="5" t="n">
        <v>0</v>
      </c>
      <c r="S263" s="5" t="n">
        <v>0</v>
      </c>
    </row>
    <row r="264" customFormat="false" ht="30" hidden="false" customHeight="false" outlineLevel="0" collapsed="false">
      <c r="A264" s="1" t="s">
        <v>826</v>
      </c>
      <c r="B264" s="2" t="str">
        <f aca="false">HYPERLINK("http://www.ncbi.nlm.nih.gov/sites/entrez?Db=gene&amp;Cmd=ShowDetailView&amp;TermToSearch=6510&amp;ordinalpos=2&amp;itool=EntrezSystem2.PEntrez.Gene.Gene_ResultsPanel.Gene_RVDocSum","SLC1A5")</f>
        <v>SLC1A5</v>
      </c>
      <c r="C264" s="0" t="n">
        <v>6510</v>
      </c>
      <c r="D264" s="2" t="str">
        <f aca="false">HYPERLINK("http://www.genenetwork.org/cgi-bin/WebQTL.py?cmd=sch&amp;gene= "," ")</f>
        <v> </v>
      </c>
      <c r="E264" s="2" t="str">
        <f aca="false">HYPERLINK("http://www.hugenavigator.net/HuGENavigator/huGEPedia.do?firstQuery=SLC1A5&amp;geneID=6510&amp;typeSubmit=GO&amp;check=y&amp;typeOption=gene&amp;which=2&amp;pubOrderType=pubD","GenoPedia")</f>
        <v>GenoPedia</v>
      </c>
      <c r="F264" s="2" t="str">
        <f aca="false">HYPERLINK("http://karg.cbi.pku.edu.cn/entry-info.php?id=6510","KARG")</f>
        <v>KARG</v>
      </c>
      <c r="G264" s="1" t="s">
        <v>963</v>
      </c>
      <c r="H264" s="0" t="s">
        <v>21</v>
      </c>
      <c r="I264" s="1" t="s">
        <v>964</v>
      </c>
      <c r="J264" s="1" t="s">
        <v>965</v>
      </c>
      <c r="K264" s="0" t="s">
        <v>966</v>
      </c>
      <c r="L264" s="0" t="n">
        <v>19</v>
      </c>
      <c r="M264" s="3" t="n">
        <v>51.97</v>
      </c>
      <c r="N264" s="4" t="n">
        <v>13.67</v>
      </c>
      <c r="O264" s="5" t="n">
        <v>0</v>
      </c>
      <c r="P264" s="0" t="s">
        <v>25</v>
      </c>
      <c r="Q264" s="1" t="s">
        <v>26</v>
      </c>
      <c r="R264" s="5" t="n">
        <v>0</v>
      </c>
      <c r="S264" s="5" t="n">
        <v>0</v>
      </c>
    </row>
    <row r="265" customFormat="false" ht="75" hidden="false" customHeight="false" outlineLevel="0" collapsed="false">
      <c r="A265" s="1" t="s">
        <v>826</v>
      </c>
      <c r="B265" s="2" t="str">
        <f aca="false">HYPERLINK("http://www.ncbi.nlm.nih.gov/sites/entrez?Db=gene&amp;Cmd=ShowDetailView&amp;TermToSearch=9826&amp;ordinalpos=2&amp;itool=EntrezSystem2.PEntrez.Gene.Gene_ResultsPanel.Gene_RVDocSum","ARHGEF11")</f>
        <v>ARHGEF11</v>
      </c>
      <c r="C265" s="0" t="n">
        <v>9826</v>
      </c>
      <c r="D265" s="2" t="str">
        <f aca="false">HYPERLINK("http://www.genenetwork.org/cgi-bin/WebQTL.py?cmd=sch&amp;gene= "," ")</f>
        <v> </v>
      </c>
      <c r="E265" s="2" t="str">
        <f aca="false">HYPERLINK("http://www.hugenavigator.net/HuGENavigator/huGEPedia.do?firstQuery=ARHGEF11&amp;geneID=9826&amp;typeSubmit=GO&amp;check=y&amp;typeOption=gene&amp;which=2&amp;pubOrderType=pubD","GenoPedia")</f>
        <v>GenoPedia</v>
      </c>
      <c r="F265" s="2" t="str">
        <f aca="false">HYPERLINK("http://karg.cbi.pku.edu.cn/entry-info.php?id=9826","KARG")</f>
        <v>KARG</v>
      </c>
      <c r="G265" s="1" t="s">
        <v>967</v>
      </c>
      <c r="H265" s="0" t="s">
        <v>21</v>
      </c>
      <c r="I265" s="1" t="s">
        <v>968</v>
      </c>
      <c r="J265" s="1" t="s">
        <v>969</v>
      </c>
      <c r="K265" s="0" t="s">
        <v>970</v>
      </c>
      <c r="L265" s="0" t="n">
        <v>1</v>
      </c>
      <c r="M265" s="3" t="n">
        <v>155.171</v>
      </c>
      <c r="N265" s="4" t="n">
        <v>110.53</v>
      </c>
      <c r="O265" s="5" t="n">
        <v>0</v>
      </c>
      <c r="P265" s="0" t="s">
        <v>25</v>
      </c>
      <c r="Q265" s="1" t="s">
        <v>26</v>
      </c>
      <c r="R265" s="5" t="n">
        <v>0</v>
      </c>
      <c r="S265" s="5" t="n">
        <v>0</v>
      </c>
    </row>
    <row r="266" customFormat="false" ht="15" hidden="false" customHeight="false" outlineLevel="0" collapsed="false">
      <c r="A266" s="1" t="s">
        <v>826</v>
      </c>
      <c r="B266" s="2" t="str">
        <f aca="false">HYPERLINK("http://www.ncbi.nlm.nih.gov/sites/entrez?Db=gene&amp;Cmd=ShowDetailView&amp;TermToSearch=79612&amp;ordinalpos=2&amp;itool=EntrezSystem2.PEntrez.Gene.Gene_ResultsPanel.Gene_RVDocSum","NARG1L")</f>
        <v>NARG1L</v>
      </c>
      <c r="C266" s="0" t="n">
        <v>79612</v>
      </c>
      <c r="D266" s="2" t="str">
        <f aca="false">HYPERLINK("http://www.genenetwork.org/cgi-bin/WebQTL.py?cmd=sch&amp;gene= "," ")</f>
        <v> </v>
      </c>
      <c r="E266" s="2" t="str">
        <f aca="false">HYPERLINK("http://www.hugenavigator.net/HuGENavigator/huGEPedia.do?firstQuery=NARG1L&amp;geneID=79612&amp;typeSubmit=GO&amp;check=y&amp;typeOption=gene&amp;which=2&amp;pubOrderType=pubD","GenoPedia")</f>
        <v>GenoPedia</v>
      </c>
      <c r="F266" s="2" t="str">
        <f aca="false">HYPERLINK("http://karg.cbi.pku.edu.cn/entry-info.php?id=79612","KARG")</f>
        <v>KARG</v>
      </c>
      <c r="G266" s="1" t="s">
        <v>971</v>
      </c>
      <c r="H266" s="0" t="s">
        <v>21</v>
      </c>
      <c r="I266" s="1" t="s">
        <v>972</v>
      </c>
      <c r="J266" s="1" t="s">
        <v>973</v>
      </c>
      <c r="K266" s="0" t="s">
        <v>974</v>
      </c>
      <c r="L266" s="0" t="n">
        <v>13</v>
      </c>
      <c r="M266" s="3" t="n">
        <v>40.783</v>
      </c>
      <c r="N266" s="4" t="n">
        <v>65.74</v>
      </c>
      <c r="O266" s="5" t="n">
        <v>0</v>
      </c>
      <c r="P266" s="0" t="s">
        <v>25</v>
      </c>
      <c r="Q266" s="1" t="s">
        <v>26</v>
      </c>
      <c r="R266" s="5" t="n">
        <v>0</v>
      </c>
      <c r="S266" s="5" t="n">
        <v>0</v>
      </c>
    </row>
    <row r="267" customFormat="false" ht="30" hidden="false" customHeight="false" outlineLevel="0" collapsed="false">
      <c r="A267" s="1" t="s">
        <v>826</v>
      </c>
      <c r="B267" s="2" t="str">
        <f aca="false">HYPERLINK("http://www.ncbi.nlm.nih.gov/sites/entrez?Db=gene&amp;Cmd=ShowDetailView&amp;TermToSearch=3094&amp;ordinalpos=2&amp;itool=EntrezSystem2.PEntrez.Gene.Gene_ResultsPanel.Gene_RVDocSum","HINT1")</f>
        <v>HINT1</v>
      </c>
      <c r="C267" s="0" t="n">
        <v>3094</v>
      </c>
      <c r="D267" s="2" t="str">
        <f aca="false">HYPERLINK("http://www.genenetwork.org/cgi-bin/WebQTL.py?cmd=sch&amp;gene= "," ")</f>
        <v> </v>
      </c>
      <c r="E267" s="2" t="str">
        <f aca="false">HYPERLINK("http://www.hugenavigator.net/HuGENavigator/huGEPedia.do?firstQuery=HINT1&amp;geneID=3094&amp;typeSubmit=GO&amp;check=y&amp;typeOption=gene&amp;which=2&amp;pubOrderType=pubD","GenoPedia")</f>
        <v>GenoPedia</v>
      </c>
      <c r="F267" s="2" t="str">
        <f aca="false">HYPERLINK("http://karg.cbi.pku.edu.cn/entry-info.php?id=3094","KARG")</f>
        <v>KARG</v>
      </c>
      <c r="G267" s="1" t="s">
        <v>975</v>
      </c>
      <c r="H267" s="0" t="s">
        <v>21</v>
      </c>
      <c r="I267" s="1" t="s">
        <v>976</v>
      </c>
      <c r="J267" s="1" t="s">
        <v>977</v>
      </c>
      <c r="K267" s="0" t="s">
        <v>978</v>
      </c>
      <c r="L267" s="0" t="n">
        <v>5</v>
      </c>
      <c r="M267" s="3" t="n">
        <v>130.523</v>
      </c>
      <c r="N267" s="4" t="n">
        <v>6.05</v>
      </c>
      <c r="O267" s="5" t="n">
        <v>0</v>
      </c>
      <c r="P267" s="0" t="s">
        <v>25</v>
      </c>
      <c r="Q267" s="1" t="s">
        <v>26</v>
      </c>
      <c r="R267" s="5" t="n">
        <v>0</v>
      </c>
      <c r="S267" s="5" t="n">
        <v>0</v>
      </c>
    </row>
    <row r="268" customFormat="false" ht="30" hidden="false" customHeight="false" outlineLevel="0" collapsed="false">
      <c r="A268" s="1" t="s">
        <v>826</v>
      </c>
      <c r="B268" s="2" t="str">
        <f aca="false">HYPERLINK("http://www.ncbi.nlm.nih.gov/sites/entrez?Db=gene&amp;Cmd=ShowDetailView&amp;TermToSearch=9737&amp;ordinalpos=2&amp;itool=EntrezSystem2.PEntrez.Gene.Gene_ResultsPanel.Gene_RVDocSum","GPRASP1")</f>
        <v>GPRASP1</v>
      </c>
      <c r="C268" s="0" t="n">
        <v>9737</v>
      </c>
      <c r="D268" s="2" t="str">
        <f aca="false">HYPERLINK("http://www.genenetwork.org/cgi-bin/WebQTL.py?cmd=sch&amp;gene= "," ")</f>
        <v> </v>
      </c>
      <c r="E268" s="2" t="str">
        <f aca="false">HYPERLINK("http://www.hugenavigator.net/HuGENavigator/huGEPedia.do?firstQuery=GPRASP1&amp;geneID=9737&amp;typeSubmit=GO&amp;check=y&amp;typeOption=gene&amp;which=2&amp;pubOrderType=pubD","GenoPedia")</f>
        <v>GenoPedia</v>
      </c>
      <c r="F268" s="2" t="str">
        <f aca="false">HYPERLINK("http://karg.cbi.pku.edu.cn/entry-info.php?id=9737","KARG")</f>
        <v>KARG</v>
      </c>
      <c r="G268" s="1" t="s">
        <v>979</v>
      </c>
      <c r="H268" s="0" t="s">
        <v>21</v>
      </c>
      <c r="I268" s="1" t="s">
        <v>980</v>
      </c>
      <c r="J268" s="1" t="s">
        <v>981</v>
      </c>
      <c r="K268" s="0" t="s">
        <v>982</v>
      </c>
      <c r="L268" s="0" t="s">
        <v>208</v>
      </c>
      <c r="M268" s="3" t="n">
        <v>101.795</v>
      </c>
      <c r="N268" s="4" t="n">
        <v>4.7</v>
      </c>
      <c r="O268" s="5" t="n">
        <v>0</v>
      </c>
      <c r="P268" s="0" t="s">
        <v>25</v>
      </c>
      <c r="Q268" s="1" t="s">
        <v>26</v>
      </c>
      <c r="R268" s="5" t="n">
        <v>0</v>
      </c>
      <c r="S268" s="5" t="n">
        <v>0</v>
      </c>
    </row>
    <row r="269" customFormat="false" ht="30" hidden="false" customHeight="false" outlineLevel="0" collapsed="false">
      <c r="A269" s="1" t="s">
        <v>826</v>
      </c>
      <c r="B269" s="2" t="str">
        <f aca="false">HYPERLINK("http://www.ncbi.nlm.nih.gov/sites/entrez?Db=gene&amp;Cmd=ShowDetailView&amp;TermToSearch=27294&amp;ordinalpos=2&amp;itool=EntrezSystem2.PEntrez.Gene.Gene_ResultsPanel.Gene_RVDocSum","DHDH")</f>
        <v>DHDH</v>
      </c>
      <c r="C269" s="0" t="n">
        <v>27294</v>
      </c>
      <c r="D269" s="2" t="str">
        <f aca="false">HYPERLINK("http://www.genenetwork.org/cgi-bin/WebQTL.py?cmd=sch&amp;gene= "," ")</f>
        <v> </v>
      </c>
      <c r="E269" s="2" t="str">
        <f aca="false">HYPERLINK("http://www.hugenavigator.net/HuGENavigator/huGEPedia.do?firstQuery=DHDH&amp;geneID=27294&amp;typeSubmit=GO&amp;check=y&amp;typeOption=gene&amp;which=2&amp;pubOrderType=pubD","GenoPedia")</f>
        <v>GenoPedia</v>
      </c>
      <c r="F269" s="2" t="str">
        <f aca="false">HYPERLINK("http://karg.cbi.pku.edu.cn/entry-info.php?id=27294","KARG")</f>
        <v>KARG</v>
      </c>
      <c r="G269" s="1" t="s">
        <v>983</v>
      </c>
      <c r="H269" s="0" t="s">
        <v>21</v>
      </c>
      <c r="I269" s="1" t="s">
        <v>984</v>
      </c>
      <c r="J269" s="1" t="s">
        <v>985</v>
      </c>
      <c r="K269" s="0" t="s">
        <v>966</v>
      </c>
      <c r="L269" s="0" t="n">
        <v>19</v>
      </c>
      <c r="M269" s="3" t="n">
        <v>54.126</v>
      </c>
      <c r="N269" s="4" t="n">
        <v>13.76</v>
      </c>
      <c r="O269" s="5" t="n">
        <v>0</v>
      </c>
      <c r="P269" s="0" t="s">
        <v>25</v>
      </c>
      <c r="Q269" s="1" t="s">
        <v>26</v>
      </c>
      <c r="R269" s="5" t="n">
        <v>0</v>
      </c>
      <c r="S269" s="5" t="n">
        <v>0</v>
      </c>
    </row>
    <row r="270" customFormat="false" ht="30" hidden="false" customHeight="false" outlineLevel="0" collapsed="false">
      <c r="A270" s="1" t="s">
        <v>826</v>
      </c>
      <c r="B270" s="2" t="str">
        <f aca="false">HYPERLINK("http://www.ncbi.nlm.nih.gov/sites/entrez?Db=gene&amp;Cmd=ShowDetailView&amp;TermToSearch=747&amp;ordinalpos=2&amp;itool=EntrezSystem2.PEntrez.Gene.Gene_ResultsPanel.Gene_RVDocSum","DAGLA")</f>
        <v>DAGLA</v>
      </c>
      <c r="C270" s="0" t="n">
        <v>747</v>
      </c>
      <c r="D270" s="2" t="str">
        <f aca="false">HYPERLINK("http://www.genenetwork.org/cgi-bin/WebQTL.py?cmd=sch&amp;gene= "," ")</f>
        <v> </v>
      </c>
      <c r="E270" s="2" t="str">
        <f aca="false">HYPERLINK("http://www.hugenavigator.net/HuGENavigator/huGEPedia.do?firstQuery=DAGLA&amp;geneID=747&amp;typeSubmit=GO&amp;check=y&amp;typeOption=gene&amp;which=2&amp;pubOrderType=pubD","GenoPedia")</f>
        <v>GenoPedia</v>
      </c>
      <c r="F270" s="2" t="str">
        <f aca="false">HYPERLINK("http://karg.cbi.pku.edu.cn/entry-info.php?id=747","KARG")</f>
        <v>KARG</v>
      </c>
      <c r="G270" s="1" t="s">
        <v>986</v>
      </c>
      <c r="H270" s="0" t="s">
        <v>21</v>
      </c>
      <c r="I270" s="1" t="s">
        <v>987</v>
      </c>
      <c r="J270" s="1" t="s">
        <v>988</v>
      </c>
      <c r="K270" s="0" t="s">
        <v>989</v>
      </c>
      <c r="L270" s="0" t="n">
        <v>11</v>
      </c>
      <c r="M270" s="3" t="n">
        <v>61.204</v>
      </c>
      <c r="N270" s="4" t="n">
        <v>66.56</v>
      </c>
      <c r="O270" s="5" t="n">
        <v>0</v>
      </c>
      <c r="P270" s="0" t="s">
        <v>25</v>
      </c>
      <c r="Q270" s="1" t="s">
        <v>26</v>
      </c>
      <c r="R270" s="5" t="n">
        <v>0</v>
      </c>
      <c r="S270" s="5" t="n">
        <v>0</v>
      </c>
    </row>
    <row r="271" customFormat="false" ht="15" hidden="false" customHeight="false" outlineLevel="0" collapsed="false">
      <c r="A271" s="1" t="s">
        <v>826</v>
      </c>
      <c r="B271" s="2" t="str">
        <f aca="false">HYPERLINK("http://www.ncbi.nlm.nih.gov/sites/entrez?Db=gene&amp;Cmd=ShowDetailView&amp;TermToSearch=63874&amp;ordinalpos=2&amp;itool=EntrezSystem2.PEntrez.Gene.Gene_ResultsPanel.Gene_RVDocSum","ABHD4")</f>
        <v>ABHD4</v>
      </c>
      <c r="C271" s="0" t="n">
        <v>63874</v>
      </c>
      <c r="D271" s="2" t="str">
        <f aca="false">HYPERLINK("http://www.genenetwork.org/cgi-bin/WebQTL.py?cmd=sch&amp;gene= "," ")</f>
        <v> </v>
      </c>
      <c r="E271" s="2" t="str">
        <f aca="false">HYPERLINK("http://www.hugenavigator.net/HuGENavigator/huGEPedia.do?firstQuery=ABHD4&amp;geneID=63874&amp;typeSubmit=GO&amp;check=y&amp;typeOption=gene&amp;which=2&amp;pubOrderType=pubD","GenoPedia")</f>
        <v>GenoPedia</v>
      </c>
      <c r="F271" s="2" t="str">
        <f aca="false">HYPERLINK("http://karg.cbi.pku.edu.cn/entry-info.php?id=63874","KARG")</f>
        <v>KARG</v>
      </c>
      <c r="G271" s="1" t="s">
        <v>990</v>
      </c>
      <c r="H271" s="0" t="s">
        <v>21</v>
      </c>
      <c r="I271" s="1" t="s">
        <v>991</v>
      </c>
      <c r="J271" s="1" t="s">
        <v>32</v>
      </c>
      <c r="K271" s="0" t="s">
        <v>992</v>
      </c>
      <c r="L271" s="0" t="n">
        <v>14</v>
      </c>
      <c r="M271" s="3" t="n">
        <v>22.137</v>
      </c>
      <c r="N271" s="4" t="n">
        <v>14.12</v>
      </c>
      <c r="O271" s="5" t="n">
        <v>0</v>
      </c>
      <c r="P271" s="0" t="s">
        <v>25</v>
      </c>
      <c r="Q271" s="1" t="s">
        <v>26</v>
      </c>
      <c r="R271" s="5" t="n">
        <v>0</v>
      </c>
      <c r="S271" s="5" t="n">
        <v>0</v>
      </c>
    </row>
    <row r="272" customFormat="false" ht="30" hidden="false" customHeight="false" outlineLevel="0" collapsed="false">
      <c r="A272" s="1" t="s">
        <v>826</v>
      </c>
      <c r="B272" s="2" t="str">
        <f aca="false">HYPERLINK("http://www.ncbi.nlm.nih.gov/sites/entrez?Db=gene&amp;Cmd=ShowDetailView&amp;TermToSearch=221955&amp;ordinalpos=2&amp;itool=EntrezSystem2.PEntrez.Gene.Gene_ResultsPanel.Gene_RVDocSum","DAGLB")</f>
        <v>DAGLB</v>
      </c>
      <c r="C272" s="0" t="n">
        <v>221955</v>
      </c>
      <c r="D272" s="2" t="str">
        <f aca="false">HYPERLINK("http://www.genenetwork.org/cgi-bin/WebQTL.py?cmd=sch&amp;gene= "," ")</f>
        <v> </v>
      </c>
      <c r="E272" s="2" t="str">
        <f aca="false">HYPERLINK("http://www.hugenavigator.net/HuGENavigator/huGEPedia.do?firstQuery=DAGLB&amp;geneID=221955&amp;typeSubmit=GO&amp;check=y&amp;typeOption=gene&amp;which=2&amp;pubOrderType=pubD","GenoPedia")</f>
        <v>GenoPedia</v>
      </c>
      <c r="F272" s="2" t="str">
        <f aca="false">HYPERLINK("http://karg.cbi.pku.edu.cn/entry-info.php?id=221955","KARG")</f>
        <v>KARG</v>
      </c>
      <c r="G272" s="1" t="s">
        <v>993</v>
      </c>
      <c r="H272" s="0" t="s">
        <v>21</v>
      </c>
      <c r="I272" s="1" t="s">
        <v>994</v>
      </c>
      <c r="J272" s="1" t="s">
        <v>995</v>
      </c>
      <c r="K272" s="0" t="s">
        <v>996</v>
      </c>
      <c r="L272" s="0" t="n">
        <v>7</v>
      </c>
      <c r="M272" s="3" t="n">
        <v>6.415</v>
      </c>
      <c r="N272" s="4" t="n">
        <v>38.83</v>
      </c>
      <c r="O272" s="5" t="n">
        <v>0</v>
      </c>
      <c r="P272" s="0" t="s">
        <v>25</v>
      </c>
      <c r="Q272" s="1" t="s">
        <v>26</v>
      </c>
      <c r="R272" s="5" t="n">
        <v>0</v>
      </c>
      <c r="S272" s="5" t="n">
        <v>0</v>
      </c>
    </row>
    <row r="273" customFormat="false" ht="45" hidden="false" customHeight="false" outlineLevel="0" collapsed="false">
      <c r="A273" s="1" t="s">
        <v>826</v>
      </c>
      <c r="B273" s="2" t="str">
        <f aca="false">HYPERLINK("http://www.ncbi.nlm.nih.gov/sites/entrez?Db=gene&amp;Cmd=ShowDetailView&amp;TermToSearch=1385&amp;ordinalpos=2&amp;itool=EntrezSystem2.PEntrez.Gene.Gene_ResultsPanel.Gene_RVDocSum","CREB1")</f>
        <v>CREB1</v>
      </c>
      <c r="C273" s="0" t="n">
        <v>1385</v>
      </c>
      <c r="D273" s="2" t="str">
        <f aca="false">HYPERLINK("http://www.genenetwork.org/cgi-bin/WebQTL.py?cmd=sch&amp;gene= "," ")</f>
        <v> </v>
      </c>
      <c r="E273" s="2" t="str">
        <f aca="false">HYPERLINK("http://www.hugenavigator.net/HuGENavigator/huGEPedia.do?firstQuery=CREB1&amp;geneID=1385&amp;typeSubmit=GO&amp;check=y&amp;typeOption=gene&amp;which=2&amp;pubOrderType=pubD","GenoPedia")</f>
        <v>GenoPedia</v>
      </c>
      <c r="F273" s="2" t="str">
        <f aca="false">HYPERLINK("http://karg.cbi.pku.edu.cn/entry-info.php?id=1385","KARG")</f>
        <v>KARG</v>
      </c>
      <c r="G273" s="1" t="s">
        <v>997</v>
      </c>
      <c r="H273" s="0" t="s">
        <v>21</v>
      </c>
      <c r="I273" s="1" t="s">
        <v>998</v>
      </c>
      <c r="J273" s="1" t="s">
        <v>999</v>
      </c>
      <c r="K273" s="0" t="s">
        <v>1000</v>
      </c>
      <c r="L273" s="0" t="n">
        <v>2</v>
      </c>
      <c r="M273" s="3" t="n">
        <v>208.103</v>
      </c>
      <c r="N273" s="4" t="n">
        <v>68.89</v>
      </c>
      <c r="O273" s="5" t="n">
        <v>0</v>
      </c>
      <c r="P273" s="0" t="s">
        <v>25</v>
      </c>
      <c r="Q273" s="1" t="s">
        <v>26</v>
      </c>
      <c r="R273" s="5" t="n">
        <v>1</v>
      </c>
      <c r="S273" s="5" t="n">
        <v>1</v>
      </c>
    </row>
    <row r="274" customFormat="false" ht="30" hidden="false" customHeight="false" outlineLevel="0" collapsed="false">
      <c r="A274" s="1" t="s">
        <v>826</v>
      </c>
      <c r="B274" s="2" t="str">
        <f aca="false">HYPERLINK("http://www.ncbi.nlm.nih.gov/sites/entrez?Db=gene&amp;Cmd=ShowDetailView&amp;TermToSearch=1387&amp;ordinalpos=2&amp;itool=EntrezSystem2.PEntrez.Gene.Gene_ResultsPanel.Gene_RVDocSum","CREBBP")</f>
        <v>CREBBP</v>
      </c>
      <c r="C274" s="0" t="n">
        <v>1387</v>
      </c>
      <c r="D274" s="2" t="str">
        <f aca="false">HYPERLINK("http://www.genenetwork.org/cgi-bin/WebQTL.py?cmd=sch&amp;gene= "," ")</f>
        <v> </v>
      </c>
      <c r="E274" s="2" t="str">
        <f aca="false">HYPERLINK("http://www.hugenavigator.net/HuGENavigator/huGEPedia.do?firstQuery=CREBBP&amp;geneID=1387&amp;typeSubmit=GO&amp;check=y&amp;typeOption=gene&amp;which=2&amp;pubOrderType=pubD","GenoPedia")</f>
        <v>GenoPedia</v>
      </c>
      <c r="F274" s="2" t="str">
        <f aca="false">HYPERLINK("http://karg.cbi.pku.edu.cn/entry-info.php?id=1387","KARG")</f>
        <v>KARG</v>
      </c>
      <c r="G274" s="1" t="s">
        <v>1001</v>
      </c>
      <c r="H274" s="0" t="s">
        <v>21</v>
      </c>
      <c r="I274" s="1" t="s">
        <v>1002</v>
      </c>
      <c r="J274" s="1" t="s">
        <v>1003</v>
      </c>
      <c r="K274" s="0" t="s">
        <v>1004</v>
      </c>
      <c r="L274" s="0" t="n">
        <v>16</v>
      </c>
      <c r="M274" s="3" t="n">
        <v>3.717</v>
      </c>
      <c r="N274" s="4" t="n">
        <v>154.14</v>
      </c>
      <c r="O274" s="5" t="n">
        <v>0</v>
      </c>
      <c r="P274" s="0" t="s">
        <v>25</v>
      </c>
      <c r="Q274" s="1" t="s">
        <v>26</v>
      </c>
      <c r="R274" s="5" t="n">
        <v>0</v>
      </c>
      <c r="S274" s="5" t="n">
        <v>0</v>
      </c>
    </row>
    <row r="275" customFormat="false" ht="105" hidden="false" customHeight="false" outlineLevel="0" collapsed="false">
      <c r="A275" s="1" t="s">
        <v>826</v>
      </c>
      <c r="B275" s="2" t="str">
        <f aca="false">HYPERLINK("http://www.ncbi.nlm.nih.gov/sites/entrez?Db=gene&amp;Cmd=ShowDetailView&amp;TermToSearch=815&amp;ordinalpos=2&amp;itool=EntrezSystem2.PEntrez.Gene.Gene_ResultsPanel.Gene_RVDocSum","CAMK2A")</f>
        <v>CAMK2A</v>
      </c>
      <c r="C275" s="0" t="n">
        <v>815</v>
      </c>
      <c r="D275" s="2" t="str">
        <f aca="false">HYPERLINK("http://www.genenetwork.org/cgi-bin/WebQTL.py?cmd=sch&amp;gene= "," ")</f>
        <v> </v>
      </c>
      <c r="E275" s="2" t="str">
        <f aca="false">HYPERLINK("http://www.hugenavigator.net/HuGENavigator/huGEPedia.do?firstQuery=CAMK2A&amp;geneID=815&amp;typeSubmit=GO&amp;check=y&amp;typeOption=gene&amp;which=2&amp;pubOrderType=pubD","GenoPedia")</f>
        <v>GenoPedia</v>
      </c>
      <c r="F275" s="2" t="str">
        <f aca="false">HYPERLINK("http://karg.cbi.pku.edu.cn/entry-info.php?id=815","KARG")</f>
        <v>KARG</v>
      </c>
      <c r="G275" s="1" t="s">
        <v>1005</v>
      </c>
      <c r="H275" s="0" t="s">
        <v>21</v>
      </c>
      <c r="I275" s="1" t="s">
        <v>1006</v>
      </c>
      <c r="J275" s="1" t="s">
        <v>1007</v>
      </c>
      <c r="K275" s="0" t="s">
        <v>1008</v>
      </c>
      <c r="L275" s="0" t="n">
        <v>5</v>
      </c>
      <c r="M275" s="3" t="n">
        <v>149.579</v>
      </c>
      <c r="N275" s="4" t="n">
        <v>70.28</v>
      </c>
      <c r="O275" s="5" t="n">
        <v>0</v>
      </c>
      <c r="P275" s="0" t="s">
        <v>25</v>
      </c>
      <c r="Q275" s="1" t="s">
        <v>26</v>
      </c>
      <c r="R275" s="5" t="n">
        <v>0</v>
      </c>
      <c r="S275" s="5" t="n">
        <v>0</v>
      </c>
    </row>
    <row r="276" customFormat="false" ht="105" hidden="false" customHeight="false" outlineLevel="0" collapsed="false">
      <c r="A276" s="1" t="s">
        <v>826</v>
      </c>
      <c r="B276" s="2" t="str">
        <f aca="false">HYPERLINK("http://www.ncbi.nlm.nih.gov/sites/entrez?Db=gene&amp;Cmd=ShowDetailView&amp;TermToSearch=816&amp;ordinalpos=2&amp;itool=EntrezSystem2.PEntrez.Gene.Gene_ResultsPanel.Gene_RVDocSum","CAMK2B")</f>
        <v>CAMK2B</v>
      </c>
      <c r="C276" s="0" t="n">
        <v>816</v>
      </c>
      <c r="D276" s="2" t="str">
        <f aca="false">HYPERLINK("http://www.genenetwork.org/cgi-bin/WebQTL.py?cmd=sch&amp;gene= "," ")</f>
        <v> </v>
      </c>
      <c r="E276" s="2" t="str">
        <f aca="false">HYPERLINK("http://www.hugenavigator.net/HuGENavigator/huGEPedia.do?firstQuery=CAMK2B&amp;geneID=816&amp;typeSubmit=GO&amp;check=y&amp;typeOption=gene&amp;which=2&amp;pubOrderType=pubD","GenoPedia")</f>
        <v>GenoPedia</v>
      </c>
      <c r="F276" s="2" t="str">
        <f aca="false">HYPERLINK("http://karg.cbi.pku.edu.cn/entry-info.php?id=816","KARG")</f>
        <v>KARG</v>
      </c>
      <c r="G276" s="1" t="s">
        <v>1009</v>
      </c>
      <c r="H276" s="0" t="s">
        <v>21</v>
      </c>
      <c r="I276" s="1" t="s">
        <v>1010</v>
      </c>
      <c r="J276" s="1" t="s">
        <v>1011</v>
      </c>
      <c r="K276" s="0" t="s">
        <v>1012</v>
      </c>
      <c r="L276" s="0" t="n">
        <v>7</v>
      </c>
      <c r="M276" s="3" t="n">
        <v>44.225</v>
      </c>
      <c r="N276" s="4" t="n">
        <v>106.33</v>
      </c>
      <c r="O276" s="5" t="n">
        <v>0</v>
      </c>
      <c r="P276" s="0" t="s">
        <v>25</v>
      </c>
      <c r="Q276" s="1" t="s">
        <v>26</v>
      </c>
      <c r="R276" s="5" t="n">
        <v>0</v>
      </c>
      <c r="S276" s="5" t="n">
        <v>0</v>
      </c>
    </row>
    <row r="277" customFormat="false" ht="60" hidden="false" customHeight="false" outlineLevel="0" collapsed="false">
      <c r="A277" s="1" t="s">
        <v>826</v>
      </c>
      <c r="B277" s="2" t="str">
        <f aca="false">HYPERLINK("http://www.ncbi.nlm.nih.gov/sites/entrez?Db=gene&amp;Cmd=ShowDetailView&amp;TermToSearch=814&amp;ordinalpos=2&amp;itool=EntrezSystem2.PEntrez.Gene.Gene_ResultsPanel.Gene_RVDocSum","CAMK4")</f>
        <v>CAMK4</v>
      </c>
      <c r="C277" s="0" t="n">
        <v>814</v>
      </c>
      <c r="D277" s="2" t="str">
        <f aca="false">HYPERLINK("http://www.genenetwork.org/cgi-bin/WebQTL.py?cmd=sch&amp;gene= "," ")</f>
        <v> </v>
      </c>
      <c r="E277" s="2" t="str">
        <f aca="false">HYPERLINK("http://www.hugenavigator.net/HuGENavigator/huGEPedia.do?firstQuery=CAMK4&amp;geneID=814&amp;typeSubmit=GO&amp;check=y&amp;typeOption=gene&amp;which=2&amp;pubOrderType=pubD","GenoPedia")</f>
        <v>GenoPedia</v>
      </c>
      <c r="F277" s="2" t="str">
        <f aca="false">HYPERLINK("http://karg.cbi.pku.edu.cn/entry-info.php?id=814","KARG")</f>
        <v>KARG</v>
      </c>
      <c r="G277" s="1" t="s">
        <v>1013</v>
      </c>
      <c r="H277" s="0" t="s">
        <v>21</v>
      </c>
      <c r="I277" s="1" t="s">
        <v>1014</v>
      </c>
      <c r="J277" s="1" t="s">
        <v>1015</v>
      </c>
      <c r="K277" s="0" t="s">
        <v>1016</v>
      </c>
      <c r="L277" s="0" t="n">
        <v>5</v>
      </c>
      <c r="M277" s="3" t="n">
        <v>110.588</v>
      </c>
      <c r="N277" s="4" t="n">
        <v>260.67</v>
      </c>
      <c r="O277" s="5" t="n">
        <v>0</v>
      </c>
      <c r="P277" s="0" t="s">
        <v>25</v>
      </c>
      <c r="Q277" s="1" t="s">
        <v>26</v>
      </c>
      <c r="R277" s="5" t="n">
        <v>0</v>
      </c>
      <c r="S277" s="5" t="n">
        <v>0</v>
      </c>
    </row>
    <row r="278" customFormat="false" ht="75" hidden="false" customHeight="false" outlineLevel="0" collapsed="false">
      <c r="A278" s="1" t="s">
        <v>826</v>
      </c>
      <c r="B278" s="2" t="str">
        <f aca="false">HYPERLINK("http://www.ncbi.nlm.nih.gov/sites/entrez?Db=gene&amp;Cmd=ShowDetailView&amp;TermToSearch=5913&amp;ordinalpos=2&amp;itool=EntrezSystem2.PEntrez.Gene.Gene_ResultsPanel.Gene_RVDocSum","RAPSN")</f>
        <v>RAPSN</v>
      </c>
      <c r="C278" s="0" t="n">
        <v>5913</v>
      </c>
      <c r="D278" s="2" t="str">
        <f aca="false">HYPERLINK("http://www.genenetwork.org/cgi-bin/WebQTL.py?cmd=sch&amp;gene= "," ")</f>
        <v> </v>
      </c>
      <c r="E278" s="2" t="str">
        <f aca="false">HYPERLINK("http://www.hugenavigator.net/HuGENavigator/huGEPedia.do?firstQuery=RAPSN&amp;geneID=5913&amp;typeSubmit=GO&amp;check=y&amp;typeOption=gene&amp;which=2&amp;pubOrderType=pubD","GenoPedia")</f>
        <v>GenoPedia</v>
      </c>
      <c r="F278" s="2" t="str">
        <f aca="false">HYPERLINK("http://karg.cbi.pku.edu.cn/entry-info.php?id=5913","KARG")</f>
        <v>KARG</v>
      </c>
      <c r="G278" s="1" t="s">
        <v>1017</v>
      </c>
      <c r="H278" s="0" t="s">
        <v>21</v>
      </c>
      <c r="I278" s="1" t="s">
        <v>1018</v>
      </c>
      <c r="J278" s="1" t="s">
        <v>1019</v>
      </c>
      <c r="K278" s="0" t="s">
        <v>1020</v>
      </c>
      <c r="L278" s="0" t="n">
        <v>11</v>
      </c>
      <c r="M278" s="3" t="n">
        <v>47.416</v>
      </c>
      <c r="N278" s="4" t="n">
        <v>11.42</v>
      </c>
      <c r="O278" s="5" t="n">
        <v>0</v>
      </c>
      <c r="P278" s="0" t="s">
        <v>25</v>
      </c>
      <c r="Q278" s="1" t="s">
        <v>26</v>
      </c>
      <c r="R278" s="5" t="n">
        <v>0</v>
      </c>
      <c r="S278" s="5" t="n">
        <v>0</v>
      </c>
    </row>
    <row r="279" customFormat="false" ht="45" hidden="false" customHeight="false" outlineLevel="0" collapsed="false">
      <c r="A279" s="1" t="s">
        <v>826</v>
      </c>
      <c r="B279" s="2" t="str">
        <f aca="false">HYPERLINK("http://www.ncbi.nlm.nih.gov/sites/entrez?Db=gene&amp;Cmd=ShowDetailView&amp;TermToSearch=60482&amp;ordinalpos=2&amp;itool=EntrezSystem2.PEntrez.Gene.Gene_ResultsPanel.Gene_RVDocSum","SLC5A7")</f>
        <v>SLC5A7</v>
      </c>
      <c r="C279" s="0" t="n">
        <v>60482</v>
      </c>
      <c r="D279" s="2" t="str">
        <f aca="false">HYPERLINK("http://www.genenetwork.org/cgi-bin/WebQTL.py?cmd=sch&amp;gene= "," ")</f>
        <v> </v>
      </c>
      <c r="E279" s="2" t="str">
        <f aca="false">HYPERLINK("http://www.hugenavigator.net/HuGENavigator/huGEPedia.do?firstQuery=SLC5A7&amp;geneID=60482&amp;typeSubmit=GO&amp;check=y&amp;typeOption=gene&amp;which=2&amp;pubOrderType=pubD","GenoPedia")</f>
        <v>GenoPedia</v>
      </c>
      <c r="F279" s="2" t="str">
        <f aca="false">HYPERLINK("http://karg.cbi.pku.edu.cn/entry-info.php?id=60482","KARG")</f>
        <v>KARG</v>
      </c>
      <c r="G279" s="1" t="s">
        <v>1021</v>
      </c>
      <c r="H279" s="0" t="s">
        <v>21</v>
      </c>
      <c r="I279" s="1" t="s">
        <v>1022</v>
      </c>
      <c r="J279" s="1" t="s">
        <v>1023</v>
      </c>
      <c r="K279" s="0" t="s">
        <v>1024</v>
      </c>
      <c r="L279" s="0" t="n">
        <v>2</v>
      </c>
      <c r="M279" s="3" t="n">
        <v>107.969</v>
      </c>
      <c r="N279" s="4" t="n">
        <v>27.45</v>
      </c>
      <c r="O279" s="5" t="n">
        <v>0</v>
      </c>
      <c r="P279" s="0" t="s">
        <v>25</v>
      </c>
      <c r="Q279" s="1" t="s">
        <v>26</v>
      </c>
      <c r="R279" s="5" t="n">
        <v>0</v>
      </c>
      <c r="S279" s="5" t="n">
        <v>0</v>
      </c>
    </row>
    <row r="280" customFormat="false" ht="30" hidden="false" customHeight="false" outlineLevel="0" collapsed="false">
      <c r="A280" s="1" t="s">
        <v>826</v>
      </c>
      <c r="B280" s="2" t="str">
        <f aca="false">HYPERLINK("http://www.ncbi.nlm.nih.gov/sites/entrez?Db=gene&amp;Cmd=ShowDetailView&amp;TermToSearch=5071&amp;ordinalpos=2&amp;itool=EntrezSystem2.PEntrez.Gene.Gene_ResultsPanel.Gene_RVDocSum","PARK2")</f>
        <v>PARK2</v>
      </c>
      <c r="C280" s="0" t="n">
        <v>5071</v>
      </c>
      <c r="D280" s="2" t="str">
        <f aca="false">HYPERLINK("http://www.genenetwork.org/cgi-bin/WebQTL.py?cmd=sch&amp;gene= "," ")</f>
        <v> </v>
      </c>
      <c r="E280" s="2" t="str">
        <f aca="false">HYPERLINK("http://www.hugenavigator.net/HuGENavigator/huGEPedia.do?firstQuery=PARK2&amp;geneID=5071&amp;typeSubmit=GO&amp;check=y&amp;typeOption=gene&amp;which=2&amp;pubOrderType=pubD","GenoPedia")</f>
        <v>GenoPedia</v>
      </c>
      <c r="F280" s="2" t="str">
        <f aca="false">HYPERLINK("http://karg.cbi.pku.edu.cn/entry-info.php?id=5071","KARG")</f>
        <v>KARG</v>
      </c>
      <c r="G280" s="1" t="s">
        <v>1025</v>
      </c>
      <c r="H280" s="0" t="s">
        <v>21</v>
      </c>
      <c r="I280" s="1" t="s">
        <v>1026</v>
      </c>
      <c r="J280" s="1" t="s">
        <v>1027</v>
      </c>
      <c r="K280" s="0" t="s">
        <v>1028</v>
      </c>
      <c r="L280" s="0" t="n">
        <v>6</v>
      </c>
      <c r="M280" s="3" t="n">
        <v>161.69</v>
      </c>
      <c r="N280" s="4" t="n">
        <v>1379.13</v>
      </c>
      <c r="O280" s="5" t="n">
        <v>0</v>
      </c>
      <c r="P280" s="0" t="s">
        <v>25</v>
      </c>
      <c r="Q280" s="1" t="s">
        <v>26</v>
      </c>
      <c r="R280" s="5" t="n">
        <v>0</v>
      </c>
      <c r="S280" s="5" t="n">
        <v>0</v>
      </c>
    </row>
    <row r="281" customFormat="false" ht="45" hidden="false" customHeight="false" outlineLevel="0" collapsed="false">
      <c r="A281" s="1" t="s">
        <v>826</v>
      </c>
      <c r="B281" s="2" t="str">
        <f aca="false">HYPERLINK("http://www.ncbi.nlm.nih.gov/sites/entrez?Db=gene&amp;Cmd=ShowDetailView&amp;TermToSearch=120892&amp;ordinalpos=2&amp;itool=EntrezSystem2.PEntrez.Gene.Gene_ResultsPanel.Gene_RVDocSum","LRRK2")</f>
        <v>LRRK2</v>
      </c>
      <c r="C281" s="0" t="n">
        <v>120892</v>
      </c>
      <c r="D281" s="2" t="str">
        <f aca="false">HYPERLINK("http://www.genenetwork.org/cgi-bin/WebQTL.py?cmd=sch&amp;gene= "," ")</f>
        <v> </v>
      </c>
      <c r="E281" s="2" t="str">
        <f aca="false">HYPERLINK("http://www.hugenavigator.net/HuGENavigator/huGEPedia.do?firstQuery=LRRK2&amp;geneID=120892&amp;typeSubmit=GO&amp;check=y&amp;typeOption=gene&amp;which=2&amp;pubOrderType=pubD","GenoPedia")</f>
        <v>GenoPedia</v>
      </c>
      <c r="F281" s="2" t="str">
        <f aca="false">HYPERLINK("http://karg.cbi.pku.edu.cn/entry-info.php?id=120892","KARG")</f>
        <v>KARG</v>
      </c>
      <c r="G281" s="1" t="s">
        <v>1029</v>
      </c>
      <c r="H281" s="0" t="s">
        <v>21</v>
      </c>
      <c r="I281" s="1" t="s">
        <v>1030</v>
      </c>
      <c r="J281" s="1" t="s">
        <v>1031</v>
      </c>
      <c r="K281" s="0" t="s">
        <v>1032</v>
      </c>
      <c r="L281" s="0" t="n">
        <v>12</v>
      </c>
      <c r="M281" s="3" t="n">
        <v>38.905</v>
      </c>
      <c r="N281" s="4" t="n">
        <v>146.78</v>
      </c>
      <c r="O281" s="5" t="n">
        <v>0</v>
      </c>
      <c r="P281" s="0" t="s">
        <v>25</v>
      </c>
      <c r="Q281" s="1" t="s">
        <v>26</v>
      </c>
      <c r="R281" s="5" t="n">
        <v>0</v>
      </c>
      <c r="S281" s="5" t="n">
        <v>0</v>
      </c>
    </row>
    <row r="282" customFormat="false" ht="45" hidden="false" customHeight="false" outlineLevel="0" collapsed="false">
      <c r="A282" s="1" t="s">
        <v>826</v>
      </c>
      <c r="B282" s="2" t="str">
        <f aca="false">HYPERLINK("http://www.ncbi.nlm.nih.gov/sites/entrez?Db=gene&amp;Cmd=ShowDetailView&amp;TermToSearch=7345&amp;ordinalpos=2&amp;itool=EntrezSystem2.PEntrez.Gene.Gene_ResultsPanel.Gene_RVDocSum","UCHL1")</f>
        <v>UCHL1</v>
      </c>
      <c r="C282" s="0" t="n">
        <v>7345</v>
      </c>
      <c r="D282" s="2" t="str">
        <f aca="false">HYPERLINK("http://www.genenetwork.org/cgi-bin/WebQTL.py?cmd=sch&amp;gene= "," ")</f>
        <v> </v>
      </c>
      <c r="E282" s="2" t="str">
        <f aca="false">HYPERLINK("http://www.hugenavigator.net/HuGENavigator/huGEPedia.do?firstQuery=UCHL1&amp;geneID=7345&amp;typeSubmit=GO&amp;check=y&amp;typeOption=gene&amp;which=2&amp;pubOrderType=pubD","GenoPedia")</f>
        <v>GenoPedia</v>
      </c>
      <c r="F282" s="2" t="str">
        <f aca="false">HYPERLINK("http://karg.cbi.pku.edu.cn/entry-info.php?id=7345","KARG")</f>
        <v>KARG</v>
      </c>
      <c r="G282" s="1" t="s">
        <v>1033</v>
      </c>
      <c r="H282" s="0" t="s">
        <v>21</v>
      </c>
      <c r="I282" s="1" t="s">
        <v>1034</v>
      </c>
      <c r="J282" s="1" t="s">
        <v>1035</v>
      </c>
      <c r="K282" s="0" t="s">
        <v>59</v>
      </c>
      <c r="L282" s="0" t="n">
        <v>4</v>
      </c>
      <c r="M282" s="3" t="n">
        <v>40.954</v>
      </c>
      <c r="N282" s="4" t="n">
        <v>11.52</v>
      </c>
      <c r="O282" s="5" t="n">
        <v>0</v>
      </c>
      <c r="P282" s="0" t="s">
        <v>25</v>
      </c>
      <c r="Q282" s="1" t="s">
        <v>26</v>
      </c>
      <c r="R282" s="5" t="n">
        <v>0</v>
      </c>
      <c r="S282" s="5" t="n">
        <v>0</v>
      </c>
    </row>
    <row r="283" customFormat="false" ht="30" hidden="false" customHeight="false" outlineLevel="0" collapsed="false">
      <c r="A283" s="1" t="s">
        <v>826</v>
      </c>
      <c r="B283" s="2" t="str">
        <f aca="false">HYPERLINK("http://www.ncbi.nlm.nih.gov/sites/entrez?Db=gene&amp;Cmd=ShowDetailView&amp;TermToSearch=11315&amp;ordinalpos=2&amp;itool=EntrezSystem2.PEntrez.Gene.Gene_ResultsPanel.Gene_RVDocSum","PARK7")</f>
        <v>PARK7</v>
      </c>
      <c r="C283" s="0" t="n">
        <v>11315</v>
      </c>
      <c r="D283" s="2" t="str">
        <f aca="false">HYPERLINK("http://www.genenetwork.org/cgi-bin/WebQTL.py?cmd=sch&amp;gene= "," ")</f>
        <v> </v>
      </c>
      <c r="E283" s="2" t="str">
        <f aca="false">HYPERLINK("http://www.hugenavigator.net/HuGENavigator/huGEPedia.do?firstQuery=PARK7&amp;geneID=11315&amp;typeSubmit=GO&amp;check=y&amp;typeOption=gene&amp;which=2&amp;pubOrderType=pubD","GenoPedia")</f>
        <v>GenoPedia</v>
      </c>
      <c r="F283" s="2" t="str">
        <f aca="false">HYPERLINK("http://karg.cbi.pku.edu.cn/entry-info.php?id=11315","KARG")</f>
        <v>KARG</v>
      </c>
      <c r="G283" s="1" t="s">
        <v>1036</v>
      </c>
      <c r="H283" s="0" t="s">
        <v>21</v>
      </c>
      <c r="I283" s="1" t="s">
        <v>1037</v>
      </c>
      <c r="J283" s="1" t="s">
        <v>1038</v>
      </c>
      <c r="K283" s="0" t="s">
        <v>1039</v>
      </c>
      <c r="L283" s="0" t="n">
        <v>1</v>
      </c>
      <c r="M283" s="3" t="n">
        <v>7.944</v>
      </c>
      <c r="N283" s="4" t="n">
        <v>23.55</v>
      </c>
      <c r="O283" s="5" t="n">
        <v>0</v>
      </c>
      <c r="P283" s="0" t="s">
        <v>25</v>
      </c>
      <c r="Q283" s="1" t="s">
        <v>26</v>
      </c>
      <c r="R283" s="5" t="n">
        <v>0</v>
      </c>
      <c r="S283" s="5" t="n">
        <v>0</v>
      </c>
    </row>
    <row r="284" customFormat="false" ht="30" hidden="false" customHeight="false" outlineLevel="0" collapsed="false">
      <c r="A284" s="1" t="s">
        <v>826</v>
      </c>
      <c r="B284" s="2" t="str">
        <f aca="false">HYPERLINK("http://www.ncbi.nlm.nih.gov/sites/entrez?Db=gene&amp;Cmd=ShowDetailView&amp;TermToSearch=65018&amp;ordinalpos=2&amp;itool=EntrezSystem2.PEntrez.Gene.Gene_ResultsPanel.Gene_RVDocSum","PINK1")</f>
        <v>PINK1</v>
      </c>
      <c r="C284" s="0" t="n">
        <v>65018</v>
      </c>
      <c r="D284" s="2" t="str">
        <f aca="false">HYPERLINK("http://www.genenetwork.org/cgi-bin/WebQTL.py?cmd=sch&amp;gene= "," ")</f>
        <v> </v>
      </c>
      <c r="E284" s="2" t="str">
        <f aca="false">HYPERLINK("http://www.hugenavigator.net/HuGENavigator/huGEPedia.do?firstQuery=PINK1&amp;geneID=65018&amp;typeSubmit=GO&amp;check=y&amp;typeOption=gene&amp;which=2&amp;pubOrderType=pubD","GenoPedia")</f>
        <v>GenoPedia</v>
      </c>
      <c r="F284" s="2" t="str">
        <f aca="false">HYPERLINK("http://karg.cbi.pku.edu.cn/entry-info.php?id=65018","KARG")</f>
        <v>KARG</v>
      </c>
      <c r="G284" s="1" t="s">
        <v>1040</v>
      </c>
      <c r="H284" s="0" t="s">
        <v>21</v>
      </c>
      <c r="I284" s="1" t="s">
        <v>1041</v>
      </c>
      <c r="J284" s="1" t="s">
        <v>1042</v>
      </c>
      <c r="K284" s="0" t="s">
        <v>653</v>
      </c>
      <c r="L284" s="0" t="n">
        <v>1</v>
      </c>
      <c r="M284" s="3" t="n">
        <v>20.833</v>
      </c>
      <c r="N284" s="4" t="n">
        <v>18.06</v>
      </c>
      <c r="O284" s="5" t="n">
        <v>0</v>
      </c>
      <c r="P284" s="0" t="s">
        <v>25</v>
      </c>
      <c r="Q284" s="1" t="s">
        <v>26</v>
      </c>
      <c r="R284" s="5" t="n">
        <v>0</v>
      </c>
      <c r="S284" s="5" t="n">
        <v>0</v>
      </c>
    </row>
    <row r="285" customFormat="false" ht="15" hidden="false" customHeight="false" outlineLevel="0" collapsed="false">
      <c r="A285" s="1" t="s">
        <v>826</v>
      </c>
      <c r="B285" s="2" t="str">
        <f aca="false">HYPERLINK("http://www.ncbi.nlm.nih.gov/sites/entrez?Db=gene&amp;Cmd=ShowDetailView&amp;TermToSearch=1103&amp;ordinalpos=2&amp;itool=EntrezSystem2.PEntrez.Gene.Gene_ResultsPanel.Gene_RVDocSum","CHAT")</f>
        <v>CHAT</v>
      </c>
      <c r="C285" s="0" t="n">
        <v>1103</v>
      </c>
      <c r="D285" s="2" t="str">
        <f aca="false">HYPERLINK("http://www.genenetwork.org/cgi-bin/WebQTL.py?cmd=sch&amp;gene= "," ")</f>
        <v> </v>
      </c>
      <c r="E285" s="2" t="str">
        <f aca="false">HYPERLINK("http://www.hugenavigator.net/HuGENavigator/huGEPedia.do?firstQuery=CHAT&amp;geneID=1103&amp;typeSubmit=GO&amp;check=y&amp;typeOption=gene&amp;which=2&amp;pubOrderType=pubD","GenoPedia")</f>
        <v>GenoPedia</v>
      </c>
      <c r="F285" s="2" t="str">
        <f aca="false">HYPERLINK("http://karg.cbi.pku.edu.cn/entry-info.php?id=1103","KARG")</f>
        <v>KARG</v>
      </c>
      <c r="G285" s="1" t="s">
        <v>1043</v>
      </c>
      <c r="H285" s="0" t="s">
        <v>21</v>
      </c>
      <c r="I285" s="1" t="s">
        <v>1044</v>
      </c>
      <c r="J285" s="1" t="s">
        <v>1045</v>
      </c>
      <c r="K285" s="0" t="s">
        <v>311</v>
      </c>
      <c r="L285" s="0" t="n">
        <v>10</v>
      </c>
      <c r="M285" s="3" t="n">
        <v>50.487</v>
      </c>
      <c r="N285" s="4" t="n">
        <v>56.01</v>
      </c>
      <c r="O285" s="5" t="n">
        <v>0</v>
      </c>
      <c r="P285" s="0" t="s">
        <v>25</v>
      </c>
      <c r="Q285" s="1" t="s">
        <v>26</v>
      </c>
      <c r="R285" s="5" t="n">
        <v>0</v>
      </c>
      <c r="S285" s="5" t="n">
        <v>0</v>
      </c>
    </row>
    <row r="286" customFormat="false" ht="15" hidden="false" customHeight="false" outlineLevel="0" collapsed="false">
      <c r="A286" s="1" t="s">
        <v>826</v>
      </c>
      <c r="B286" s="2" t="str">
        <f aca="false">HYPERLINK("http://www.ncbi.nlm.nih.gov/sites/entrez?Db=gene&amp;Cmd=ShowDetailView&amp;TermToSearch=4942&amp;ordinalpos=2&amp;itool=EntrezSystem2.PEntrez.Gene.Gene_ResultsPanel.Gene_RVDocSum","OAT")</f>
        <v>OAT</v>
      </c>
      <c r="C286" s="0" t="n">
        <v>4942</v>
      </c>
      <c r="D286" s="2" t="str">
        <f aca="false">HYPERLINK("http://www.genenetwork.org/cgi-bin/WebQTL.py?cmd=sch&amp;gene= "," ")</f>
        <v> </v>
      </c>
      <c r="E286" s="2" t="str">
        <f aca="false">HYPERLINK("http://www.hugenavigator.net/HuGENavigator/huGEPedia.do?firstQuery=OAT&amp;geneID=4942&amp;typeSubmit=GO&amp;check=y&amp;typeOption=gene&amp;which=2&amp;pubOrderType=pubD","GenoPedia")</f>
        <v>GenoPedia</v>
      </c>
      <c r="F286" s="2" t="str">
        <f aca="false">HYPERLINK("http://karg.cbi.pku.edu.cn/entry-info.php?id=4942","KARG")</f>
        <v>KARG</v>
      </c>
      <c r="G286" s="1" t="s">
        <v>1046</v>
      </c>
      <c r="H286" s="0" t="s">
        <v>21</v>
      </c>
      <c r="I286" s="1" t="s">
        <v>1047</v>
      </c>
      <c r="J286" s="1" t="s">
        <v>1048</v>
      </c>
      <c r="K286" s="0" t="s">
        <v>1049</v>
      </c>
      <c r="L286" s="0" t="n">
        <v>10</v>
      </c>
      <c r="M286" s="3" t="n">
        <v>126.076</v>
      </c>
      <c r="N286" s="4" t="n">
        <v>21.58</v>
      </c>
      <c r="O286" s="5" t="n">
        <v>0</v>
      </c>
      <c r="P286" s="0" t="s">
        <v>25</v>
      </c>
      <c r="Q286" s="1" t="s">
        <v>26</v>
      </c>
      <c r="R286" s="5" t="n">
        <v>0</v>
      </c>
      <c r="S286" s="5" t="n">
        <v>0</v>
      </c>
    </row>
    <row r="287" customFormat="false" ht="30" hidden="false" customHeight="false" outlineLevel="0" collapsed="false">
      <c r="A287" s="1" t="s">
        <v>826</v>
      </c>
      <c r="B287" s="2" t="str">
        <f aca="false">HYPERLINK("http://www.ncbi.nlm.nih.gov/sites/entrez?Db=gene&amp;Cmd=ShowDetailView&amp;TermToSearch=1393&amp;ordinalpos=2&amp;itool=EntrezSystem2.PEntrez.Gene.Gene_ResultsPanel.Gene_RVDocSum","CRHBP")</f>
        <v>CRHBP</v>
      </c>
      <c r="C287" s="0" t="n">
        <v>1393</v>
      </c>
      <c r="D287" s="2" t="str">
        <f aca="false">HYPERLINK("http://www.genenetwork.org/cgi-bin/WebQTL.py?cmd=sch&amp;gene= "," ")</f>
        <v> </v>
      </c>
      <c r="E287" s="2" t="str">
        <f aca="false">HYPERLINK("http://www.hugenavigator.net/HuGENavigator/huGEPedia.do?firstQuery=CRHBP&amp;geneID=1393&amp;typeSubmit=GO&amp;check=y&amp;typeOption=gene&amp;which=2&amp;pubOrderType=pubD","GenoPedia")</f>
        <v>GenoPedia</v>
      </c>
      <c r="F287" s="2" t="str">
        <f aca="false">HYPERLINK("http://karg.cbi.pku.edu.cn/entry-info.php?id=1393","KARG")</f>
        <v>KARG</v>
      </c>
      <c r="G287" s="1" t="s">
        <v>1050</v>
      </c>
      <c r="H287" s="0" t="s">
        <v>21</v>
      </c>
      <c r="I287" s="1" t="s">
        <v>1051</v>
      </c>
      <c r="J287" s="1" t="s">
        <v>1052</v>
      </c>
      <c r="K287" s="0" t="s">
        <v>1053</v>
      </c>
      <c r="L287" s="0" t="n">
        <v>5</v>
      </c>
      <c r="M287" s="3" t="n">
        <v>76.284</v>
      </c>
      <c r="N287" s="4" t="n">
        <v>16.62</v>
      </c>
      <c r="O287" s="5" t="n">
        <v>0</v>
      </c>
      <c r="P287" s="0" t="s">
        <v>25</v>
      </c>
      <c r="Q287" s="1" t="s">
        <v>26</v>
      </c>
      <c r="R287" s="5" t="n">
        <v>1</v>
      </c>
      <c r="S287" s="5" t="n">
        <v>0</v>
      </c>
    </row>
    <row r="288" customFormat="false" ht="45" hidden="false" customHeight="false" outlineLevel="0" collapsed="false">
      <c r="A288" s="1" t="s">
        <v>826</v>
      </c>
      <c r="B288" s="2" t="str">
        <f aca="false">HYPERLINK("http://www.ncbi.nlm.nih.gov/sites/entrez?Db=gene&amp;Cmd=ShowDetailView&amp;TermToSearch=2773&amp;ordinalpos=2&amp;itool=EntrezSystem2.PEntrez.Gene.Gene_ResultsPanel.Gene_RVDocSum","GNAI3")</f>
        <v>GNAI3</v>
      </c>
      <c r="C288" s="0" t="n">
        <v>2773</v>
      </c>
      <c r="D288" s="2" t="str">
        <f aca="false">HYPERLINK("http://www.genenetwork.org/cgi-bin/WebQTL.py?cmd=sch&amp;gene= "," ")</f>
        <v> </v>
      </c>
      <c r="E288" s="2" t="str">
        <f aca="false">HYPERLINK("http://www.hugenavigator.net/HuGENavigator/huGEPedia.do?firstQuery=GNAI3&amp;geneID=2773&amp;typeSubmit=GO&amp;check=y&amp;typeOption=gene&amp;which=2&amp;pubOrderType=pubD","GenoPedia")</f>
        <v>GenoPedia</v>
      </c>
      <c r="F288" s="2" t="str">
        <f aca="false">HYPERLINK("http://karg.cbi.pku.edu.cn/entry-info.php?id=2773","KARG")</f>
        <v>KARG</v>
      </c>
      <c r="G288" s="1" t="s">
        <v>1054</v>
      </c>
      <c r="H288" s="0" t="s">
        <v>21</v>
      </c>
      <c r="I288" s="1" t="s">
        <v>1055</v>
      </c>
      <c r="J288" s="1" t="s">
        <v>32</v>
      </c>
      <c r="K288" s="0" t="s">
        <v>1056</v>
      </c>
      <c r="L288" s="0" t="n">
        <v>1</v>
      </c>
      <c r="M288" s="3" t="n">
        <v>109.893</v>
      </c>
      <c r="N288" s="4" t="n">
        <v>45.67</v>
      </c>
      <c r="O288" s="5" t="n">
        <v>0</v>
      </c>
      <c r="P288" s="0" t="s">
        <v>25</v>
      </c>
      <c r="Q288" s="1" t="s">
        <v>26</v>
      </c>
      <c r="R288" s="5" t="n">
        <v>0</v>
      </c>
      <c r="S288" s="5" t="n">
        <v>0</v>
      </c>
    </row>
    <row r="289" customFormat="false" ht="30" hidden="false" customHeight="false" outlineLevel="0" collapsed="false">
      <c r="A289" s="1" t="s">
        <v>826</v>
      </c>
      <c r="B289" s="2" t="str">
        <f aca="false">HYPERLINK("http://www.ncbi.nlm.nih.gov/sites/entrez?Db=gene&amp;Cmd=ShowDetailView&amp;TermToSearch=1012&amp;ordinalpos=2&amp;itool=EntrezSystem2.PEntrez.Gene.Gene_ResultsPanel.Gene_RVDocSum","CDH13")</f>
        <v>CDH13</v>
      </c>
      <c r="C289" s="0" t="n">
        <v>1012</v>
      </c>
      <c r="D289" s="2" t="str">
        <f aca="false">HYPERLINK("http://www.genenetwork.org/cgi-bin/WebQTL.py?cmd=sch&amp;gene= "," ")</f>
        <v> </v>
      </c>
      <c r="E289" s="2" t="str">
        <f aca="false">HYPERLINK("http://www.hugenavigator.net/HuGENavigator/huGEPedia.do?firstQuery=CDH13&amp;geneID=1012&amp;typeSubmit=GO&amp;check=y&amp;typeOption=gene&amp;which=2&amp;pubOrderType=pubD","GenoPedia")</f>
        <v>GenoPedia</v>
      </c>
      <c r="F289" s="2" t="str">
        <f aca="false">HYPERLINK("http://karg.cbi.pku.edu.cn/entry-info.php?id=1012","KARG")</f>
        <v>KARG</v>
      </c>
      <c r="G289" s="1" t="s">
        <v>1057</v>
      </c>
      <c r="H289" s="0" t="s">
        <v>21</v>
      </c>
      <c r="I289" s="1" t="s">
        <v>1058</v>
      </c>
      <c r="J289" s="1" t="s">
        <v>1059</v>
      </c>
      <c r="K289" s="0" t="s">
        <v>1060</v>
      </c>
      <c r="L289" s="0" t="n">
        <v>16</v>
      </c>
      <c r="M289" s="3" t="n">
        <v>81.218</v>
      </c>
      <c r="N289" s="4" t="n">
        <v>1169.62</v>
      </c>
      <c r="O289" s="5" t="n">
        <v>0</v>
      </c>
      <c r="P289" s="0" t="s">
        <v>25</v>
      </c>
      <c r="Q289" s="1" t="s">
        <v>26</v>
      </c>
      <c r="R289" s="5" t="n">
        <v>0</v>
      </c>
      <c r="S289" s="5" t="n">
        <v>0</v>
      </c>
    </row>
    <row r="290" customFormat="false" ht="15" hidden="false" customHeight="false" outlineLevel="0" collapsed="false">
      <c r="A290" s="1" t="s">
        <v>826</v>
      </c>
      <c r="B290" s="2" t="str">
        <f aca="false">HYPERLINK("http://www.ncbi.nlm.nih.gov/sites/entrez?Db=gene&amp;Cmd=ShowDetailView&amp;TermToSearch=64478&amp;ordinalpos=2&amp;itool=EntrezSystem2.PEntrez.Gene.Gene_ResultsPanel.Gene_RVDocSum","CSMD1")</f>
        <v>CSMD1</v>
      </c>
      <c r="C290" s="0" t="n">
        <v>64478</v>
      </c>
      <c r="D290" s="2" t="str">
        <f aca="false">HYPERLINK("http://www.genenetwork.org/cgi-bin/WebQTL.py?cmd=sch&amp;gene= "," ")</f>
        <v> </v>
      </c>
      <c r="E290" s="2" t="str">
        <f aca="false">HYPERLINK("http://www.hugenavigator.net/HuGENavigator/huGEPedia.do?firstQuery=CSMD1&amp;geneID=64478&amp;typeSubmit=GO&amp;check=y&amp;typeOption=gene&amp;which=2&amp;pubOrderType=pubD","GenoPedia")</f>
        <v>GenoPedia</v>
      </c>
      <c r="F290" s="2" t="str">
        <f aca="false">HYPERLINK("http://karg.cbi.pku.edu.cn/entry-info.php?id=64478","KARG")</f>
        <v>KARG</v>
      </c>
      <c r="G290" s="1" t="s">
        <v>1061</v>
      </c>
      <c r="H290" s="0" t="s">
        <v>21</v>
      </c>
      <c r="I290" s="1" t="s">
        <v>1062</v>
      </c>
      <c r="J290" s="1" t="s">
        <v>32</v>
      </c>
      <c r="K290" s="0" t="s">
        <v>1063</v>
      </c>
      <c r="L290" s="0" t="n">
        <v>8</v>
      </c>
      <c r="M290" s="3" t="n">
        <v>2.783</v>
      </c>
      <c r="N290" s="4" t="n">
        <v>2056.95</v>
      </c>
      <c r="O290" s="5" t="n">
        <v>0</v>
      </c>
      <c r="P290" s="0" t="s">
        <v>25</v>
      </c>
      <c r="Q290" s="1" t="s">
        <v>26</v>
      </c>
      <c r="R290" s="5" t="n">
        <v>0</v>
      </c>
      <c r="S290" s="5" t="n">
        <v>0</v>
      </c>
    </row>
    <row r="291" customFormat="false" ht="30" hidden="false" customHeight="false" outlineLevel="0" collapsed="false">
      <c r="A291" s="1" t="s">
        <v>826</v>
      </c>
      <c r="B291" s="2" t="str">
        <f aca="false">HYPERLINK("http://www.ncbi.nlm.nih.gov/sites/entrez?Db=gene&amp;Cmd=ShowDetailView&amp;TermToSearch=1826&amp;ordinalpos=2&amp;itool=EntrezSystem2.PEntrez.Gene.Gene_ResultsPanel.Gene_RVDocSum","DSCAM")</f>
        <v>DSCAM</v>
      </c>
      <c r="C291" s="0" t="n">
        <v>1826</v>
      </c>
      <c r="D291" s="2" t="str">
        <f aca="false">HYPERLINK("http://www.genenetwork.org/cgi-bin/WebQTL.py?cmd=sch&amp;gene= "," ")</f>
        <v> </v>
      </c>
      <c r="E291" s="2" t="str">
        <f aca="false">HYPERLINK("http://www.hugenavigator.net/HuGENavigator/huGEPedia.do?firstQuery=DSCAM&amp;geneID=1826&amp;typeSubmit=GO&amp;check=y&amp;typeOption=gene&amp;which=2&amp;pubOrderType=pubD","GenoPedia")</f>
        <v>GenoPedia</v>
      </c>
      <c r="F291" s="2" t="str">
        <f aca="false">HYPERLINK("http://karg.cbi.pku.edu.cn/entry-info.php?id=1826","KARG")</f>
        <v>KARG</v>
      </c>
      <c r="G291" s="1" t="s">
        <v>1064</v>
      </c>
      <c r="H291" s="0" t="s">
        <v>21</v>
      </c>
      <c r="I291" s="1" t="s">
        <v>1065</v>
      </c>
      <c r="J291" s="1" t="s">
        <v>1066</v>
      </c>
      <c r="K291" s="0" t="s">
        <v>1067</v>
      </c>
      <c r="L291" s="0" t="n">
        <v>21</v>
      </c>
      <c r="M291" s="3" t="n">
        <v>40.306</v>
      </c>
      <c r="N291" s="4" t="n">
        <v>834.7</v>
      </c>
      <c r="O291" s="5" t="n">
        <v>0</v>
      </c>
      <c r="P291" s="0" t="s">
        <v>25</v>
      </c>
      <c r="Q291" s="1" t="s">
        <v>26</v>
      </c>
      <c r="R291" s="5" t="n">
        <v>0</v>
      </c>
      <c r="S291" s="5" t="n">
        <v>0</v>
      </c>
    </row>
    <row r="292" customFormat="false" ht="15" hidden="false" customHeight="false" outlineLevel="0" collapsed="false">
      <c r="A292" s="1" t="s">
        <v>826</v>
      </c>
      <c r="B292" s="2" t="str">
        <f aca="false">HYPERLINK("http://www.ncbi.nlm.nih.gov/sites/entrez?Db=gene&amp;Cmd=ShowDetailView&amp;TermToSearch=6263&amp;ordinalpos=2&amp;itool=EntrezSystem2.PEntrez.Gene.Gene_ResultsPanel.Gene_RVDocSum","RYR3")</f>
        <v>RYR3</v>
      </c>
      <c r="C292" s="0" t="n">
        <v>6263</v>
      </c>
      <c r="D292" s="2" t="str">
        <f aca="false">HYPERLINK("http://www.genenetwork.org/cgi-bin/WebQTL.py?cmd=sch&amp;gene= "," ")</f>
        <v> </v>
      </c>
      <c r="E292" s="2" t="str">
        <f aca="false">HYPERLINK("http://www.hugenavigator.net/HuGENavigator/huGEPedia.do?firstQuery=RYR3&amp;geneID=6263&amp;typeSubmit=GO&amp;check=y&amp;typeOption=gene&amp;which=2&amp;pubOrderType=pubD","GenoPedia")</f>
        <v>GenoPedia</v>
      </c>
      <c r="F292" s="2" t="str">
        <f aca="false">HYPERLINK("http://karg.cbi.pku.edu.cn/entry-info.php?id=6263","KARG")</f>
        <v>KARG</v>
      </c>
      <c r="G292" s="1" t="s">
        <v>1068</v>
      </c>
      <c r="H292" s="0" t="s">
        <v>21</v>
      </c>
      <c r="I292" s="1" t="s">
        <v>32</v>
      </c>
      <c r="J292" s="1" t="s">
        <v>32</v>
      </c>
      <c r="K292" s="0" t="s">
        <v>1069</v>
      </c>
      <c r="L292" s="0" t="n">
        <v>15</v>
      </c>
      <c r="M292" s="3" t="n">
        <v>31.39</v>
      </c>
      <c r="N292" s="4" t="n">
        <v>555.13</v>
      </c>
      <c r="O292" s="5" t="n">
        <v>0</v>
      </c>
      <c r="P292" s="0" t="s">
        <v>25</v>
      </c>
      <c r="Q292" s="1" t="s">
        <v>26</v>
      </c>
      <c r="R292" s="5" t="n">
        <v>0</v>
      </c>
      <c r="S292" s="5" t="n">
        <v>0</v>
      </c>
    </row>
    <row r="293" customFormat="false" ht="30" hidden="false" customHeight="false" outlineLevel="0" collapsed="false">
      <c r="A293" s="1" t="s">
        <v>826</v>
      </c>
      <c r="B293" s="2" t="str">
        <f aca="false">HYPERLINK("http://www.ncbi.nlm.nih.gov/sites/entrez?Db=gene&amp;Cmd=ShowDetailView&amp;TermToSearch=466&amp;ordinalpos=2&amp;itool=EntrezSystem2.PEntrez.Gene.Gene_ResultsPanel.Gene_RVDocSum","ATF1")</f>
        <v>ATF1</v>
      </c>
      <c r="C293" s="0" t="n">
        <v>466</v>
      </c>
      <c r="D293" s="2" t="str">
        <f aca="false">HYPERLINK("http://www.genenetwork.org/cgi-bin/WebQTL.py?cmd=sch&amp;gene= "," ")</f>
        <v> </v>
      </c>
      <c r="E293" s="2" t="str">
        <f aca="false">HYPERLINK("http://www.hugenavigator.net/HuGENavigator/huGEPedia.do?firstQuery=ATF1&amp;geneID=466&amp;typeSubmit=GO&amp;check=y&amp;typeOption=gene&amp;which=2&amp;pubOrderType=pubD","GenoPedia")</f>
        <v>GenoPedia</v>
      </c>
      <c r="F293" s="2" t="str">
        <f aca="false">HYPERLINK("http://karg.cbi.pku.edu.cn/entry-info.php?id=466","KARG")</f>
        <v>KARG</v>
      </c>
      <c r="G293" s="1" t="s">
        <v>1070</v>
      </c>
      <c r="H293" s="0" t="s">
        <v>21</v>
      </c>
      <c r="I293" s="1" t="s">
        <v>1071</v>
      </c>
      <c r="J293" s="1" t="s">
        <v>1072</v>
      </c>
      <c r="K293" s="0" t="s">
        <v>1073</v>
      </c>
      <c r="L293" s="0" t="n">
        <v>12</v>
      </c>
      <c r="M293" s="3" t="n">
        <v>49.444</v>
      </c>
      <c r="N293" s="4" t="n">
        <v>56.2</v>
      </c>
      <c r="O293" s="5" t="n">
        <v>0</v>
      </c>
      <c r="P293" s="0" t="s">
        <v>25</v>
      </c>
      <c r="Q293" s="1" t="s">
        <v>26</v>
      </c>
      <c r="R293" s="5" t="n">
        <v>0</v>
      </c>
      <c r="S293" s="5" t="n">
        <v>0</v>
      </c>
    </row>
    <row r="294" customFormat="false" ht="45" hidden="false" customHeight="false" outlineLevel="0" collapsed="false">
      <c r="A294" s="1" t="s">
        <v>826</v>
      </c>
      <c r="B294" s="2" t="str">
        <f aca="false">HYPERLINK("http://www.ncbi.nlm.nih.gov/sites/entrez?Db=gene&amp;Cmd=ShowDetailView&amp;TermToSearch=1386&amp;ordinalpos=2&amp;itool=EntrezSystem2.PEntrez.Gene.Gene_ResultsPanel.Gene_RVDocSum","ATF2")</f>
        <v>ATF2</v>
      </c>
      <c r="C294" s="0" t="n">
        <v>1386</v>
      </c>
      <c r="D294" s="2" t="str">
        <f aca="false">HYPERLINK("http://www.genenetwork.org/cgi-bin/WebQTL.py?cmd=sch&amp;gene= "," ")</f>
        <v> </v>
      </c>
      <c r="E294" s="2" t="str">
        <f aca="false">HYPERLINK("http://www.hugenavigator.net/HuGENavigator/huGEPedia.do?firstQuery=ATF2&amp;geneID=1386&amp;typeSubmit=GO&amp;check=y&amp;typeOption=gene&amp;which=2&amp;pubOrderType=pubD","GenoPedia")</f>
        <v>GenoPedia</v>
      </c>
      <c r="F294" s="2" t="str">
        <f aca="false">HYPERLINK("http://karg.cbi.pku.edu.cn/entry-info.php?id=1386","KARG")</f>
        <v>KARG</v>
      </c>
      <c r="G294" s="1" t="s">
        <v>1074</v>
      </c>
      <c r="H294" s="0" t="s">
        <v>21</v>
      </c>
      <c r="I294" s="1" t="s">
        <v>1075</v>
      </c>
      <c r="J294" s="1" t="s">
        <v>1076</v>
      </c>
      <c r="K294" s="0" t="s">
        <v>1077</v>
      </c>
      <c r="L294" s="0" t="n">
        <v>2</v>
      </c>
      <c r="M294" s="3" t="n">
        <v>175.647</v>
      </c>
      <c r="N294" s="4" t="n">
        <v>93.89</v>
      </c>
      <c r="O294" s="5" t="n">
        <v>0</v>
      </c>
      <c r="P294" s="0" t="s">
        <v>25</v>
      </c>
      <c r="Q294" s="1" t="s">
        <v>26</v>
      </c>
      <c r="R294" s="5" t="n">
        <v>0</v>
      </c>
      <c r="S294" s="5" t="n">
        <v>0</v>
      </c>
    </row>
    <row r="295" customFormat="false" ht="45" hidden="false" customHeight="false" outlineLevel="0" collapsed="false">
      <c r="A295" s="1" t="s">
        <v>826</v>
      </c>
      <c r="B295" s="2" t="str">
        <f aca="false">HYPERLINK("http://www.ncbi.nlm.nih.gov/sites/entrez?Db=gene&amp;Cmd=ShowDetailView&amp;TermToSearch=1390&amp;ordinalpos=2&amp;itool=EntrezSystem2.PEntrez.Gene.Gene_ResultsPanel.Gene_RVDocSum","CREM")</f>
        <v>CREM</v>
      </c>
      <c r="C295" s="0" t="n">
        <v>1390</v>
      </c>
      <c r="D295" s="2" t="str">
        <f aca="false">HYPERLINK("http://www.genenetwork.org/cgi-bin/WebQTL.py?cmd=sch&amp;gene= "," ")</f>
        <v> </v>
      </c>
      <c r="E295" s="2" t="str">
        <f aca="false">HYPERLINK("http://www.hugenavigator.net/HuGENavigator/huGEPedia.do?firstQuery=CREM&amp;geneID=1390&amp;typeSubmit=GO&amp;check=y&amp;typeOption=gene&amp;which=2&amp;pubOrderType=pubD","GenoPedia")</f>
        <v>GenoPedia</v>
      </c>
      <c r="F295" s="2" t="str">
        <f aca="false">HYPERLINK("http://karg.cbi.pku.edu.cn/entry-info.php?id=1390","KARG")</f>
        <v>KARG</v>
      </c>
      <c r="G295" s="1" t="s">
        <v>1078</v>
      </c>
      <c r="H295" s="0" t="s">
        <v>21</v>
      </c>
      <c r="I295" s="1" t="s">
        <v>1079</v>
      </c>
      <c r="J295" s="1" t="s">
        <v>1080</v>
      </c>
      <c r="K295" s="0" t="s">
        <v>1081</v>
      </c>
      <c r="L295" s="0" t="n">
        <v>10</v>
      </c>
      <c r="M295" s="3" t="n">
        <v>35.456</v>
      </c>
      <c r="N295" s="4" t="n">
        <v>86.09</v>
      </c>
      <c r="O295" s="5" t="n">
        <v>0</v>
      </c>
      <c r="P295" s="0" t="s">
        <v>25</v>
      </c>
      <c r="Q295" s="1" t="s">
        <v>26</v>
      </c>
      <c r="R295" s="5" t="n">
        <v>0</v>
      </c>
      <c r="S295" s="5" t="n">
        <v>0</v>
      </c>
    </row>
    <row r="296" customFormat="false" ht="30" hidden="false" customHeight="false" outlineLevel="0" collapsed="false">
      <c r="A296" s="1" t="s">
        <v>826</v>
      </c>
      <c r="B296" s="2" t="str">
        <f aca="false">HYPERLINK("http://www.ncbi.nlm.nih.gov/sites/entrez?Db=gene&amp;Cmd=ShowDetailView&amp;TermToSearch=2354&amp;ordinalpos=2&amp;itool=EntrezSystem2.PEntrez.Gene.Gene_ResultsPanel.Gene_RVDocSum","FOSB")</f>
        <v>FOSB</v>
      </c>
      <c r="C296" s="0" t="n">
        <v>2354</v>
      </c>
      <c r="D296" s="2" t="str">
        <f aca="false">HYPERLINK("http://www.genenetwork.org/cgi-bin/WebQTL.py?cmd=sch&amp;gene= "," ")</f>
        <v> </v>
      </c>
      <c r="E296" s="2" t="str">
        <f aca="false">HYPERLINK("http://www.hugenavigator.net/HuGENavigator/huGEPedia.do?firstQuery=FOSB&amp;geneID=2354&amp;typeSubmit=GO&amp;check=y&amp;typeOption=gene&amp;which=2&amp;pubOrderType=pubD","GenoPedia")</f>
        <v>GenoPedia</v>
      </c>
      <c r="F296" s="2" t="str">
        <f aca="false">HYPERLINK("http://karg.cbi.pku.edu.cn/entry-info.php?id=2354","KARG")</f>
        <v>KARG</v>
      </c>
      <c r="G296" s="1" t="s">
        <v>1082</v>
      </c>
      <c r="H296" s="0" t="s">
        <v>21</v>
      </c>
      <c r="I296" s="1" t="s">
        <v>1083</v>
      </c>
      <c r="J296" s="1" t="s">
        <v>1084</v>
      </c>
      <c r="K296" s="0" t="s">
        <v>1085</v>
      </c>
      <c r="L296" s="0" t="n">
        <v>19</v>
      </c>
      <c r="M296" s="3" t="n">
        <v>50.663</v>
      </c>
      <c r="N296" s="4" t="n">
        <v>7.18</v>
      </c>
      <c r="O296" s="5" t="n">
        <v>0</v>
      </c>
      <c r="P296" s="0" t="s">
        <v>25</v>
      </c>
      <c r="Q296" s="1" t="s">
        <v>26</v>
      </c>
      <c r="R296" s="5" t="n">
        <v>0</v>
      </c>
      <c r="S296" s="5" t="n">
        <v>0</v>
      </c>
    </row>
    <row r="297" customFormat="false" ht="15" hidden="false" customHeight="false" outlineLevel="0" collapsed="false">
      <c r="A297" s="1" t="s">
        <v>826</v>
      </c>
      <c r="B297" s="2" t="str">
        <f aca="false">HYPERLINK("http://www.ncbi.nlm.nih.gov/sites/entrez?Db=gene&amp;Cmd=ShowDetailView&amp;TermToSearch=3060&amp;ordinalpos=2&amp;itool=EntrezSystem2.PEntrez.Gene.Gene_ResultsPanel.Gene_RVDocSum","HCRT")</f>
        <v>HCRT</v>
      </c>
      <c r="C297" s="0" t="n">
        <v>3060</v>
      </c>
      <c r="D297" s="2" t="str">
        <f aca="false">HYPERLINK("http://www.genenetwork.org/cgi-bin/WebQTL.py?cmd=sch&amp;gene= "," ")</f>
        <v> </v>
      </c>
      <c r="E297" s="2" t="str">
        <f aca="false">HYPERLINK("http://www.hugenavigator.net/HuGENavigator/huGEPedia.do?firstQuery=HCRT&amp;geneID=3060&amp;typeSubmit=GO&amp;check=y&amp;typeOption=gene&amp;which=2&amp;pubOrderType=pubD","GenoPedia")</f>
        <v>GenoPedia</v>
      </c>
      <c r="F297" s="2" t="str">
        <f aca="false">HYPERLINK("http://karg.cbi.pku.edu.cn/entry-info.php?id=3060","KARG")</f>
        <v>KARG</v>
      </c>
      <c r="G297" s="1" t="s">
        <v>1086</v>
      </c>
      <c r="H297" s="0" t="s">
        <v>21</v>
      </c>
      <c r="I297" s="1" t="s">
        <v>1087</v>
      </c>
      <c r="J297" s="1" t="s">
        <v>1088</v>
      </c>
      <c r="K297" s="0" t="s">
        <v>1089</v>
      </c>
      <c r="L297" s="0" t="n">
        <v>17</v>
      </c>
      <c r="M297" s="3" t="n">
        <v>37.59</v>
      </c>
      <c r="N297" s="4" t="n">
        <v>1.39</v>
      </c>
      <c r="O297" s="5" t="n">
        <v>0</v>
      </c>
      <c r="P297" s="0" t="s">
        <v>25</v>
      </c>
      <c r="Q297" s="1" t="s">
        <v>26</v>
      </c>
      <c r="R297" s="5" t="n">
        <v>1</v>
      </c>
      <c r="S297" s="5" t="n">
        <v>0</v>
      </c>
    </row>
    <row r="298" customFormat="false" ht="75" hidden="false" customHeight="false" outlineLevel="0" collapsed="false">
      <c r="A298" s="1" t="s">
        <v>826</v>
      </c>
      <c r="B298" s="2" t="str">
        <f aca="false">HYPERLINK("http://www.ncbi.nlm.nih.gov/sites/entrez?Db=gene&amp;Cmd=ShowDetailView&amp;TermToSearch=4012&amp;ordinalpos=2&amp;itool=EntrezSystem2.PEntrez.Gene.Gene_ResultsPanel.Gene_RVDocSum","LNPEP")</f>
        <v>LNPEP</v>
      </c>
      <c r="C298" s="0" t="n">
        <v>4012</v>
      </c>
      <c r="D298" s="2" t="str">
        <f aca="false">HYPERLINK("http://www.genenetwork.org/cgi-bin/WebQTL.py?cmd=sch&amp;gene= "," ")</f>
        <v> </v>
      </c>
      <c r="E298" s="2" t="str">
        <f aca="false">HYPERLINK("http://www.hugenavigator.net/HuGENavigator/huGEPedia.do?firstQuery=LNPEP&amp;geneID=4012&amp;typeSubmit=GO&amp;check=y&amp;typeOption=gene&amp;which=2&amp;pubOrderType=pubD","GenoPedia")</f>
        <v>GenoPedia</v>
      </c>
      <c r="F298" s="2" t="str">
        <f aca="false">HYPERLINK("http://karg.cbi.pku.edu.cn/entry-info.php?id=4012","KARG")</f>
        <v>KARG</v>
      </c>
      <c r="G298" s="1" t="s">
        <v>1090</v>
      </c>
      <c r="H298" s="0" t="s">
        <v>21</v>
      </c>
      <c r="I298" s="1" t="s">
        <v>1091</v>
      </c>
      <c r="J298" s="1" t="s">
        <v>1092</v>
      </c>
      <c r="K298" s="0" t="s">
        <v>1093</v>
      </c>
      <c r="L298" s="0" t="n">
        <v>5</v>
      </c>
      <c r="M298" s="3" t="n">
        <v>96.297</v>
      </c>
      <c r="N298" s="4" t="n">
        <v>93.77</v>
      </c>
      <c r="O298" s="5" t="n">
        <v>0</v>
      </c>
      <c r="P298" s="0" t="s">
        <v>25</v>
      </c>
      <c r="Q298" s="1" t="s">
        <v>26</v>
      </c>
      <c r="R298" s="5" t="n">
        <v>0</v>
      </c>
      <c r="S298" s="5" t="n">
        <v>0</v>
      </c>
    </row>
    <row r="299" customFormat="false" ht="15" hidden="false" customHeight="false" outlineLevel="0" collapsed="false">
      <c r="A299" s="1" t="s">
        <v>826</v>
      </c>
      <c r="B299" s="2" t="str">
        <f aca="false">HYPERLINK("http://www.ncbi.nlm.nih.gov/sites/entrez?Db=gene&amp;Cmd=ShowDetailView&amp;TermToSearch=4852&amp;ordinalpos=2&amp;itool=EntrezSystem2.PEntrez.Gene.Gene_ResultsPanel.Gene_RVDocSum","NPY")</f>
        <v>NPY</v>
      </c>
      <c r="C299" s="0" t="n">
        <v>4852</v>
      </c>
      <c r="D299" s="2" t="str">
        <f aca="false">HYPERLINK("http://www.genenetwork.org/cgi-bin/WebQTL.py?cmd=sch&amp;gene= "," ")</f>
        <v> </v>
      </c>
      <c r="E299" s="2" t="str">
        <f aca="false">HYPERLINK("http://www.hugenavigator.net/HuGENavigator/huGEPedia.do?firstQuery=NPY&amp;geneID=4852&amp;typeSubmit=GO&amp;check=y&amp;typeOption=gene&amp;which=2&amp;pubOrderType=pubD","GenoPedia")</f>
        <v>GenoPedia</v>
      </c>
      <c r="F299" s="2" t="str">
        <f aca="false">HYPERLINK("http://karg.cbi.pku.edu.cn/entry-info.php?id=4852","KARG")</f>
        <v>KARG</v>
      </c>
      <c r="G299" s="1" t="s">
        <v>1094</v>
      </c>
      <c r="H299" s="0" t="s">
        <v>21</v>
      </c>
      <c r="I299" s="1" t="s">
        <v>1095</v>
      </c>
      <c r="J299" s="1" t="s">
        <v>32</v>
      </c>
      <c r="K299" s="0" t="s">
        <v>1096</v>
      </c>
      <c r="L299" s="0" t="n">
        <v>7</v>
      </c>
      <c r="M299" s="3" t="n">
        <v>24.29</v>
      </c>
      <c r="N299" s="4" t="n">
        <v>7.67</v>
      </c>
      <c r="O299" s="5" t="n">
        <v>0</v>
      </c>
      <c r="P299" s="0" t="s">
        <v>25</v>
      </c>
      <c r="Q299" s="1" t="s">
        <v>26</v>
      </c>
      <c r="R299" s="5" t="n">
        <v>1</v>
      </c>
      <c r="S299" s="5" t="n">
        <v>1</v>
      </c>
    </row>
    <row r="300" customFormat="false" ht="30" hidden="false" customHeight="false" outlineLevel="0" collapsed="false">
      <c r="A300" s="1" t="s">
        <v>826</v>
      </c>
      <c r="B300" s="2" t="str">
        <f aca="false">HYPERLINK("http://www.ncbi.nlm.nih.gov/sites/entrez?Db=gene&amp;Cmd=ShowDetailView&amp;TermToSearch=5020&amp;ordinalpos=2&amp;itool=EntrezSystem2.PEntrez.Gene.Gene_ResultsPanel.Gene_RVDocSum","OXT")</f>
        <v>OXT</v>
      </c>
      <c r="C300" s="0" t="n">
        <v>5020</v>
      </c>
      <c r="D300" s="2" t="str">
        <f aca="false">HYPERLINK("http://www.genenetwork.org/cgi-bin/WebQTL.py?cmd=sch&amp;gene= "," ")</f>
        <v> </v>
      </c>
      <c r="E300" s="2" t="str">
        <f aca="false">HYPERLINK("http://www.hugenavigator.net/HuGENavigator/huGEPedia.do?firstQuery=OXT&amp;geneID=5020&amp;typeSubmit=GO&amp;check=y&amp;typeOption=gene&amp;which=2&amp;pubOrderType=pubD","GenoPedia")</f>
        <v>GenoPedia</v>
      </c>
      <c r="F300" s="2" t="str">
        <f aca="false">HYPERLINK("http://karg.cbi.pku.edu.cn/entry-info.php?id=5020","KARG")</f>
        <v>KARG</v>
      </c>
      <c r="G300" s="1" t="s">
        <v>1097</v>
      </c>
      <c r="H300" s="0" t="s">
        <v>21</v>
      </c>
      <c r="I300" s="1" t="s">
        <v>1098</v>
      </c>
      <c r="J300" s="1" t="s">
        <v>1099</v>
      </c>
      <c r="K300" s="0" t="s">
        <v>456</v>
      </c>
      <c r="L300" s="0" t="n">
        <v>20</v>
      </c>
      <c r="M300" s="3" t="n">
        <v>3</v>
      </c>
      <c r="N300" s="4" t="n">
        <v>0.9</v>
      </c>
      <c r="O300" s="5" t="n">
        <v>0</v>
      </c>
      <c r="P300" s="0" t="s">
        <v>25</v>
      </c>
      <c r="Q300" s="1" t="s">
        <v>26</v>
      </c>
      <c r="R300" s="5" t="n">
        <v>1</v>
      </c>
      <c r="S300" s="5" t="n">
        <v>0</v>
      </c>
    </row>
    <row r="301" customFormat="false" ht="15" hidden="false" customHeight="false" outlineLevel="0" collapsed="false">
      <c r="A301" s="1" t="s">
        <v>826</v>
      </c>
      <c r="B301" s="2" t="str">
        <f aca="false">HYPERLINK("http://www.ncbi.nlm.nih.gov/sites/entrez?Db=gene&amp;Cmd=ShowDetailView&amp;TermToSearch=5021&amp;ordinalpos=2&amp;itool=EntrezSystem2.PEntrez.Gene.Gene_ResultsPanel.Gene_RVDocSum","OXTR")</f>
        <v>OXTR</v>
      </c>
      <c r="C301" s="0" t="n">
        <v>5021</v>
      </c>
      <c r="D301" s="2" t="str">
        <f aca="false">HYPERLINK("http://www.genenetwork.org/cgi-bin/WebQTL.py?cmd=sch&amp;gene= "," ")</f>
        <v> </v>
      </c>
      <c r="E301" s="2" t="str">
        <f aca="false">HYPERLINK("http://www.hugenavigator.net/HuGENavigator/huGEPedia.do?firstQuery=OXTR&amp;geneID=5021&amp;typeSubmit=GO&amp;check=y&amp;typeOption=gene&amp;which=2&amp;pubOrderType=pubD","GenoPedia")</f>
        <v>GenoPedia</v>
      </c>
      <c r="F301" s="2" t="str">
        <f aca="false">HYPERLINK("http://karg.cbi.pku.edu.cn/entry-info.php?id=5021","KARG")</f>
        <v>KARG</v>
      </c>
      <c r="G301" s="1" t="s">
        <v>1100</v>
      </c>
      <c r="H301" s="0" t="s">
        <v>21</v>
      </c>
      <c r="I301" s="1" t="s">
        <v>1101</v>
      </c>
      <c r="J301" s="1" t="s">
        <v>32</v>
      </c>
      <c r="K301" s="0" t="s">
        <v>307</v>
      </c>
      <c r="L301" s="0" t="n">
        <v>3</v>
      </c>
      <c r="M301" s="3" t="n">
        <v>8.767</v>
      </c>
      <c r="N301" s="4" t="n">
        <v>19.21</v>
      </c>
      <c r="O301" s="5" t="n">
        <v>0</v>
      </c>
      <c r="P301" s="0" t="s">
        <v>25</v>
      </c>
      <c r="Q301" s="1" t="s">
        <v>26</v>
      </c>
      <c r="R301" s="5" t="n">
        <v>0</v>
      </c>
      <c r="S301" s="5" t="n">
        <v>0</v>
      </c>
    </row>
    <row r="302" customFormat="false" ht="30" hidden="false" customHeight="false" outlineLevel="0" collapsed="false">
      <c r="A302" s="1" t="s">
        <v>826</v>
      </c>
      <c r="B302" s="2" t="str">
        <f aca="false">HYPERLINK("http://www.ncbi.nlm.nih.gov/sites/entrez?Db=gene&amp;Cmd=ShowDetailView&amp;TermToSearch=9454&amp;ordinalpos=2&amp;itool=EntrezSystem2.PEntrez.Gene.Gene_ResultsPanel.Gene_RVDocSum","HOMER3")</f>
        <v>HOMER3</v>
      </c>
      <c r="C302" s="0" t="n">
        <v>9454</v>
      </c>
      <c r="D302" s="2" t="str">
        <f aca="false">HYPERLINK("http://www.genenetwork.org/cgi-bin/WebQTL.py?cmd=sch&amp;gene= "," ")</f>
        <v> </v>
      </c>
      <c r="E302" s="2" t="str">
        <f aca="false">HYPERLINK("http://www.hugenavigator.net/HuGENavigator/huGEPedia.do?firstQuery=HOMER3&amp;geneID=9454&amp;typeSubmit=GO&amp;check=y&amp;typeOption=gene&amp;which=2&amp;pubOrderType=pubD","GenoPedia")</f>
        <v>GenoPedia</v>
      </c>
      <c r="F302" s="2" t="str">
        <f aca="false">HYPERLINK("http://karg.cbi.pku.edu.cn/entry-info.php?id=9454","KARG")</f>
        <v>KARG</v>
      </c>
      <c r="G302" s="1" t="s">
        <v>1102</v>
      </c>
      <c r="H302" s="0" t="s">
        <v>21</v>
      </c>
      <c r="I302" s="1" t="s">
        <v>1103</v>
      </c>
      <c r="J302" s="1" t="s">
        <v>1104</v>
      </c>
      <c r="K302" s="0" t="s">
        <v>1105</v>
      </c>
      <c r="L302" s="0" t="n">
        <v>19</v>
      </c>
      <c r="M302" s="3" t="n">
        <v>18.901</v>
      </c>
      <c r="N302" s="4" t="n">
        <v>11.97</v>
      </c>
      <c r="O302" s="5" t="n">
        <v>0</v>
      </c>
      <c r="P302" s="0" t="s">
        <v>25</v>
      </c>
      <c r="Q302" s="1" t="s">
        <v>26</v>
      </c>
      <c r="R302" s="5" t="n">
        <v>0</v>
      </c>
      <c r="S302" s="5" t="n">
        <v>0</v>
      </c>
    </row>
    <row r="303" customFormat="false" ht="105" hidden="false" customHeight="false" outlineLevel="0" collapsed="false">
      <c r="A303" s="1" t="s">
        <v>826</v>
      </c>
      <c r="B303" s="2" t="str">
        <f aca="false">HYPERLINK("http://www.ncbi.nlm.nih.gov/sites/entrez?Db=gene&amp;Cmd=ShowDetailView&amp;TermToSearch=3757&amp;ordinalpos=2&amp;itool=EntrezSystem2.PEntrez.Gene.Gene_ResultsPanel.Gene_RVDocSum","KCNH2")</f>
        <v>KCNH2</v>
      </c>
      <c r="C303" s="0" t="n">
        <v>3757</v>
      </c>
      <c r="D303" s="2" t="str">
        <f aca="false">HYPERLINK("http://www.genenetwork.org/cgi-bin/WebQTL.py?cmd=sch&amp;gene= "," ")</f>
        <v> </v>
      </c>
      <c r="E303" s="2" t="str">
        <f aca="false">HYPERLINK("http://www.hugenavigator.net/HuGENavigator/huGEPedia.do?firstQuery=KCNH2&amp;geneID=3757&amp;typeSubmit=GO&amp;check=y&amp;typeOption=gene&amp;which=2&amp;pubOrderType=pubD","GenoPedia")</f>
        <v>GenoPedia</v>
      </c>
      <c r="F303" s="2" t="str">
        <f aca="false">HYPERLINK("http://karg.cbi.pku.edu.cn/entry-info.php?id=3757","KARG")</f>
        <v>KARG</v>
      </c>
      <c r="G303" s="1" t="s">
        <v>1106</v>
      </c>
      <c r="H303" s="0" t="s">
        <v>21</v>
      </c>
      <c r="I303" s="1" t="s">
        <v>1107</v>
      </c>
      <c r="J303" s="1" t="s">
        <v>1108</v>
      </c>
      <c r="K303" s="0" t="s">
        <v>1109</v>
      </c>
      <c r="L303" s="0" t="n">
        <v>7</v>
      </c>
      <c r="M303" s="3" t="n">
        <v>150.273</v>
      </c>
      <c r="N303" s="4" t="n">
        <v>32.97</v>
      </c>
      <c r="O303" s="5" t="n">
        <v>0</v>
      </c>
      <c r="P303" s="0" t="s">
        <v>25</v>
      </c>
      <c r="Q303" s="1" t="s">
        <v>26</v>
      </c>
      <c r="R303" s="5" t="n">
        <v>0</v>
      </c>
      <c r="S303" s="5" t="n">
        <v>0</v>
      </c>
    </row>
    <row r="304" customFormat="false" ht="60" hidden="false" customHeight="false" outlineLevel="0" collapsed="false">
      <c r="A304" s="1" t="s">
        <v>826</v>
      </c>
      <c r="B304" s="2" t="str">
        <f aca="false">HYPERLINK("http://www.ncbi.nlm.nih.gov/sites/entrez?Db=gene&amp;Cmd=ShowDetailView&amp;TermToSearch=6581&amp;ordinalpos=2&amp;itool=EntrezSystem2.PEntrez.Gene.Gene_ResultsPanel.Gene_RVDocSum","SLC22A3")</f>
        <v>SLC22A3</v>
      </c>
      <c r="C304" s="0" t="n">
        <v>6581</v>
      </c>
      <c r="D304" s="2" t="str">
        <f aca="false">HYPERLINK("http://www.genenetwork.org/cgi-bin/WebQTL.py?cmd=sch&amp;gene= "," ")</f>
        <v> </v>
      </c>
      <c r="E304" s="2" t="str">
        <f aca="false">HYPERLINK("http://www.hugenavigator.net/HuGENavigator/huGEPedia.do?firstQuery=SLC22A3&amp;geneID=6581&amp;typeSubmit=GO&amp;check=y&amp;typeOption=gene&amp;which=2&amp;pubOrderType=pubD","GenoPedia")</f>
        <v>GenoPedia</v>
      </c>
      <c r="F304" s="2" t="str">
        <f aca="false">HYPERLINK("http://karg.cbi.pku.edu.cn/entry-info.php?id=6581","KARG")</f>
        <v>KARG</v>
      </c>
      <c r="G304" s="1" t="s">
        <v>1110</v>
      </c>
      <c r="H304" s="0" t="s">
        <v>21</v>
      </c>
      <c r="I304" s="1" t="s">
        <v>1111</v>
      </c>
      <c r="J304" s="1" t="s">
        <v>1112</v>
      </c>
      <c r="K304" s="0" t="s">
        <v>1113</v>
      </c>
      <c r="L304" s="0" t="n">
        <v>6</v>
      </c>
      <c r="M304" s="3" t="n">
        <v>160.689</v>
      </c>
      <c r="N304" s="4" t="n">
        <v>106.59</v>
      </c>
      <c r="O304" s="5" t="n">
        <v>0</v>
      </c>
      <c r="P304" s="0" t="s">
        <v>25</v>
      </c>
      <c r="Q304" s="1" t="s">
        <v>26</v>
      </c>
      <c r="R304" s="5" t="n">
        <v>0</v>
      </c>
      <c r="S304" s="5" t="n">
        <v>0</v>
      </c>
    </row>
    <row r="305" customFormat="false" ht="45" hidden="false" customHeight="false" outlineLevel="0" collapsed="false">
      <c r="A305" s="1" t="s">
        <v>826</v>
      </c>
      <c r="B305" s="2" t="str">
        <f aca="false">HYPERLINK("http://www.ncbi.nlm.nih.gov/sites/entrez?Db=gene&amp;Cmd=ShowDetailView&amp;TermToSearch=222962&amp;ordinalpos=2&amp;itool=EntrezSystem2.PEntrez.Gene.Gene_ResultsPanel.Gene_RVDocSum","SLC29A4")</f>
        <v>SLC29A4</v>
      </c>
      <c r="C305" s="0" t="n">
        <v>222962</v>
      </c>
      <c r="D305" s="2" t="str">
        <f aca="false">HYPERLINK("http://www.genenetwork.org/cgi-bin/WebQTL.py?cmd=sch&amp;gene= "," ")</f>
        <v> </v>
      </c>
      <c r="E305" s="2" t="str">
        <f aca="false">HYPERLINK("http://www.hugenavigator.net/HuGENavigator/huGEPedia.do?firstQuery=SLC29A4&amp;geneID=222962&amp;typeSubmit=GO&amp;check=y&amp;typeOption=gene&amp;which=2&amp;pubOrderType=pubD","GenoPedia")</f>
        <v>GenoPedia</v>
      </c>
      <c r="F305" s="2" t="str">
        <f aca="false">HYPERLINK("http://karg.cbi.pku.edu.cn/entry-info.php?id=222962","KARG")</f>
        <v>KARG</v>
      </c>
      <c r="G305" s="1" t="s">
        <v>1114</v>
      </c>
      <c r="H305" s="0" t="s">
        <v>21</v>
      </c>
      <c r="I305" s="1" t="s">
        <v>1115</v>
      </c>
      <c r="J305" s="1" t="s">
        <v>1116</v>
      </c>
      <c r="K305" s="0" t="s">
        <v>996</v>
      </c>
      <c r="L305" s="0" t="n">
        <v>7</v>
      </c>
      <c r="M305" s="3" t="n">
        <v>5.289</v>
      </c>
      <c r="N305" s="4" t="n">
        <v>21.12</v>
      </c>
      <c r="O305" s="5" t="n">
        <v>0</v>
      </c>
      <c r="P305" s="0" t="s">
        <v>25</v>
      </c>
      <c r="Q305" s="1" t="s">
        <v>26</v>
      </c>
      <c r="R305" s="5" t="n">
        <v>0</v>
      </c>
      <c r="S305" s="5" t="n">
        <v>0</v>
      </c>
    </row>
    <row r="306" customFormat="false" ht="60" hidden="false" customHeight="false" outlineLevel="0" collapsed="false">
      <c r="A306" s="1" t="s">
        <v>826</v>
      </c>
      <c r="B306" s="2" t="str">
        <f aca="false">HYPERLINK("http://www.ncbi.nlm.nih.gov/sites/entrez?Db=gene&amp;Cmd=ShowDetailView&amp;TermToSearch=108&amp;ordinalpos=2&amp;itool=EntrezSystem2.PEntrez.Gene.Gene_ResultsPanel.Gene_RVDocSum","ADCY2")</f>
        <v>ADCY2</v>
      </c>
      <c r="C306" s="0" t="n">
        <v>108</v>
      </c>
      <c r="D306" s="2" t="str">
        <f aca="false">HYPERLINK("http://www.genenetwork.org/cgi-bin/WebQTL.py?cmd=sch&amp;gene= "," ")</f>
        <v> </v>
      </c>
      <c r="E306" s="2" t="str">
        <f aca="false">HYPERLINK("http://www.hugenavigator.net/HuGENavigator/huGEPedia.do?firstQuery=ADCY2&amp;geneID=108&amp;typeSubmit=GO&amp;check=y&amp;typeOption=gene&amp;which=2&amp;pubOrderType=pubD","GenoPedia")</f>
        <v>GenoPedia</v>
      </c>
      <c r="F306" s="2" t="str">
        <f aca="false">HYPERLINK("http://karg.cbi.pku.edu.cn/entry-info.php?id=108","KARG")</f>
        <v>KARG</v>
      </c>
      <c r="G306" s="1" t="s">
        <v>1117</v>
      </c>
      <c r="H306" s="0" t="s">
        <v>21</v>
      </c>
      <c r="I306" s="1" t="s">
        <v>1118</v>
      </c>
      <c r="J306" s="1" t="s">
        <v>1119</v>
      </c>
      <c r="K306" s="0" t="s">
        <v>162</v>
      </c>
      <c r="L306" s="0" t="n">
        <v>5</v>
      </c>
      <c r="M306" s="3" t="n">
        <v>7.449</v>
      </c>
      <c r="N306" s="4" t="n">
        <v>433.85</v>
      </c>
      <c r="O306" s="5" t="n">
        <v>0</v>
      </c>
      <c r="P306" s="0" t="s">
        <v>25</v>
      </c>
      <c r="Q306" s="1" t="s">
        <v>26</v>
      </c>
      <c r="R306" s="5" t="n">
        <v>0</v>
      </c>
      <c r="S306" s="5" t="n">
        <v>1</v>
      </c>
    </row>
    <row r="307" customFormat="false" ht="30" hidden="false" customHeight="false" outlineLevel="0" collapsed="false">
      <c r="A307" s="1" t="s">
        <v>826</v>
      </c>
      <c r="B307" s="2" t="str">
        <f aca="false">HYPERLINK("http://www.ncbi.nlm.nih.gov/sites/entrez?Db=gene&amp;Cmd=ShowDetailView&amp;TermToSearch=109&amp;ordinalpos=2&amp;itool=EntrezSystem2.PEntrez.Gene.Gene_ResultsPanel.Gene_RVDocSum","ADCY3")</f>
        <v>ADCY3</v>
      </c>
      <c r="C307" s="0" t="n">
        <v>109</v>
      </c>
      <c r="D307" s="2" t="str">
        <f aca="false">HYPERLINK("http://www.genenetwork.org/cgi-bin/WebQTL.py?cmd=sch&amp;gene= "," ")</f>
        <v> </v>
      </c>
      <c r="E307" s="2" t="str">
        <f aca="false">HYPERLINK("http://www.hugenavigator.net/HuGENavigator/huGEPedia.do?firstQuery=ADCY3&amp;geneID=109&amp;typeSubmit=GO&amp;check=y&amp;typeOption=gene&amp;which=2&amp;pubOrderType=pubD","GenoPedia")</f>
        <v>GenoPedia</v>
      </c>
      <c r="F307" s="2" t="str">
        <f aca="false">HYPERLINK("http://karg.cbi.pku.edu.cn/entry-info.php?id=109","KARG")</f>
        <v>KARG</v>
      </c>
      <c r="G307" s="1" t="s">
        <v>1120</v>
      </c>
      <c r="H307" s="0" t="s">
        <v>21</v>
      </c>
      <c r="I307" s="1" t="s">
        <v>1121</v>
      </c>
      <c r="J307" s="1" t="s">
        <v>1122</v>
      </c>
      <c r="K307" s="0" t="s">
        <v>1123</v>
      </c>
      <c r="L307" s="0" t="n">
        <v>2</v>
      </c>
      <c r="M307" s="3" t="n">
        <v>24.896</v>
      </c>
      <c r="N307" s="4" t="n">
        <v>99.96</v>
      </c>
      <c r="O307" s="5" t="n">
        <v>0</v>
      </c>
      <c r="P307" s="0" t="s">
        <v>25</v>
      </c>
      <c r="Q307" s="1" t="s">
        <v>26</v>
      </c>
      <c r="R307" s="5" t="n">
        <v>0</v>
      </c>
      <c r="S307" s="5" t="n">
        <v>1</v>
      </c>
    </row>
    <row r="308" customFormat="false" ht="15" hidden="false" customHeight="false" outlineLevel="0" collapsed="false">
      <c r="A308" s="1" t="s">
        <v>826</v>
      </c>
      <c r="B308" s="2" t="str">
        <f aca="false">HYPERLINK("http://www.ncbi.nlm.nih.gov/sites/entrez?Db=gene&amp;Cmd=ShowDetailView&amp;TermToSearch=114&amp;ordinalpos=2&amp;itool=EntrezSystem2.PEntrez.Gene.Gene_ResultsPanel.Gene_RVDocSum","ADCY8")</f>
        <v>ADCY8</v>
      </c>
      <c r="C308" s="0" t="n">
        <v>114</v>
      </c>
      <c r="D308" s="2" t="str">
        <f aca="false">HYPERLINK("http://www.genenetwork.org/cgi-bin/WebQTL.py?cmd=sch&amp;gene= "," ")</f>
        <v> </v>
      </c>
      <c r="E308" s="2" t="str">
        <f aca="false">HYPERLINK("http://www.hugenavigator.net/HuGENavigator/huGEPedia.do?firstQuery=ADCY8&amp;geneID=114&amp;typeSubmit=GO&amp;check=y&amp;typeOption=gene&amp;which=2&amp;pubOrderType=pubD","GenoPedia")</f>
        <v>GenoPedia</v>
      </c>
      <c r="F308" s="2" t="str">
        <f aca="false">HYPERLINK("http://karg.cbi.pku.edu.cn/entry-info.php?id=114","KARG")</f>
        <v>KARG</v>
      </c>
      <c r="G308" s="1" t="s">
        <v>1124</v>
      </c>
      <c r="H308" s="0" t="s">
        <v>21</v>
      </c>
      <c r="I308" s="1" t="s">
        <v>1125</v>
      </c>
      <c r="J308" s="1" t="s">
        <v>1126</v>
      </c>
      <c r="K308" s="0" t="s">
        <v>1127</v>
      </c>
      <c r="L308" s="0" t="n">
        <v>8</v>
      </c>
      <c r="M308" s="3" t="n">
        <v>131.862</v>
      </c>
      <c r="N308" s="4" t="n">
        <v>262.13</v>
      </c>
      <c r="O308" s="5" t="n">
        <v>0</v>
      </c>
      <c r="P308" s="0" t="s">
        <v>25</v>
      </c>
      <c r="Q308" s="1" t="s">
        <v>26</v>
      </c>
      <c r="R308" s="5" t="n">
        <v>0</v>
      </c>
      <c r="S308" s="5" t="n">
        <v>1</v>
      </c>
    </row>
    <row r="309" customFormat="false" ht="30" hidden="false" customHeight="false" outlineLevel="0" collapsed="false">
      <c r="A309" s="1" t="s">
        <v>826</v>
      </c>
      <c r="B309" s="2" t="str">
        <f aca="false">HYPERLINK("http://www.ncbi.nlm.nih.gov/sites/entrez?Db=gene&amp;Cmd=ShowDetailView&amp;TermToSearch=115&amp;ordinalpos=2&amp;itool=EntrezSystem2.PEntrez.Gene.Gene_ResultsPanel.Gene_RVDocSum","ADCY9")</f>
        <v>ADCY9</v>
      </c>
      <c r="C309" s="0" t="n">
        <v>115</v>
      </c>
      <c r="D309" s="2" t="str">
        <f aca="false">HYPERLINK("http://www.genenetwork.org/cgi-bin/WebQTL.py?cmd=sch&amp;gene= "," ")</f>
        <v> </v>
      </c>
      <c r="E309" s="2" t="str">
        <f aca="false">HYPERLINK("http://www.hugenavigator.net/HuGENavigator/huGEPedia.do?firstQuery=ADCY9&amp;geneID=115&amp;typeSubmit=GO&amp;check=y&amp;typeOption=gene&amp;which=2&amp;pubOrderType=pubD","GenoPedia")</f>
        <v>GenoPedia</v>
      </c>
      <c r="F309" s="2" t="str">
        <f aca="false">HYPERLINK("http://karg.cbi.pku.edu.cn/entry-info.php?id=115","KARG")</f>
        <v>KARG</v>
      </c>
      <c r="G309" s="1" t="s">
        <v>1128</v>
      </c>
      <c r="H309" s="0" t="s">
        <v>21</v>
      </c>
      <c r="I309" s="1" t="s">
        <v>32</v>
      </c>
      <c r="J309" s="1" t="s">
        <v>1129</v>
      </c>
      <c r="K309" s="0" t="s">
        <v>1004</v>
      </c>
      <c r="L309" s="0" t="n">
        <v>16</v>
      </c>
      <c r="M309" s="3" t="n">
        <v>3.953</v>
      </c>
      <c r="N309" s="4" t="n">
        <v>153.53</v>
      </c>
      <c r="O309" s="5" t="n">
        <v>0</v>
      </c>
      <c r="P309" s="0" t="s">
        <v>25</v>
      </c>
      <c r="Q309" s="1" t="s">
        <v>26</v>
      </c>
      <c r="R309" s="5" t="n">
        <v>0</v>
      </c>
      <c r="S309" s="5" t="n">
        <v>1</v>
      </c>
    </row>
    <row r="310" customFormat="false" ht="30" hidden="false" customHeight="false" outlineLevel="0" collapsed="false">
      <c r="A310" s="1" t="s">
        <v>826</v>
      </c>
      <c r="B310" s="2" t="str">
        <f aca="false">HYPERLINK("http://www.ncbi.nlm.nih.gov/sites/entrez?Db=gene&amp;Cmd=ShowDetailView&amp;TermToSearch=467&amp;ordinalpos=2&amp;itool=EntrezSystem2.PEntrez.Gene.Gene_ResultsPanel.Gene_RVDocSum","ATF3")</f>
        <v>ATF3</v>
      </c>
      <c r="C310" s="0" t="n">
        <v>467</v>
      </c>
      <c r="D310" s="2" t="str">
        <f aca="false">HYPERLINK("http://www.genenetwork.org/cgi-bin/WebQTL.py?cmd=sch&amp;gene= "," ")</f>
        <v> </v>
      </c>
      <c r="E310" s="2" t="str">
        <f aca="false">HYPERLINK("http://www.hugenavigator.net/HuGENavigator/huGEPedia.do?firstQuery=ATF3&amp;geneID=467&amp;typeSubmit=GO&amp;check=y&amp;typeOption=gene&amp;which=2&amp;pubOrderType=pubD","GenoPedia")</f>
        <v>GenoPedia</v>
      </c>
      <c r="F310" s="2" t="str">
        <f aca="false">HYPERLINK("http://karg.cbi.pku.edu.cn/entry-info.php?id=467","KARG")</f>
        <v>KARG</v>
      </c>
      <c r="G310" s="1" t="s">
        <v>1130</v>
      </c>
      <c r="H310" s="0" t="s">
        <v>21</v>
      </c>
      <c r="I310" s="1" t="s">
        <v>32</v>
      </c>
      <c r="J310" s="1" t="s">
        <v>1131</v>
      </c>
      <c r="K310" s="0" t="s">
        <v>1132</v>
      </c>
      <c r="L310" s="0" t="n">
        <v>1</v>
      </c>
      <c r="M310" s="3" t="n">
        <v>210.805</v>
      </c>
      <c r="N310" s="4" t="n">
        <v>55.37</v>
      </c>
      <c r="O310" s="5" t="n">
        <v>0</v>
      </c>
      <c r="P310" s="0" t="s">
        <v>25</v>
      </c>
      <c r="Q310" s="1" t="s">
        <v>26</v>
      </c>
      <c r="R310" s="5" t="n">
        <v>0</v>
      </c>
      <c r="S310" s="5" t="n">
        <v>0</v>
      </c>
    </row>
    <row r="311" customFormat="false" ht="30" hidden="false" customHeight="false" outlineLevel="0" collapsed="false">
      <c r="A311" s="1" t="s">
        <v>826</v>
      </c>
      <c r="B311" s="2" t="str">
        <f aca="false">HYPERLINK("http://www.ncbi.nlm.nih.gov/sites/entrez?Db=gene&amp;Cmd=ShowDetailView&amp;TermToSearch=468&amp;ordinalpos=2&amp;itool=EntrezSystem2.PEntrez.Gene.Gene_ResultsPanel.Gene_RVDocSum","ATF4")</f>
        <v>ATF4</v>
      </c>
      <c r="C311" s="0" t="n">
        <v>468</v>
      </c>
      <c r="D311" s="2" t="str">
        <f aca="false">HYPERLINK("http://www.genenetwork.org/cgi-bin/WebQTL.py?cmd=sch&amp;gene= "," ")</f>
        <v> </v>
      </c>
      <c r="E311" s="2" t="str">
        <f aca="false">HYPERLINK("http://www.hugenavigator.net/HuGENavigator/huGEPedia.do?firstQuery=ATF4&amp;geneID=468&amp;typeSubmit=GO&amp;check=y&amp;typeOption=gene&amp;which=2&amp;pubOrderType=pubD","GenoPedia")</f>
        <v>GenoPedia</v>
      </c>
      <c r="F311" s="2" t="str">
        <f aca="false">HYPERLINK("http://karg.cbi.pku.edu.cn/entry-info.php?id=468","KARG")</f>
        <v>KARG</v>
      </c>
      <c r="G311" s="1" t="s">
        <v>1133</v>
      </c>
      <c r="H311" s="0" t="s">
        <v>21</v>
      </c>
      <c r="I311" s="1" t="s">
        <v>1134</v>
      </c>
      <c r="J311" s="1" t="s">
        <v>1135</v>
      </c>
      <c r="K311" s="0" t="s">
        <v>939</v>
      </c>
      <c r="L311" s="0" t="n">
        <v>22</v>
      </c>
      <c r="M311" s="3" t="n">
        <v>38.247</v>
      </c>
      <c r="N311" s="4" t="n">
        <v>2.12</v>
      </c>
      <c r="O311" s="5" t="n">
        <v>0</v>
      </c>
      <c r="P311" s="0" t="s">
        <v>25</v>
      </c>
      <c r="Q311" s="1" t="s">
        <v>26</v>
      </c>
      <c r="R311" s="5" t="n">
        <v>0</v>
      </c>
      <c r="S311" s="5" t="n">
        <v>0</v>
      </c>
    </row>
    <row r="312" customFormat="false" ht="30" hidden="false" customHeight="false" outlineLevel="0" collapsed="false">
      <c r="A312" s="1" t="s">
        <v>826</v>
      </c>
      <c r="B312" s="2" t="str">
        <f aca="false">HYPERLINK("http://www.ncbi.nlm.nih.gov/sites/entrez?Db=gene&amp;Cmd=ShowDetailView&amp;TermToSearch=10487&amp;ordinalpos=2&amp;itool=EntrezSystem2.PEntrez.Gene.Gene_ResultsPanel.Gene_RVDocSum","CAP1")</f>
        <v>CAP1</v>
      </c>
      <c r="C312" s="0" t="n">
        <v>10487</v>
      </c>
      <c r="D312" s="2" t="str">
        <f aca="false">HYPERLINK("http://www.genenetwork.org/cgi-bin/WebQTL.py?cmd=sch&amp;gene= "," ")</f>
        <v> </v>
      </c>
      <c r="E312" s="2" t="str">
        <f aca="false">HYPERLINK("http://www.hugenavigator.net/HuGENavigator/huGEPedia.do?firstQuery=CAP1&amp;geneID=10487&amp;typeSubmit=GO&amp;check=y&amp;typeOption=gene&amp;which=2&amp;pubOrderType=pubD","GenoPedia")</f>
        <v>GenoPedia</v>
      </c>
      <c r="F312" s="2" t="str">
        <f aca="false">HYPERLINK("http://karg.cbi.pku.edu.cn/entry-info.php?id=10487","KARG")</f>
        <v>KARG</v>
      </c>
      <c r="G312" s="1" t="s">
        <v>1136</v>
      </c>
      <c r="H312" s="0" t="s">
        <v>21</v>
      </c>
      <c r="I312" s="1" t="s">
        <v>1137</v>
      </c>
      <c r="J312" s="1" t="s">
        <v>1138</v>
      </c>
      <c r="K312" s="0" t="s">
        <v>1139</v>
      </c>
      <c r="L312" s="0" t="n">
        <v>1</v>
      </c>
      <c r="M312" s="3" t="n">
        <v>40.279</v>
      </c>
      <c r="N312" s="4" t="n">
        <v>31.89</v>
      </c>
      <c r="O312" s="5" t="n">
        <v>0</v>
      </c>
      <c r="P312" s="0" t="s">
        <v>25</v>
      </c>
      <c r="Q312" s="1" t="s">
        <v>26</v>
      </c>
      <c r="R312" s="5" t="n">
        <v>0</v>
      </c>
      <c r="S312" s="5" t="n">
        <v>0</v>
      </c>
    </row>
    <row r="313" customFormat="false" ht="30" hidden="false" customHeight="false" outlineLevel="0" collapsed="false">
      <c r="A313" s="1" t="s">
        <v>826</v>
      </c>
      <c r="B313" s="2" t="str">
        <f aca="false">HYPERLINK("http://www.ncbi.nlm.nih.gov/sites/entrez?Db=gene&amp;Cmd=ShowDetailView&amp;TermToSearch=10486&amp;ordinalpos=2&amp;itool=EntrezSystem2.PEntrez.Gene.Gene_ResultsPanel.Gene_RVDocSum","CAP2")</f>
        <v>CAP2</v>
      </c>
      <c r="C313" s="0" t="n">
        <v>10486</v>
      </c>
      <c r="D313" s="2" t="str">
        <f aca="false">HYPERLINK("http://www.genenetwork.org/cgi-bin/WebQTL.py?cmd=sch&amp;gene= "," ")</f>
        <v> </v>
      </c>
      <c r="E313" s="2" t="str">
        <f aca="false">HYPERLINK("http://www.hugenavigator.net/HuGENavigator/huGEPedia.do?firstQuery=CAP2&amp;geneID=10486&amp;typeSubmit=GO&amp;check=y&amp;typeOption=gene&amp;which=2&amp;pubOrderType=pubD","GenoPedia")</f>
        <v>GenoPedia</v>
      </c>
      <c r="F313" s="2" t="str">
        <f aca="false">HYPERLINK("http://karg.cbi.pku.edu.cn/entry-info.php?id=10486","KARG")</f>
        <v>KARG</v>
      </c>
      <c r="G313" s="1" t="s">
        <v>1140</v>
      </c>
      <c r="H313" s="0" t="s">
        <v>21</v>
      </c>
      <c r="I313" s="1" t="s">
        <v>32</v>
      </c>
      <c r="J313" s="1" t="s">
        <v>1141</v>
      </c>
      <c r="K313" s="0" t="s">
        <v>1142</v>
      </c>
      <c r="L313" s="0" t="n">
        <v>6</v>
      </c>
      <c r="M313" s="3" t="n">
        <v>17.502</v>
      </c>
      <c r="N313" s="4" t="n">
        <v>164.29</v>
      </c>
      <c r="O313" s="5" t="n">
        <v>0</v>
      </c>
      <c r="P313" s="0" t="s">
        <v>25</v>
      </c>
      <c r="Q313" s="1" t="s">
        <v>26</v>
      </c>
      <c r="R313" s="5" t="n">
        <v>0</v>
      </c>
      <c r="S313" s="5" t="n">
        <v>0</v>
      </c>
    </row>
    <row r="314" customFormat="false" ht="15" hidden="false" customHeight="false" outlineLevel="0" collapsed="false">
      <c r="A314" s="1" t="s">
        <v>826</v>
      </c>
      <c r="B314" s="2" t="str">
        <f aca="false">HYPERLINK("http://www.ncbi.nlm.nih.gov/sites/entrez?Db=gene&amp;Cmd=ShowDetailView&amp;TermToSearch=1020&amp;ordinalpos=2&amp;itool=EntrezSystem2.PEntrez.Gene.Gene_ResultsPanel.Gene_RVDocSum","CDK5")</f>
        <v>CDK5</v>
      </c>
      <c r="C314" s="0" t="n">
        <v>1020</v>
      </c>
      <c r="D314" s="2" t="str">
        <f aca="false">HYPERLINK("http://www.genenetwork.org/cgi-bin/WebQTL.py?cmd=sch&amp;gene= "," ")</f>
        <v> </v>
      </c>
      <c r="E314" s="2" t="str">
        <f aca="false">HYPERLINK("http://www.hugenavigator.net/HuGENavigator/huGEPedia.do?firstQuery=CDK5&amp;geneID=1020&amp;typeSubmit=GO&amp;check=y&amp;typeOption=gene&amp;which=2&amp;pubOrderType=pubD","GenoPedia")</f>
        <v>GenoPedia</v>
      </c>
      <c r="F314" s="2" t="str">
        <f aca="false">HYPERLINK("http://karg.cbi.pku.edu.cn/entry-info.php?id=1020","KARG")</f>
        <v>KARG</v>
      </c>
      <c r="G314" s="1" t="s">
        <v>1143</v>
      </c>
      <c r="H314" s="0" t="s">
        <v>21</v>
      </c>
      <c r="I314" s="1" t="s">
        <v>1144</v>
      </c>
      <c r="J314" s="1" t="s">
        <v>1145</v>
      </c>
      <c r="K314" s="0" t="s">
        <v>1146</v>
      </c>
      <c r="L314" s="0" t="n">
        <v>7</v>
      </c>
      <c r="M314" s="3" t="n">
        <v>150.382</v>
      </c>
      <c r="N314" s="4" t="n">
        <v>4.1</v>
      </c>
      <c r="O314" s="5" t="n">
        <v>0</v>
      </c>
      <c r="P314" s="0" t="s">
        <v>25</v>
      </c>
      <c r="Q314" s="1" t="s">
        <v>26</v>
      </c>
      <c r="R314" s="5" t="n">
        <v>0</v>
      </c>
      <c r="S314" s="5" t="n">
        <v>0</v>
      </c>
    </row>
    <row r="315" customFormat="false" ht="30" hidden="false" customHeight="false" outlineLevel="0" collapsed="false">
      <c r="A315" s="1" t="s">
        <v>826</v>
      </c>
      <c r="B315" s="2" t="str">
        <f aca="false">HYPERLINK("http://www.ncbi.nlm.nih.gov/sites/entrez?Db=gene&amp;Cmd=ShowDetailView&amp;TermToSearch=51654&amp;ordinalpos=2&amp;itool=EntrezSystem2.PEntrez.Gene.Gene_ResultsPanel.Gene_RVDocSum","CDK5RAP1")</f>
        <v>CDK5RAP1</v>
      </c>
      <c r="C315" s="0" t="n">
        <v>51654</v>
      </c>
      <c r="D315" s="2" t="str">
        <f aca="false">HYPERLINK("http://www.genenetwork.org/cgi-bin/WebQTL.py?cmd=sch&amp;gene= "," ")</f>
        <v> </v>
      </c>
      <c r="E315" s="2" t="str">
        <f aca="false">HYPERLINK("http://www.hugenavigator.net/HuGENavigator/huGEPedia.do?firstQuery=CDK5RAP1&amp;geneID=51654&amp;typeSubmit=GO&amp;check=y&amp;typeOption=gene&amp;which=2&amp;pubOrderType=pubD","GenoPedia")</f>
        <v>GenoPedia</v>
      </c>
      <c r="F315" s="2" t="str">
        <f aca="false">HYPERLINK("http://karg.cbi.pku.edu.cn/entry-info.php?id=51654","KARG")</f>
        <v>KARG</v>
      </c>
      <c r="G315" s="1" t="s">
        <v>1147</v>
      </c>
      <c r="H315" s="0" t="s">
        <v>21</v>
      </c>
      <c r="I315" s="1" t="s">
        <v>1148</v>
      </c>
      <c r="J315" s="1" t="s">
        <v>1149</v>
      </c>
      <c r="K315" s="0" t="s">
        <v>1150</v>
      </c>
      <c r="L315" s="0" t="n">
        <v>20</v>
      </c>
      <c r="M315" s="3" t="n">
        <v>31.41</v>
      </c>
      <c r="N315" s="4" t="n">
        <v>42.69</v>
      </c>
      <c r="O315" s="5" t="n">
        <v>0</v>
      </c>
      <c r="P315" s="0" t="s">
        <v>25</v>
      </c>
      <c r="Q315" s="1" t="s">
        <v>26</v>
      </c>
      <c r="R315" s="5" t="n">
        <v>0</v>
      </c>
      <c r="S315" s="5" t="n">
        <v>0</v>
      </c>
    </row>
    <row r="316" customFormat="false" ht="45" hidden="false" customHeight="false" outlineLevel="0" collapsed="false">
      <c r="A316" s="1" t="s">
        <v>826</v>
      </c>
      <c r="B316" s="2" t="str">
        <f aca="false">HYPERLINK("http://www.ncbi.nlm.nih.gov/sites/entrez?Db=gene&amp;Cmd=ShowDetailView&amp;TermToSearch=55755&amp;ordinalpos=2&amp;itool=EntrezSystem2.PEntrez.Gene.Gene_ResultsPanel.Gene_RVDocSum","CDK5RAP2")</f>
        <v>CDK5RAP2</v>
      </c>
      <c r="C316" s="0" t="n">
        <v>55755</v>
      </c>
      <c r="D316" s="2" t="str">
        <f aca="false">HYPERLINK("http://www.genenetwork.org/cgi-bin/WebQTL.py?cmd=sch&amp;gene= "," ")</f>
        <v> </v>
      </c>
      <c r="E316" s="2" t="str">
        <f aca="false">HYPERLINK("http://www.hugenavigator.net/HuGENavigator/huGEPedia.do?firstQuery=CDK5RAP2&amp;geneID=55755&amp;typeSubmit=GO&amp;check=y&amp;typeOption=gene&amp;which=2&amp;pubOrderType=pubD","GenoPedia")</f>
        <v>GenoPedia</v>
      </c>
      <c r="F316" s="2" t="str">
        <f aca="false">HYPERLINK("http://karg.cbi.pku.edu.cn/entry-info.php?id=55755","KARG")</f>
        <v>KARG</v>
      </c>
      <c r="G316" s="1" t="s">
        <v>1151</v>
      </c>
      <c r="H316" s="0" t="s">
        <v>21</v>
      </c>
      <c r="I316" s="1" t="s">
        <v>1152</v>
      </c>
      <c r="J316" s="1" t="s">
        <v>1153</v>
      </c>
      <c r="K316" s="0" t="s">
        <v>1154</v>
      </c>
      <c r="L316" s="0" t="n">
        <v>9</v>
      </c>
      <c r="M316" s="3" t="n">
        <v>122.191</v>
      </c>
      <c r="N316" s="4" t="n">
        <v>191.29</v>
      </c>
      <c r="O316" s="5" t="n">
        <v>0</v>
      </c>
      <c r="P316" s="0" t="s">
        <v>25</v>
      </c>
      <c r="Q316" s="1" t="s">
        <v>26</v>
      </c>
      <c r="R316" s="5" t="n">
        <v>0</v>
      </c>
      <c r="S316" s="5" t="n">
        <v>0</v>
      </c>
    </row>
    <row r="317" customFormat="false" ht="45" hidden="false" customHeight="false" outlineLevel="0" collapsed="false">
      <c r="A317" s="1" t="s">
        <v>826</v>
      </c>
      <c r="B317" s="2" t="str">
        <f aca="false">HYPERLINK("http://www.ncbi.nlm.nih.gov/sites/entrez?Db=gene&amp;Cmd=ShowDetailView&amp;TermToSearch=80279&amp;ordinalpos=2&amp;itool=EntrezSystem2.PEntrez.Gene.Gene_ResultsPanel.Gene_RVDocSum","CDK5RAP3")</f>
        <v>CDK5RAP3</v>
      </c>
      <c r="C317" s="0" t="n">
        <v>80279</v>
      </c>
      <c r="D317" s="2" t="str">
        <f aca="false">HYPERLINK("http://www.genenetwork.org/cgi-bin/WebQTL.py?cmd=sch&amp;gene= "," ")</f>
        <v> </v>
      </c>
      <c r="E317" s="2" t="str">
        <f aca="false">HYPERLINK("http://www.hugenavigator.net/HuGENavigator/huGEPedia.do?firstQuery=CDK5RAP3&amp;geneID=80279&amp;typeSubmit=GO&amp;check=y&amp;typeOption=gene&amp;which=2&amp;pubOrderType=pubD","GenoPedia")</f>
        <v>GenoPedia</v>
      </c>
      <c r="F317" s="2" t="str">
        <f aca="false">HYPERLINK("http://karg.cbi.pku.edu.cn/entry-info.php?id=80279","KARG")</f>
        <v>KARG</v>
      </c>
      <c r="G317" s="1" t="s">
        <v>1155</v>
      </c>
      <c r="H317" s="0" t="s">
        <v>21</v>
      </c>
      <c r="I317" s="1" t="s">
        <v>1156</v>
      </c>
      <c r="J317" s="1" t="s">
        <v>1157</v>
      </c>
      <c r="K317" s="0" t="s">
        <v>1158</v>
      </c>
      <c r="L317" s="0" t="n">
        <v>17</v>
      </c>
      <c r="M317" s="3" t="n">
        <v>43.403</v>
      </c>
      <c r="N317" s="4" t="n">
        <v>10.72</v>
      </c>
      <c r="O317" s="5" t="n">
        <v>0</v>
      </c>
      <c r="P317" s="0" t="s">
        <v>25</v>
      </c>
      <c r="Q317" s="1" t="s">
        <v>26</v>
      </c>
      <c r="R317" s="5" t="n">
        <v>0</v>
      </c>
      <c r="S317" s="5" t="n">
        <v>0</v>
      </c>
    </row>
    <row r="318" customFormat="false" ht="30" hidden="false" customHeight="false" outlineLevel="0" collapsed="false">
      <c r="A318" s="1" t="s">
        <v>826</v>
      </c>
      <c r="B318" s="2" t="str">
        <f aca="false">HYPERLINK("http://www.ncbi.nlm.nih.gov/sites/entrez?Db=gene&amp;Cmd=ShowDetailView&amp;TermToSearch=54901&amp;ordinalpos=2&amp;itool=EntrezSystem2.PEntrez.Gene.Gene_ResultsPanel.Gene_RVDocSum","CDKAL1")</f>
        <v>CDKAL1</v>
      </c>
      <c r="C318" s="0" t="n">
        <v>54901</v>
      </c>
      <c r="D318" s="2" t="str">
        <f aca="false">HYPERLINK("http://www.genenetwork.org/cgi-bin/WebQTL.py?cmd=sch&amp;gene= "," ")</f>
        <v> </v>
      </c>
      <c r="E318" s="2" t="str">
        <f aca="false">HYPERLINK("http://www.hugenavigator.net/HuGENavigator/huGEPedia.do?firstQuery=CDKAL1&amp;geneID=54901&amp;typeSubmit=GO&amp;check=y&amp;typeOption=gene&amp;which=2&amp;pubOrderType=pubD","GenoPedia")</f>
        <v>GenoPedia</v>
      </c>
      <c r="F318" s="2" t="str">
        <f aca="false">HYPERLINK("http://karg.cbi.pku.edu.cn/entry-info.php?id=54901","KARG")</f>
        <v>KARG</v>
      </c>
      <c r="G318" s="1" t="s">
        <v>1159</v>
      </c>
      <c r="H318" s="0" t="s">
        <v>21</v>
      </c>
      <c r="I318" s="1" t="s">
        <v>1160</v>
      </c>
      <c r="J318" s="1" t="s">
        <v>32</v>
      </c>
      <c r="K318" s="0" t="s">
        <v>1142</v>
      </c>
      <c r="L318" s="0" t="n">
        <v>6</v>
      </c>
      <c r="M318" s="3" t="n">
        <v>20.643</v>
      </c>
      <c r="N318" s="4" t="n">
        <v>697.88</v>
      </c>
      <c r="O318" s="5" t="n">
        <v>0</v>
      </c>
      <c r="P318" s="0" t="s">
        <v>25</v>
      </c>
      <c r="Q318" s="1" t="s">
        <v>26</v>
      </c>
      <c r="R318" s="5" t="n">
        <v>0</v>
      </c>
      <c r="S318" s="5" t="n">
        <v>0</v>
      </c>
    </row>
    <row r="319" customFormat="false" ht="30" hidden="false" customHeight="false" outlineLevel="0" collapsed="false">
      <c r="A319" s="1" t="s">
        <v>826</v>
      </c>
      <c r="B319" s="2" t="str">
        <f aca="false">HYPERLINK("http://www.ncbi.nlm.nih.gov/sites/entrez?Db=gene&amp;Cmd=ShowDetailView&amp;TermToSearch=1742&amp;ordinalpos=2&amp;itool=EntrezSystem2.PEntrez.Gene.Gene_ResultsPanel.Gene_RVDocSum","DLG4")</f>
        <v>DLG4</v>
      </c>
      <c r="C319" s="0" t="n">
        <v>1742</v>
      </c>
      <c r="D319" s="2" t="str">
        <f aca="false">HYPERLINK("http://www.genenetwork.org/cgi-bin/WebQTL.py?cmd=sch&amp;gene= "," ")</f>
        <v> </v>
      </c>
      <c r="E319" s="2" t="str">
        <f aca="false">HYPERLINK("http://www.hugenavigator.net/HuGENavigator/huGEPedia.do?firstQuery=DLG4&amp;geneID=1742&amp;typeSubmit=GO&amp;check=y&amp;typeOption=gene&amp;which=2&amp;pubOrderType=pubD","GenoPedia")</f>
        <v>GenoPedia</v>
      </c>
      <c r="F319" s="2" t="str">
        <f aca="false">HYPERLINK("http://karg.cbi.pku.edu.cn/entry-info.php?id=1742","KARG")</f>
        <v>KARG</v>
      </c>
      <c r="G319" s="1" t="s">
        <v>1161</v>
      </c>
      <c r="H319" s="0" t="s">
        <v>21</v>
      </c>
      <c r="I319" s="1" t="s">
        <v>1162</v>
      </c>
      <c r="J319" s="1" t="s">
        <v>1163</v>
      </c>
      <c r="K319" s="0" t="s">
        <v>63</v>
      </c>
      <c r="L319" s="0" t="n">
        <v>17</v>
      </c>
      <c r="M319" s="3" t="n">
        <v>7.034</v>
      </c>
      <c r="N319" s="4" t="n">
        <v>29.82</v>
      </c>
      <c r="O319" s="5" t="n">
        <v>0</v>
      </c>
      <c r="P319" s="0" t="s">
        <v>25</v>
      </c>
      <c r="Q319" s="1" t="s">
        <v>26</v>
      </c>
      <c r="R319" s="5" t="n">
        <v>0</v>
      </c>
      <c r="S319" s="5" t="n">
        <v>0</v>
      </c>
    </row>
    <row r="320" customFormat="false" ht="15" hidden="false" customHeight="false" outlineLevel="0" collapsed="false">
      <c r="A320" s="1" t="s">
        <v>826</v>
      </c>
      <c r="B320" s="2" t="str">
        <f aca="false">HYPERLINK("http://www.ncbi.nlm.nih.gov/sites/entrez?Db=gene&amp;Cmd=ShowDetailView&amp;TermToSearch=10014&amp;ordinalpos=2&amp;itool=EntrezSystem2.PEntrez.Gene.Gene_ResultsPanel.Gene_RVDocSum","HDAC5")</f>
        <v>HDAC5</v>
      </c>
      <c r="C320" s="0" t="n">
        <v>10014</v>
      </c>
      <c r="D320" s="2" t="str">
        <f aca="false">HYPERLINK("http://www.genenetwork.org/cgi-bin/WebQTL.py?cmd=sch&amp;gene= "," ")</f>
        <v> </v>
      </c>
      <c r="E320" s="2" t="str">
        <f aca="false">HYPERLINK("http://www.hugenavigator.net/HuGENavigator/huGEPedia.do?firstQuery=HDAC5&amp;geneID=10014&amp;typeSubmit=GO&amp;check=y&amp;typeOption=gene&amp;which=2&amp;pubOrderType=pubD","GenoPedia")</f>
        <v>GenoPedia</v>
      </c>
      <c r="F320" s="2" t="str">
        <f aca="false">HYPERLINK("http://karg.cbi.pku.edu.cn/entry-info.php?id=10014","KARG")</f>
        <v>KARG</v>
      </c>
      <c r="G320" s="1" t="s">
        <v>1164</v>
      </c>
      <c r="H320" s="0" t="s">
        <v>21</v>
      </c>
      <c r="I320" s="1" t="s">
        <v>1165</v>
      </c>
      <c r="J320" s="1" t="s">
        <v>1166</v>
      </c>
      <c r="K320" s="0" t="s">
        <v>1089</v>
      </c>
      <c r="L320" s="0" t="n">
        <v>17</v>
      </c>
      <c r="M320" s="3" t="n">
        <v>39.51</v>
      </c>
      <c r="N320" s="4" t="n">
        <v>46.89</v>
      </c>
      <c r="O320" s="5" t="n">
        <v>0</v>
      </c>
      <c r="P320" s="0" t="s">
        <v>25</v>
      </c>
      <c r="Q320" s="1" t="s">
        <v>26</v>
      </c>
      <c r="R320" s="5" t="n">
        <v>0</v>
      </c>
      <c r="S320" s="5" t="n">
        <v>0</v>
      </c>
    </row>
    <row r="321" customFormat="false" ht="15" hidden="false" customHeight="false" outlineLevel="0" collapsed="false">
      <c r="A321" s="1" t="s">
        <v>826</v>
      </c>
      <c r="B321" s="2" t="str">
        <f aca="false">HYPERLINK("http://www.ncbi.nlm.nih.gov/sites/entrez?Db=gene&amp;Cmd=ShowDetailView&amp;TermToSearch=3985&amp;ordinalpos=2&amp;itool=EntrezSystem2.PEntrez.Gene.Gene_ResultsPanel.Gene_RVDocSum","LIMK2")</f>
        <v>LIMK2</v>
      </c>
      <c r="C321" s="0" t="n">
        <v>3985</v>
      </c>
      <c r="D321" s="2" t="str">
        <f aca="false">HYPERLINK("http://www.genenetwork.org/cgi-bin/WebQTL.py?cmd=sch&amp;gene= "," ")</f>
        <v> </v>
      </c>
      <c r="E321" s="2" t="str">
        <f aca="false">HYPERLINK("http://www.hugenavigator.net/HuGENavigator/huGEPedia.do?firstQuery=LIMK2&amp;geneID=3985&amp;typeSubmit=GO&amp;check=y&amp;typeOption=gene&amp;which=2&amp;pubOrderType=pubD","GenoPedia")</f>
        <v>GenoPedia</v>
      </c>
      <c r="F321" s="2" t="str">
        <f aca="false">HYPERLINK("http://karg.cbi.pku.edu.cn/entry-info.php?id=3985","KARG")</f>
        <v>KARG</v>
      </c>
      <c r="G321" s="1" t="s">
        <v>1167</v>
      </c>
      <c r="H321" s="0" t="s">
        <v>21</v>
      </c>
      <c r="I321" s="1" t="s">
        <v>32</v>
      </c>
      <c r="J321" s="1" t="s">
        <v>32</v>
      </c>
      <c r="K321" s="0" t="s">
        <v>299</v>
      </c>
      <c r="L321" s="0" t="n">
        <v>22</v>
      </c>
      <c r="M321" s="3" t="n">
        <v>29.938</v>
      </c>
      <c r="N321" s="4" t="n">
        <v>67.82</v>
      </c>
      <c r="O321" s="5" t="n">
        <v>0</v>
      </c>
      <c r="P321" s="0" t="s">
        <v>25</v>
      </c>
      <c r="Q321" s="1" t="s">
        <v>26</v>
      </c>
      <c r="R321" s="5" t="n">
        <v>0</v>
      </c>
      <c r="S321" s="5" t="n">
        <v>0</v>
      </c>
    </row>
    <row r="322" customFormat="false" ht="15" hidden="false" customHeight="false" outlineLevel="0" collapsed="false">
      <c r="A322" s="1" t="s">
        <v>826</v>
      </c>
      <c r="B322" s="2" t="str">
        <f aca="false">HYPERLINK("http://www.ncbi.nlm.nih.gov/sites/entrez?Db=gene&amp;Cmd=ShowDetailView&amp;TermToSearch=153770&amp;ordinalpos=2&amp;itool=EntrezSystem2.PEntrez.Gene.Gene_ResultsPanel.Gene_RVDocSum","PLAC8L1")</f>
        <v>PLAC8L1</v>
      </c>
      <c r="C322" s="0" t="n">
        <v>153770</v>
      </c>
      <c r="D322" s="2" t="str">
        <f aca="false">HYPERLINK("http://www.genenetwork.org/cgi-bin/WebQTL.py?cmd=sch&amp;gene= "," ")</f>
        <v> </v>
      </c>
      <c r="E322" s="2" t="str">
        <f aca="false">HYPERLINK("http://www.hugenavigator.net/HuGENavigator/huGEPedia.do?firstQuery=PLAC8L1&amp;geneID=153770&amp;typeSubmit=GO&amp;check=y&amp;typeOption=gene&amp;which=2&amp;pubOrderType=pubD","GenoPedia")</f>
        <v>GenoPedia</v>
      </c>
      <c r="F322" s="2" t="str">
        <f aca="false">HYPERLINK("http://karg.cbi.pku.edu.cn/entry-info.php?id=153770","KARG")</f>
        <v>KARG</v>
      </c>
      <c r="G322" s="1" t="s">
        <v>1168</v>
      </c>
      <c r="H322" s="0" t="s">
        <v>21</v>
      </c>
      <c r="I322" s="1" t="s">
        <v>32</v>
      </c>
      <c r="J322" s="1" t="s">
        <v>32</v>
      </c>
      <c r="K322" s="0" t="s">
        <v>1169</v>
      </c>
      <c r="L322" s="0" t="n">
        <v>5</v>
      </c>
      <c r="M322" s="3" t="n">
        <v>145.444</v>
      </c>
      <c r="N322" s="4" t="n">
        <v>20.07</v>
      </c>
      <c r="O322" s="5" t="n">
        <v>0</v>
      </c>
      <c r="P322" s="0" t="s">
        <v>25</v>
      </c>
      <c r="Q322" s="1" t="s">
        <v>26</v>
      </c>
      <c r="R322" s="5" t="n">
        <v>0</v>
      </c>
      <c r="S322" s="5" t="n">
        <v>0</v>
      </c>
    </row>
    <row r="323" customFormat="false" ht="30" hidden="false" customHeight="false" outlineLevel="0" collapsed="false">
      <c r="A323" s="1" t="s">
        <v>826</v>
      </c>
      <c r="B323" s="2" t="str">
        <f aca="false">HYPERLINK("http://www.ncbi.nlm.nih.gov/sites/entrez?Db=gene&amp;Cmd=ShowDetailView&amp;TermToSearch=6857&amp;ordinalpos=2&amp;itool=EntrezSystem2.PEntrez.Gene.Gene_ResultsPanel.Gene_RVDocSum","SYT1")</f>
        <v>SYT1</v>
      </c>
      <c r="C323" s="0" t="n">
        <v>6857</v>
      </c>
      <c r="D323" s="2" t="str">
        <f aca="false">HYPERLINK("http://www.genenetwork.org/cgi-bin/WebQTL.py?cmd=sch&amp;gene= "," ")</f>
        <v> </v>
      </c>
      <c r="E323" s="2" t="str">
        <f aca="false">HYPERLINK("http://www.hugenavigator.net/HuGENavigator/huGEPedia.do?firstQuery=SYT1&amp;geneID=6857&amp;typeSubmit=GO&amp;check=y&amp;typeOption=gene&amp;which=2&amp;pubOrderType=pubD","GenoPedia")</f>
        <v>GenoPedia</v>
      </c>
      <c r="F323" s="2" t="str">
        <f aca="false">HYPERLINK("http://karg.cbi.pku.edu.cn/entry-info.php?id=6857","KARG")</f>
        <v>KARG</v>
      </c>
      <c r="G323" s="1" t="s">
        <v>1170</v>
      </c>
      <c r="H323" s="0" t="s">
        <v>21</v>
      </c>
      <c r="I323" s="1" t="s">
        <v>1171</v>
      </c>
      <c r="J323" s="1" t="s">
        <v>1172</v>
      </c>
      <c r="K323" s="0" t="s">
        <v>1173</v>
      </c>
      <c r="L323" s="0" t="n">
        <v>12</v>
      </c>
      <c r="M323" s="3" t="n">
        <v>78.135</v>
      </c>
      <c r="N323" s="4" t="n">
        <v>233.56</v>
      </c>
      <c r="O323" s="5" t="n">
        <v>0</v>
      </c>
      <c r="P323" s="0" t="s">
        <v>25</v>
      </c>
      <c r="Q323" s="1" t="s">
        <v>26</v>
      </c>
      <c r="R323" s="5" t="n">
        <v>0</v>
      </c>
      <c r="S323" s="5" t="n">
        <v>0</v>
      </c>
    </row>
    <row r="324" customFormat="false" ht="30" hidden="false" customHeight="false" outlineLevel="0" collapsed="false">
      <c r="A324" s="1" t="s">
        <v>826</v>
      </c>
      <c r="B324" s="2" t="str">
        <f aca="false">HYPERLINK("http://www.ncbi.nlm.nih.gov/sites/entrez?Db=gene&amp;Cmd=ShowDetailView&amp;TermToSearch=1848&amp;ordinalpos=2&amp;itool=EntrezSystem2.PEntrez.Gene.Gene_ResultsPanel.Gene_RVDocSum","DUSP6")</f>
        <v>DUSP6</v>
      </c>
      <c r="C324" s="0" t="n">
        <v>1848</v>
      </c>
      <c r="D324" s="2" t="str">
        <f aca="false">HYPERLINK("http://www.genenetwork.org/cgi-bin/WebQTL.py?cmd=sch&amp;gene= "," ")</f>
        <v> </v>
      </c>
      <c r="E324" s="2" t="str">
        <f aca="false">HYPERLINK("http://www.hugenavigator.net/HuGENavigator/huGEPedia.do?firstQuery=DUSP6&amp;geneID=1848&amp;typeSubmit=GO&amp;check=y&amp;typeOption=gene&amp;which=2&amp;pubOrderType=pubD","GenoPedia")</f>
        <v>GenoPedia</v>
      </c>
      <c r="F324" s="2" t="str">
        <f aca="false">HYPERLINK("http://karg.cbi.pku.edu.cn/entry-info.php?id=1848","KARG")</f>
        <v>KARG</v>
      </c>
      <c r="G324" s="1" t="s">
        <v>1174</v>
      </c>
      <c r="H324" s="0" t="s">
        <v>21</v>
      </c>
      <c r="I324" s="1" t="s">
        <v>1175</v>
      </c>
      <c r="J324" s="1" t="s">
        <v>1176</v>
      </c>
      <c r="K324" s="0" t="s">
        <v>1177</v>
      </c>
      <c r="L324" s="0" t="n">
        <v>12</v>
      </c>
      <c r="M324" s="3" t="n">
        <v>88.266</v>
      </c>
      <c r="N324" s="4" t="n">
        <v>4.46</v>
      </c>
      <c r="O324" s="5" t="n">
        <v>0</v>
      </c>
      <c r="P324" s="0" t="s">
        <v>25</v>
      </c>
      <c r="Q324" s="1" t="s">
        <v>26</v>
      </c>
      <c r="R324" s="5" t="n">
        <v>0</v>
      </c>
      <c r="S324" s="5" t="n">
        <v>0</v>
      </c>
    </row>
    <row r="325" customFormat="false" ht="15" hidden="false" customHeight="false" outlineLevel="0" collapsed="false">
      <c r="A325" s="1" t="s">
        <v>826</v>
      </c>
      <c r="B325" s="2" t="str">
        <f aca="false">HYPERLINK("http://www.ncbi.nlm.nih.gov/sites/entrez?Db=gene&amp;Cmd=ShowDetailView&amp;TermToSearch=4826&amp;ordinalpos=2&amp;itool=EntrezSystem2.PEntrez.Gene.Gene_ResultsPanel.Gene_RVDocSum","NNAT")</f>
        <v>NNAT</v>
      </c>
      <c r="C325" s="0" t="n">
        <v>4826</v>
      </c>
      <c r="D325" s="2" t="str">
        <f aca="false">HYPERLINK("http://www.genenetwork.org/cgi-bin/WebQTL.py?cmd=sch&amp;gene= "," ")</f>
        <v> </v>
      </c>
      <c r="E325" s="2" t="str">
        <f aca="false">HYPERLINK("http://www.hugenavigator.net/HuGENavigator/huGEPedia.do?firstQuery=NNAT&amp;geneID=4826&amp;typeSubmit=GO&amp;check=y&amp;typeOption=gene&amp;which=2&amp;pubOrderType=pubD","GenoPedia")</f>
        <v>GenoPedia</v>
      </c>
      <c r="F325" s="2" t="str">
        <f aca="false">HYPERLINK("http://karg.cbi.pku.edu.cn/entry-info.php?id=4826","KARG")</f>
        <v>KARG</v>
      </c>
      <c r="G325" s="1" t="s">
        <v>1178</v>
      </c>
      <c r="H325" s="0" t="s">
        <v>21</v>
      </c>
      <c r="I325" s="1" t="s">
        <v>1179</v>
      </c>
      <c r="J325" s="1" t="s">
        <v>32</v>
      </c>
      <c r="K325" s="0" t="s">
        <v>1180</v>
      </c>
      <c r="L325" s="0" t="n">
        <v>20</v>
      </c>
      <c r="M325" s="3" t="n">
        <v>35.583</v>
      </c>
      <c r="N325" s="4" t="n">
        <v>2.49</v>
      </c>
      <c r="O325" s="5" t="n">
        <v>0</v>
      </c>
      <c r="P325" s="0" t="s">
        <v>25</v>
      </c>
      <c r="Q325" s="1" t="s">
        <v>26</v>
      </c>
      <c r="R325" s="5" t="n">
        <v>0</v>
      </c>
      <c r="S325" s="5" t="n">
        <v>0</v>
      </c>
    </row>
    <row r="326" customFormat="false" ht="90" hidden="false" customHeight="false" outlineLevel="0" collapsed="false">
      <c r="A326" s="1" t="s">
        <v>826</v>
      </c>
      <c r="B326" s="2" t="str">
        <f aca="false">HYPERLINK("http://www.ncbi.nlm.nih.gov/sites/entrez?Db=gene&amp;Cmd=ShowDetailView&amp;TermToSearch=5500&amp;ordinalpos=2&amp;itool=EntrezSystem2.PEntrez.Gene.Gene_ResultsPanel.Gene_RVDocSum","PPP1CB")</f>
        <v>PPP1CB</v>
      </c>
      <c r="C326" s="0" t="n">
        <v>5500</v>
      </c>
      <c r="D326" s="2" t="str">
        <f aca="false">HYPERLINK("http://www.genenetwork.org/cgi-bin/WebQTL.py?cmd=sch&amp;gene= "," ")</f>
        <v> </v>
      </c>
      <c r="E326" s="2" t="str">
        <f aca="false">HYPERLINK("http://www.hugenavigator.net/HuGENavigator/huGEPedia.do?firstQuery=PPP1CB&amp;geneID=5500&amp;typeSubmit=GO&amp;check=y&amp;typeOption=gene&amp;which=2&amp;pubOrderType=pubD","GenoPedia")</f>
        <v>GenoPedia</v>
      </c>
      <c r="F326" s="2" t="str">
        <f aca="false">HYPERLINK("http://karg.cbi.pku.edu.cn/entry-info.php?id=5500","KARG")</f>
        <v>KARG</v>
      </c>
      <c r="G326" s="1" t="s">
        <v>1181</v>
      </c>
      <c r="H326" s="0" t="s">
        <v>21</v>
      </c>
      <c r="I326" s="1" t="s">
        <v>1182</v>
      </c>
      <c r="J326" s="1" t="s">
        <v>1183</v>
      </c>
      <c r="K326" s="0" t="s">
        <v>1184</v>
      </c>
      <c r="L326" s="0" t="n">
        <v>2</v>
      </c>
      <c r="M326" s="3" t="n">
        <v>28.828</v>
      </c>
      <c r="N326" s="4" t="n">
        <v>51.19</v>
      </c>
      <c r="O326" s="5" t="n">
        <v>0</v>
      </c>
      <c r="P326" s="0" t="s">
        <v>25</v>
      </c>
      <c r="Q326" s="1" t="s">
        <v>26</v>
      </c>
      <c r="R326" s="5" t="n">
        <v>0</v>
      </c>
      <c r="S326" s="5" t="n">
        <v>0</v>
      </c>
    </row>
    <row r="327" customFormat="false" ht="60" hidden="false" customHeight="false" outlineLevel="0" collapsed="false">
      <c r="A327" s="1" t="s">
        <v>826</v>
      </c>
      <c r="B327" s="2" t="str">
        <f aca="false">HYPERLINK("http://www.ncbi.nlm.nih.gov/sites/entrez?Db=gene&amp;Cmd=ShowDetailView&amp;TermToSearch=84687&amp;ordinalpos=2&amp;itool=EntrezSystem2.PEntrez.Gene.Gene_ResultsPanel.Gene_RVDocSum","PPP1R9B")</f>
        <v>PPP1R9B</v>
      </c>
      <c r="C327" s="0" t="n">
        <v>84687</v>
      </c>
      <c r="D327" s="2" t="str">
        <f aca="false">HYPERLINK("http://www.genenetwork.org/cgi-bin/WebQTL.py?cmd=sch&amp;gene= "," ")</f>
        <v> </v>
      </c>
      <c r="E327" s="2" t="str">
        <f aca="false">HYPERLINK("http://www.hugenavigator.net/HuGENavigator/huGEPedia.do?firstQuery=PPP1R9B&amp;geneID=84687&amp;typeSubmit=GO&amp;check=y&amp;typeOption=gene&amp;which=2&amp;pubOrderType=pubD","GenoPedia")</f>
        <v>GenoPedia</v>
      </c>
      <c r="F327" s="2" t="str">
        <f aca="false">HYPERLINK("http://karg.cbi.pku.edu.cn/entry-info.php?id=84687","KARG")</f>
        <v>KARG</v>
      </c>
      <c r="G327" s="1" t="s">
        <v>1185</v>
      </c>
      <c r="H327" s="0" t="s">
        <v>21</v>
      </c>
      <c r="I327" s="1" t="s">
        <v>1186</v>
      </c>
      <c r="J327" s="1" t="s">
        <v>1187</v>
      </c>
      <c r="K327" s="0" t="s">
        <v>1188</v>
      </c>
      <c r="L327" s="0" t="n">
        <v>17</v>
      </c>
      <c r="M327" s="3" t="n">
        <v>45.568</v>
      </c>
      <c r="N327" s="4" t="n">
        <v>15.18</v>
      </c>
      <c r="O327" s="5" t="n">
        <v>0</v>
      </c>
      <c r="P327" s="0" t="s">
        <v>25</v>
      </c>
      <c r="Q327" s="1" t="s">
        <v>26</v>
      </c>
      <c r="R327" s="5" t="n">
        <v>0</v>
      </c>
      <c r="S327" s="5" t="n">
        <v>0</v>
      </c>
    </row>
    <row r="328" customFormat="false" ht="30" hidden="false" customHeight="false" outlineLevel="0" collapsed="false">
      <c r="A328" s="1" t="s">
        <v>826</v>
      </c>
      <c r="B328" s="2" t="str">
        <f aca="false">HYPERLINK("http://www.ncbi.nlm.nih.gov/sites/entrez?Db=gene&amp;Cmd=ShowDetailView&amp;TermToSearch=27067&amp;ordinalpos=2&amp;itool=EntrezSystem2.PEntrez.Gene.Gene_ResultsPanel.Gene_RVDocSum","STAU2")</f>
        <v>STAU2</v>
      </c>
      <c r="C328" s="0" t="n">
        <v>27067</v>
      </c>
      <c r="D328" s="2" t="str">
        <f aca="false">HYPERLINK("http://www.genenetwork.org/cgi-bin/WebQTL.py?cmd=sch&amp;gene= "," ")</f>
        <v> </v>
      </c>
      <c r="E328" s="2" t="str">
        <f aca="false">HYPERLINK("http://www.hugenavigator.net/HuGENavigator/huGEPedia.do?firstQuery=STAU2&amp;geneID=27067&amp;typeSubmit=GO&amp;check=y&amp;typeOption=gene&amp;which=2&amp;pubOrderType=pubD","GenoPedia")</f>
        <v>GenoPedia</v>
      </c>
      <c r="F328" s="2" t="str">
        <f aca="false">HYPERLINK("http://karg.cbi.pku.edu.cn/entry-info.php?id=27067","KARG")</f>
        <v>KARG</v>
      </c>
      <c r="G328" s="1" t="s">
        <v>1189</v>
      </c>
      <c r="H328" s="0" t="s">
        <v>21</v>
      </c>
      <c r="I328" s="1" t="s">
        <v>1190</v>
      </c>
      <c r="J328" s="1" t="s">
        <v>1191</v>
      </c>
      <c r="K328" s="0" t="s">
        <v>1192</v>
      </c>
      <c r="L328" s="0" t="n">
        <v>8</v>
      </c>
      <c r="M328" s="3" t="n">
        <v>74.624</v>
      </c>
      <c r="N328" s="4" t="n">
        <v>197.22</v>
      </c>
      <c r="O328" s="5" t="n">
        <v>0</v>
      </c>
      <c r="P328" s="0" t="s">
        <v>25</v>
      </c>
      <c r="Q328" s="1" t="s">
        <v>26</v>
      </c>
      <c r="R328" s="5" t="n">
        <v>0</v>
      </c>
      <c r="S328" s="5" t="n">
        <v>0</v>
      </c>
    </row>
    <row r="329" customFormat="false" ht="60" hidden="false" customHeight="false" outlineLevel="0" collapsed="false">
      <c r="A329" s="1" t="s">
        <v>826</v>
      </c>
      <c r="B329" s="2" t="str">
        <f aca="false">HYPERLINK("http://www.ncbi.nlm.nih.gov/sites/entrez?Db=gene&amp;Cmd=ShowDetailView&amp;TermToSearch=6866&amp;ordinalpos=2&amp;itool=EntrezSystem2.PEntrez.Gene.Gene_ResultsPanel.Gene_RVDocSum","TAC3")</f>
        <v>TAC3</v>
      </c>
      <c r="C329" s="0" t="n">
        <v>6866</v>
      </c>
      <c r="D329" s="2" t="str">
        <f aca="false">HYPERLINK("http://www.genenetwork.org/cgi-bin/WebQTL.py?cmd=sch&amp;gene= "," ")</f>
        <v> </v>
      </c>
      <c r="E329" s="2" t="str">
        <f aca="false">HYPERLINK("http://www.hugenavigator.net/HuGENavigator/huGEPedia.do?firstQuery=TAC3&amp;geneID=6866&amp;typeSubmit=GO&amp;check=y&amp;typeOption=gene&amp;which=2&amp;pubOrderType=pubD","GenoPedia")</f>
        <v>GenoPedia</v>
      </c>
      <c r="F329" s="2" t="str">
        <f aca="false">HYPERLINK("http://karg.cbi.pku.edu.cn/entry-info.php?id=6866","KARG")</f>
        <v>KARG</v>
      </c>
      <c r="G329" s="1" t="s">
        <v>1193</v>
      </c>
      <c r="H329" s="0" t="s">
        <v>21</v>
      </c>
      <c r="I329" s="1" t="s">
        <v>1194</v>
      </c>
      <c r="J329" s="1" t="s">
        <v>1195</v>
      </c>
      <c r="K329" s="0" t="s">
        <v>1196</v>
      </c>
      <c r="L329" s="0" t="n">
        <v>12</v>
      </c>
      <c r="M329" s="3" t="n">
        <v>55.69</v>
      </c>
      <c r="N329" s="4" t="n">
        <v>6.54</v>
      </c>
      <c r="O329" s="5" t="n">
        <v>0</v>
      </c>
      <c r="P329" s="0" t="s">
        <v>25</v>
      </c>
      <c r="Q329" s="1" t="s">
        <v>26</v>
      </c>
      <c r="R329" s="5" t="n">
        <v>0</v>
      </c>
      <c r="S329" s="5" t="n">
        <v>0</v>
      </c>
    </row>
    <row r="330" customFormat="false" ht="45" hidden="false" customHeight="false" outlineLevel="0" collapsed="false">
      <c r="A330" s="1" t="s">
        <v>826</v>
      </c>
      <c r="B330" s="2" t="str">
        <f aca="false">HYPERLINK("http://www.ncbi.nlm.nih.gov/sites/entrez?Db=gene&amp;Cmd=ShowDetailView&amp;TermToSearch=255061&amp;ordinalpos=2&amp;itool=EntrezSystem2.PEntrez.Gene.Gene_ResultsPanel.Gene_RVDocSum","TAC4")</f>
        <v>TAC4</v>
      </c>
      <c r="C330" s="0" t="n">
        <v>255061</v>
      </c>
      <c r="D330" s="2" t="str">
        <f aca="false">HYPERLINK("http://www.genenetwork.org/cgi-bin/WebQTL.py?cmd=sch&amp;gene= "," ")</f>
        <v> </v>
      </c>
      <c r="E330" s="2" t="str">
        <f aca="false">HYPERLINK("http://www.hugenavigator.net/HuGENavigator/huGEPedia.do?firstQuery=TAC4&amp;geneID=255061&amp;typeSubmit=GO&amp;check=y&amp;typeOption=gene&amp;which=2&amp;pubOrderType=pubD","GenoPedia")</f>
        <v>GenoPedia</v>
      </c>
      <c r="F330" s="2" t="str">
        <f aca="false">HYPERLINK("http://karg.cbi.pku.edu.cn/entry-info.php?id=255061","KARG")</f>
        <v>KARG</v>
      </c>
      <c r="G330" s="1" t="s">
        <v>1197</v>
      </c>
      <c r="H330" s="0" t="s">
        <v>21</v>
      </c>
      <c r="I330" s="1" t="s">
        <v>1198</v>
      </c>
      <c r="J330" s="1" t="s">
        <v>1199</v>
      </c>
      <c r="K330" s="0" t="s">
        <v>1188</v>
      </c>
      <c r="L330" s="0" t="n">
        <v>17</v>
      </c>
      <c r="M330" s="3" t="n">
        <v>45.276</v>
      </c>
      <c r="N330" s="4" t="n">
        <v>3.96</v>
      </c>
      <c r="O330" s="5" t="n">
        <v>0</v>
      </c>
      <c r="P330" s="0" t="s">
        <v>25</v>
      </c>
      <c r="Q330" s="1" t="s">
        <v>26</v>
      </c>
      <c r="R330" s="5" t="n">
        <v>0</v>
      </c>
      <c r="S330" s="5" t="n">
        <v>0</v>
      </c>
    </row>
    <row r="331" customFormat="false" ht="30" hidden="false" customHeight="false" outlineLevel="0" collapsed="false">
      <c r="A331" s="1" t="s">
        <v>826</v>
      </c>
      <c r="B331" s="2" t="str">
        <f aca="false">HYPERLINK("http://www.ncbi.nlm.nih.gov/sites/entrez?Db=gene&amp;Cmd=ShowDetailView&amp;TermToSearch=427&amp;ordinalpos=2&amp;itool=EntrezSystem2.PEntrez.Gene.Gene_ResultsPanel.Gene_RVDocSum","ASAH1")</f>
        <v>ASAH1</v>
      </c>
      <c r="C331" s="0" t="n">
        <v>427</v>
      </c>
      <c r="D331" s="2" t="str">
        <f aca="false">HYPERLINK("http://www.genenetwork.org/cgi-bin/WebQTL.py?cmd=sch&amp;gene= "," ")</f>
        <v> </v>
      </c>
      <c r="E331" s="2" t="str">
        <f aca="false">HYPERLINK("http://www.hugenavigator.net/HuGENavigator/huGEPedia.do?firstQuery=ASAH1&amp;geneID=427&amp;typeSubmit=GO&amp;check=y&amp;typeOption=gene&amp;which=2&amp;pubOrderType=pubD","GenoPedia")</f>
        <v>GenoPedia</v>
      </c>
      <c r="F331" s="2" t="str">
        <f aca="false">HYPERLINK("http://karg.cbi.pku.edu.cn/entry-info.php?id=427","KARG")</f>
        <v>KARG</v>
      </c>
      <c r="G331" s="1" t="s">
        <v>1200</v>
      </c>
      <c r="H331" s="0" t="s">
        <v>21</v>
      </c>
      <c r="I331" s="1" t="s">
        <v>1201</v>
      </c>
      <c r="J331" s="1" t="s">
        <v>1202</v>
      </c>
      <c r="K331" s="0" t="s">
        <v>1203</v>
      </c>
      <c r="L331" s="0" t="n">
        <v>8</v>
      </c>
      <c r="M331" s="3" t="n">
        <v>17.958</v>
      </c>
      <c r="N331" s="4" t="n">
        <v>28.54</v>
      </c>
      <c r="O331" s="5" t="n">
        <v>0</v>
      </c>
      <c r="P331" s="0" t="s">
        <v>25</v>
      </c>
      <c r="Q331" s="1" t="s">
        <v>26</v>
      </c>
      <c r="R331" s="5" t="n">
        <v>0</v>
      </c>
      <c r="S331" s="5" t="n">
        <v>0</v>
      </c>
    </row>
    <row r="332" customFormat="false" ht="45" hidden="false" customHeight="false" outlineLevel="0" collapsed="false">
      <c r="A332" s="1" t="s">
        <v>826</v>
      </c>
      <c r="B332" s="2" t="str">
        <f aca="false">HYPERLINK("http://www.ncbi.nlm.nih.gov/sites/entrez?Db=gene&amp;Cmd=ShowDetailView&amp;TermToSearch=27092&amp;ordinalpos=2&amp;itool=EntrezSystem2.PEntrez.Gene.Gene_ResultsPanel.Gene_RVDocSum","CACNG4")</f>
        <v>CACNG4</v>
      </c>
      <c r="C332" s="0" t="n">
        <v>27092</v>
      </c>
      <c r="D332" s="2" t="str">
        <f aca="false">HYPERLINK("http://www.genenetwork.org/cgi-bin/WebQTL.py?cmd=sch&amp;gene= "," ")</f>
        <v> </v>
      </c>
      <c r="E332" s="2" t="str">
        <f aca="false">HYPERLINK("http://www.hugenavigator.net/HuGENavigator/huGEPedia.do?firstQuery=CACNG4&amp;geneID=27092&amp;typeSubmit=GO&amp;check=y&amp;typeOption=gene&amp;which=2&amp;pubOrderType=pubD","GenoPedia")</f>
        <v>GenoPedia</v>
      </c>
      <c r="F332" s="2" t="str">
        <f aca="false">HYPERLINK("http://karg.cbi.pku.edu.cn/entry-info.php?id=27092","KARG")</f>
        <v>KARG</v>
      </c>
      <c r="G332" s="1" t="s">
        <v>1204</v>
      </c>
      <c r="H332" s="0" t="s">
        <v>21</v>
      </c>
      <c r="I332" s="1" t="s">
        <v>1205</v>
      </c>
      <c r="J332" s="1" t="s">
        <v>1206</v>
      </c>
      <c r="K332" s="0" t="s">
        <v>1207</v>
      </c>
      <c r="L332" s="0" t="n">
        <v>17</v>
      </c>
      <c r="M332" s="3" t="n">
        <v>62.391</v>
      </c>
      <c r="N332" s="4" t="n">
        <v>68.51</v>
      </c>
      <c r="O332" s="5" t="n">
        <v>0</v>
      </c>
      <c r="P332" s="0" t="s">
        <v>25</v>
      </c>
      <c r="Q332" s="1" t="s">
        <v>26</v>
      </c>
      <c r="R332" s="5" t="n">
        <v>0</v>
      </c>
      <c r="S332" s="5" t="n">
        <v>0</v>
      </c>
    </row>
    <row r="333" customFormat="false" ht="75" hidden="false" customHeight="false" outlineLevel="0" collapsed="false">
      <c r="A333" s="1" t="s">
        <v>826</v>
      </c>
      <c r="B333" s="2" t="str">
        <f aca="false">HYPERLINK("http://www.ncbi.nlm.nih.gov/sites/entrez?Db=gene&amp;Cmd=ShowDetailView&amp;TermToSearch=9229&amp;ordinalpos=2&amp;itool=EntrezSystem2.PEntrez.Gene.Gene_ResultsPanel.Gene_RVDocSum","DLGAP1")</f>
        <v>DLGAP1</v>
      </c>
      <c r="C333" s="0" t="n">
        <v>9229</v>
      </c>
      <c r="D333" s="2" t="str">
        <f aca="false">HYPERLINK("http://www.genenetwork.org/cgi-bin/WebQTL.py?cmd=sch&amp;gene= "," ")</f>
        <v> </v>
      </c>
      <c r="E333" s="2" t="str">
        <f aca="false">HYPERLINK("http://www.hugenavigator.net/HuGENavigator/huGEPedia.do?firstQuery=DLGAP1&amp;geneID=9229&amp;typeSubmit=GO&amp;check=y&amp;typeOption=gene&amp;which=2&amp;pubOrderType=pubD","GenoPedia")</f>
        <v>GenoPedia</v>
      </c>
      <c r="F333" s="2" t="str">
        <f aca="false">HYPERLINK("http://karg.cbi.pku.edu.cn/entry-info.php?id=9229","KARG")</f>
        <v>KARG</v>
      </c>
      <c r="G333" s="1" t="s">
        <v>1208</v>
      </c>
      <c r="H333" s="0" t="s">
        <v>21</v>
      </c>
      <c r="I333" s="1" t="s">
        <v>1209</v>
      </c>
      <c r="J333" s="1" t="s">
        <v>1210</v>
      </c>
      <c r="K333" s="0" t="s">
        <v>1211</v>
      </c>
      <c r="L333" s="0" t="n">
        <v>18</v>
      </c>
      <c r="M333" s="3" t="n">
        <v>3.489</v>
      </c>
      <c r="N333" s="4" t="n">
        <v>381.3</v>
      </c>
      <c r="O333" s="5" t="n">
        <v>0</v>
      </c>
      <c r="P333" s="0" t="s">
        <v>25</v>
      </c>
      <c r="Q333" s="1" t="s">
        <v>26</v>
      </c>
      <c r="R333" s="5" t="n">
        <v>0</v>
      </c>
      <c r="S333" s="5" t="n">
        <v>0</v>
      </c>
    </row>
    <row r="334" customFormat="false" ht="45" hidden="false" customHeight="false" outlineLevel="0" collapsed="false">
      <c r="A334" s="1" t="s">
        <v>826</v>
      </c>
      <c r="B334" s="2" t="str">
        <f aca="false">HYPERLINK("http://www.ncbi.nlm.nih.gov/sites/entrez?Db=gene&amp;Cmd=ShowDetailView&amp;TermToSearch=9228&amp;ordinalpos=2&amp;itool=EntrezSystem2.PEntrez.Gene.Gene_ResultsPanel.Gene_RVDocSum","DLGAP2")</f>
        <v>DLGAP2</v>
      </c>
      <c r="C334" s="0" t="n">
        <v>9228</v>
      </c>
      <c r="D334" s="2" t="str">
        <f aca="false">HYPERLINK("http://www.genenetwork.org/cgi-bin/WebQTL.py?cmd=sch&amp;gene= "," ")</f>
        <v> </v>
      </c>
      <c r="E334" s="2" t="str">
        <f aca="false">HYPERLINK("http://www.hugenavigator.net/HuGENavigator/huGEPedia.do?firstQuery=DLGAP2&amp;geneID=9228&amp;typeSubmit=GO&amp;check=y&amp;typeOption=gene&amp;which=2&amp;pubOrderType=pubD","GenoPedia")</f>
        <v>GenoPedia</v>
      </c>
      <c r="F334" s="2" t="str">
        <f aca="false">HYPERLINK("http://karg.cbi.pku.edu.cn/entry-info.php?id=9228","KARG")</f>
        <v>KARG</v>
      </c>
      <c r="G334" s="1" t="s">
        <v>1212</v>
      </c>
      <c r="H334" s="0" t="s">
        <v>21</v>
      </c>
      <c r="I334" s="1" t="s">
        <v>1213</v>
      </c>
      <c r="J334" s="1" t="s">
        <v>1214</v>
      </c>
      <c r="K334" s="0" t="s">
        <v>1215</v>
      </c>
      <c r="L334" s="0" t="n">
        <v>8</v>
      </c>
      <c r="M334" s="3" t="n">
        <v>1.437</v>
      </c>
      <c r="N334" s="4" t="n">
        <v>207.07</v>
      </c>
      <c r="O334" s="5" t="n">
        <v>0</v>
      </c>
      <c r="P334" s="0" t="s">
        <v>25</v>
      </c>
      <c r="Q334" s="1" t="s">
        <v>26</v>
      </c>
      <c r="R334" s="5" t="n">
        <v>0</v>
      </c>
      <c r="S334" s="5" t="n">
        <v>0</v>
      </c>
    </row>
    <row r="335" customFormat="false" ht="60" hidden="false" customHeight="false" outlineLevel="0" collapsed="false">
      <c r="A335" s="1" t="s">
        <v>826</v>
      </c>
      <c r="B335" s="2" t="str">
        <f aca="false">HYPERLINK("http://www.ncbi.nlm.nih.gov/sites/entrez?Db=gene&amp;Cmd=ShowDetailView&amp;TermToSearch=58512&amp;ordinalpos=2&amp;itool=EntrezSystem2.PEntrez.Gene.Gene_ResultsPanel.Gene_RVDocSum","DLGAP3")</f>
        <v>DLGAP3</v>
      </c>
      <c r="C335" s="0" t="n">
        <v>58512</v>
      </c>
      <c r="D335" s="2" t="str">
        <f aca="false">HYPERLINK("http://www.genenetwork.org/cgi-bin/WebQTL.py?cmd=sch&amp;gene= "," ")</f>
        <v> </v>
      </c>
      <c r="E335" s="2" t="str">
        <f aca="false">HYPERLINK("http://www.hugenavigator.net/HuGENavigator/huGEPedia.do?firstQuery=DLGAP3&amp;geneID=58512&amp;typeSubmit=GO&amp;check=y&amp;typeOption=gene&amp;which=2&amp;pubOrderType=pubD","GenoPedia")</f>
        <v>GenoPedia</v>
      </c>
      <c r="F335" s="2" t="str">
        <f aca="false">HYPERLINK("http://karg.cbi.pku.edu.cn/entry-info.php?id=58512","KARG")</f>
        <v>KARG</v>
      </c>
      <c r="G335" s="1" t="s">
        <v>1216</v>
      </c>
      <c r="H335" s="0" t="s">
        <v>21</v>
      </c>
      <c r="I335" s="1" t="s">
        <v>1217</v>
      </c>
      <c r="J335" s="1" t="s">
        <v>1218</v>
      </c>
      <c r="K335" s="0" t="s">
        <v>1219</v>
      </c>
      <c r="L335" s="0" t="n">
        <v>1</v>
      </c>
      <c r="M335" s="3" t="n">
        <v>35.104</v>
      </c>
      <c r="N335" s="4" t="n">
        <v>39.94</v>
      </c>
      <c r="O335" s="5" t="n">
        <v>0</v>
      </c>
      <c r="P335" s="0" t="s">
        <v>25</v>
      </c>
      <c r="Q335" s="1" t="s">
        <v>26</v>
      </c>
      <c r="R335" s="5" t="n">
        <v>0</v>
      </c>
      <c r="S335" s="5" t="n">
        <v>0</v>
      </c>
    </row>
    <row r="336" customFormat="false" ht="60" hidden="false" customHeight="false" outlineLevel="0" collapsed="false">
      <c r="A336" s="1" t="s">
        <v>826</v>
      </c>
      <c r="B336" s="2" t="str">
        <f aca="false">HYPERLINK("http://www.ncbi.nlm.nih.gov/sites/entrez?Db=gene&amp;Cmd=ShowDetailView&amp;TermToSearch=22839&amp;ordinalpos=2&amp;itool=EntrezSystem2.PEntrez.Gene.Gene_ResultsPanel.Gene_RVDocSum","DLGAP4")</f>
        <v>DLGAP4</v>
      </c>
      <c r="C336" s="0" t="n">
        <v>22839</v>
      </c>
      <c r="D336" s="2" t="str">
        <f aca="false">HYPERLINK("http://www.genenetwork.org/cgi-bin/WebQTL.py?cmd=sch&amp;gene= "," ")</f>
        <v> </v>
      </c>
      <c r="E336" s="2" t="str">
        <f aca="false">HYPERLINK("http://www.hugenavigator.net/HuGENavigator/huGEPedia.do?firstQuery=DLGAP4&amp;geneID=22839&amp;typeSubmit=GO&amp;check=y&amp;typeOption=gene&amp;which=2&amp;pubOrderType=pubD","GenoPedia")</f>
        <v>GenoPedia</v>
      </c>
      <c r="F336" s="2" t="str">
        <f aca="false">HYPERLINK("http://karg.cbi.pku.edu.cn/entry-info.php?id=22839","KARG")</f>
        <v>KARG</v>
      </c>
      <c r="G336" s="1" t="s">
        <v>1220</v>
      </c>
      <c r="H336" s="0" t="s">
        <v>21</v>
      </c>
      <c r="I336" s="1" t="s">
        <v>1221</v>
      </c>
      <c r="J336" s="1" t="s">
        <v>1222</v>
      </c>
      <c r="K336" s="0" t="s">
        <v>260</v>
      </c>
      <c r="L336" s="0" t="n">
        <v>20</v>
      </c>
      <c r="M336" s="3" t="n">
        <v>34.429</v>
      </c>
      <c r="N336" s="4" t="n">
        <v>161.59</v>
      </c>
      <c r="O336" s="5" t="n">
        <v>0</v>
      </c>
      <c r="P336" s="0" t="s">
        <v>25</v>
      </c>
      <c r="Q336" s="1" t="s">
        <v>26</v>
      </c>
      <c r="R336" s="5" t="n">
        <v>0</v>
      </c>
      <c r="S336" s="5" t="n">
        <v>0</v>
      </c>
    </row>
    <row r="337" customFormat="false" ht="75" hidden="false" customHeight="false" outlineLevel="0" collapsed="false">
      <c r="A337" s="1" t="s">
        <v>826</v>
      </c>
      <c r="B337" s="2" t="str">
        <f aca="false">HYPERLINK("http://www.ncbi.nlm.nih.gov/sites/entrez?Db=gene&amp;Cmd=ShowDetailView&amp;TermToSearch=2048&amp;ordinalpos=2&amp;itool=EntrezSystem2.PEntrez.Gene.Gene_ResultsPanel.Gene_RVDocSum","EPHB2")</f>
        <v>EPHB2</v>
      </c>
      <c r="C337" s="0" t="n">
        <v>2048</v>
      </c>
      <c r="D337" s="2" t="str">
        <f aca="false">HYPERLINK("http://www.genenetwork.org/cgi-bin/WebQTL.py?cmd=sch&amp;gene= "," ")</f>
        <v> </v>
      </c>
      <c r="E337" s="2" t="str">
        <f aca="false">HYPERLINK("http://www.hugenavigator.net/HuGENavigator/huGEPedia.do?firstQuery=EPHB2&amp;geneID=2048&amp;typeSubmit=GO&amp;check=y&amp;typeOption=gene&amp;which=2&amp;pubOrderType=pubD","GenoPedia")</f>
        <v>GenoPedia</v>
      </c>
      <c r="F337" s="2" t="str">
        <f aca="false">HYPERLINK("http://karg.cbi.pku.edu.cn/entry-info.php?id=2048","KARG")</f>
        <v>KARG</v>
      </c>
      <c r="G337" s="1" t="s">
        <v>1223</v>
      </c>
      <c r="H337" s="0" t="s">
        <v>21</v>
      </c>
      <c r="I337" s="1" t="s">
        <v>1224</v>
      </c>
      <c r="J337" s="1" t="s">
        <v>1225</v>
      </c>
      <c r="K337" s="0" t="s">
        <v>1226</v>
      </c>
      <c r="L337" s="0" t="n">
        <v>1</v>
      </c>
      <c r="M337" s="3" t="n">
        <v>22.91</v>
      </c>
      <c r="N337" s="4" t="n">
        <v>204.36</v>
      </c>
      <c r="O337" s="5" t="n">
        <v>0</v>
      </c>
      <c r="P337" s="0" t="s">
        <v>25</v>
      </c>
      <c r="Q337" s="1" t="s">
        <v>26</v>
      </c>
      <c r="R337" s="5" t="n">
        <v>0</v>
      </c>
      <c r="S337" s="5" t="n">
        <v>0</v>
      </c>
    </row>
    <row r="338" customFormat="false" ht="15" hidden="false" customHeight="false" outlineLevel="0" collapsed="false">
      <c r="A338" s="1" t="s">
        <v>826</v>
      </c>
      <c r="B338" s="2" t="str">
        <f aca="false">HYPERLINK("http://www.ncbi.nlm.nih.gov/sites/entrez?Db=gene&amp;Cmd=ShowDetailView&amp;TermToSearch=7965&amp;ordinalpos=2&amp;itool=EntrezSystem2.PEntrez.Gene.Gene_ResultsPanel.Gene_RVDocSum","JTV1")</f>
        <v>JTV1</v>
      </c>
      <c r="C338" s="0" t="n">
        <v>7965</v>
      </c>
      <c r="D338" s="2" t="str">
        <f aca="false">HYPERLINK("http://www.genenetwork.org/cgi-bin/WebQTL.py?cmd=sch&amp;gene= "," ")</f>
        <v> </v>
      </c>
      <c r="E338" s="2" t="str">
        <f aca="false">HYPERLINK("http://www.hugenavigator.net/HuGENavigator/huGEPedia.do?firstQuery=JTV1&amp;geneID=7965&amp;typeSubmit=GO&amp;check=y&amp;typeOption=gene&amp;which=2&amp;pubOrderType=pubD","GenoPedia")</f>
        <v>GenoPedia</v>
      </c>
      <c r="F338" s="2" t="str">
        <f aca="false">HYPERLINK("http://karg.cbi.pku.edu.cn/entry-info.php?id=7965","KARG")</f>
        <v>KARG</v>
      </c>
      <c r="G338" s="1" t="s">
        <v>32</v>
      </c>
      <c r="H338" s="0" t="s">
        <v>21</v>
      </c>
      <c r="I338" s="1" t="s">
        <v>1227</v>
      </c>
      <c r="J338" s="1" t="s">
        <v>1228</v>
      </c>
      <c r="K338" s="0" t="s">
        <v>1229</v>
      </c>
      <c r="L338" s="0" t="n">
        <v>7</v>
      </c>
      <c r="M338" s="3" t="n">
        <v>6.015</v>
      </c>
      <c r="N338" s="4" t="n">
        <v>14.58</v>
      </c>
      <c r="O338" s="5" t="n">
        <v>0</v>
      </c>
      <c r="P338" s="0" t="s">
        <v>25</v>
      </c>
      <c r="Q338" s="1" t="s">
        <v>26</v>
      </c>
      <c r="R338" s="5" t="n">
        <v>0</v>
      </c>
      <c r="S338" s="5" t="n">
        <v>0</v>
      </c>
    </row>
    <row r="339" customFormat="false" ht="60" hidden="false" customHeight="false" outlineLevel="0" collapsed="false">
      <c r="A339" s="1" t="s">
        <v>826</v>
      </c>
      <c r="B339" s="2" t="str">
        <f aca="false">HYPERLINK("http://www.ncbi.nlm.nih.gov/sites/entrez?Db=gene&amp;Cmd=ShowDetailView&amp;TermToSearch=5599&amp;ordinalpos=2&amp;itool=EntrezSystem2.PEntrez.Gene.Gene_ResultsPanel.Gene_RVDocSum","MAPK8")</f>
        <v>MAPK8</v>
      </c>
      <c r="C339" s="0" t="n">
        <v>5599</v>
      </c>
      <c r="D339" s="2" t="str">
        <f aca="false">HYPERLINK("http://www.genenetwork.org/cgi-bin/WebQTL.py?cmd=sch&amp;gene= "," ")</f>
        <v> </v>
      </c>
      <c r="E339" s="2" t="str">
        <f aca="false">HYPERLINK("http://www.hugenavigator.net/HuGENavigator/huGEPedia.do?firstQuery=MAPK8&amp;geneID=5599&amp;typeSubmit=GO&amp;check=y&amp;typeOption=gene&amp;which=2&amp;pubOrderType=pubD","GenoPedia")</f>
        <v>GenoPedia</v>
      </c>
      <c r="F339" s="2" t="str">
        <f aca="false">HYPERLINK("http://karg.cbi.pku.edu.cn/entry-info.php?id=5599","KARG")</f>
        <v>KARG</v>
      </c>
      <c r="G339" s="1" t="s">
        <v>1230</v>
      </c>
      <c r="H339" s="0" t="s">
        <v>21</v>
      </c>
      <c r="I339" s="1" t="s">
        <v>1231</v>
      </c>
      <c r="J339" s="1" t="s">
        <v>1232</v>
      </c>
      <c r="K339" s="0" t="s">
        <v>1233</v>
      </c>
      <c r="L339" s="0" t="n">
        <v>10</v>
      </c>
      <c r="M339" s="3" t="n">
        <v>49.28</v>
      </c>
      <c r="N339" s="4" t="n">
        <v>33.5</v>
      </c>
      <c r="O339" s="5" t="n">
        <v>0</v>
      </c>
      <c r="P339" s="0" t="s">
        <v>25</v>
      </c>
      <c r="Q339" s="1" t="s">
        <v>26</v>
      </c>
      <c r="R339" s="5" t="n">
        <v>0</v>
      </c>
      <c r="S339" s="5" t="n">
        <v>0</v>
      </c>
    </row>
    <row r="340" customFormat="false" ht="30" hidden="false" customHeight="false" outlineLevel="0" collapsed="false">
      <c r="A340" s="1" t="s">
        <v>826</v>
      </c>
      <c r="B340" s="2" t="str">
        <f aca="false">HYPERLINK("http://www.ncbi.nlm.nih.gov/sites/entrez?Db=gene&amp;Cmd=ShowDetailView&amp;TermToSearch=55450&amp;ordinalpos=2&amp;itool=EntrezSystem2.PEntrez.Gene.Gene_ResultsPanel.Gene_RVDocSum","CAMK2N1")</f>
        <v>CAMK2N1</v>
      </c>
      <c r="C340" s="0" t="n">
        <v>55450</v>
      </c>
      <c r="D340" s="2" t="str">
        <f aca="false">HYPERLINK("http://www.genenetwork.org/cgi-bin/WebQTL.py?cmd=sch&amp;gene= "," ")</f>
        <v> </v>
      </c>
      <c r="E340" s="2" t="str">
        <f aca="false">HYPERLINK("http://www.hugenavigator.net/HuGENavigator/huGEPedia.do?firstQuery=CAMK2N1&amp;geneID=55450&amp;typeSubmit=GO&amp;check=y&amp;typeOption=gene&amp;which=2&amp;pubOrderType=pubD","GenoPedia")</f>
        <v>GenoPedia</v>
      </c>
      <c r="F340" s="2" t="str">
        <f aca="false">HYPERLINK("http://karg.cbi.pku.edu.cn/entry-info.php?id=55450","KARG")</f>
        <v>KARG</v>
      </c>
      <c r="G340" s="1" t="s">
        <v>1234</v>
      </c>
      <c r="H340" s="0" t="s">
        <v>21</v>
      </c>
      <c r="I340" s="1" t="s">
        <v>1235</v>
      </c>
      <c r="J340" s="1" t="s">
        <v>1236</v>
      </c>
      <c r="K340" s="0" t="s">
        <v>1237</v>
      </c>
      <c r="L340" s="0" t="n">
        <v>1</v>
      </c>
      <c r="M340" s="3" t="n">
        <v>20.683</v>
      </c>
      <c r="N340" s="4" t="n">
        <v>2.34</v>
      </c>
      <c r="O340" s="5" t="n">
        <v>0</v>
      </c>
      <c r="P340" s="0" t="s">
        <v>25</v>
      </c>
      <c r="Q340" s="1" t="s">
        <v>26</v>
      </c>
      <c r="R340" s="5" t="n">
        <v>0</v>
      </c>
      <c r="S340" s="5" t="n">
        <v>0</v>
      </c>
    </row>
    <row r="341" customFormat="false" ht="30" hidden="false" customHeight="false" outlineLevel="0" collapsed="false">
      <c r="A341" s="1" t="s">
        <v>826</v>
      </c>
      <c r="B341" s="2" t="str">
        <f aca="false">HYPERLINK("http://www.ncbi.nlm.nih.gov/sites/entrez?Db=gene&amp;Cmd=ShowDetailView&amp;TermToSearch=2004&amp;ordinalpos=2&amp;itool=EntrezSystem2.PEntrez.Gene.Gene_ResultsPanel.Gene_RVDocSum","ELK3")</f>
        <v>ELK3</v>
      </c>
      <c r="C341" s="0" t="n">
        <v>2004</v>
      </c>
      <c r="D341" s="2" t="str">
        <f aca="false">HYPERLINK("http://www.genenetwork.org/cgi-bin/WebQTL.py?cmd=sch&amp;gene= "," ")</f>
        <v> </v>
      </c>
      <c r="E341" s="2" t="str">
        <f aca="false">HYPERLINK("http://www.hugenavigator.net/HuGENavigator/huGEPedia.do?firstQuery=ELK3&amp;geneID=2004&amp;typeSubmit=GO&amp;check=y&amp;typeOption=gene&amp;which=2&amp;pubOrderType=pubD","GenoPedia")</f>
        <v>GenoPedia</v>
      </c>
      <c r="F341" s="2" t="str">
        <f aca="false">HYPERLINK("http://karg.cbi.pku.edu.cn/entry-info.php?id=2004","KARG")</f>
        <v>KARG</v>
      </c>
      <c r="G341" s="1" t="s">
        <v>1238</v>
      </c>
      <c r="H341" s="0" t="s">
        <v>21</v>
      </c>
      <c r="I341" s="1" t="s">
        <v>1239</v>
      </c>
      <c r="J341" s="1" t="s">
        <v>1240</v>
      </c>
      <c r="K341" s="0" t="s">
        <v>1241</v>
      </c>
      <c r="L341" s="0" t="n">
        <v>12</v>
      </c>
      <c r="M341" s="3" t="n">
        <v>95.112</v>
      </c>
      <c r="N341" s="4" t="n">
        <v>73.4</v>
      </c>
      <c r="O341" s="5" t="n">
        <v>0</v>
      </c>
      <c r="P341" s="0" t="s">
        <v>25</v>
      </c>
      <c r="Q341" s="1" t="s">
        <v>26</v>
      </c>
      <c r="R341" s="5" t="n">
        <v>0</v>
      </c>
      <c r="S341" s="5" t="n">
        <v>0</v>
      </c>
    </row>
    <row r="342" customFormat="false" ht="60" hidden="false" customHeight="false" outlineLevel="0" collapsed="false">
      <c r="A342" s="1" t="s">
        <v>826</v>
      </c>
      <c r="B342" s="2" t="str">
        <f aca="false">HYPERLINK("http://www.ncbi.nlm.nih.gov/sites/entrez?Db=gene&amp;Cmd=ShowDetailView&amp;TermToSearch=23327&amp;ordinalpos=2&amp;itool=EntrezSystem2.PEntrez.Gene.Gene_ResultsPanel.Gene_RVDocSum","NEDD4L")</f>
        <v>NEDD4L</v>
      </c>
      <c r="C342" s="0" t="n">
        <v>23327</v>
      </c>
      <c r="D342" s="2" t="str">
        <f aca="false">HYPERLINK("http://www.genenetwork.org/cgi-bin/WebQTL.py?cmd=sch&amp;gene= "," ")</f>
        <v> </v>
      </c>
      <c r="E342" s="2" t="str">
        <f aca="false">HYPERLINK("http://www.hugenavigator.net/HuGENavigator/huGEPedia.do?firstQuery=NEDD4L&amp;geneID=23327&amp;typeSubmit=GO&amp;check=y&amp;typeOption=gene&amp;which=2&amp;pubOrderType=pubD","GenoPedia")</f>
        <v>GenoPedia</v>
      </c>
      <c r="F342" s="2" t="str">
        <f aca="false">HYPERLINK("http://karg.cbi.pku.edu.cn/entry-info.php?id=23327","KARG")</f>
        <v>KARG</v>
      </c>
      <c r="G342" s="1" t="s">
        <v>1242</v>
      </c>
      <c r="H342" s="0" t="s">
        <v>21</v>
      </c>
      <c r="I342" s="1" t="s">
        <v>1243</v>
      </c>
      <c r="J342" s="1" t="s">
        <v>1244</v>
      </c>
      <c r="K342" s="0" t="s">
        <v>1245</v>
      </c>
      <c r="L342" s="0" t="n">
        <v>18</v>
      </c>
      <c r="M342" s="3" t="n">
        <v>53.863</v>
      </c>
      <c r="N342" s="4" t="n">
        <v>353.59</v>
      </c>
      <c r="O342" s="5" t="n">
        <v>0</v>
      </c>
      <c r="P342" s="0" t="s">
        <v>25</v>
      </c>
      <c r="Q342" s="1" t="s">
        <v>26</v>
      </c>
      <c r="R342" s="5" t="n">
        <v>0</v>
      </c>
      <c r="S342" s="5" t="n">
        <v>0</v>
      </c>
    </row>
    <row r="343" customFormat="false" ht="75" hidden="false" customHeight="false" outlineLevel="0" collapsed="false">
      <c r="A343" s="1" t="s">
        <v>826</v>
      </c>
      <c r="B343" s="2" t="str">
        <f aca="false">HYPERLINK("http://www.ncbi.nlm.nih.gov/sites/entrez?Db=gene&amp;Cmd=ShowDetailView&amp;TermToSearch=145781&amp;ordinalpos=2&amp;itool=EntrezSystem2.PEntrez.Gene.Gene_ResultsPanel.Gene_RVDocSum","Gcom1")</f>
        <v>Gcom1</v>
      </c>
      <c r="C343" s="0" t="n">
        <v>145781</v>
      </c>
      <c r="D343" s="2" t="str">
        <f aca="false">HYPERLINK("http://www.genenetwork.org/cgi-bin/WebQTL.py?cmd=sch&amp;gene= "," ")</f>
        <v> </v>
      </c>
      <c r="E343" s="2" t="str">
        <f aca="false">HYPERLINK("http://www.hugenavigator.net/HuGENavigator/huGEPedia.do?firstQuery=Gcom1&amp;geneID=145781&amp;typeSubmit=GO&amp;check=y&amp;typeOption=gene&amp;which=2&amp;pubOrderType=pubD","GenoPedia")</f>
        <v>GenoPedia</v>
      </c>
      <c r="F343" s="2" t="str">
        <f aca="false">HYPERLINK("http://karg.cbi.pku.edu.cn/entry-info.php?id=145781","KARG")</f>
        <v>KARG</v>
      </c>
      <c r="G343" s="1" t="s">
        <v>32</v>
      </c>
      <c r="H343" s="0" t="s">
        <v>21</v>
      </c>
      <c r="I343" s="1" t="s">
        <v>1246</v>
      </c>
      <c r="J343" s="1" t="s">
        <v>1247</v>
      </c>
      <c r="K343" s="0" t="s">
        <v>1248</v>
      </c>
      <c r="L343" s="0" t="n">
        <v>15</v>
      </c>
      <c r="M343" s="3" t="n">
        <v>55.671</v>
      </c>
      <c r="N343" s="4" t="n">
        <v>125.64</v>
      </c>
      <c r="O343" s="5" t="n">
        <v>0</v>
      </c>
      <c r="P343" s="0" t="s">
        <v>25</v>
      </c>
      <c r="Q343" s="1" t="s">
        <v>26</v>
      </c>
      <c r="R343" s="5" t="n">
        <v>0</v>
      </c>
      <c r="S343" s="5" t="n">
        <v>0</v>
      </c>
    </row>
    <row r="344" customFormat="false" ht="30" hidden="false" customHeight="false" outlineLevel="0" collapsed="false">
      <c r="A344" s="1" t="s">
        <v>826</v>
      </c>
      <c r="B344" s="2" t="str">
        <f aca="false">HYPERLINK("http://www.ncbi.nlm.nih.gov/sites/entrez?Db=gene&amp;Cmd=ShowDetailView&amp;TermToSearch=1192&amp;ordinalpos=2&amp;itool=EntrezSystem2.PEntrez.Gene.Gene_ResultsPanel.Gene_RVDocSum","CLIC1")</f>
        <v>CLIC1</v>
      </c>
      <c r="C344" s="0" t="n">
        <v>1192</v>
      </c>
      <c r="D344" s="2" t="str">
        <f aca="false">HYPERLINK("http://www.genenetwork.org/cgi-bin/WebQTL.py?cmd=sch&amp;gene= "," ")</f>
        <v> </v>
      </c>
      <c r="E344" s="2" t="str">
        <f aca="false">HYPERLINK("http://www.hugenavigator.net/HuGENavigator/huGEPedia.do?firstQuery=CLIC1&amp;geneID=1192&amp;typeSubmit=GO&amp;check=y&amp;typeOption=gene&amp;which=2&amp;pubOrderType=pubD","GenoPedia")</f>
        <v>GenoPedia</v>
      </c>
      <c r="F344" s="2" t="str">
        <f aca="false">HYPERLINK("http://karg.cbi.pku.edu.cn/entry-info.php?id=1192","KARG")</f>
        <v>KARG</v>
      </c>
      <c r="G344" s="1" t="s">
        <v>1249</v>
      </c>
      <c r="H344" s="0" t="s">
        <v>21</v>
      </c>
      <c r="I344" s="1" t="s">
        <v>1250</v>
      </c>
      <c r="J344" s="1" t="s">
        <v>1251</v>
      </c>
      <c r="K344" s="0" t="s">
        <v>1252</v>
      </c>
      <c r="L344" s="0" t="n">
        <v>6</v>
      </c>
      <c r="M344" s="3" t="n">
        <v>31.806</v>
      </c>
      <c r="N344" s="4" t="n">
        <v>5.98</v>
      </c>
      <c r="O344" s="5" t="n">
        <v>0</v>
      </c>
      <c r="P344" s="0" t="s">
        <v>25</v>
      </c>
      <c r="Q344" s="1" t="s">
        <v>26</v>
      </c>
      <c r="R344" s="5" t="n">
        <v>0</v>
      </c>
      <c r="S344" s="5" t="n">
        <v>0</v>
      </c>
    </row>
    <row r="345" customFormat="false" ht="45" hidden="false" customHeight="false" outlineLevel="0" collapsed="false">
      <c r="A345" s="1" t="s">
        <v>826</v>
      </c>
      <c r="B345" s="2" t="str">
        <f aca="false">HYPERLINK("http://www.ncbi.nlm.nih.gov/sites/entrez?Db=gene&amp;Cmd=ShowDetailView&amp;TermToSearch=5023&amp;ordinalpos=2&amp;itool=EntrezSystem2.PEntrez.Gene.Gene_ResultsPanel.Gene_RVDocSum","P2RX1")</f>
        <v>P2RX1</v>
      </c>
      <c r="C345" s="0" t="n">
        <v>5023</v>
      </c>
      <c r="D345" s="2" t="str">
        <f aca="false">HYPERLINK("http://www.genenetwork.org/cgi-bin/WebQTL.py?cmd=sch&amp;gene= "," ")</f>
        <v> </v>
      </c>
      <c r="E345" s="2" t="str">
        <f aca="false">HYPERLINK("http://www.hugenavigator.net/HuGENavigator/huGEPedia.do?firstQuery=P2RX1&amp;geneID=5023&amp;typeSubmit=GO&amp;check=y&amp;typeOption=gene&amp;which=2&amp;pubOrderType=pubD","GenoPedia")</f>
        <v>GenoPedia</v>
      </c>
      <c r="F345" s="2" t="str">
        <f aca="false">HYPERLINK("http://karg.cbi.pku.edu.cn/entry-info.php?id=5023","KARG")</f>
        <v>KARG</v>
      </c>
      <c r="G345" s="1" t="s">
        <v>1253</v>
      </c>
      <c r="H345" s="0" t="s">
        <v>21</v>
      </c>
      <c r="I345" s="1" t="s">
        <v>1254</v>
      </c>
      <c r="J345" s="1" t="s">
        <v>1255</v>
      </c>
      <c r="K345" s="0" t="s">
        <v>1256</v>
      </c>
      <c r="L345" s="0" t="n">
        <v>17</v>
      </c>
      <c r="M345" s="3" t="n">
        <v>3.747</v>
      </c>
      <c r="N345" s="4" t="n">
        <v>20.08</v>
      </c>
      <c r="O345" s="5" t="n">
        <v>0</v>
      </c>
      <c r="P345" s="0" t="s">
        <v>25</v>
      </c>
      <c r="Q345" s="1" t="s">
        <v>26</v>
      </c>
      <c r="R345" s="5" t="n">
        <v>0</v>
      </c>
      <c r="S345" s="5" t="n">
        <v>0</v>
      </c>
    </row>
    <row r="346" customFormat="false" ht="45" hidden="false" customHeight="false" outlineLevel="0" collapsed="false">
      <c r="A346" s="1" t="s">
        <v>826</v>
      </c>
      <c r="B346" s="2" t="str">
        <f aca="false">HYPERLINK("http://www.ncbi.nlm.nih.gov/sites/entrez?Db=gene&amp;Cmd=ShowDetailView&amp;TermToSearch=5024&amp;ordinalpos=2&amp;itool=EntrezSystem2.PEntrez.Gene.Gene_ResultsPanel.Gene_RVDocSum","P2RX3")</f>
        <v>P2RX3</v>
      </c>
      <c r="C346" s="0" t="n">
        <v>5024</v>
      </c>
      <c r="D346" s="2" t="str">
        <f aca="false">HYPERLINK("http://www.genenetwork.org/cgi-bin/WebQTL.py?cmd=sch&amp;gene= "," ")</f>
        <v> </v>
      </c>
      <c r="E346" s="2" t="str">
        <f aca="false">HYPERLINK("http://www.hugenavigator.net/HuGENavigator/huGEPedia.do?firstQuery=P2RX3&amp;geneID=5024&amp;typeSubmit=GO&amp;check=y&amp;typeOption=gene&amp;which=2&amp;pubOrderType=pubD","GenoPedia")</f>
        <v>GenoPedia</v>
      </c>
      <c r="F346" s="2" t="str">
        <f aca="false">HYPERLINK("http://karg.cbi.pku.edu.cn/entry-info.php?id=5024","KARG")</f>
        <v>KARG</v>
      </c>
      <c r="G346" s="1" t="s">
        <v>1257</v>
      </c>
      <c r="H346" s="0" t="s">
        <v>21</v>
      </c>
      <c r="I346" s="1" t="s">
        <v>1258</v>
      </c>
      <c r="J346" s="1" t="s">
        <v>1259</v>
      </c>
      <c r="K346" s="0" t="s">
        <v>1260</v>
      </c>
      <c r="L346" s="0" t="n">
        <v>11</v>
      </c>
      <c r="M346" s="3" t="n">
        <v>56.863</v>
      </c>
      <c r="N346" s="4" t="n">
        <v>31.6</v>
      </c>
      <c r="O346" s="5" t="n">
        <v>0</v>
      </c>
      <c r="P346" s="0" t="s">
        <v>25</v>
      </c>
      <c r="Q346" s="1" t="s">
        <v>26</v>
      </c>
      <c r="R346" s="5" t="n">
        <v>0</v>
      </c>
      <c r="S346" s="5" t="n">
        <v>0</v>
      </c>
    </row>
    <row r="347" customFormat="false" ht="75" hidden="false" customHeight="false" outlineLevel="0" collapsed="false">
      <c r="A347" s="1" t="s">
        <v>826</v>
      </c>
      <c r="B347" s="2" t="str">
        <f aca="false">HYPERLINK("http://www.ncbi.nlm.nih.gov/sites/entrez?Db=gene&amp;Cmd=ShowDetailView&amp;TermToSearch=5026&amp;ordinalpos=2&amp;itool=EntrezSystem2.PEntrez.Gene.Gene_ResultsPanel.Gene_RVDocSum","P2RX5")</f>
        <v>P2RX5</v>
      </c>
      <c r="C347" s="0" t="n">
        <v>5026</v>
      </c>
      <c r="D347" s="2" t="str">
        <f aca="false">HYPERLINK("http://www.genenetwork.org/cgi-bin/WebQTL.py?cmd=sch&amp;gene= "," ")</f>
        <v> </v>
      </c>
      <c r="E347" s="2" t="str">
        <f aca="false">HYPERLINK("http://www.hugenavigator.net/HuGENavigator/huGEPedia.do?firstQuery=P2RX5&amp;geneID=5026&amp;typeSubmit=GO&amp;check=y&amp;typeOption=gene&amp;which=2&amp;pubOrderType=pubD","GenoPedia")</f>
        <v>GenoPedia</v>
      </c>
      <c r="F347" s="2" t="str">
        <f aca="false">HYPERLINK("http://karg.cbi.pku.edu.cn/entry-info.php?id=5026","KARG")</f>
        <v>KARG</v>
      </c>
      <c r="G347" s="1" t="s">
        <v>1261</v>
      </c>
      <c r="H347" s="0" t="s">
        <v>21</v>
      </c>
      <c r="I347" s="1" t="s">
        <v>1262</v>
      </c>
      <c r="J347" s="1" t="s">
        <v>1263</v>
      </c>
      <c r="K347" s="0" t="s">
        <v>1256</v>
      </c>
      <c r="L347" s="0" t="n">
        <v>17</v>
      </c>
      <c r="M347" s="3" t="n">
        <v>3.523</v>
      </c>
      <c r="N347" s="4" t="n">
        <v>23.06</v>
      </c>
      <c r="O347" s="5" t="n">
        <v>0</v>
      </c>
      <c r="P347" s="0" t="s">
        <v>25</v>
      </c>
      <c r="Q347" s="1" t="s">
        <v>26</v>
      </c>
      <c r="R347" s="5" t="n">
        <v>0</v>
      </c>
      <c r="S347" s="5" t="n">
        <v>0</v>
      </c>
    </row>
    <row r="348" customFormat="false" ht="45" hidden="false" customHeight="false" outlineLevel="0" collapsed="false">
      <c r="A348" s="1" t="s">
        <v>826</v>
      </c>
      <c r="B348" s="2" t="str">
        <f aca="false">HYPERLINK("http://www.ncbi.nlm.nih.gov/sites/entrez?Db=gene&amp;Cmd=ShowDetailView&amp;TermToSearch=5027&amp;ordinalpos=2&amp;itool=EntrezSystem2.PEntrez.Gene.Gene_ResultsPanel.Gene_RVDocSum","P2RX7")</f>
        <v>P2RX7</v>
      </c>
      <c r="C348" s="0" t="n">
        <v>5027</v>
      </c>
      <c r="D348" s="2" t="str">
        <f aca="false">HYPERLINK("http://www.genenetwork.org/cgi-bin/WebQTL.py?cmd=sch&amp;gene= "," ")</f>
        <v> </v>
      </c>
      <c r="E348" s="2" t="str">
        <f aca="false">HYPERLINK("http://www.hugenavigator.net/HuGENavigator/huGEPedia.do?firstQuery=P2RX7&amp;geneID=5027&amp;typeSubmit=GO&amp;check=y&amp;typeOption=gene&amp;which=2&amp;pubOrderType=pubD","GenoPedia")</f>
        <v>GenoPedia</v>
      </c>
      <c r="F348" s="2" t="str">
        <f aca="false">HYPERLINK("http://karg.cbi.pku.edu.cn/entry-info.php?id=5027","KARG")</f>
        <v>KARG</v>
      </c>
      <c r="G348" s="1" t="s">
        <v>1264</v>
      </c>
      <c r="H348" s="0" t="s">
        <v>21</v>
      </c>
      <c r="I348" s="1" t="s">
        <v>1265</v>
      </c>
      <c r="J348" s="1" t="s">
        <v>1266</v>
      </c>
      <c r="K348" s="0" t="s">
        <v>1267</v>
      </c>
      <c r="L348" s="0" t="n">
        <v>12</v>
      </c>
      <c r="M348" s="3" t="n">
        <v>120.055</v>
      </c>
      <c r="N348" s="4" t="n">
        <v>53.2</v>
      </c>
      <c r="O348" s="5" t="n">
        <v>0</v>
      </c>
      <c r="P348" s="0" t="s">
        <v>25</v>
      </c>
      <c r="Q348" s="1" t="s">
        <v>26</v>
      </c>
      <c r="R348" s="5" t="n">
        <v>0</v>
      </c>
      <c r="S348" s="5" t="n">
        <v>0</v>
      </c>
    </row>
    <row r="349" customFormat="false" ht="45" hidden="false" customHeight="false" outlineLevel="0" collapsed="false">
      <c r="A349" s="1" t="s">
        <v>826</v>
      </c>
      <c r="B349" s="2" t="str">
        <f aca="false">HYPERLINK("http://www.ncbi.nlm.nih.gov/sites/entrez?Db=gene&amp;Cmd=ShowDetailView&amp;TermToSearch=8001&amp;ordinalpos=2&amp;itool=EntrezSystem2.PEntrez.Gene.Gene_ResultsPanel.Gene_RVDocSum","GLRA3")</f>
        <v>GLRA3</v>
      </c>
      <c r="C349" s="0" t="n">
        <v>8001</v>
      </c>
      <c r="D349" s="2" t="str">
        <f aca="false">HYPERLINK("http://www.genenetwork.org/cgi-bin/WebQTL.py?cmd=sch&amp;gene= "," ")</f>
        <v> </v>
      </c>
      <c r="E349" s="2" t="str">
        <f aca="false">HYPERLINK("http://www.hugenavigator.net/HuGENavigator/huGEPedia.do?firstQuery=GLRA3&amp;geneID=8001&amp;typeSubmit=GO&amp;check=y&amp;typeOption=gene&amp;which=2&amp;pubOrderType=pubD","GenoPedia")</f>
        <v>GenoPedia</v>
      </c>
      <c r="F349" s="2" t="str">
        <f aca="false">HYPERLINK("http://karg.cbi.pku.edu.cn/entry-info.php?id=8001","KARG")</f>
        <v>KARG</v>
      </c>
      <c r="G349" s="1" t="s">
        <v>1268</v>
      </c>
      <c r="H349" s="0" t="s">
        <v>21</v>
      </c>
      <c r="I349" s="1" t="s">
        <v>32</v>
      </c>
      <c r="J349" s="1" t="s">
        <v>1269</v>
      </c>
      <c r="K349" s="0" t="s">
        <v>1270</v>
      </c>
      <c r="L349" s="0" t="n">
        <v>4</v>
      </c>
      <c r="M349" s="3" t="n">
        <v>175.801</v>
      </c>
      <c r="N349" s="4" t="n">
        <v>186.17</v>
      </c>
      <c r="O349" s="5" t="n">
        <v>0</v>
      </c>
      <c r="P349" s="0" t="s">
        <v>25</v>
      </c>
      <c r="Q349" s="1" t="s">
        <v>26</v>
      </c>
      <c r="R349" s="5" t="n">
        <v>0</v>
      </c>
      <c r="S349" s="5" t="n">
        <v>0</v>
      </c>
    </row>
    <row r="350" customFormat="false" ht="105" hidden="false" customHeight="false" outlineLevel="0" collapsed="false">
      <c r="A350" s="1" t="s">
        <v>826</v>
      </c>
      <c r="B350" s="2" t="str">
        <f aca="false">HYPERLINK("http://www.ncbi.nlm.nih.gov/sites/entrez?Db=gene&amp;Cmd=ShowDetailView&amp;TermToSearch=9992&amp;ordinalpos=2&amp;itool=EntrezSystem2.PEntrez.Gene.Gene_ResultsPanel.Gene_RVDocSum","KCNE2")</f>
        <v>KCNE2</v>
      </c>
      <c r="C350" s="0" t="n">
        <v>9992</v>
      </c>
      <c r="D350" s="2" t="str">
        <f aca="false">HYPERLINK("http://www.genenetwork.org/cgi-bin/WebQTL.py?cmd=sch&amp;gene= "," ")</f>
        <v> </v>
      </c>
      <c r="E350" s="2" t="str">
        <f aca="false">HYPERLINK("http://www.hugenavigator.net/HuGENavigator/huGEPedia.do?firstQuery=KCNE2&amp;geneID=9992&amp;typeSubmit=GO&amp;check=y&amp;typeOption=gene&amp;which=2&amp;pubOrderType=pubD","GenoPedia")</f>
        <v>GenoPedia</v>
      </c>
      <c r="F350" s="2" t="str">
        <f aca="false">HYPERLINK("http://karg.cbi.pku.edu.cn/entry-info.php?id=9992","KARG")</f>
        <v>KARG</v>
      </c>
      <c r="G350" s="1" t="s">
        <v>1271</v>
      </c>
      <c r="H350" s="0" t="s">
        <v>21</v>
      </c>
      <c r="I350" s="1" t="s">
        <v>1272</v>
      </c>
      <c r="J350" s="1" t="s">
        <v>1273</v>
      </c>
      <c r="K350" s="0" t="s">
        <v>1274</v>
      </c>
      <c r="L350" s="0" t="n">
        <v>21</v>
      </c>
      <c r="M350" s="3" t="n">
        <v>34.658</v>
      </c>
      <c r="N350" s="4" t="n">
        <v>7.12</v>
      </c>
      <c r="O350" s="5" t="n">
        <v>0</v>
      </c>
      <c r="P350" s="0" t="s">
        <v>25</v>
      </c>
      <c r="Q350" s="1" t="s">
        <v>26</v>
      </c>
      <c r="R350" s="5" t="n">
        <v>0</v>
      </c>
      <c r="S350" s="5" t="n">
        <v>0</v>
      </c>
    </row>
    <row r="351" customFormat="false" ht="90" hidden="false" customHeight="false" outlineLevel="0" collapsed="false">
      <c r="A351" s="1" t="s">
        <v>826</v>
      </c>
      <c r="B351" s="2" t="str">
        <f aca="false">HYPERLINK("http://www.ncbi.nlm.nih.gov/sites/entrez?Db=gene&amp;Cmd=ShowDetailView&amp;TermToSearch=10008&amp;ordinalpos=2&amp;itool=EntrezSystem2.PEntrez.Gene.Gene_ResultsPanel.Gene_RVDocSum","KCNE3")</f>
        <v>KCNE3</v>
      </c>
      <c r="C351" s="0" t="n">
        <v>10008</v>
      </c>
      <c r="D351" s="2" t="str">
        <f aca="false">HYPERLINK("http://www.genenetwork.org/cgi-bin/WebQTL.py?cmd=sch&amp;gene= "," ")</f>
        <v> </v>
      </c>
      <c r="E351" s="2" t="str">
        <f aca="false">HYPERLINK("http://www.hugenavigator.net/HuGENavigator/huGEPedia.do?firstQuery=KCNE3&amp;geneID=10008&amp;typeSubmit=GO&amp;check=y&amp;typeOption=gene&amp;which=2&amp;pubOrderType=pubD","GenoPedia")</f>
        <v>GenoPedia</v>
      </c>
      <c r="F351" s="2" t="str">
        <f aca="false">HYPERLINK("http://karg.cbi.pku.edu.cn/entry-info.php?id=10008","KARG")</f>
        <v>KARG</v>
      </c>
      <c r="G351" s="1" t="s">
        <v>1275</v>
      </c>
      <c r="H351" s="0" t="s">
        <v>21</v>
      </c>
      <c r="I351" s="1" t="s">
        <v>1276</v>
      </c>
      <c r="J351" s="1" t="s">
        <v>1277</v>
      </c>
      <c r="K351" s="0" t="s">
        <v>1278</v>
      </c>
      <c r="L351" s="0" t="n">
        <v>11</v>
      </c>
      <c r="M351" s="3" t="n">
        <v>73.844</v>
      </c>
      <c r="N351" s="4" t="n">
        <v>12.65</v>
      </c>
      <c r="O351" s="5" t="n">
        <v>0</v>
      </c>
      <c r="P351" s="0" t="s">
        <v>25</v>
      </c>
      <c r="Q351" s="1" t="s">
        <v>26</v>
      </c>
      <c r="R351" s="5" t="n">
        <v>0</v>
      </c>
      <c r="S351" s="5" t="n">
        <v>0</v>
      </c>
    </row>
    <row r="352" customFormat="false" ht="30" hidden="false" customHeight="false" outlineLevel="0" collapsed="false">
      <c r="A352" s="1" t="s">
        <v>826</v>
      </c>
      <c r="B352" s="2" t="str">
        <f aca="false">HYPERLINK("http://www.ncbi.nlm.nih.gov/sites/entrez?Db=gene&amp;Cmd=ShowDetailView&amp;TermToSearch=22953&amp;ordinalpos=2&amp;itool=EntrezSystem2.PEntrez.Gene.Gene_ResultsPanel.Gene_RVDocSum","P2RX2")</f>
        <v>P2RX2</v>
      </c>
      <c r="C352" s="0" t="n">
        <v>22953</v>
      </c>
      <c r="D352" s="2" t="str">
        <f aca="false">HYPERLINK("http://www.genenetwork.org/cgi-bin/WebQTL.py?cmd=sch&amp;gene= "," ")</f>
        <v> </v>
      </c>
      <c r="E352" s="2" t="str">
        <f aca="false">HYPERLINK("http://www.hugenavigator.net/HuGENavigator/huGEPedia.do?firstQuery=P2RX2&amp;geneID=22953&amp;typeSubmit=GO&amp;check=y&amp;typeOption=gene&amp;which=2&amp;pubOrderType=pubD","GenoPedia")</f>
        <v>GenoPedia</v>
      </c>
      <c r="F352" s="2" t="str">
        <f aca="false">HYPERLINK("http://karg.cbi.pku.edu.cn/entry-info.php?id=22953","KARG")</f>
        <v>KARG</v>
      </c>
      <c r="G352" s="1" t="s">
        <v>1279</v>
      </c>
      <c r="H352" s="0" t="s">
        <v>21</v>
      </c>
      <c r="I352" s="1" t="s">
        <v>1280</v>
      </c>
      <c r="J352" s="1" t="s">
        <v>1281</v>
      </c>
      <c r="K352" s="0" t="s">
        <v>1282</v>
      </c>
      <c r="L352" s="0" t="n">
        <v>12</v>
      </c>
      <c r="M352" s="3" t="n">
        <v>131.705</v>
      </c>
      <c r="N352" s="4" t="n">
        <v>3.57</v>
      </c>
      <c r="O352" s="5" t="n">
        <v>0</v>
      </c>
      <c r="P352" s="0" t="s">
        <v>25</v>
      </c>
      <c r="Q352" s="1" t="s">
        <v>26</v>
      </c>
      <c r="R352" s="5" t="n">
        <v>0</v>
      </c>
      <c r="S352" s="5" t="n">
        <v>0</v>
      </c>
    </row>
    <row r="353" customFormat="false" ht="75" hidden="false" customHeight="false" outlineLevel="0" collapsed="false">
      <c r="A353" s="1" t="s">
        <v>826</v>
      </c>
      <c r="B353" s="2" t="str">
        <f aca="false">HYPERLINK("http://www.ncbi.nlm.nih.gov/sites/entrez?Db=gene&amp;Cmd=ShowDetailView&amp;TermToSearch=23704&amp;ordinalpos=2&amp;itool=EntrezSystem2.PEntrez.Gene.Gene_ResultsPanel.Gene_RVDocSum","KCNE4")</f>
        <v>KCNE4</v>
      </c>
      <c r="C353" s="0" t="n">
        <v>23704</v>
      </c>
      <c r="D353" s="2" t="str">
        <f aca="false">HYPERLINK("http://www.genenetwork.org/cgi-bin/WebQTL.py?cmd=sch&amp;gene= "," ")</f>
        <v> </v>
      </c>
      <c r="E353" s="2" t="str">
        <f aca="false">HYPERLINK("http://www.hugenavigator.net/HuGENavigator/huGEPedia.do?firstQuery=KCNE4&amp;geneID=23704&amp;typeSubmit=GO&amp;check=y&amp;typeOption=gene&amp;which=2&amp;pubOrderType=pubD","GenoPedia")</f>
        <v>GenoPedia</v>
      </c>
      <c r="F353" s="2" t="str">
        <f aca="false">HYPERLINK("http://karg.cbi.pku.edu.cn/entry-info.php?id=23704","KARG")</f>
        <v>KARG</v>
      </c>
      <c r="G353" s="1" t="s">
        <v>1283</v>
      </c>
      <c r="H353" s="0" t="s">
        <v>21</v>
      </c>
      <c r="I353" s="1" t="s">
        <v>1284</v>
      </c>
      <c r="J353" s="1" t="s">
        <v>1285</v>
      </c>
      <c r="K353" s="0" t="s">
        <v>1286</v>
      </c>
      <c r="L353" s="0" t="n">
        <v>2</v>
      </c>
      <c r="M353" s="3" t="n">
        <v>223.625</v>
      </c>
      <c r="N353" s="4" t="n">
        <v>1.7</v>
      </c>
      <c r="O353" s="5" t="n">
        <v>0</v>
      </c>
      <c r="P353" s="0" t="s">
        <v>25</v>
      </c>
      <c r="Q353" s="1" t="s">
        <v>26</v>
      </c>
      <c r="R353" s="5" t="n">
        <v>0</v>
      </c>
      <c r="S353" s="5" t="n">
        <v>0</v>
      </c>
    </row>
    <row r="354" customFormat="false" ht="60" hidden="false" customHeight="false" outlineLevel="0" collapsed="false">
      <c r="A354" s="1" t="s">
        <v>826</v>
      </c>
      <c r="B354" s="2" t="str">
        <f aca="false">HYPERLINK("http://www.ncbi.nlm.nih.gov/sites/entrez?Db=gene&amp;Cmd=ShowDetailView&amp;TermToSearch=27345&amp;ordinalpos=2&amp;itool=EntrezSystem2.PEntrez.Gene.Gene_ResultsPanel.Gene_RVDocSum","KCNMB4")</f>
        <v>KCNMB4</v>
      </c>
      <c r="C354" s="0" t="n">
        <v>27345</v>
      </c>
      <c r="D354" s="2" t="str">
        <f aca="false">HYPERLINK("http://www.genenetwork.org/cgi-bin/WebQTL.py?cmd=sch&amp;gene= "," ")</f>
        <v> </v>
      </c>
      <c r="E354" s="2" t="str">
        <f aca="false">HYPERLINK("http://www.hugenavigator.net/HuGENavigator/huGEPedia.do?firstQuery=KCNMB4&amp;geneID=27345&amp;typeSubmit=GO&amp;check=y&amp;typeOption=gene&amp;which=2&amp;pubOrderType=pubD","GenoPedia")</f>
        <v>GenoPedia</v>
      </c>
      <c r="F354" s="2" t="str">
        <f aca="false">HYPERLINK("http://karg.cbi.pku.edu.cn/entry-info.php?id=27345","KARG")</f>
        <v>KARG</v>
      </c>
      <c r="G354" s="1" t="s">
        <v>1287</v>
      </c>
      <c r="H354" s="0" t="s">
        <v>21</v>
      </c>
      <c r="I354" s="1" t="s">
        <v>32</v>
      </c>
      <c r="J354" s="1" t="s">
        <v>1288</v>
      </c>
      <c r="K354" s="0" t="s">
        <v>1289</v>
      </c>
      <c r="L354" s="0" t="n">
        <v>12</v>
      </c>
      <c r="M354" s="3" t="n">
        <v>69.046</v>
      </c>
      <c r="N354" s="4" t="n">
        <v>64.92</v>
      </c>
      <c r="O354" s="5" t="n">
        <v>0</v>
      </c>
      <c r="P354" s="0" t="s">
        <v>25</v>
      </c>
      <c r="Q354" s="1" t="s">
        <v>26</v>
      </c>
      <c r="R354" s="5" t="n">
        <v>0</v>
      </c>
      <c r="S354" s="5" t="n">
        <v>0</v>
      </c>
    </row>
    <row r="355" customFormat="false" ht="60" hidden="false" customHeight="false" outlineLevel="0" collapsed="false">
      <c r="A355" s="1" t="s">
        <v>826</v>
      </c>
      <c r="B355" s="2" t="str">
        <f aca="false">HYPERLINK("http://www.ncbi.nlm.nih.gov/sites/entrez?Db=gene&amp;Cmd=ShowDetailView&amp;TermToSearch=259232&amp;ordinalpos=2&amp;itool=EntrezSystem2.PEntrez.Gene.Gene_ResultsPanel.Gene_RVDocSum","NALCN")</f>
        <v>NALCN</v>
      </c>
      <c r="C355" s="0" t="n">
        <v>259232</v>
      </c>
      <c r="D355" s="2" t="str">
        <f aca="false">HYPERLINK("http://www.genenetwork.org/cgi-bin/WebQTL.py?cmd=sch&amp;gene= "," ")</f>
        <v> </v>
      </c>
      <c r="E355" s="2" t="str">
        <f aca="false">HYPERLINK("http://www.hugenavigator.net/HuGENavigator/huGEPedia.do?firstQuery=NALCN&amp;geneID=259232&amp;typeSubmit=GO&amp;check=y&amp;typeOption=gene&amp;which=2&amp;pubOrderType=pubD","GenoPedia")</f>
        <v>GenoPedia</v>
      </c>
      <c r="F355" s="2" t="str">
        <f aca="false">HYPERLINK("http://karg.cbi.pku.edu.cn/entry-info.php?id=259232","KARG")</f>
        <v>KARG</v>
      </c>
      <c r="G355" s="1" t="s">
        <v>1290</v>
      </c>
      <c r="H355" s="0" t="s">
        <v>21</v>
      </c>
      <c r="I355" s="1" t="s">
        <v>1291</v>
      </c>
      <c r="J355" s="1" t="s">
        <v>1292</v>
      </c>
      <c r="K355" s="0" t="s">
        <v>1293</v>
      </c>
      <c r="L355" s="0" t="n">
        <v>13</v>
      </c>
      <c r="M355" s="3" t="n">
        <v>100.506</v>
      </c>
      <c r="N355" s="4" t="n">
        <v>361.11</v>
      </c>
      <c r="O355" s="5" t="n">
        <v>0</v>
      </c>
      <c r="P355" s="0" t="s">
        <v>25</v>
      </c>
      <c r="Q355" s="1" t="s">
        <v>26</v>
      </c>
      <c r="R355" s="5" t="n">
        <v>0</v>
      </c>
      <c r="S355" s="5" t="n">
        <v>0</v>
      </c>
    </row>
    <row r="356" customFormat="false" ht="15" hidden="false" customHeight="false" outlineLevel="0" collapsed="false">
      <c r="A356" s="1" t="s">
        <v>826</v>
      </c>
      <c r="B356" s="2" t="str">
        <f aca="false">HYPERLINK("http://www.ncbi.nlm.nih.gov/sites/entrez?Db=gene&amp;Cmd=ShowDetailView&amp;TermToSearch=353174&amp;ordinalpos=2&amp;itool=EntrezSystem2.PEntrez.Gene.Gene_ResultsPanel.Gene_RVDocSum","LGICZ1")</f>
        <v>LGICZ1</v>
      </c>
      <c r="C356" s="0" t="n">
        <v>353174</v>
      </c>
      <c r="D356" s="2" t="str">
        <f aca="false">HYPERLINK("http://www.genenetwork.org/cgi-bin/WebQTL.py?cmd=sch&amp;gene= "," ")</f>
        <v> </v>
      </c>
      <c r="E356" s="2" t="str">
        <f aca="false">HYPERLINK("http://www.hugenavigator.net/HuGENavigator/huGEPedia.do?firstQuery=LGICZ1&amp;geneID=353174&amp;typeSubmit=GO&amp;check=y&amp;typeOption=gene&amp;which=2&amp;pubOrderType=pubD","GenoPedia")</f>
        <v>GenoPedia</v>
      </c>
      <c r="F356" s="2" t="str">
        <f aca="false">HYPERLINK("http://karg.cbi.pku.edu.cn/entry-info.php?id=353174","KARG")</f>
        <v>KARG</v>
      </c>
      <c r="G356" s="1" t="s">
        <v>1294</v>
      </c>
      <c r="H356" s="0" t="s">
        <v>21</v>
      </c>
      <c r="I356" s="1" t="s">
        <v>1295</v>
      </c>
      <c r="J356" s="1" t="s">
        <v>1296</v>
      </c>
      <c r="K356" s="0" t="s">
        <v>1297</v>
      </c>
      <c r="L356" s="0" t="n">
        <v>17</v>
      </c>
      <c r="M356" s="3" t="n">
        <v>71.587</v>
      </c>
      <c r="N356" s="4" t="n">
        <v>3.44</v>
      </c>
      <c r="O356" s="5" t="n">
        <v>0</v>
      </c>
      <c r="P356" s="0" t="s">
        <v>25</v>
      </c>
      <c r="Q356" s="1" t="s">
        <v>26</v>
      </c>
      <c r="R356" s="5" t="n">
        <v>0</v>
      </c>
      <c r="S356" s="5" t="n">
        <v>0</v>
      </c>
    </row>
    <row r="357" customFormat="false" ht="105" hidden="false" customHeight="false" outlineLevel="0" collapsed="false">
      <c r="A357" s="1" t="s">
        <v>826</v>
      </c>
      <c r="B357" s="2" t="str">
        <f aca="false">HYPERLINK("http://www.ncbi.nlm.nih.gov/sites/entrez?Db=gene&amp;Cmd=ShowDetailView&amp;TermToSearch=4929&amp;ordinalpos=2&amp;itool=EntrezSystem2.PEntrez.Gene.Gene_ResultsPanel.Gene_RVDocSum","NR4A2")</f>
        <v>NR4A2</v>
      </c>
      <c r="C357" s="0" t="n">
        <v>4929</v>
      </c>
      <c r="D357" s="2" t="str">
        <f aca="false">HYPERLINK("http://www.genenetwork.org/cgi-bin/WebQTL.py?cmd=sch&amp;gene= "," ")</f>
        <v> </v>
      </c>
      <c r="E357" s="2" t="str">
        <f aca="false">HYPERLINK("http://www.hugenavigator.net/HuGENavigator/huGEPedia.do?firstQuery=NR4A2&amp;geneID=4929&amp;typeSubmit=GO&amp;check=y&amp;typeOption=gene&amp;which=2&amp;pubOrderType=pubD","GenoPedia")</f>
        <v>GenoPedia</v>
      </c>
      <c r="F357" s="2" t="str">
        <f aca="false">HYPERLINK("http://karg.cbi.pku.edu.cn/entry-info.php?id=4929","KARG")</f>
        <v>KARG</v>
      </c>
      <c r="G357" s="1" t="s">
        <v>1298</v>
      </c>
      <c r="H357" s="0" t="s">
        <v>21</v>
      </c>
      <c r="I357" s="1" t="s">
        <v>1299</v>
      </c>
      <c r="J357" s="1" t="s">
        <v>1300</v>
      </c>
      <c r="K357" s="0" t="s">
        <v>1301</v>
      </c>
      <c r="L357" s="0" t="n">
        <v>2</v>
      </c>
      <c r="M357" s="3" t="n">
        <v>156.889</v>
      </c>
      <c r="N357" s="4" t="n">
        <v>8.25</v>
      </c>
      <c r="O357" s="5" t="n">
        <v>0</v>
      </c>
      <c r="P357" s="0" t="s">
        <v>25</v>
      </c>
      <c r="Q357" s="1" t="s">
        <v>26</v>
      </c>
      <c r="R357" s="5" t="n">
        <v>0</v>
      </c>
      <c r="S357" s="5" t="n">
        <v>0</v>
      </c>
    </row>
    <row r="358" customFormat="false" ht="60" hidden="false" customHeight="false" outlineLevel="0" collapsed="false">
      <c r="A358" s="1" t="s">
        <v>826</v>
      </c>
      <c r="B358" s="2" t="str">
        <f aca="false">HYPERLINK("http://www.ncbi.nlm.nih.gov/sites/entrez?Db=gene&amp;Cmd=ShowDetailView&amp;TermToSearch=107&amp;ordinalpos=2&amp;itool=EntrezSystem2.PEntrez.Gene.Gene_ResultsPanel.Gene_RVDocSum","ADCY1")</f>
        <v>ADCY1</v>
      </c>
      <c r="C358" s="0" t="n">
        <v>107</v>
      </c>
      <c r="D358" s="2" t="str">
        <f aca="false">HYPERLINK("http://www.genenetwork.org/cgi-bin/WebQTL.py?cmd=sch&amp;gene= "," ")</f>
        <v> </v>
      </c>
      <c r="E358" s="2" t="str">
        <f aca="false">HYPERLINK("http://www.hugenavigator.net/HuGENavigator/huGEPedia.do?firstQuery=ADCY1&amp;geneID=107&amp;typeSubmit=GO&amp;check=y&amp;typeOption=gene&amp;which=2&amp;pubOrderType=pubD","GenoPedia")</f>
        <v>GenoPedia</v>
      </c>
      <c r="F358" s="2" t="str">
        <f aca="false">HYPERLINK("http://karg.cbi.pku.edu.cn/entry-info.php?id=107","KARG")</f>
        <v>KARG</v>
      </c>
      <c r="G358" s="1" t="s">
        <v>1302</v>
      </c>
      <c r="H358" s="0" t="s">
        <v>21</v>
      </c>
      <c r="I358" s="1" t="s">
        <v>32</v>
      </c>
      <c r="J358" s="1" t="s">
        <v>1303</v>
      </c>
      <c r="K358" s="0" t="s">
        <v>1304</v>
      </c>
      <c r="L358" s="0" t="n">
        <v>7</v>
      </c>
      <c r="M358" s="3" t="n">
        <v>45.581</v>
      </c>
      <c r="N358" s="4" t="n">
        <v>148.59</v>
      </c>
      <c r="O358" s="5" t="n">
        <v>0</v>
      </c>
      <c r="P358" s="0" t="s">
        <v>25</v>
      </c>
      <c r="Q358" s="1" t="s">
        <v>26</v>
      </c>
      <c r="R358" s="5" t="n">
        <v>0</v>
      </c>
      <c r="S358" s="5" t="n">
        <v>1</v>
      </c>
    </row>
    <row r="359" customFormat="false" ht="15" hidden="false" customHeight="false" outlineLevel="0" collapsed="false">
      <c r="A359" s="1" t="s">
        <v>826</v>
      </c>
      <c r="B359" s="2" t="str">
        <f aca="false">HYPERLINK("http://www.ncbi.nlm.nih.gov/sites/entrez?Db=gene&amp;Cmd=ShowDetailView&amp;TermToSearch=196883&amp;ordinalpos=2&amp;itool=EntrezSystem2.PEntrez.Gene.Gene_ResultsPanel.Gene_RVDocSum","ADCY4")</f>
        <v>ADCY4</v>
      </c>
      <c r="C359" s="0" t="n">
        <v>196883</v>
      </c>
      <c r="D359" s="2" t="str">
        <f aca="false">HYPERLINK("http://www.genenetwork.org/cgi-bin/WebQTL.py?cmd=sch&amp;gene= "," ")</f>
        <v> </v>
      </c>
      <c r="E359" s="2" t="str">
        <f aca="false">HYPERLINK("http://www.hugenavigator.net/HuGENavigator/huGEPedia.do?firstQuery=ADCY4&amp;geneID=196883&amp;typeSubmit=GO&amp;check=y&amp;typeOption=gene&amp;which=2&amp;pubOrderType=pubD","GenoPedia")</f>
        <v>GenoPedia</v>
      </c>
      <c r="F359" s="2" t="str">
        <f aca="false">HYPERLINK("http://karg.cbi.pku.edu.cn/entry-info.php?id=196883","KARG")</f>
        <v>KARG</v>
      </c>
      <c r="G359" s="1" t="s">
        <v>1305</v>
      </c>
      <c r="H359" s="0" t="s">
        <v>21</v>
      </c>
      <c r="I359" s="1" t="s">
        <v>32</v>
      </c>
      <c r="J359" s="1" t="s">
        <v>1306</v>
      </c>
      <c r="K359" s="0" t="s">
        <v>1307</v>
      </c>
      <c r="L359" s="0" t="n">
        <v>14</v>
      </c>
      <c r="M359" s="3" t="n">
        <v>23.857</v>
      </c>
      <c r="N359" s="4" t="n">
        <v>16.29</v>
      </c>
      <c r="O359" s="5" t="n">
        <v>0</v>
      </c>
      <c r="P359" s="0" t="s">
        <v>25</v>
      </c>
      <c r="Q359" s="1" t="s">
        <v>26</v>
      </c>
      <c r="R359" s="5" t="n">
        <v>0</v>
      </c>
      <c r="S359" s="5" t="n">
        <v>1</v>
      </c>
    </row>
    <row r="360" customFormat="false" ht="15" hidden="false" customHeight="false" outlineLevel="0" collapsed="false">
      <c r="A360" s="1" t="s">
        <v>826</v>
      </c>
      <c r="B360" s="2" t="str">
        <f aca="false">HYPERLINK("http://www.ncbi.nlm.nih.gov/sites/entrez?Db=gene&amp;Cmd=ShowDetailView&amp;TermToSearch=112&amp;ordinalpos=2&amp;itool=EntrezSystem2.PEntrez.Gene.Gene_ResultsPanel.Gene_RVDocSum","ADCY6")</f>
        <v>ADCY6</v>
      </c>
      <c r="C360" s="0" t="n">
        <v>112</v>
      </c>
      <c r="D360" s="2" t="str">
        <f aca="false">HYPERLINK("http://www.genenetwork.org/cgi-bin/WebQTL.py?cmd=sch&amp;gene= "," ")</f>
        <v> </v>
      </c>
      <c r="E360" s="2" t="str">
        <f aca="false">HYPERLINK("http://www.hugenavigator.net/HuGENavigator/huGEPedia.do?firstQuery=ADCY6&amp;geneID=112&amp;typeSubmit=GO&amp;check=y&amp;typeOption=gene&amp;which=2&amp;pubOrderType=pubD","GenoPedia")</f>
        <v>GenoPedia</v>
      </c>
      <c r="F360" s="2" t="str">
        <f aca="false">HYPERLINK("http://karg.cbi.pku.edu.cn/entry-info.php?id=112","KARG")</f>
        <v>KARG</v>
      </c>
      <c r="G360" s="1" t="s">
        <v>1308</v>
      </c>
      <c r="H360" s="0" t="s">
        <v>21</v>
      </c>
      <c r="I360" s="1" t="s">
        <v>1309</v>
      </c>
      <c r="J360" s="1" t="s">
        <v>32</v>
      </c>
      <c r="K360" s="0" t="s">
        <v>1310</v>
      </c>
      <c r="L360" s="0" t="n">
        <v>12</v>
      </c>
      <c r="M360" s="3" t="n">
        <v>47.446</v>
      </c>
      <c r="N360" s="4" t="n">
        <v>22.84</v>
      </c>
      <c r="O360" s="5" t="n">
        <v>0</v>
      </c>
      <c r="P360" s="0" t="s">
        <v>25</v>
      </c>
      <c r="Q360" s="1" t="s">
        <v>26</v>
      </c>
      <c r="R360" s="5" t="n">
        <v>0</v>
      </c>
      <c r="S360" s="5" t="n">
        <v>1</v>
      </c>
    </row>
    <row r="361" customFormat="false" ht="15" hidden="false" customHeight="false" outlineLevel="0" collapsed="false">
      <c r="A361" s="1" t="s">
        <v>826</v>
      </c>
      <c r="B361" s="2" t="str">
        <f aca="false">HYPERLINK("http://www.ncbi.nlm.nih.gov/sites/entrez?Db=gene&amp;Cmd=ShowDetailView&amp;TermToSearch=408&amp;ordinalpos=2&amp;itool=EntrezSystem2.PEntrez.Gene.Gene_ResultsPanel.Gene_RVDocSum","ARRB1")</f>
        <v>ARRB1</v>
      </c>
      <c r="C361" s="0" t="n">
        <v>408</v>
      </c>
      <c r="D361" s="2" t="str">
        <f aca="false">HYPERLINK("http://www.genenetwork.org/cgi-bin/WebQTL.py?cmd=sch&amp;gene= "," ")</f>
        <v> </v>
      </c>
      <c r="E361" s="2" t="str">
        <f aca="false">HYPERLINK("http://www.hugenavigator.net/HuGENavigator/huGEPedia.do?firstQuery=ARRB1&amp;geneID=408&amp;typeSubmit=GO&amp;check=y&amp;typeOption=gene&amp;which=2&amp;pubOrderType=pubD","GenoPedia")</f>
        <v>GenoPedia</v>
      </c>
      <c r="F361" s="2" t="str">
        <f aca="false">HYPERLINK("http://karg.cbi.pku.edu.cn/entry-info.php?id=408","KARG")</f>
        <v>KARG</v>
      </c>
      <c r="G361" s="1" t="s">
        <v>1311</v>
      </c>
      <c r="H361" s="0" t="s">
        <v>21</v>
      </c>
      <c r="I361" s="1" t="s">
        <v>1312</v>
      </c>
      <c r="J361" s="1" t="s">
        <v>1313</v>
      </c>
      <c r="K361" s="0" t="s">
        <v>279</v>
      </c>
      <c r="L361" s="0" t="n">
        <v>11</v>
      </c>
      <c r="M361" s="3" t="n">
        <v>74.654</v>
      </c>
      <c r="N361" s="4" t="n">
        <v>86.39</v>
      </c>
      <c r="O361" s="5" t="n">
        <v>0</v>
      </c>
      <c r="P361" s="0" t="s">
        <v>25</v>
      </c>
      <c r="Q361" s="1" t="s">
        <v>26</v>
      </c>
      <c r="R361" s="5" t="n">
        <v>0</v>
      </c>
      <c r="S361" s="5" t="n">
        <v>1</v>
      </c>
    </row>
    <row r="362" customFormat="false" ht="15" hidden="false" customHeight="false" outlineLevel="0" collapsed="false">
      <c r="A362" s="1" t="s">
        <v>826</v>
      </c>
      <c r="B362" s="2" t="str">
        <f aca="false">HYPERLINK("http://www.ncbi.nlm.nih.gov/sites/entrez?Db=gene&amp;Cmd=ShowDetailView&amp;TermToSearch=409&amp;ordinalpos=2&amp;itool=EntrezSystem2.PEntrez.Gene.Gene_ResultsPanel.Gene_RVDocSum","ARRB2")</f>
        <v>ARRB2</v>
      </c>
      <c r="C362" s="0" t="n">
        <v>409</v>
      </c>
      <c r="D362" s="2" t="str">
        <f aca="false">HYPERLINK("http://www.genenetwork.org/cgi-bin/WebQTL.py?cmd=sch&amp;gene= "," ")</f>
        <v> </v>
      </c>
      <c r="E362" s="2" t="str">
        <f aca="false">HYPERLINK("http://www.hugenavigator.net/HuGENavigator/huGEPedia.do?firstQuery=ARRB2&amp;geneID=409&amp;typeSubmit=GO&amp;check=y&amp;typeOption=gene&amp;which=2&amp;pubOrderType=pubD","GenoPedia")</f>
        <v>GenoPedia</v>
      </c>
      <c r="F362" s="2" t="str">
        <f aca="false">HYPERLINK("http://karg.cbi.pku.edu.cn/entry-info.php?id=409","KARG")</f>
        <v>KARG</v>
      </c>
      <c r="G362" s="1" t="s">
        <v>1314</v>
      </c>
      <c r="H362" s="0" t="s">
        <v>21</v>
      </c>
      <c r="I362" s="1" t="s">
        <v>1315</v>
      </c>
      <c r="J362" s="1" t="s">
        <v>32</v>
      </c>
      <c r="K362" s="0" t="s">
        <v>1316</v>
      </c>
      <c r="L362" s="0" t="n">
        <v>17</v>
      </c>
      <c r="M362" s="3" t="n">
        <v>4.561</v>
      </c>
      <c r="N362" s="4" t="n">
        <v>11.01</v>
      </c>
      <c r="O362" s="5" t="n">
        <v>0</v>
      </c>
      <c r="P362" s="0" t="s">
        <v>25</v>
      </c>
      <c r="Q362" s="1" t="s">
        <v>26</v>
      </c>
      <c r="R362" s="5" t="n">
        <v>1</v>
      </c>
      <c r="S362" s="5" t="n">
        <v>1</v>
      </c>
    </row>
    <row r="363" customFormat="false" ht="30" hidden="false" customHeight="false" outlineLevel="0" collapsed="false">
      <c r="A363" s="1" t="s">
        <v>826</v>
      </c>
      <c r="B363" s="2" t="str">
        <f aca="false">HYPERLINK("http://www.ncbi.nlm.nih.gov/sites/entrez?Db=gene&amp;Cmd=ShowDetailView&amp;TermToSearch=554&amp;ordinalpos=2&amp;itool=EntrezSystem2.PEntrez.Gene.Gene_ResultsPanel.Gene_RVDocSum","AVPR2")</f>
        <v>AVPR2</v>
      </c>
      <c r="C363" s="0" t="n">
        <v>554</v>
      </c>
      <c r="D363" s="2" t="str">
        <f aca="false">HYPERLINK("http://www.genenetwork.org/cgi-bin/WebQTL.py?cmd=sch&amp;gene= "," ")</f>
        <v> </v>
      </c>
      <c r="E363" s="2" t="str">
        <f aca="false">HYPERLINK("http://www.hugenavigator.net/HuGENavigator/huGEPedia.do?firstQuery=AVPR2&amp;geneID=554&amp;typeSubmit=GO&amp;check=y&amp;typeOption=gene&amp;which=2&amp;pubOrderType=pubD","GenoPedia")</f>
        <v>GenoPedia</v>
      </c>
      <c r="F363" s="2" t="str">
        <f aca="false">HYPERLINK("http://karg.cbi.pku.edu.cn/entry-info.php?id=554","KARG")</f>
        <v>KARG</v>
      </c>
      <c r="G363" s="1" t="s">
        <v>1317</v>
      </c>
      <c r="H363" s="0" t="s">
        <v>21</v>
      </c>
      <c r="I363" s="1" t="s">
        <v>1318</v>
      </c>
      <c r="J363" s="1" t="s">
        <v>1319</v>
      </c>
      <c r="K363" s="0" t="s">
        <v>207</v>
      </c>
      <c r="L363" s="0" t="s">
        <v>208</v>
      </c>
      <c r="M363" s="3" t="n">
        <v>152.824</v>
      </c>
      <c r="N363" s="4" t="n">
        <v>2.27</v>
      </c>
      <c r="O363" s="5" t="n">
        <v>0</v>
      </c>
      <c r="P363" s="0" t="s">
        <v>25</v>
      </c>
      <c r="Q363" s="1" t="s">
        <v>26</v>
      </c>
      <c r="R363" s="5" t="n">
        <v>0</v>
      </c>
      <c r="S363" s="5" t="n">
        <v>1</v>
      </c>
    </row>
    <row r="364" customFormat="false" ht="90" hidden="false" customHeight="false" outlineLevel="0" collapsed="false">
      <c r="A364" s="1" t="s">
        <v>826</v>
      </c>
      <c r="B364" s="2" t="str">
        <f aca="false">HYPERLINK("http://www.ncbi.nlm.nih.gov/sites/entrez?Db=gene&amp;Cmd=ShowDetailView&amp;TermToSearch=8913&amp;ordinalpos=2&amp;itool=EntrezSystem2.PEntrez.Gene.Gene_ResultsPanel.Gene_RVDocSum","CACNA1G")</f>
        <v>CACNA1G</v>
      </c>
      <c r="C364" s="0" t="n">
        <v>8913</v>
      </c>
      <c r="D364" s="2" t="str">
        <f aca="false">HYPERLINK("http://www.genenetwork.org/cgi-bin/WebQTL.py?cmd=sch&amp;gene= "," ")</f>
        <v> </v>
      </c>
      <c r="E364" s="2" t="str">
        <f aca="false">HYPERLINK("http://www.hugenavigator.net/HuGENavigator/huGEPedia.do?firstQuery=CACNA1G&amp;geneID=8913&amp;typeSubmit=GO&amp;check=y&amp;typeOption=gene&amp;which=2&amp;pubOrderType=pubD","GenoPedia")</f>
        <v>GenoPedia</v>
      </c>
      <c r="F364" s="2" t="str">
        <f aca="false">HYPERLINK("http://karg.cbi.pku.edu.cn/entry-info.php?id=8913","KARG")</f>
        <v>KARG</v>
      </c>
      <c r="G364" s="1" t="s">
        <v>1320</v>
      </c>
      <c r="H364" s="0" t="s">
        <v>21</v>
      </c>
      <c r="I364" s="1" t="s">
        <v>1321</v>
      </c>
      <c r="J364" s="1" t="s">
        <v>1322</v>
      </c>
      <c r="K364" s="0" t="s">
        <v>1323</v>
      </c>
      <c r="L364" s="0" t="n">
        <v>17</v>
      </c>
      <c r="M364" s="3" t="n">
        <v>45.993</v>
      </c>
      <c r="N364" s="4" t="n">
        <v>66.09</v>
      </c>
      <c r="O364" s="5" t="n">
        <v>0</v>
      </c>
      <c r="P364" s="0" t="s">
        <v>25</v>
      </c>
      <c r="Q364" s="1" t="s">
        <v>26</v>
      </c>
      <c r="R364" s="5" t="n">
        <v>0</v>
      </c>
      <c r="S364" s="5" t="n">
        <v>1</v>
      </c>
    </row>
    <row r="365" customFormat="false" ht="90" hidden="false" customHeight="false" outlineLevel="0" collapsed="false">
      <c r="A365" s="1" t="s">
        <v>826</v>
      </c>
      <c r="B365" s="2" t="str">
        <f aca="false">HYPERLINK("http://www.ncbi.nlm.nih.gov/sites/entrez?Db=gene&amp;Cmd=ShowDetailView&amp;TermToSearch=8912&amp;ordinalpos=2&amp;itool=EntrezSystem2.PEntrez.Gene.Gene_ResultsPanel.Gene_RVDocSum","CACNA1H")</f>
        <v>CACNA1H</v>
      </c>
      <c r="C365" s="0" t="n">
        <v>8912</v>
      </c>
      <c r="D365" s="2" t="str">
        <f aca="false">HYPERLINK("http://www.genenetwork.org/cgi-bin/WebQTL.py?cmd=sch&amp;gene= "," ")</f>
        <v> </v>
      </c>
      <c r="E365" s="2" t="str">
        <f aca="false">HYPERLINK("http://www.hugenavigator.net/HuGENavigator/huGEPedia.do?firstQuery=CACNA1H&amp;geneID=8912&amp;typeSubmit=GO&amp;check=y&amp;typeOption=gene&amp;which=2&amp;pubOrderType=pubD","GenoPedia")</f>
        <v>GenoPedia</v>
      </c>
      <c r="F365" s="2" t="str">
        <f aca="false">HYPERLINK("http://karg.cbi.pku.edu.cn/entry-info.php?id=8912","KARG")</f>
        <v>KARG</v>
      </c>
      <c r="G365" s="1" t="s">
        <v>1324</v>
      </c>
      <c r="H365" s="0" t="s">
        <v>21</v>
      </c>
      <c r="I365" s="1" t="s">
        <v>1325</v>
      </c>
      <c r="J365" s="1" t="s">
        <v>1326</v>
      </c>
      <c r="K365" s="0" t="s">
        <v>1004</v>
      </c>
      <c r="L365" s="0" t="n">
        <v>16</v>
      </c>
      <c r="M365" s="3" t="n">
        <v>1.143</v>
      </c>
      <c r="N365" s="4" t="n">
        <v>68.53</v>
      </c>
      <c r="O365" s="5" t="n">
        <v>0</v>
      </c>
      <c r="P365" s="0" t="s">
        <v>25</v>
      </c>
      <c r="Q365" s="1" t="s">
        <v>26</v>
      </c>
      <c r="R365" s="5" t="n">
        <v>0</v>
      </c>
      <c r="S365" s="5" t="n">
        <v>1</v>
      </c>
    </row>
    <row r="366" customFormat="false" ht="30" hidden="false" customHeight="false" outlineLevel="0" collapsed="false">
      <c r="A366" s="1" t="s">
        <v>826</v>
      </c>
      <c r="B366" s="2" t="str">
        <f aca="false">HYPERLINK("http://www.ncbi.nlm.nih.gov/sites/entrez?Db=gene&amp;Cmd=ShowDetailView&amp;TermToSearch=8911&amp;ordinalpos=2&amp;itool=EntrezSystem2.PEntrez.Gene.Gene_ResultsPanel.Gene_RVDocSum","CACNA1I")</f>
        <v>CACNA1I</v>
      </c>
      <c r="C366" s="0" t="n">
        <v>8911</v>
      </c>
      <c r="D366" s="2" t="str">
        <f aca="false">HYPERLINK("http://www.genenetwork.org/cgi-bin/WebQTL.py?cmd=sch&amp;gene= "," ")</f>
        <v> </v>
      </c>
      <c r="E366" s="2" t="str">
        <f aca="false">HYPERLINK("http://www.hugenavigator.net/HuGENavigator/huGEPedia.do?firstQuery=CACNA1I&amp;geneID=8911&amp;typeSubmit=GO&amp;check=y&amp;typeOption=gene&amp;which=2&amp;pubOrderType=pubD","GenoPedia")</f>
        <v>GenoPedia</v>
      </c>
      <c r="F366" s="2" t="str">
        <f aca="false">HYPERLINK("http://karg.cbi.pku.edu.cn/entry-info.php?id=8911","KARG")</f>
        <v>KARG</v>
      </c>
      <c r="G366" s="1" t="s">
        <v>1327</v>
      </c>
      <c r="H366" s="0" t="s">
        <v>21</v>
      </c>
      <c r="I366" s="1" t="s">
        <v>1328</v>
      </c>
      <c r="J366" s="1" t="s">
        <v>1329</v>
      </c>
      <c r="K366" s="0" t="s">
        <v>939</v>
      </c>
      <c r="L366" s="0" t="n">
        <v>22</v>
      </c>
      <c r="M366" s="3" t="n">
        <v>38.297</v>
      </c>
      <c r="N366" s="4" t="n">
        <v>118.98</v>
      </c>
      <c r="O366" s="5" t="n">
        <v>0</v>
      </c>
      <c r="P366" s="0" t="s">
        <v>25</v>
      </c>
      <c r="Q366" s="1" t="s">
        <v>26</v>
      </c>
      <c r="R366" s="5" t="n">
        <v>0</v>
      </c>
      <c r="S366" s="5" t="n">
        <v>1</v>
      </c>
    </row>
    <row r="367" customFormat="false" ht="45" hidden="false" customHeight="false" outlineLevel="0" collapsed="false">
      <c r="A367" s="1" t="s">
        <v>826</v>
      </c>
      <c r="B367" s="2" t="str">
        <f aca="false">HYPERLINK("http://www.ncbi.nlm.nih.gov/sites/entrez?Db=gene&amp;Cmd=ShowDetailView&amp;TermToSearch=1213&amp;ordinalpos=2&amp;itool=EntrezSystem2.PEntrez.Gene.Gene_ResultsPanel.Gene_RVDocSum","CLTC")</f>
        <v>CLTC</v>
      </c>
      <c r="C367" s="0" t="n">
        <v>1213</v>
      </c>
      <c r="D367" s="2" t="str">
        <f aca="false">HYPERLINK("http://www.genenetwork.org/cgi-bin/WebQTL.py?cmd=sch&amp;gene= "," ")</f>
        <v> </v>
      </c>
      <c r="E367" s="2" t="str">
        <f aca="false">HYPERLINK("http://www.hugenavigator.net/HuGENavigator/huGEPedia.do?firstQuery=CLTC&amp;geneID=1213&amp;typeSubmit=GO&amp;check=y&amp;typeOption=gene&amp;which=2&amp;pubOrderType=pubD","GenoPedia")</f>
        <v>GenoPedia</v>
      </c>
      <c r="F367" s="2" t="str">
        <f aca="false">HYPERLINK("http://karg.cbi.pku.edu.cn/entry-info.php?id=1213","KARG")</f>
        <v>KARG</v>
      </c>
      <c r="G367" s="1" t="s">
        <v>1330</v>
      </c>
      <c r="H367" s="0" t="s">
        <v>21</v>
      </c>
      <c r="I367" s="1" t="s">
        <v>1331</v>
      </c>
      <c r="J367" s="1" t="s">
        <v>1332</v>
      </c>
      <c r="K367" s="0" t="s">
        <v>1333</v>
      </c>
      <c r="L367" s="0" t="n">
        <v>17</v>
      </c>
      <c r="M367" s="3" t="n">
        <v>55.052</v>
      </c>
      <c r="N367" s="4" t="n">
        <v>75.22</v>
      </c>
      <c r="O367" s="5" t="n">
        <v>0</v>
      </c>
      <c r="P367" s="0" t="s">
        <v>25</v>
      </c>
      <c r="Q367" s="1" t="s">
        <v>26</v>
      </c>
      <c r="R367" s="5" t="n">
        <v>0</v>
      </c>
      <c r="S367" s="5" t="n">
        <v>1</v>
      </c>
    </row>
    <row r="368" customFormat="false" ht="45" hidden="false" customHeight="false" outlineLevel="0" collapsed="false">
      <c r="A368" s="1" t="s">
        <v>826</v>
      </c>
      <c r="B368" s="2" t="str">
        <f aca="false">HYPERLINK("http://www.ncbi.nlm.nih.gov/sites/entrez?Db=gene&amp;Cmd=ShowDetailView&amp;TermToSearch=1508&amp;ordinalpos=2&amp;itool=EntrezSystem2.PEntrez.Gene.Gene_ResultsPanel.Gene_RVDocSum","CTSB")</f>
        <v>CTSB</v>
      </c>
      <c r="C368" s="0" t="n">
        <v>1508</v>
      </c>
      <c r="D368" s="2" t="str">
        <f aca="false">HYPERLINK("http://www.genenetwork.org/cgi-bin/WebQTL.py?cmd=sch&amp;gene= "," ")</f>
        <v> </v>
      </c>
      <c r="E368" s="2" t="str">
        <f aca="false">HYPERLINK("http://www.hugenavigator.net/HuGENavigator/huGEPedia.do?firstQuery=CTSB&amp;geneID=1508&amp;typeSubmit=GO&amp;check=y&amp;typeOption=gene&amp;which=2&amp;pubOrderType=pubD","GenoPedia")</f>
        <v>GenoPedia</v>
      </c>
      <c r="F368" s="2" t="str">
        <f aca="false">HYPERLINK("http://karg.cbi.pku.edu.cn/entry-info.php?id=1508","KARG")</f>
        <v>KARG</v>
      </c>
      <c r="G368" s="1" t="s">
        <v>1334</v>
      </c>
      <c r="H368" s="0" t="s">
        <v>21</v>
      </c>
      <c r="I368" s="1" t="s">
        <v>1335</v>
      </c>
      <c r="J368" s="1" t="s">
        <v>1336</v>
      </c>
      <c r="K368" s="0" t="s">
        <v>1337</v>
      </c>
      <c r="L368" s="0" t="n">
        <v>8</v>
      </c>
      <c r="M368" s="3" t="n">
        <v>11.737</v>
      </c>
      <c r="N368" s="4" t="n">
        <v>25.61</v>
      </c>
      <c r="O368" s="5" t="n">
        <v>0</v>
      </c>
      <c r="P368" s="0" t="s">
        <v>25</v>
      </c>
      <c r="Q368" s="1" t="s">
        <v>26</v>
      </c>
      <c r="R368" s="5" t="n">
        <v>0</v>
      </c>
      <c r="S368" s="5" t="n">
        <v>1</v>
      </c>
    </row>
    <row r="369" customFormat="false" ht="30" hidden="false" customHeight="false" outlineLevel="0" collapsed="false">
      <c r="A369" s="1" t="s">
        <v>826</v>
      </c>
      <c r="B369" s="2" t="str">
        <f aca="false">HYPERLINK("http://www.ncbi.nlm.nih.gov/sites/entrez?Db=gene&amp;Cmd=ShowDetailView&amp;TermToSearch=1075&amp;ordinalpos=2&amp;itool=EntrezSystem2.PEntrez.Gene.Gene_ResultsPanel.Gene_RVDocSum","CTSC")</f>
        <v>CTSC</v>
      </c>
      <c r="C369" s="0" t="n">
        <v>1075</v>
      </c>
      <c r="D369" s="2" t="str">
        <f aca="false">HYPERLINK("http://www.genenetwork.org/cgi-bin/WebQTL.py?cmd=sch&amp;gene= "," ")</f>
        <v> </v>
      </c>
      <c r="E369" s="2" t="str">
        <f aca="false">HYPERLINK("http://www.hugenavigator.net/HuGENavigator/huGEPedia.do?firstQuery=CTSC&amp;geneID=1075&amp;typeSubmit=GO&amp;check=y&amp;typeOption=gene&amp;which=2&amp;pubOrderType=pubD","GenoPedia")</f>
        <v>GenoPedia</v>
      </c>
      <c r="F369" s="2" t="str">
        <f aca="false">HYPERLINK("http://karg.cbi.pku.edu.cn/entry-info.php?id=1075","KARG")</f>
        <v>KARG</v>
      </c>
      <c r="G369" s="1" t="s">
        <v>1338</v>
      </c>
      <c r="H369" s="0" t="s">
        <v>21</v>
      </c>
      <c r="I369" s="1" t="s">
        <v>1339</v>
      </c>
      <c r="J369" s="1" t="s">
        <v>1340</v>
      </c>
      <c r="K369" s="0" t="s">
        <v>1341</v>
      </c>
      <c r="L369" s="0" t="n">
        <v>11</v>
      </c>
      <c r="M369" s="3" t="n">
        <v>87.666</v>
      </c>
      <c r="N369" s="4" t="n">
        <v>44.18</v>
      </c>
      <c r="O369" s="5" t="n">
        <v>0</v>
      </c>
      <c r="P369" s="0" t="s">
        <v>25</v>
      </c>
      <c r="Q369" s="1" t="s">
        <v>26</v>
      </c>
      <c r="R369" s="5" t="n">
        <v>0</v>
      </c>
      <c r="S369" s="5" t="n">
        <v>1</v>
      </c>
    </row>
    <row r="370" customFormat="false" ht="15" hidden="false" customHeight="false" outlineLevel="0" collapsed="false">
      <c r="A370" s="1" t="s">
        <v>826</v>
      </c>
      <c r="B370" s="2" t="str">
        <f aca="false">HYPERLINK("http://www.ncbi.nlm.nih.gov/sites/entrez?Db=gene&amp;Cmd=ShowDetailView&amp;TermToSearch=1759&amp;ordinalpos=2&amp;itool=EntrezSystem2.PEntrez.Gene.Gene_ResultsPanel.Gene_RVDocSum","DNM1")</f>
        <v>DNM1</v>
      </c>
      <c r="C370" s="0" t="n">
        <v>1759</v>
      </c>
      <c r="D370" s="2" t="str">
        <f aca="false">HYPERLINK("http://www.genenetwork.org/cgi-bin/WebQTL.py?cmd=sch&amp;gene= "," ")</f>
        <v> </v>
      </c>
      <c r="E370" s="2" t="str">
        <f aca="false">HYPERLINK("http://www.hugenavigator.net/HuGENavigator/huGEPedia.do?firstQuery=DNM1&amp;geneID=1759&amp;typeSubmit=GO&amp;check=y&amp;typeOption=gene&amp;which=2&amp;pubOrderType=pubD","GenoPedia")</f>
        <v>GenoPedia</v>
      </c>
      <c r="F370" s="2" t="str">
        <f aca="false">HYPERLINK("http://karg.cbi.pku.edu.cn/entry-info.php?id=1759","KARG")</f>
        <v>KARG</v>
      </c>
      <c r="G370" s="1" t="s">
        <v>1342</v>
      </c>
      <c r="H370" s="0" t="s">
        <v>21</v>
      </c>
      <c r="I370" s="1" t="s">
        <v>1343</v>
      </c>
      <c r="J370" s="1" t="s">
        <v>32</v>
      </c>
      <c r="K370" s="0" t="s">
        <v>136</v>
      </c>
      <c r="L370" s="0" t="n">
        <v>9</v>
      </c>
      <c r="M370" s="3" t="n">
        <v>130.005</v>
      </c>
      <c r="N370" s="4" t="n">
        <v>51.86</v>
      </c>
      <c r="O370" s="5" t="n">
        <v>0</v>
      </c>
      <c r="P370" s="0" t="s">
        <v>25</v>
      </c>
      <c r="Q370" s="1" t="s">
        <v>26</v>
      </c>
      <c r="R370" s="5" t="n">
        <v>0</v>
      </c>
      <c r="S370" s="5" t="n">
        <v>1</v>
      </c>
    </row>
    <row r="371" customFormat="false" ht="30" hidden="false" customHeight="false" outlineLevel="0" collapsed="false">
      <c r="A371" s="1" t="s">
        <v>826</v>
      </c>
      <c r="B371" s="2" t="str">
        <f aca="false">HYPERLINK("http://www.ncbi.nlm.nih.gov/sites/entrez?Db=gene&amp;Cmd=ShowDetailView&amp;TermToSearch=1785&amp;ordinalpos=2&amp;itool=EntrezSystem2.PEntrez.Gene.Gene_ResultsPanel.Gene_RVDocSum","DNM2")</f>
        <v>DNM2</v>
      </c>
      <c r="C371" s="0" t="n">
        <v>1785</v>
      </c>
      <c r="D371" s="2" t="str">
        <f aca="false">HYPERLINK("http://www.genenetwork.org/cgi-bin/WebQTL.py?cmd=sch&amp;gene= "," ")</f>
        <v> </v>
      </c>
      <c r="E371" s="2" t="str">
        <f aca="false">HYPERLINK("http://www.hugenavigator.net/HuGENavigator/huGEPedia.do?firstQuery=DNM2&amp;geneID=1785&amp;typeSubmit=GO&amp;check=y&amp;typeOption=gene&amp;which=2&amp;pubOrderType=pubD","GenoPedia")</f>
        <v>GenoPedia</v>
      </c>
      <c r="F371" s="2" t="str">
        <f aca="false">HYPERLINK("http://karg.cbi.pku.edu.cn/entry-info.php?id=1785","KARG")</f>
        <v>KARG</v>
      </c>
      <c r="G371" s="1" t="s">
        <v>1344</v>
      </c>
      <c r="H371" s="0" t="s">
        <v>21</v>
      </c>
      <c r="I371" s="1" t="s">
        <v>1345</v>
      </c>
      <c r="J371" s="1" t="s">
        <v>1346</v>
      </c>
      <c r="K371" s="0" t="s">
        <v>1347</v>
      </c>
      <c r="L371" s="0" t="n">
        <v>19</v>
      </c>
      <c r="M371" s="3" t="n">
        <v>10.69</v>
      </c>
      <c r="N371" s="4" t="n">
        <v>113.82</v>
      </c>
      <c r="O371" s="5" t="n">
        <v>0</v>
      </c>
      <c r="P371" s="0" t="s">
        <v>25</v>
      </c>
      <c r="Q371" s="1" t="s">
        <v>26</v>
      </c>
      <c r="R371" s="5" t="n">
        <v>0</v>
      </c>
      <c r="S371" s="5" t="n">
        <v>1</v>
      </c>
    </row>
    <row r="372" customFormat="false" ht="45" hidden="false" customHeight="false" outlineLevel="0" collapsed="false">
      <c r="A372" s="1" t="s">
        <v>826</v>
      </c>
      <c r="B372" s="2" t="str">
        <f aca="false">HYPERLINK("http://www.ncbi.nlm.nih.gov/sites/entrez?Db=gene&amp;Cmd=ShowDetailView&amp;TermToSearch=1846&amp;ordinalpos=2&amp;itool=EntrezSystem2.PEntrez.Gene.Gene_ResultsPanel.Gene_RVDocSum","DUSP4")</f>
        <v>DUSP4</v>
      </c>
      <c r="C372" s="0" t="n">
        <v>1846</v>
      </c>
      <c r="D372" s="2" t="str">
        <f aca="false">HYPERLINK("http://www.genenetwork.org/cgi-bin/WebQTL.py?cmd=sch&amp;gene= "," ")</f>
        <v> </v>
      </c>
      <c r="E372" s="2" t="str">
        <f aca="false">HYPERLINK("http://www.hugenavigator.net/HuGENavigator/huGEPedia.do?firstQuery=DUSP4&amp;geneID=1846&amp;typeSubmit=GO&amp;check=y&amp;typeOption=gene&amp;which=2&amp;pubOrderType=pubD","GenoPedia")</f>
        <v>GenoPedia</v>
      </c>
      <c r="F372" s="2" t="str">
        <f aca="false">HYPERLINK("http://karg.cbi.pku.edu.cn/entry-info.php?id=1846","KARG")</f>
        <v>KARG</v>
      </c>
      <c r="G372" s="1" t="s">
        <v>1348</v>
      </c>
      <c r="H372" s="0" t="s">
        <v>21</v>
      </c>
      <c r="I372" s="1" t="s">
        <v>1349</v>
      </c>
      <c r="J372" s="1" t="s">
        <v>1350</v>
      </c>
      <c r="K372" s="0" t="s">
        <v>1351</v>
      </c>
      <c r="L372" s="0" t="n">
        <v>8</v>
      </c>
      <c r="M372" s="3" t="n">
        <v>29.25</v>
      </c>
      <c r="N372" s="4" t="n">
        <v>14.57</v>
      </c>
      <c r="O372" s="5" t="n">
        <v>0</v>
      </c>
      <c r="P372" s="0" t="s">
        <v>25</v>
      </c>
      <c r="Q372" s="1" t="s">
        <v>26</v>
      </c>
      <c r="R372" s="5" t="n">
        <v>0</v>
      </c>
      <c r="S372" s="5" t="n">
        <v>1</v>
      </c>
    </row>
    <row r="373" customFormat="false" ht="60" hidden="false" customHeight="false" outlineLevel="0" collapsed="false">
      <c r="A373" s="1" t="s">
        <v>826</v>
      </c>
      <c r="B373" s="2" t="str">
        <f aca="false">HYPERLINK("http://www.ncbi.nlm.nih.gov/sites/entrez?Db=gene&amp;Cmd=ShowDetailView&amp;TermToSearch=2044&amp;ordinalpos=2&amp;itool=EntrezSystem2.PEntrez.Gene.Gene_ResultsPanel.Gene_RVDocSum","EPHA5")</f>
        <v>EPHA5</v>
      </c>
      <c r="C373" s="0" t="n">
        <v>2044</v>
      </c>
      <c r="D373" s="2" t="str">
        <f aca="false">HYPERLINK("http://www.genenetwork.org/cgi-bin/WebQTL.py?cmd=sch&amp;gene= "," ")</f>
        <v> </v>
      </c>
      <c r="E373" s="2" t="str">
        <f aca="false">HYPERLINK("http://www.hugenavigator.net/HuGENavigator/huGEPedia.do?firstQuery=EPHA5&amp;geneID=2044&amp;typeSubmit=GO&amp;check=y&amp;typeOption=gene&amp;which=2&amp;pubOrderType=pubD","GenoPedia")</f>
        <v>GenoPedia</v>
      </c>
      <c r="F373" s="2" t="str">
        <f aca="false">HYPERLINK("http://karg.cbi.pku.edu.cn/entry-info.php?id=2044","KARG")</f>
        <v>KARG</v>
      </c>
      <c r="G373" s="1" t="s">
        <v>1352</v>
      </c>
      <c r="H373" s="0" t="s">
        <v>21</v>
      </c>
      <c r="I373" s="1" t="s">
        <v>1353</v>
      </c>
      <c r="J373" s="1" t="s">
        <v>1354</v>
      </c>
      <c r="K373" s="0" t="s">
        <v>1355</v>
      </c>
      <c r="L373" s="0" t="n">
        <v>4</v>
      </c>
      <c r="M373" s="3" t="n">
        <v>65.872</v>
      </c>
      <c r="N373" s="4" t="n">
        <v>345.86</v>
      </c>
      <c r="O373" s="5" t="n">
        <v>0</v>
      </c>
      <c r="P373" s="0" t="s">
        <v>25</v>
      </c>
      <c r="Q373" s="1" t="s">
        <v>26</v>
      </c>
      <c r="R373" s="5" t="n">
        <v>0</v>
      </c>
      <c r="S373" s="5" t="n">
        <v>1</v>
      </c>
    </row>
    <row r="374" customFormat="false" ht="30" hidden="false" customHeight="false" outlineLevel="0" collapsed="false">
      <c r="A374" s="1" t="s">
        <v>826</v>
      </c>
      <c r="B374" s="2" t="str">
        <f aca="false">HYPERLINK("http://www.ncbi.nlm.nih.gov/sites/entrez?Db=gene&amp;Cmd=ShowDetailView&amp;TermToSearch=2050&amp;ordinalpos=2&amp;itool=EntrezSystem2.PEntrez.Gene.Gene_ResultsPanel.Gene_RVDocSum","EPHB4")</f>
        <v>EPHB4</v>
      </c>
      <c r="C374" s="0" t="n">
        <v>2050</v>
      </c>
      <c r="D374" s="2" t="str">
        <f aca="false">HYPERLINK("http://www.genenetwork.org/cgi-bin/WebQTL.py?cmd=sch&amp;gene= "," ")</f>
        <v> </v>
      </c>
      <c r="E374" s="2" t="str">
        <f aca="false">HYPERLINK("http://www.hugenavigator.net/HuGENavigator/huGEPedia.do?firstQuery=EPHB4&amp;geneID=2050&amp;typeSubmit=GO&amp;check=y&amp;typeOption=gene&amp;which=2&amp;pubOrderType=pubD","GenoPedia")</f>
        <v>GenoPedia</v>
      </c>
      <c r="F374" s="2" t="str">
        <f aca="false">HYPERLINK("http://karg.cbi.pku.edu.cn/entry-info.php?id=2050","KARG")</f>
        <v>KARG</v>
      </c>
      <c r="G374" s="1" t="s">
        <v>1356</v>
      </c>
      <c r="H374" s="0" t="s">
        <v>21</v>
      </c>
      <c r="I374" s="1" t="s">
        <v>1357</v>
      </c>
      <c r="J374" s="1" t="s">
        <v>1358</v>
      </c>
      <c r="K374" s="0" t="s">
        <v>303</v>
      </c>
      <c r="L374" s="0" t="n">
        <v>7</v>
      </c>
      <c r="M374" s="3" t="n">
        <v>100.238</v>
      </c>
      <c r="N374" s="4" t="n">
        <v>24.96</v>
      </c>
      <c r="O374" s="5" t="n">
        <v>0</v>
      </c>
      <c r="P374" s="0" t="s">
        <v>25</v>
      </c>
      <c r="Q374" s="1" t="s">
        <v>26</v>
      </c>
      <c r="R374" s="5" t="n">
        <v>0</v>
      </c>
      <c r="S374" s="5" t="n">
        <v>1</v>
      </c>
    </row>
    <row r="375" customFormat="false" ht="15" hidden="false" customHeight="false" outlineLevel="0" collapsed="false">
      <c r="A375" s="1" t="s">
        <v>826</v>
      </c>
      <c r="B375" s="2" t="str">
        <f aca="false">HYPERLINK("http://www.ncbi.nlm.nih.gov/sites/entrez?Db=gene&amp;Cmd=ShowDetailView&amp;TermToSearch=2670&amp;ordinalpos=2&amp;itool=EntrezSystem2.PEntrez.Gene.Gene_ResultsPanel.Gene_RVDocSum","GFAP")</f>
        <v>GFAP</v>
      </c>
      <c r="C375" s="0" t="n">
        <v>2670</v>
      </c>
      <c r="D375" s="2" t="str">
        <f aca="false">HYPERLINK("http://www.genenetwork.org/cgi-bin/WebQTL.py?cmd=sch&amp;gene= "," ")</f>
        <v> </v>
      </c>
      <c r="E375" s="2" t="str">
        <f aca="false">HYPERLINK("http://www.hugenavigator.net/HuGENavigator/huGEPedia.do?firstQuery=GFAP&amp;geneID=2670&amp;typeSubmit=GO&amp;check=y&amp;typeOption=gene&amp;which=2&amp;pubOrderType=pubD","GenoPedia")</f>
        <v>GenoPedia</v>
      </c>
      <c r="F375" s="2" t="str">
        <f aca="false">HYPERLINK("http://karg.cbi.pku.edu.cn/entry-info.php?id=2670","KARG")</f>
        <v>KARG</v>
      </c>
      <c r="G375" s="1" t="s">
        <v>1359</v>
      </c>
      <c r="H375" s="0" t="s">
        <v>21</v>
      </c>
      <c r="I375" s="1" t="s">
        <v>1360</v>
      </c>
      <c r="J375" s="1" t="s">
        <v>1361</v>
      </c>
      <c r="K375" s="0" t="s">
        <v>1089</v>
      </c>
      <c r="L375" s="0" t="n">
        <v>17</v>
      </c>
      <c r="M375" s="3" t="n">
        <v>40.339</v>
      </c>
      <c r="N375" s="4" t="n">
        <v>9.88</v>
      </c>
      <c r="O375" s="5" t="n">
        <v>0</v>
      </c>
      <c r="P375" s="0" t="s">
        <v>25</v>
      </c>
      <c r="Q375" s="1" t="s">
        <v>26</v>
      </c>
      <c r="R375" s="5" t="n">
        <v>0</v>
      </c>
      <c r="S375" s="5" t="n">
        <v>1</v>
      </c>
    </row>
    <row r="376" customFormat="false" ht="15" hidden="false" customHeight="false" outlineLevel="0" collapsed="false">
      <c r="A376" s="1" t="s">
        <v>826</v>
      </c>
      <c r="B376" s="2" t="str">
        <f aca="false">HYPERLINK("http://www.ncbi.nlm.nih.gov/sites/entrez?Db=gene&amp;Cmd=ShowDetailView&amp;TermToSearch=3716&amp;ordinalpos=2&amp;itool=EntrezSystem2.PEntrez.Gene.Gene_ResultsPanel.Gene_RVDocSum","JAK1")</f>
        <v>JAK1</v>
      </c>
      <c r="C376" s="0" t="n">
        <v>3716</v>
      </c>
      <c r="D376" s="2" t="str">
        <f aca="false">HYPERLINK("http://www.genenetwork.org/cgi-bin/WebQTL.py?cmd=sch&amp;gene= "," ")</f>
        <v> </v>
      </c>
      <c r="E376" s="2" t="str">
        <f aca="false">HYPERLINK("http://www.hugenavigator.net/HuGENavigator/huGEPedia.do?firstQuery=JAK1&amp;geneID=3716&amp;typeSubmit=GO&amp;check=y&amp;typeOption=gene&amp;which=2&amp;pubOrderType=pubD","GenoPedia")</f>
        <v>GenoPedia</v>
      </c>
      <c r="F376" s="2" t="str">
        <f aca="false">HYPERLINK("http://karg.cbi.pku.edu.cn/entry-info.php?id=3716","KARG")</f>
        <v>KARG</v>
      </c>
      <c r="G376" s="1" t="s">
        <v>1362</v>
      </c>
      <c r="H376" s="0" t="s">
        <v>21</v>
      </c>
      <c r="I376" s="1" t="s">
        <v>1363</v>
      </c>
      <c r="J376" s="1" t="s">
        <v>1364</v>
      </c>
      <c r="K376" s="0" t="s">
        <v>1365</v>
      </c>
      <c r="L376" s="0" t="n">
        <v>1</v>
      </c>
      <c r="M376" s="3" t="n">
        <v>65.073</v>
      </c>
      <c r="N376" s="4" t="n">
        <v>51.78</v>
      </c>
      <c r="O376" s="5" t="n">
        <v>0</v>
      </c>
      <c r="P376" s="0" t="s">
        <v>25</v>
      </c>
      <c r="Q376" s="1" t="s">
        <v>26</v>
      </c>
      <c r="R376" s="5" t="n">
        <v>0</v>
      </c>
      <c r="S376" s="5" t="n">
        <v>1</v>
      </c>
    </row>
    <row r="377" customFormat="false" ht="45" hidden="false" customHeight="false" outlineLevel="0" collapsed="false">
      <c r="A377" s="1" t="s">
        <v>826</v>
      </c>
      <c r="B377" s="2" t="str">
        <f aca="false">HYPERLINK("http://www.ncbi.nlm.nih.gov/sites/entrez?Db=gene&amp;Cmd=ShowDetailView&amp;TermToSearch=3717&amp;ordinalpos=2&amp;itool=EntrezSystem2.PEntrez.Gene.Gene_ResultsPanel.Gene_RVDocSum","JAK2")</f>
        <v>JAK2</v>
      </c>
      <c r="C377" s="0" t="n">
        <v>3717</v>
      </c>
      <c r="D377" s="2" t="str">
        <f aca="false">HYPERLINK("http://www.genenetwork.org/cgi-bin/WebQTL.py?cmd=sch&amp;gene= "," ")</f>
        <v> </v>
      </c>
      <c r="E377" s="2" t="str">
        <f aca="false">HYPERLINK("http://www.hugenavigator.net/HuGENavigator/huGEPedia.do?firstQuery=JAK2&amp;geneID=3717&amp;typeSubmit=GO&amp;check=y&amp;typeOption=gene&amp;which=2&amp;pubOrderType=pubD","GenoPedia")</f>
        <v>GenoPedia</v>
      </c>
      <c r="F377" s="2" t="str">
        <f aca="false">HYPERLINK("http://karg.cbi.pku.edu.cn/entry-info.php?id=3717","KARG")</f>
        <v>KARG</v>
      </c>
      <c r="G377" s="1" t="s">
        <v>1366</v>
      </c>
      <c r="H377" s="0" t="s">
        <v>21</v>
      </c>
      <c r="I377" s="1" t="s">
        <v>32</v>
      </c>
      <c r="J377" s="1" t="s">
        <v>1367</v>
      </c>
      <c r="K377" s="0" t="s">
        <v>809</v>
      </c>
      <c r="L377" s="0" t="n">
        <v>9</v>
      </c>
      <c r="M377" s="3" t="n">
        <v>4.975</v>
      </c>
      <c r="N377" s="4" t="n">
        <v>142.75</v>
      </c>
      <c r="O377" s="5" t="n">
        <v>0</v>
      </c>
      <c r="P377" s="0" t="s">
        <v>25</v>
      </c>
      <c r="Q377" s="1" t="s">
        <v>26</v>
      </c>
      <c r="R377" s="5" t="n">
        <v>0</v>
      </c>
      <c r="S377" s="5" t="n">
        <v>1</v>
      </c>
    </row>
    <row r="378" customFormat="false" ht="45" hidden="false" customHeight="false" outlineLevel="0" collapsed="false">
      <c r="A378" s="1" t="s">
        <v>826</v>
      </c>
      <c r="B378" s="2" t="str">
        <f aca="false">HYPERLINK("http://www.ncbi.nlm.nih.gov/sites/entrez?Db=gene&amp;Cmd=ShowDetailView&amp;TermToSearch=3736&amp;ordinalpos=2&amp;itool=EntrezSystem2.PEntrez.Gene.Gene_ResultsPanel.Gene_RVDocSum","KCNA1")</f>
        <v>KCNA1</v>
      </c>
      <c r="C378" s="0" t="n">
        <v>3736</v>
      </c>
      <c r="D378" s="2" t="str">
        <f aca="false">HYPERLINK("http://www.genenetwork.org/cgi-bin/WebQTL.py?cmd=sch&amp;gene= "," ")</f>
        <v> </v>
      </c>
      <c r="E378" s="2" t="str">
        <f aca="false">HYPERLINK("http://www.hugenavigator.net/HuGENavigator/huGEPedia.do?firstQuery=KCNA1&amp;geneID=3736&amp;typeSubmit=GO&amp;check=y&amp;typeOption=gene&amp;which=2&amp;pubOrderType=pubD","GenoPedia")</f>
        <v>GenoPedia</v>
      </c>
      <c r="F378" s="2" t="str">
        <f aca="false">HYPERLINK("http://karg.cbi.pku.edu.cn/entry-info.php?id=3736","KARG")</f>
        <v>KARG</v>
      </c>
      <c r="G378" s="1" t="s">
        <v>1368</v>
      </c>
      <c r="H378" s="0" t="s">
        <v>21</v>
      </c>
      <c r="I378" s="1" t="s">
        <v>1369</v>
      </c>
      <c r="J378" s="1" t="s">
        <v>1370</v>
      </c>
      <c r="K378" s="0" t="s">
        <v>1371</v>
      </c>
      <c r="L378" s="0" t="n">
        <v>12</v>
      </c>
      <c r="M378" s="3" t="n">
        <v>4.891</v>
      </c>
      <c r="N378" s="4" t="n">
        <v>1.49</v>
      </c>
      <c r="O378" s="5" t="n">
        <v>0</v>
      </c>
      <c r="P378" s="0" t="s">
        <v>25</v>
      </c>
      <c r="Q378" s="1" t="s">
        <v>26</v>
      </c>
      <c r="R378" s="5" t="n">
        <v>0</v>
      </c>
      <c r="S378" s="5" t="n">
        <v>1</v>
      </c>
    </row>
    <row r="379" customFormat="false" ht="30" hidden="false" customHeight="false" outlineLevel="0" collapsed="false">
      <c r="A379" s="1" t="s">
        <v>826</v>
      </c>
      <c r="B379" s="2" t="str">
        <f aca="false">HYPERLINK("http://www.ncbi.nlm.nih.gov/sites/entrez?Db=gene&amp;Cmd=ShowDetailView&amp;TermToSearch=3737&amp;ordinalpos=2&amp;itool=EntrezSystem2.PEntrez.Gene.Gene_ResultsPanel.Gene_RVDocSum","KCNA2")</f>
        <v>KCNA2</v>
      </c>
      <c r="C379" s="0" t="n">
        <v>3737</v>
      </c>
      <c r="D379" s="2" t="str">
        <f aca="false">HYPERLINK("http://www.genenetwork.org/cgi-bin/WebQTL.py?cmd=sch&amp;gene= "," ")</f>
        <v> </v>
      </c>
      <c r="E379" s="2" t="str">
        <f aca="false">HYPERLINK("http://www.hugenavigator.net/HuGENavigator/huGEPedia.do?firstQuery=KCNA2&amp;geneID=3737&amp;typeSubmit=GO&amp;check=y&amp;typeOption=gene&amp;which=2&amp;pubOrderType=pubD","GenoPedia")</f>
        <v>GenoPedia</v>
      </c>
      <c r="F379" s="2" t="str">
        <f aca="false">HYPERLINK("http://karg.cbi.pku.edu.cn/entry-info.php?id=3737","KARG")</f>
        <v>KARG</v>
      </c>
      <c r="G379" s="1" t="s">
        <v>1372</v>
      </c>
      <c r="H379" s="0" t="s">
        <v>21</v>
      </c>
      <c r="I379" s="1" t="s">
        <v>1373</v>
      </c>
      <c r="J379" s="1" t="s">
        <v>1374</v>
      </c>
      <c r="K379" s="0" t="s">
        <v>1056</v>
      </c>
      <c r="L379" s="0" t="n">
        <v>1</v>
      </c>
      <c r="M379" s="3" t="n">
        <v>110.947</v>
      </c>
      <c r="N379" s="4" t="n">
        <v>2.57</v>
      </c>
      <c r="O379" s="5" t="n">
        <v>0</v>
      </c>
      <c r="P379" s="0" t="s">
        <v>25</v>
      </c>
      <c r="Q379" s="1" t="s">
        <v>26</v>
      </c>
      <c r="R379" s="5" t="n">
        <v>0</v>
      </c>
      <c r="S379" s="5" t="n">
        <v>1</v>
      </c>
    </row>
    <row r="380" customFormat="false" ht="45" hidden="false" customHeight="false" outlineLevel="0" collapsed="false">
      <c r="A380" s="1" t="s">
        <v>826</v>
      </c>
      <c r="B380" s="2" t="str">
        <f aca="false">HYPERLINK("http://www.ncbi.nlm.nih.gov/sites/entrez?Db=gene&amp;Cmd=ShowDetailView&amp;TermToSearch=3738&amp;ordinalpos=2&amp;itool=EntrezSystem2.PEntrez.Gene.Gene_ResultsPanel.Gene_RVDocSum","KCNA3")</f>
        <v>KCNA3</v>
      </c>
      <c r="C380" s="0" t="n">
        <v>3738</v>
      </c>
      <c r="D380" s="2" t="str">
        <f aca="false">HYPERLINK("http://www.genenetwork.org/cgi-bin/WebQTL.py?cmd=sch&amp;gene= "," ")</f>
        <v> </v>
      </c>
      <c r="E380" s="2" t="str">
        <f aca="false">HYPERLINK("http://www.hugenavigator.net/HuGENavigator/huGEPedia.do?firstQuery=KCNA3&amp;geneID=3738&amp;typeSubmit=GO&amp;check=y&amp;typeOption=gene&amp;which=2&amp;pubOrderType=pubD","GenoPedia")</f>
        <v>GenoPedia</v>
      </c>
      <c r="F380" s="2" t="str">
        <f aca="false">HYPERLINK("http://karg.cbi.pku.edu.cn/entry-info.php?id=3738","KARG")</f>
        <v>KARG</v>
      </c>
      <c r="G380" s="1" t="s">
        <v>1375</v>
      </c>
      <c r="H380" s="0" t="s">
        <v>21</v>
      </c>
      <c r="I380" s="1" t="s">
        <v>1376</v>
      </c>
      <c r="J380" s="1" t="s">
        <v>1377</v>
      </c>
      <c r="K380" s="0" t="s">
        <v>522</v>
      </c>
      <c r="L380" s="0" t="n">
        <v>1</v>
      </c>
      <c r="M380" s="3" t="n">
        <v>111.016</v>
      </c>
      <c r="N380" s="4" t="n">
        <v>3.35</v>
      </c>
      <c r="O380" s="5" t="n">
        <v>0</v>
      </c>
      <c r="P380" s="0" t="s">
        <v>25</v>
      </c>
      <c r="Q380" s="1" t="s">
        <v>26</v>
      </c>
      <c r="R380" s="5" t="n">
        <v>0</v>
      </c>
      <c r="S380" s="5" t="n">
        <v>1</v>
      </c>
    </row>
    <row r="381" customFormat="false" ht="105" hidden="false" customHeight="false" outlineLevel="0" collapsed="false">
      <c r="A381" s="1" t="s">
        <v>826</v>
      </c>
      <c r="B381" s="2" t="str">
        <f aca="false">HYPERLINK("http://www.ncbi.nlm.nih.gov/sites/entrez?Db=gene&amp;Cmd=ShowDetailView&amp;TermToSearch=3739&amp;ordinalpos=2&amp;itool=EntrezSystem2.PEntrez.Gene.Gene_ResultsPanel.Gene_RVDocSum","KCNA4")</f>
        <v>KCNA4</v>
      </c>
      <c r="C381" s="0" t="n">
        <v>3739</v>
      </c>
      <c r="D381" s="2" t="str">
        <f aca="false">HYPERLINK("http://www.genenetwork.org/cgi-bin/WebQTL.py?cmd=sch&amp;gene= "," ")</f>
        <v> </v>
      </c>
      <c r="E381" s="2" t="str">
        <f aca="false">HYPERLINK("http://www.hugenavigator.net/HuGENavigator/huGEPedia.do?firstQuery=KCNA4&amp;geneID=3739&amp;typeSubmit=GO&amp;check=y&amp;typeOption=gene&amp;which=2&amp;pubOrderType=pubD","GenoPedia")</f>
        <v>GenoPedia</v>
      </c>
      <c r="F381" s="2" t="str">
        <f aca="false">HYPERLINK("http://karg.cbi.pku.edu.cn/entry-info.php?id=3739","KARG")</f>
        <v>KARG</v>
      </c>
      <c r="G381" s="1" t="s">
        <v>1378</v>
      </c>
      <c r="H381" s="0" t="s">
        <v>21</v>
      </c>
      <c r="I381" s="1" t="s">
        <v>1379</v>
      </c>
      <c r="J381" s="1" t="s">
        <v>1380</v>
      </c>
      <c r="K381" s="0" t="s">
        <v>1381</v>
      </c>
      <c r="L381" s="0" t="n">
        <v>11</v>
      </c>
      <c r="M381" s="3" t="n">
        <v>29.988</v>
      </c>
      <c r="N381" s="4" t="n">
        <v>6.72</v>
      </c>
      <c r="O381" s="5" t="n">
        <v>0</v>
      </c>
      <c r="P381" s="0" t="s">
        <v>25</v>
      </c>
      <c r="Q381" s="1" t="s">
        <v>26</v>
      </c>
      <c r="R381" s="5" t="n">
        <v>0</v>
      </c>
      <c r="S381" s="5" t="n">
        <v>1</v>
      </c>
    </row>
    <row r="382" customFormat="false" ht="60" hidden="false" customHeight="false" outlineLevel="0" collapsed="false">
      <c r="A382" s="1" t="s">
        <v>826</v>
      </c>
      <c r="B382" s="2" t="str">
        <f aca="false">HYPERLINK("http://www.ncbi.nlm.nih.gov/sites/entrez?Db=gene&amp;Cmd=ShowDetailView&amp;TermToSearch=3741&amp;ordinalpos=2&amp;itool=EntrezSystem2.PEntrez.Gene.Gene_ResultsPanel.Gene_RVDocSum","KCNA5")</f>
        <v>KCNA5</v>
      </c>
      <c r="C382" s="0" t="n">
        <v>3741</v>
      </c>
      <c r="D382" s="2" t="str">
        <f aca="false">HYPERLINK("http://www.genenetwork.org/cgi-bin/WebQTL.py?cmd=sch&amp;gene= "," ")</f>
        <v> </v>
      </c>
      <c r="E382" s="2" t="str">
        <f aca="false">HYPERLINK("http://www.hugenavigator.net/HuGENavigator/huGEPedia.do?firstQuery=KCNA5&amp;geneID=3741&amp;typeSubmit=GO&amp;check=y&amp;typeOption=gene&amp;which=2&amp;pubOrderType=pubD","GenoPedia")</f>
        <v>GenoPedia</v>
      </c>
      <c r="F382" s="2" t="str">
        <f aca="false">HYPERLINK("http://karg.cbi.pku.edu.cn/entry-info.php?id=3741","KARG")</f>
        <v>KARG</v>
      </c>
      <c r="G382" s="1" t="s">
        <v>1382</v>
      </c>
      <c r="H382" s="0" t="s">
        <v>21</v>
      </c>
      <c r="I382" s="1" t="s">
        <v>1383</v>
      </c>
      <c r="J382" s="1" t="s">
        <v>1384</v>
      </c>
      <c r="K382" s="0" t="s">
        <v>270</v>
      </c>
      <c r="L382" s="0" t="n">
        <v>12</v>
      </c>
      <c r="M382" s="3" t="n">
        <v>5.023</v>
      </c>
      <c r="N382" s="4" t="n">
        <v>2.86</v>
      </c>
      <c r="O382" s="5" t="n">
        <v>0</v>
      </c>
      <c r="P382" s="0" t="s">
        <v>25</v>
      </c>
      <c r="Q382" s="1" t="s">
        <v>26</v>
      </c>
      <c r="R382" s="5" t="n">
        <v>0</v>
      </c>
      <c r="S382" s="5" t="n">
        <v>1</v>
      </c>
    </row>
    <row r="383" customFormat="false" ht="30" hidden="false" customHeight="false" outlineLevel="0" collapsed="false">
      <c r="A383" s="1" t="s">
        <v>826</v>
      </c>
      <c r="B383" s="2" t="str">
        <f aca="false">HYPERLINK("http://www.ncbi.nlm.nih.gov/sites/entrez?Db=gene&amp;Cmd=ShowDetailView&amp;TermToSearch=3742&amp;ordinalpos=2&amp;itool=EntrezSystem2.PEntrez.Gene.Gene_ResultsPanel.Gene_RVDocSum","KCNA6")</f>
        <v>KCNA6</v>
      </c>
      <c r="C383" s="0" t="n">
        <v>3742</v>
      </c>
      <c r="D383" s="2" t="str">
        <f aca="false">HYPERLINK("http://www.genenetwork.org/cgi-bin/WebQTL.py?cmd=sch&amp;gene= "," ")</f>
        <v> </v>
      </c>
      <c r="E383" s="2" t="str">
        <f aca="false">HYPERLINK("http://www.hugenavigator.net/HuGENavigator/huGEPedia.do?firstQuery=KCNA6&amp;geneID=3742&amp;typeSubmit=GO&amp;check=y&amp;typeOption=gene&amp;which=2&amp;pubOrderType=pubD","GenoPedia")</f>
        <v>GenoPedia</v>
      </c>
      <c r="F383" s="2" t="str">
        <f aca="false">HYPERLINK("http://karg.cbi.pku.edu.cn/entry-info.php?id=3742","KARG")</f>
        <v>KARG</v>
      </c>
      <c r="G383" s="1" t="s">
        <v>1385</v>
      </c>
      <c r="H383" s="0" t="s">
        <v>21</v>
      </c>
      <c r="I383" s="1" t="s">
        <v>1386</v>
      </c>
      <c r="J383" s="1" t="s">
        <v>1387</v>
      </c>
      <c r="K383" s="0" t="s">
        <v>270</v>
      </c>
      <c r="L383" s="0" t="n">
        <v>12</v>
      </c>
      <c r="M383" s="3" t="n">
        <v>4.789</v>
      </c>
      <c r="N383" s="4" t="n">
        <v>4.24</v>
      </c>
      <c r="O383" s="5" t="n">
        <v>0</v>
      </c>
      <c r="P383" s="0" t="s">
        <v>25</v>
      </c>
      <c r="Q383" s="1" t="s">
        <v>26</v>
      </c>
      <c r="R383" s="5" t="n">
        <v>0</v>
      </c>
      <c r="S383" s="5" t="n">
        <v>1</v>
      </c>
    </row>
    <row r="384" customFormat="false" ht="75" hidden="false" customHeight="false" outlineLevel="0" collapsed="false">
      <c r="A384" s="1" t="s">
        <v>826</v>
      </c>
      <c r="B384" s="2" t="str">
        <f aca="false">HYPERLINK("http://www.ncbi.nlm.nih.gov/sites/entrez?Db=gene&amp;Cmd=ShowDetailView&amp;TermToSearch=3745&amp;ordinalpos=2&amp;itool=EntrezSystem2.PEntrez.Gene.Gene_ResultsPanel.Gene_RVDocSum","KCNB1")</f>
        <v>KCNB1</v>
      </c>
      <c r="C384" s="0" t="n">
        <v>3745</v>
      </c>
      <c r="D384" s="2" t="str">
        <f aca="false">HYPERLINK("http://www.genenetwork.org/cgi-bin/WebQTL.py?cmd=sch&amp;gene= "," ")</f>
        <v> </v>
      </c>
      <c r="E384" s="2" t="str">
        <f aca="false">HYPERLINK("http://www.hugenavigator.net/HuGENavigator/huGEPedia.do?firstQuery=KCNB1&amp;geneID=3745&amp;typeSubmit=GO&amp;check=y&amp;typeOption=gene&amp;which=2&amp;pubOrderType=pubD","GenoPedia")</f>
        <v>GenoPedia</v>
      </c>
      <c r="F384" s="2" t="str">
        <f aca="false">HYPERLINK("http://karg.cbi.pku.edu.cn/entry-info.php?id=3745","KARG")</f>
        <v>KARG</v>
      </c>
      <c r="G384" s="1" t="s">
        <v>1388</v>
      </c>
      <c r="H384" s="0" t="s">
        <v>21</v>
      </c>
      <c r="I384" s="1" t="s">
        <v>1389</v>
      </c>
      <c r="J384" s="1" t="s">
        <v>1390</v>
      </c>
      <c r="K384" s="0" t="s">
        <v>1391</v>
      </c>
      <c r="L384" s="0" t="n">
        <v>20</v>
      </c>
      <c r="M384" s="3" t="n">
        <v>47.422</v>
      </c>
      <c r="N384" s="4" t="n">
        <v>110.68</v>
      </c>
      <c r="O384" s="5" t="n">
        <v>0</v>
      </c>
      <c r="P384" s="0" t="s">
        <v>25</v>
      </c>
      <c r="Q384" s="1" t="s">
        <v>26</v>
      </c>
      <c r="R384" s="5" t="n">
        <v>0</v>
      </c>
      <c r="S384" s="5" t="n">
        <v>1</v>
      </c>
    </row>
    <row r="385" customFormat="false" ht="45" hidden="false" customHeight="false" outlineLevel="0" collapsed="false">
      <c r="A385" s="1" t="s">
        <v>826</v>
      </c>
      <c r="B385" s="2" t="str">
        <f aca="false">HYPERLINK("http://www.ncbi.nlm.nih.gov/sites/entrez?Db=gene&amp;Cmd=ShowDetailView&amp;TermToSearch=9312&amp;ordinalpos=2&amp;itool=EntrezSystem2.PEntrez.Gene.Gene_ResultsPanel.Gene_RVDocSum","KCNB2")</f>
        <v>KCNB2</v>
      </c>
      <c r="C385" s="0" t="n">
        <v>9312</v>
      </c>
      <c r="D385" s="2" t="str">
        <f aca="false">HYPERLINK("http://www.genenetwork.org/cgi-bin/WebQTL.py?cmd=sch&amp;gene= "," ")</f>
        <v> </v>
      </c>
      <c r="E385" s="2" t="str">
        <f aca="false">HYPERLINK("http://www.hugenavigator.net/HuGENavigator/huGEPedia.do?firstQuery=KCNB2&amp;geneID=9312&amp;typeSubmit=GO&amp;check=y&amp;typeOption=gene&amp;which=2&amp;pubOrderType=pubD","GenoPedia")</f>
        <v>GenoPedia</v>
      </c>
      <c r="F385" s="2" t="str">
        <f aca="false">HYPERLINK("http://karg.cbi.pku.edu.cn/entry-info.php?id=9312","KARG")</f>
        <v>KARG</v>
      </c>
      <c r="G385" s="1" t="s">
        <v>1392</v>
      </c>
      <c r="H385" s="0" t="s">
        <v>21</v>
      </c>
      <c r="I385" s="1" t="s">
        <v>1393</v>
      </c>
      <c r="J385" s="1" t="s">
        <v>1394</v>
      </c>
      <c r="K385" s="0" t="s">
        <v>1395</v>
      </c>
      <c r="L385" s="0" t="n">
        <v>8</v>
      </c>
      <c r="M385" s="3" t="n">
        <v>73.612</v>
      </c>
      <c r="N385" s="4" t="n">
        <v>400.96</v>
      </c>
      <c r="O385" s="5" t="n">
        <v>0</v>
      </c>
      <c r="P385" s="0" t="s">
        <v>25</v>
      </c>
      <c r="Q385" s="1" t="s">
        <v>26</v>
      </c>
      <c r="R385" s="5" t="n">
        <v>0</v>
      </c>
      <c r="S385" s="5" t="n">
        <v>1</v>
      </c>
    </row>
    <row r="386" customFormat="false" ht="60" hidden="false" customHeight="false" outlineLevel="0" collapsed="false">
      <c r="A386" s="1" t="s">
        <v>826</v>
      </c>
      <c r="B386" s="2" t="str">
        <f aca="false">HYPERLINK("http://www.ncbi.nlm.nih.gov/sites/entrez?Db=gene&amp;Cmd=ShowDetailView&amp;TermToSearch=3746&amp;ordinalpos=2&amp;itool=EntrezSystem2.PEntrez.Gene.Gene_ResultsPanel.Gene_RVDocSum","KCNC1")</f>
        <v>KCNC1</v>
      </c>
      <c r="C386" s="0" t="n">
        <v>3746</v>
      </c>
      <c r="D386" s="2" t="str">
        <f aca="false">HYPERLINK("http://www.genenetwork.org/cgi-bin/WebQTL.py?cmd=sch&amp;gene= "," ")</f>
        <v> </v>
      </c>
      <c r="E386" s="2" t="str">
        <f aca="false">HYPERLINK("http://www.hugenavigator.net/HuGENavigator/huGEPedia.do?firstQuery=KCNC1&amp;geneID=3746&amp;typeSubmit=GO&amp;check=y&amp;typeOption=gene&amp;which=2&amp;pubOrderType=pubD","GenoPedia")</f>
        <v>GenoPedia</v>
      </c>
      <c r="F386" s="2" t="str">
        <f aca="false">HYPERLINK("http://karg.cbi.pku.edu.cn/entry-info.php?id=3746","KARG")</f>
        <v>KARG</v>
      </c>
      <c r="G386" s="1" t="s">
        <v>1396</v>
      </c>
      <c r="H386" s="0" t="s">
        <v>21</v>
      </c>
      <c r="I386" s="1" t="s">
        <v>1397</v>
      </c>
      <c r="J386" s="1" t="s">
        <v>1398</v>
      </c>
      <c r="K386" s="0" t="s">
        <v>1399</v>
      </c>
      <c r="L386" s="0" t="n">
        <v>11</v>
      </c>
      <c r="M386" s="3" t="n">
        <v>17.714</v>
      </c>
      <c r="N386" s="4" t="n">
        <v>36.64</v>
      </c>
      <c r="O386" s="5" t="n">
        <v>0</v>
      </c>
      <c r="P386" s="0" t="s">
        <v>25</v>
      </c>
      <c r="Q386" s="1" t="s">
        <v>26</v>
      </c>
      <c r="R386" s="5" t="n">
        <v>0</v>
      </c>
      <c r="S386" s="5" t="n">
        <v>1</v>
      </c>
    </row>
    <row r="387" customFormat="false" ht="60" hidden="false" customHeight="false" outlineLevel="0" collapsed="false">
      <c r="A387" s="1" t="s">
        <v>826</v>
      </c>
      <c r="B387" s="2" t="str">
        <f aca="false">HYPERLINK("http://www.ncbi.nlm.nih.gov/sites/entrez?Db=gene&amp;Cmd=ShowDetailView&amp;TermToSearch=3748&amp;ordinalpos=2&amp;itool=EntrezSystem2.PEntrez.Gene.Gene_ResultsPanel.Gene_RVDocSum","KCNC3")</f>
        <v>KCNC3</v>
      </c>
      <c r="C387" s="0" t="n">
        <v>3748</v>
      </c>
      <c r="D387" s="2" t="str">
        <f aca="false">HYPERLINK("http://www.genenetwork.org/cgi-bin/WebQTL.py?cmd=sch&amp;gene= "," ")</f>
        <v> </v>
      </c>
      <c r="E387" s="2" t="str">
        <f aca="false">HYPERLINK("http://www.hugenavigator.net/HuGENavigator/huGEPedia.do?firstQuery=KCNC3&amp;geneID=3748&amp;typeSubmit=GO&amp;check=y&amp;typeOption=gene&amp;which=2&amp;pubOrderType=pubD","GenoPedia")</f>
        <v>GenoPedia</v>
      </c>
      <c r="F387" s="2" t="str">
        <f aca="false">HYPERLINK("http://karg.cbi.pku.edu.cn/entry-info.php?id=3748","KARG")</f>
        <v>KARG</v>
      </c>
      <c r="G387" s="1" t="s">
        <v>1400</v>
      </c>
      <c r="H387" s="0" t="s">
        <v>21</v>
      </c>
      <c r="I387" s="1" t="s">
        <v>1401</v>
      </c>
      <c r="J387" s="1" t="s">
        <v>1402</v>
      </c>
      <c r="K387" s="0" t="s">
        <v>1403</v>
      </c>
      <c r="L387" s="0" t="n">
        <v>19</v>
      </c>
      <c r="M387" s="3" t="n">
        <v>55.511</v>
      </c>
      <c r="N387" s="4" t="n">
        <v>13.87</v>
      </c>
      <c r="O387" s="5" t="n">
        <v>0</v>
      </c>
      <c r="P387" s="0" t="s">
        <v>25</v>
      </c>
      <c r="Q387" s="1" t="s">
        <v>26</v>
      </c>
      <c r="R387" s="5" t="n">
        <v>0</v>
      </c>
      <c r="S387" s="5" t="n">
        <v>1</v>
      </c>
    </row>
    <row r="388" customFormat="false" ht="30" hidden="false" customHeight="false" outlineLevel="0" collapsed="false">
      <c r="A388" s="1" t="s">
        <v>826</v>
      </c>
      <c r="B388" s="2" t="str">
        <f aca="false">HYPERLINK("http://www.ncbi.nlm.nih.gov/sites/entrez?Db=gene&amp;Cmd=ShowDetailView&amp;TermToSearch=3750&amp;ordinalpos=2&amp;itool=EntrezSystem2.PEntrez.Gene.Gene_ResultsPanel.Gene_RVDocSum","KCND1")</f>
        <v>KCND1</v>
      </c>
      <c r="C388" s="0" t="n">
        <v>3750</v>
      </c>
      <c r="D388" s="2" t="str">
        <f aca="false">HYPERLINK("http://www.genenetwork.org/cgi-bin/WebQTL.py?cmd=sch&amp;gene= "," ")</f>
        <v> </v>
      </c>
      <c r="E388" s="2" t="str">
        <f aca="false">HYPERLINK("http://www.hugenavigator.net/HuGENavigator/huGEPedia.do?firstQuery=KCND1&amp;geneID=3750&amp;typeSubmit=GO&amp;check=y&amp;typeOption=gene&amp;which=2&amp;pubOrderType=pubD","GenoPedia")</f>
        <v>GenoPedia</v>
      </c>
      <c r="F388" s="2" t="str">
        <f aca="false">HYPERLINK("http://karg.cbi.pku.edu.cn/entry-info.php?id=3750","KARG")</f>
        <v>KARG</v>
      </c>
      <c r="G388" s="1" t="s">
        <v>1404</v>
      </c>
      <c r="H388" s="0" t="s">
        <v>21</v>
      </c>
      <c r="I388" s="1" t="s">
        <v>1405</v>
      </c>
      <c r="J388" s="1" t="s">
        <v>1406</v>
      </c>
      <c r="K388" s="0" t="s">
        <v>318</v>
      </c>
      <c r="L388" s="0" t="s">
        <v>208</v>
      </c>
      <c r="M388" s="3" t="n">
        <v>48.704</v>
      </c>
      <c r="N388" s="4" t="n">
        <v>9.61</v>
      </c>
      <c r="O388" s="5" t="n">
        <v>0</v>
      </c>
      <c r="P388" s="0" t="s">
        <v>25</v>
      </c>
      <c r="Q388" s="1" t="s">
        <v>26</v>
      </c>
      <c r="R388" s="5" t="n">
        <v>0</v>
      </c>
      <c r="S388" s="5" t="n">
        <v>1</v>
      </c>
    </row>
    <row r="389" customFormat="false" ht="30" hidden="false" customHeight="false" outlineLevel="0" collapsed="false">
      <c r="A389" s="1" t="s">
        <v>826</v>
      </c>
      <c r="B389" s="2" t="str">
        <f aca="false">HYPERLINK("http://www.ncbi.nlm.nih.gov/sites/entrez?Db=gene&amp;Cmd=ShowDetailView&amp;TermToSearch=3751&amp;ordinalpos=2&amp;itool=EntrezSystem2.PEntrez.Gene.Gene_ResultsPanel.Gene_RVDocSum","KCND2")</f>
        <v>KCND2</v>
      </c>
      <c r="C389" s="0" t="n">
        <v>3751</v>
      </c>
      <c r="D389" s="2" t="str">
        <f aca="false">HYPERLINK("http://www.genenetwork.org/cgi-bin/WebQTL.py?cmd=sch&amp;gene= "," ")</f>
        <v> </v>
      </c>
      <c r="E389" s="2" t="str">
        <f aca="false">HYPERLINK("http://www.hugenavigator.net/HuGENavigator/huGEPedia.do?firstQuery=KCND2&amp;geneID=3751&amp;typeSubmit=GO&amp;check=y&amp;typeOption=gene&amp;which=2&amp;pubOrderType=pubD","GenoPedia")</f>
        <v>GenoPedia</v>
      </c>
      <c r="F389" s="2" t="str">
        <f aca="false">HYPERLINK("http://karg.cbi.pku.edu.cn/entry-info.php?id=3751","KARG")</f>
        <v>KARG</v>
      </c>
      <c r="G389" s="1" t="s">
        <v>1407</v>
      </c>
      <c r="H389" s="0" t="s">
        <v>21</v>
      </c>
      <c r="I389" s="1" t="s">
        <v>1408</v>
      </c>
      <c r="J389" s="1" t="s">
        <v>1409</v>
      </c>
      <c r="K389" s="0" t="s">
        <v>1410</v>
      </c>
      <c r="L389" s="0" t="n">
        <v>7</v>
      </c>
      <c r="M389" s="3" t="n">
        <v>119.701</v>
      </c>
      <c r="N389" s="4" t="n">
        <v>476.67</v>
      </c>
      <c r="O389" s="5" t="n">
        <v>0</v>
      </c>
      <c r="P389" s="0" t="s">
        <v>25</v>
      </c>
      <c r="Q389" s="1" t="s">
        <v>26</v>
      </c>
      <c r="R389" s="5" t="n">
        <v>0</v>
      </c>
      <c r="S389" s="5" t="n">
        <v>1</v>
      </c>
    </row>
    <row r="390" customFormat="false" ht="30" hidden="false" customHeight="false" outlineLevel="0" collapsed="false">
      <c r="A390" s="1" t="s">
        <v>826</v>
      </c>
      <c r="B390" s="2" t="str">
        <f aca="false">HYPERLINK("http://www.ncbi.nlm.nih.gov/sites/entrez?Db=gene&amp;Cmd=ShowDetailView&amp;TermToSearch=3754&amp;ordinalpos=2&amp;itool=EntrezSystem2.PEntrez.Gene.Gene_ResultsPanel.Gene_RVDocSum","KCNF1")</f>
        <v>KCNF1</v>
      </c>
      <c r="C390" s="0" t="n">
        <v>3754</v>
      </c>
      <c r="D390" s="2" t="str">
        <f aca="false">HYPERLINK("http://www.genenetwork.org/cgi-bin/WebQTL.py?cmd=sch&amp;gene= "," ")</f>
        <v> </v>
      </c>
      <c r="E390" s="2" t="str">
        <f aca="false">HYPERLINK("http://www.hugenavigator.net/HuGENavigator/huGEPedia.do?firstQuery=KCNF1&amp;geneID=3754&amp;typeSubmit=GO&amp;check=y&amp;typeOption=gene&amp;which=2&amp;pubOrderType=pubD","GenoPedia")</f>
        <v>GenoPedia</v>
      </c>
      <c r="F390" s="2" t="str">
        <f aca="false">HYPERLINK("http://karg.cbi.pku.edu.cn/entry-info.php?id=3754","KARG")</f>
        <v>KARG</v>
      </c>
      <c r="G390" s="1" t="s">
        <v>1411</v>
      </c>
      <c r="H390" s="0" t="s">
        <v>21</v>
      </c>
      <c r="I390" s="1" t="s">
        <v>1412</v>
      </c>
      <c r="J390" s="1" t="s">
        <v>1413</v>
      </c>
      <c r="K390" s="0" t="s">
        <v>1414</v>
      </c>
      <c r="L390" s="0" t="n">
        <v>2</v>
      </c>
      <c r="M390" s="3" t="n">
        <v>10.97</v>
      </c>
      <c r="N390" s="4" t="n">
        <v>2.29</v>
      </c>
      <c r="O390" s="5" t="n">
        <v>0</v>
      </c>
      <c r="P390" s="0" t="s">
        <v>25</v>
      </c>
      <c r="Q390" s="1" t="s">
        <v>26</v>
      </c>
      <c r="R390" s="5" t="n">
        <v>0</v>
      </c>
      <c r="S390" s="5" t="n">
        <v>1</v>
      </c>
    </row>
    <row r="391" customFormat="false" ht="30" hidden="false" customHeight="false" outlineLevel="0" collapsed="false">
      <c r="A391" s="1" t="s">
        <v>826</v>
      </c>
      <c r="B391" s="2" t="str">
        <f aca="false">HYPERLINK("http://www.ncbi.nlm.nih.gov/sites/entrez?Db=gene&amp;Cmd=ShowDetailView&amp;TermToSearch=3755&amp;ordinalpos=2&amp;itool=EntrezSystem2.PEntrez.Gene.Gene_ResultsPanel.Gene_RVDocSum","KCNG1")</f>
        <v>KCNG1</v>
      </c>
      <c r="C391" s="0" t="n">
        <v>3755</v>
      </c>
      <c r="D391" s="2" t="str">
        <f aca="false">HYPERLINK("http://www.genenetwork.org/cgi-bin/WebQTL.py?cmd=sch&amp;gene= "," ")</f>
        <v> </v>
      </c>
      <c r="E391" s="2" t="str">
        <f aca="false">HYPERLINK("http://www.hugenavigator.net/HuGENavigator/huGEPedia.do?firstQuery=KCNG1&amp;geneID=3755&amp;typeSubmit=GO&amp;check=y&amp;typeOption=gene&amp;which=2&amp;pubOrderType=pubD","GenoPedia")</f>
        <v>GenoPedia</v>
      </c>
      <c r="F391" s="2" t="str">
        <f aca="false">HYPERLINK("http://karg.cbi.pku.edu.cn/entry-info.php?id=3755","KARG")</f>
        <v>KARG</v>
      </c>
      <c r="G391" s="1" t="s">
        <v>1415</v>
      </c>
      <c r="H391" s="0" t="s">
        <v>21</v>
      </c>
      <c r="I391" s="1" t="s">
        <v>1416</v>
      </c>
      <c r="J391" s="1" t="s">
        <v>1417</v>
      </c>
      <c r="K391" s="0" t="s">
        <v>1418</v>
      </c>
      <c r="L391" s="0" t="n">
        <v>20</v>
      </c>
      <c r="M391" s="3" t="n">
        <v>49.054</v>
      </c>
      <c r="N391" s="4" t="n">
        <v>19.42</v>
      </c>
      <c r="O391" s="5" t="n">
        <v>0</v>
      </c>
      <c r="P391" s="0" t="s">
        <v>25</v>
      </c>
      <c r="Q391" s="1" t="s">
        <v>26</v>
      </c>
      <c r="R391" s="5" t="n">
        <v>0</v>
      </c>
      <c r="S391" s="5" t="n">
        <v>1</v>
      </c>
    </row>
    <row r="392" customFormat="false" ht="30" hidden="false" customHeight="false" outlineLevel="0" collapsed="false">
      <c r="A392" s="1" t="s">
        <v>826</v>
      </c>
      <c r="B392" s="2" t="str">
        <f aca="false">HYPERLINK("http://www.ncbi.nlm.nih.gov/sites/entrez?Db=gene&amp;Cmd=ShowDetailView&amp;TermToSearch=26251&amp;ordinalpos=2&amp;itool=EntrezSystem2.PEntrez.Gene.Gene_ResultsPanel.Gene_RVDocSum","KCNG2")</f>
        <v>KCNG2</v>
      </c>
      <c r="C392" s="0" t="n">
        <v>26251</v>
      </c>
      <c r="D392" s="2" t="str">
        <f aca="false">HYPERLINK("http://www.genenetwork.org/cgi-bin/WebQTL.py?cmd=sch&amp;gene= "," ")</f>
        <v> </v>
      </c>
      <c r="E392" s="2" t="str">
        <f aca="false">HYPERLINK("http://www.hugenavigator.net/HuGENavigator/huGEPedia.do?firstQuery=KCNG2&amp;geneID=26251&amp;typeSubmit=GO&amp;check=y&amp;typeOption=gene&amp;which=2&amp;pubOrderType=pubD","GenoPedia")</f>
        <v>GenoPedia</v>
      </c>
      <c r="F392" s="2" t="str">
        <f aca="false">HYPERLINK("http://karg.cbi.pku.edu.cn/entry-info.php?id=26251","KARG")</f>
        <v>KARG</v>
      </c>
      <c r="G392" s="1" t="s">
        <v>1419</v>
      </c>
      <c r="H392" s="0" t="s">
        <v>21</v>
      </c>
      <c r="I392" s="1" t="s">
        <v>1420</v>
      </c>
      <c r="J392" s="1" t="s">
        <v>1421</v>
      </c>
      <c r="K392" s="0" t="s">
        <v>1422</v>
      </c>
      <c r="L392" s="0" t="n">
        <v>18</v>
      </c>
      <c r="M392" s="3" t="n">
        <v>75.725</v>
      </c>
      <c r="N392" s="4" t="n">
        <v>36.15</v>
      </c>
      <c r="O392" s="5" t="n">
        <v>0</v>
      </c>
      <c r="P392" s="0" t="s">
        <v>25</v>
      </c>
      <c r="Q392" s="1" t="s">
        <v>26</v>
      </c>
      <c r="R392" s="5" t="n">
        <v>0</v>
      </c>
      <c r="S392" s="5" t="n">
        <v>1</v>
      </c>
    </row>
    <row r="393" customFormat="false" ht="45" hidden="false" customHeight="false" outlineLevel="0" collapsed="false">
      <c r="A393" s="1" t="s">
        <v>826</v>
      </c>
      <c r="B393" s="2" t="str">
        <f aca="false">HYPERLINK("http://www.ncbi.nlm.nih.gov/sites/entrez?Db=gene&amp;Cmd=ShowDetailView&amp;TermToSearch=170850&amp;ordinalpos=2&amp;itool=EntrezSystem2.PEntrez.Gene.Gene_ResultsPanel.Gene_RVDocSum","KCNG3")</f>
        <v>KCNG3</v>
      </c>
      <c r="C393" s="0" t="n">
        <v>170850</v>
      </c>
      <c r="D393" s="2" t="str">
        <f aca="false">HYPERLINK("http://www.genenetwork.org/cgi-bin/WebQTL.py?cmd=sch&amp;gene= "," ")</f>
        <v> </v>
      </c>
      <c r="E393" s="2" t="str">
        <f aca="false">HYPERLINK("http://www.hugenavigator.net/HuGENavigator/huGEPedia.do?firstQuery=KCNG3&amp;geneID=170850&amp;typeSubmit=GO&amp;check=y&amp;typeOption=gene&amp;which=2&amp;pubOrderType=pubD","GenoPedia")</f>
        <v>GenoPedia</v>
      </c>
      <c r="F393" s="2" t="str">
        <f aca="false">HYPERLINK("http://karg.cbi.pku.edu.cn/entry-info.php?id=170850","KARG")</f>
        <v>KARG</v>
      </c>
      <c r="G393" s="1" t="s">
        <v>1423</v>
      </c>
      <c r="H393" s="0" t="s">
        <v>21</v>
      </c>
      <c r="I393" s="1" t="s">
        <v>1424</v>
      </c>
      <c r="J393" s="1" t="s">
        <v>1425</v>
      </c>
      <c r="K393" s="0" t="s">
        <v>1426</v>
      </c>
      <c r="L393" s="0" t="n">
        <v>2</v>
      </c>
      <c r="M393" s="3" t="n">
        <v>42.523</v>
      </c>
      <c r="N393" s="4" t="n">
        <v>52.08</v>
      </c>
      <c r="O393" s="5" t="n">
        <v>0</v>
      </c>
      <c r="P393" s="0" t="s">
        <v>25</v>
      </c>
      <c r="Q393" s="1" t="s">
        <v>26</v>
      </c>
      <c r="R393" s="5" t="n">
        <v>0</v>
      </c>
      <c r="S393" s="5" t="n">
        <v>1</v>
      </c>
    </row>
    <row r="394" customFormat="false" ht="90" hidden="false" customHeight="false" outlineLevel="0" collapsed="false">
      <c r="A394" s="1" t="s">
        <v>826</v>
      </c>
      <c r="B394" s="2" t="str">
        <f aca="false">HYPERLINK("http://www.ncbi.nlm.nih.gov/sites/entrez?Db=gene&amp;Cmd=ShowDetailView&amp;TermToSearch=30818&amp;ordinalpos=2&amp;itool=EntrezSystem2.PEntrez.Gene.Gene_ResultsPanel.Gene_RVDocSum","KCNIP3")</f>
        <v>KCNIP3</v>
      </c>
      <c r="C394" s="0" t="n">
        <v>30818</v>
      </c>
      <c r="D394" s="2" t="str">
        <f aca="false">HYPERLINK("http://www.genenetwork.org/cgi-bin/WebQTL.py?cmd=sch&amp;gene= "," ")</f>
        <v> </v>
      </c>
      <c r="E394" s="2" t="str">
        <f aca="false">HYPERLINK("http://www.hugenavigator.net/HuGENavigator/huGEPedia.do?firstQuery=KCNIP3&amp;geneID=30818&amp;typeSubmit=GO&amp;check=y&amp;typeOption=gene&amp;which=2&amp;pubOrderType=pubD","GenoPedia")</f>
        <v>GenoPedia</v>
      </c>
      <c r="F394" s="2" t="str">
        <f aca="false">HYPERLINK("http://karg.cbi.pku.edu.cn/entry-info.php?id=30818","KARG")</f>
        <v>KARG</v>
      </c>
      <c r="G394" s="1" t="s">
        <v>1427</v>
      </c>
      <c r="H394" s="0" t="s">
        <v>21</v>
      </c>
      <c r="I394" s="1" t="s">
        <v>1428</v>
      </c>
      <c r="J394" s="1" t="s">
        <v>1429</v>
      </c>
      <c r="K394" s="0" t="s">
        <v>1430</v>
      </c>
      <c r="L394" s="0" t="n">
        <v>2</v>
      </c>
      <c r="M394" s="3" t="n">
        <v>95.327</v>
      </c>
      <c r="N394" s="4" t="n">
        <v>88.73</v>
      </c>
      <c r="O394" s="5" t="n">
        <v>0</v>
      </c>
      <c r="P394" s="0" t="s">
        <v>25</v>
      </c>
      <c r="Q394" s="1" t="s">
        <v>26</v>
      </c>
      <c r="R394" s="5" t="n">
        <v>0</v>
      </c>
      <c r="S394" s="5" t="n">
        <v>1</v>
      </c>
    </row>
    <row r="395" customFormat="false" ht="60" hidden="false" customHeight="false" outlineLevel="0" collapsed="false">
      <c r="A395" s="1" t="s">
        <v>826</v>
      </c>
      <c r="B395" s="2" t="str">
        <f aca="false">HYPERLINK("http://www.ncbi.nlm.nih.gov/sites/entrez?Db=gene&amp;Cmd=ShowDetailView&amp;TermToSearch=3763&amp;ordinalpos=2&amp;itool=EntrezSystem2.PEntrez.Gene.Gene_ResultsPanel.Gene_RVDocSum","KCNJ6")</f>
        <v>KCNJ6</v>
      </c>
      <c r="C395" s="0" t="n">
        <v>3763</v>
      </c>
      <c r="D395" s="2" t="str">
        <f aca="false">HYPERLINK("http://www.genenetwork.org/cgi-bin/WebQTL.py?cmd=sch&amp;gene= "," ")</f>
        <v> </v>
      </c>
      <c r="E395" s="2" t="str">
        <f aca="false">HYPERLINK("http://www.hugenavigator.net/HuGENavigator/huGEPedia.do?firstQuery=KCNJ6&amp;geneID=3763&amp;typeSubmit=GO&amp;check=y&amp;typeOption=gene&amp;which=2&amp;pubOrderType=pubD","GenoPedia")</f>
        <v>GenoPedia</v>
      </c>
      <c r="F395" s="2" t="str">
        <f aca="false">HYPERLINK("http://karg.cbi.pku.edu.cn/entry-info.php?id=3763","KARG")</f>
        <v>KARG</v>
      </c>
      <c r="G395" s="1" t="s">
        <v>1431</v>
      </c>
      <c r="H395" s="0" t="s">
        <v>21</v>
      </c>
      <c r="I395" s="1" t="s">
        <v>1432</v>
      </c>
      <c r="J395" s="1" t="s">
        <v>1433</v>
      </c>
      <c r="K395" s="0" t="s">
        <v>1434</v>
      </c>
      <c r="L395" s="0" t="n">
        <v>21</v>
      </c>
      <c r="M395" s="3" t="n">
        <v>37.919</v>
      </c>
      <c r="N395" s="4" t="n">
        <v>291.91</v>
      </c>
      <c r="O395" s="5" t="n">
        <v>0</v>
      </c>
      <c r="P395" s="0" t="s">
        <v>25</v>
      </c>
      <c r="Q395" s="1" t="s">
        <v>26</v>
      </c>
      <c r="R395" s="5" t="n">
        <v>0</v>
      </c>
      <c r="S395" s="5" t="n">
        <v>1</v>
      </c>
    </row>
    <row r="396" customFormat="false" ht="105" hidden="false" customHeight="false" outlineLevel="0" collapsed="false">
      <c r="A396" s="1" t="s">
        <v>826</v>
      </c>
      <c r="B396" s="2" t="str">
        <f aca="false">HYPERLINK("http://www.ncbi.nlm.nih.gov/sites/entrez?Db=gene&amp;Cmd=ShowDetailView&amp;TermToSearch=3778&amp;ordinalpos=2&amp;itool=EntrezSystem2.PEntrez.Gene.Gene_ResultsPanel.Gene_RVDocSum","KCNMA1")</f>
        <v>KCNMA1</v>
      </c>
      <c r="C396" s="0" t="n">
        <v>3778</v>
      </c>
      <c r="D396" s="2" t="str">
        <f aca="false">HYPERLINK("http://www.genenetwork.org/cgi-bin/WebQTL.py?cmd=sch&amp;gene= "," ")</f>
        <v> </v>
      </c>
      <c r="E396" s="2" t="str">
        <f aca="false">HYPERLINK("http://www.hugenavigator.net/HuGENavigator/huGEPedia.do?firstQuery=KCNMA1&amp;geneID=3778&amp;typeSubmit=GO&amp;check=y&amp;typeOption=gene&amp;which=2&amp;pubOrderType=pubD","GenoPedia")</f>
        <v>GenoPedia</v>
      </c>
      <c r="F396" s="2" t="str">
        <f aca="false">HYPERLINK("http://karg.cbi.pku.edu.cn/entry-info.php?id=3778","KARG")</f>
        <v>KARG</v>
      </c>
      <c r="G396" s="1" t="s">
        <v>1435</v>
      </c>
      <c r="H396" s="0" t="s">
        <v>21</v>
      </c>
      <c r="I396" s="1" t="s">
        <v>1436</v>
      </c>
      <c r="J396" s="1" t="s">
        <v>1437</v>
      </c>
      <c r="K396" s="0" t="s">
        <v>1438</v>
      </c>
      <c r="L396" s="0" t="n">
        <v>10</v>
      </c>
      <c r="M396" s="3" t="n">
        <v>78.299</v>
      </c>
      <c r="N396" s="4" t="n">
        <v>768.22</v>
      </c>
      <c r="O396" s="5" t="n">
        <v>0</v>
      </c>
      <c r="P396" s="0" t="s">
        <v>25</v>
      </c>
      <c r="Q396" s="1" t="s">
        <v>26</v>
      </c>
      <c r="R396" s="5" t="n">
        <v>0</v>
      </c>
      <c r="S396" s="5" t="n">
        <v>1</v>
      </c>
    </row>
    <row r="397" customFormat="false" ht="45" hidden="false" customHeight="false" outlineLevel="0" collapsed="false">
      <c r="A397" s="1" t="s">
        <v>826</v>
      </c>
      <c r="B397" s="2" t="str">
        <f aca="false">HYPERLINK("http://www.ncbi.nlm.nih.gov/sites/entrez?Db=gene&amp;Cmd=ShowDetailView&amp;TermToSearch=3779&amp;ordinalpos=2&amp;itool=EntrezSystem2.PEntrez.Gene.Gene_ResultsPanel.Gene_RVDocSum","KCNMB1")</f>
        <v>KCNMB1</v>
      </c>
      <c r="C397" s="0" t="n">
        <v>3779</v>
      </c>
      <c r="D397" s="2" t="str">
        <f aca="false">HYPERLINK("http://www.genenetwork.org/cgi-bin/WebQTL.py?cmd=sch&amp;gene= "," ")</f>
        <v> </v>
      </c>
      <c r="E397" s="2" t="str">
        <f aca="false">HYPERLINK("http://www.hugenavigator.net/HuGENavigator/huGEPedia.do?firstQuery=KCNMB1&amp;geneID=3779&amp;typeSubmit=GO&amp;check=y&amp;typeOption=gene&amp;which=2&amp;pubOrderType=pubD","GenoPedia")</f>
        <v>GenoPedia</v>
      </c>
      <c r="F397" s="2" t="str">
        <f aca="false">HYPERLINK("http://karg.cbi.pku.edu.cn/entry-info.php?id=3779","KARG")</f>
        <v>KARG</v>
      </c>
      <c r="G397" s="1" t="s">
        <v>1439</v>
      </c>
      <c r="H397" s="0" t="s">
        <v>21</v>
      </c>
      <c r="I397" s="1" t="s">
        <v>1440</v>
      </c>
      <c r="J397" s="1" t="s">
        <v>1441</v>
      </c>
      <c r="K397" s="0" t="s">
        <v>217</v>
      </c>
      <c r="L397" s="0" t="n">
        <v>5</v>
      </c>
      <c r="M397" s="3" t="n">
        <v>169.738</v>
      </c>
      <c r="N397" s="4" t="n">
        <v>11.47</v>
      </c>
      <c r="O397" s="5" t="n">
        <v>0</v>
      </c>
      <c r="P397" s="0" t="s">
        <v>25</v>
      </c>
      <c r="Q397" s="1" t="s">
        <v>26</v>
      </c>
      <c r="R397" s="5" t="n">
        <v>0</v>
      </c>
      <c r="S397" s="5" t="n">
        <v>1</v>
      </c>
    </row>
    <row r="398" customFormat="false" ht="45" hidden="false" customHeight="false" outlineLevel="0" collapsed="false">
      <c r="A398" s="1" t="s">
        <v>826</v>
      </c>
      <c r="B398" s="2" t="str">
        <f aca="false">HYPERLINK("http://www.ncbi.nlm.nih.gov/sites/entrez?Db=gene&amp;Cmd=ShowDetailView&amp;TermToSearch=3780&amp;ordinalpos=2&amp;itool=EntrezSystem2.PEntrez.Gene.Gene_ResultsPanel.Gene_RVDocSum","KCNN1")</f>
        <v>KCNN1</v>
      </c>
      <c r="C398" s="0" t="n">
        <v>3780</v>
      </c>
      <c r="D398" s="2" t="str">
        <f aca="false">HYPERLINK("http://www.genenetwork.org/cgi-bin/WebQTL.py?cmd=sch&amp;gene= "," ")</f>
        <v> </v>
      </c>
      <c r="E398" s="2" t="str">
        <f aca="false">HYPERLINK("http://www.hugenavigator.net/HuGENavigator/huGEPedia.do?firstQuery=KCNN1&amp;geneID=3780&amp;typeSubmit=GO&amp;check=y&amp;typeOption=gene&amp;which=2&amp;pubOrderType=pubD","GenoPedia")</f>
        <v>GenoPedia</v>
      </c>
      <c r="F398" s="2" t="str">
        <f aca="false">HYPERLINK("http://karg.cbi.pku.edu.cn/entry-info.php?id=3780","KARG")</f>
        <v>KARG</v>
      </c>
      <c r="G398" s="1" t="s">
        <v>1442</v>
      </c>
      <c r="H398" s="0" t="s">
        <v>21</v>
      </c>
      <c r="I398" s="1" t="s">
        <v>1443</v>
      </c>
      <c r="J398" s="1" t="s">
        <v>1444</v>
      </c>
      <c r="K398" s="0" t="s">
        <v>1445</v>
      </c>
      <c r="L398" s="0" t="n">
        <v>19</v>
      </c>
      <c r="M398" s="3" t="n">
        <v>17.923</v>
      </c>
      <c r="N398" s="4" t="n">
        <v>47.82</v>
      </c>
      <c r="O398" s="5" t="n">
        <v>0</v>
      </c>
      <c r="P398" s="0" t="s">
        <v>25</v>
      </c>
      <c r="Q398" s="1" t="s">
        <v>26</v>
      </c>
      <c r="R398" s="5" t="n">
        <v>0</v>
      </c>
      <c r="S398" s="5" t="n">
        <v>1</v>
      </c>
    </row>
    <row r="399" customFormat="false" ht="60" hidden="false" customHeight="false" outlineLevel="0" collapsed="false">
      <c r="A399" s="1" t="s">
        <v>826</v>
      </c>
      <c r="B399" s="2" t="str">
        <f aca="false">HYPERLINK("http://www.ncbi.nlm.nih.gov/sites/entrez?Db=gene&amp;Cmd=ShowDetailView&amp;TermToSearch=3781&amp;ordinalpos=2&amp;itool=EntrezSystem2.PEntrez.Gene.Gene_ResultsPanel.Gene_RVDocSum","KCNN2")</f>
        <v>KCNN2</v>
      </c>
      <c r="C399" s="0" t="n">
        <v>3781</v>
      </c>
      <c r="D399" s="2" t="str">
        <f aca="false">HYPERLINK("http://www.genenetwork.org/cgi-bin/WebQTL.py?cmd=sch&amp;gene= "," ")</f>
        <v> </v>
      </c>
      <c r="E399" s="2" t="str">
        <f aca="false">HYPERLINK("http://www.hugenavigator.net/HuGENavigator/huGEPedia.do?firstQuery=KCNN2&amp;geneID=3781&amp;typeSubmit=GO&amp;check=y&amp;typeOption=gene&amp;which=2&amp;pubOrderType=pubD","GenoPedia")</f>
        <v>GenoPedia</v>
      </c>
      <c r="F399" s="2" t="str">
        <f aca="false">HYPERLINK("http://karg.cbi.pku.edu.cn/entry-info.php?id=3781","KARG")</f>
        <v>KARG</v>
      </c>
      <c r="G399" s="1" t="s">
        <v>1446</v>
      </c>
      <c r="H399" s="0" t="s">
        <v>21</v>
      </c>
      <c r="I399" s="1" t="s">
        <v>1447</v>
      </c>
      <c r="J399" s="1" t="s">
        <v>1448</v>
      </c>
      <c r="K399" s="0" t="s">
        <v>1449</v>
      </c>
      <c r="L399" s="0" t="n">
        <v>5</v>
      </c>
      <c r="M399" s="3" t="n">
        <v>113.726</v>
      </c>
      <c r="N399" s="4" t="n">
        <v>134.18</v>
      </c>
      <c r="O399" s="5" t="n">
        <v>0</v>
      </c>
      <c r="P399" s="0" t="s">
        <v>25</v>
      </c>
      <c r="Q399" s="1" t="s">
        <v>26</v>
      </c>
      <c r="R399" s="5" t="n">
        <v>0</v>
      </c>
      <c r="S399" s="5" t="n">
        <v>1</v>
      </c>
    </row>
    <row r="400" customFormat="false" ht="75" hidden="false" customHeight="false" outlineLevel="0" collapsed="false">
      <c r="A400" s="1" t="s">
        <v>826</v>
      </c>
      <c r="B400" s="2" t="str">
        <f aca="false">HYPERLINK("http://www.ncbi.nlm.nih.gov/sites/entrez?Db=gene&amp;Cmd=ShowDetailView&amp;TermToSearch=3784&amp;ordinalpos=2&amp;itool=EntrezSystem2.PEntrez.Gene.Gene_ResultsPanel.Gene_RVDocSum","KCNQ1")</f>
        <v>KCNQ1</v>
      </c>
      <c r="C400" s="0" t="n">
        <v>3784</v>
      </c>
      <c r="D400" s="2" t="str">
        <f aca="false">HYPERLINK("http://www.genenetwork.org/cgi-bin/WebQTL.py?cmd=sch&amp;gene= "," ")</f>
        <v> </v>
      </c>
      <c r="E400" s="2" t="str">
        <f aca="false">HYPERLINK("http://www.hugenavigator.net/HuGENavigator/huGEPedia.do?firstQuery=KCNQ1&amp;geneID=3784&amp;typeSubmit=GO&amp;check=y&amp;typeOption=gene&amp;which=2&amp;pubOrderType=pubD","GenoPedia")</f>
        <v>GenoPedia</v>
      </c>
      <c r="F400" s="2" t="str">
        <f aca="false">HYPERLINK("http://karg.cbi.pku.edu.cn/entry-info.php?id=3784","KARG")</f>
        <v>KARG</v>
      </c>
      <c r="G400" s="1" t="s">
        <v>1450</v>
      </c>
      <c r="H400" s="0" t="s">
        <v>21</v>
      </c>
      <c r="I400" s="1" t="s">
        <v>1451</v>
      </c>
      <c r="J400" s="1" t="s">
        <v>1452</v>
      </c>
      <c r="K400" s="0" t="s">
        <v>34</v>
      </c>
      <c r="L400" s="0" t="n">
        <v>11</v>
      </c>
      <c r="M400" s="3" t="n">
        <v>2.423</v>
      </c>
      <c r="N400" s="4" t="n">
        <v>404.12</v>
      </c>
      <c r="O400" s="5" t="n">
        <v>0</v>
      </c>
      <c r="P400" s="0" t="s">
        <v>25</v>
      </c>
      <c r="Q400" s="1" t="s">
        <v>26</v>
      </c>
      <c r="R400" s="5" t="n">
        <v>0</v>
      </c>
      <c r="S400" s="5" t="n">
        <v>1</v>
      </c>
    </row>
    <row r="401" customFormat="false" ht="60" hidden="false" customHeight="false" outlineLevel="0" collapsed="false">
      <c r="A401" s="1" t="s">
        <v>826</v>
      </c>
      <c r="B401" s="2" t="str">
        <f aca="false">HYPERLINK("http://www.ncbi.nlm.nih.gov/sites/entrez?Db=gene&amp;Cmd=ShowDetailView&amp;TermToSearch=3787&amp;ordinalpos=2&amp;itool=EntrezSystem2.PEntrez.Gene.Gene_ResultsPanel.Gene_RVDocSum","KCNS1")</f>
        <v>KCNS1</v>
      </c>
      <c r="C401" s="0" t="n">
        <v>3787</v>
      </c>
      <c r="D401" s="2" t="str">
        <f aca="false">HYPERLINK("http://www.genenetwork.org/cgi-bin/WebQTL.py?cmd=sch&amp;gene= "," ")</f>
        <v> </v>
      </c>
      <c r="E401" s="2" t="str">
        <f aca="false">HYPERLINK("http://www.hugenavigator.net/HuGENavigator/huGEPedia.do?firstQuery=KCNS1&amp;geneID=3787&amp;typeSubmit=GO&amp;check=y&amp;typeOption=gene&amp;which=2&amp;pubOrderType=pubD","GenoPedia")</f>
        <v>GenoPedia</v>
      </c>
      <c r="F401" s="2" t="str">
        <f aca="false">HYPERLINK("http://karg.cbi.pku.edu.cn/entry-info.php?id=3787","KARG")</f>
        <v>KARG</v>
      </c>
      <c r="G401" s="1" t="s">
        <v>1453</v>
      </c>
      <c r="H401" s="0" t="s">
        <v>21</v>
      </c>
      <c r="I401" s="1" t="s">
        <v>1454</v>
      </c>
      <c r="J401" s="1" t="s">
        <v>1455</v>
      </c>
      <c r="K401" s="0" t="s">
        <v>1456</v>
      </c>
      <c r="L401" s="0" t="n">
        <v>20</v>
      </c>
      <c r="M401" s="3" t="n">
        <v>43.154</v>
      </c>
      <c r="N401" s="4" t="n">
        <v>8.8</v>
      </c>
      <c r="O401" s="5" t="n">
        <v>0</v>
      </c>
      <c r="P401" s="0" t="s">
        <v>25</v>
      </c>
      <c r="Q401" s="1" t="s">
        <v>26</v>
      </c>
      <c r="R401" s="5" t="n">
        <v>0</v>
      </c>
      <c r="S401" s="5" t="n">
        <v>1</v>
      </c>
    </row>
    <row r="402" customFormat="false" ht="15" hidden="false" customHeight="false" outlineLevel="0" collapsed="false">
      <c r="A402" s="1" t="s">
        <v>826</v>
      </c>
      <c r="B402" s="2" t="str">
        <f aca="false">HYPERLINK("http://www.ncbi.nlm.nih.gov/sites/entrez?Db=gene&amp;Cmd=ShowDetailView&amp;TermToSearch=169522&amp;ordinalpos=2&amp;itool=EntrezSystem2.PEntrez.Gene.Gene_ResultsPanel.Gene_RVDocSum","KCNV2")</f>
        <v>KCNV2</v>
      </c>
      <c r="C402" s="0" t="n">
        <v>169522</v>
      </c>
      <c r="D402" s="2" t="str">
        <f aca="false">HYPERLINK("http://www.genenetwork.org/cgi-bin/WebQTL.py?cmd=sch&amp;gene= "," ")</f>
        <v> </v>
      </c>
      <c r="E402" s="2" t="str">
        <f aca="false">HYPERLINK("http://www.hugenavigator.net/HuGENavigator/huGEPedia.do?firstQuery=KCNV2&amp;geneID=169522&amp;typeSubmit=GO&amp;check=y&amp;typeOption=gene&amp;which=2&amp;pubOrderType=pubD","GenoPedia")</f>
        <v>GenoPedia</v>
      </c>
      <c r="F402" s="2" t="str">
        <f aca="false">HYPERLINK("http://karg.cbi.pku.edu.cn/entry-info.php?id=169522","KARG")</f>
        <v>KARG</v>
      </c>
      <c r="G402" s="1" t="s">
        <v>1457</v>
      </c>
      <c r="H402" s="0" t="s">
        <v>21</v>
      </c>
      <c r="I402" s="1" t="s">
        <v>1458</v>
      </c>
      <c r="J402" s="1" t="s">
        <v>1459</v>
      </c>
      <c r="K402" s="0" t="s">
        <v>1460</v>
      </c>
      <c r="L402" s="0" t="n">
        <v>9</v>
      </c>
      <c r="M402" s="3" t="n">
        <v>2.708</v>
      </c>
      <c r="N402" s="4" t="n">
        <v>12.23</v>
      </c>
      <c r="O402" s="5" t="n">
        <v>0</v>
      </c>
      <c r="P402" s="0" t="s">
        <v>25</v>
      </c>
      <c r="Q402" s="1" t="s">
        <v>26</v>
      </c>
      <c r="R402" s="5" t="n">
        <v>0</v>
      </c>
      <c r="S402" s="5" t="n">
        <v>1</v>
      </c>
    </row>
    <row r="403" customFormat="false" ht="30" hidden="false" customHeight="false" outlineLevel="0" collapsed="false">
      <c r="A403" s="1" t="s">
        <v>826</v>
      </c>
      <c r="B403" s="2" t="str">
        <f aca="false">HYPERLINK("http://www.ncbi.nlm.nih.gov/sites/entrez?Db=gene&amp;Cmd=ShowDetailView&amp;TermToSearch=5604&amp;ordinalpos=2&amp;itool=EntrezSystem2.PEntrez.Gene.Gene_ResultsPanel.Gene_RVDocSum","MAP2K1")</f>
        <v>MAP2K1</v>
      </c>
      <c r="C403" s="0" t="n">
        <v>5604</v>
      </c>
      <c r="D403" s="2" t="str">
        <f aca="false">HYPERLINK("http://www.genenetwork.org/cgi-bin/WebQTL.py?cmd=sch&amp;gene= "," ")</f>
        <v> </v>
      </c>
      <c r="E403" s="2" t="str">
        <f aca="false">HYPERLINK("http://www.hugenavigator.net/HuGENavigator/huGEPedia.do?firstQuery=MAP2K1&amp;geneID=5604&amp;typeSubmit=GO&amp;check=y&amp;typeOption=gene&amp;which=2&amp;pubOrderType=pubD","GenoPedia")</f>
        <v>GenoPedia</v>
      </c>
      <c r="F403" s="2" t="str">
        <f aca="false">HYPERLINK("http://karg.cbi.pku.edu.cn/entry-info.php?id=5604","KARG")</f>
        <v>KARG</v>
      </c>
      <c r="G403" s="1" t="s">
        <v>1461</v>
      </c>
      <c r="H403" s="0" t="s">
        <v>21</v>
      </c>
      <c r="I403" s="1" t="s">
        <v>1462</v>
      </c>
      <c r="J403" s="1" t="s">
        <v>1463</v>
      </c>
      <c r="K403" s="0" t="s">
        <v>1464</v>
      </c>
      <c r="L403" s="0" t="n">
        <v>15</v>
      </c>
      <c r="M403" s="3" t="n">
        <v>64.467</v>
      </c>
      <c r="N403" s="4" t="n">
        <v>104.26</v>
      </c>
      <c r="O403" s="5" t="n">
        <v>0</v>
      </c>
      <c r="P403" s="0" t="s">
        <v>25</v>
      </c>
      <c r="Q403" s="1" t="s">
        <v>26</v>
      </c>
      <c r="R403" s="5" t="n">
        <v>0</v>
      </c>
      <c r="S403" s="5" t="n">
        <v>1</v>
      </c>
    </row>
    <row r="404" customFormat="false" ht="15" hidden="false" customHeight="false" outlineLevel="0" collapsed="false">
      <c r="A404" s="1" t="s">
        <v>826</v>
      </c>
      <c r="B404" s="2" t="str">
        <f aca="false">HYPERLINK("http://www.ncbi.nlm.nih.gov/sites/entrez?Db=gene&amp;Cmd=ShowDetailView&amp;TermToSearch=5596&amp;ordinalpos=2&amp;itool=EntrezSystem2.PEntrez.Gene.Gene_ResultsPanel.Gene_RVDocSum","MAPK4")</f>
        <v>MAPK4</v>
      </c>
      <c r="C404" s="0" t="n">
        <v>5596</v>
      </c>
      <c r="D404" s="2" t="str">
        <f aca="false">HYPERLINK("http://www.genenetwork.org/cgi-bin/WebQTL.py?cmd=sch&amp;gene= "," ")</f>
        <v> </v>
      </c>
      <c r="E404" s="2" t="str">
        <f aca="false">HYPERLINK("http://www.hugenavigator.net/HuGENavigator/huGEPedia.do?firstQuery=MAPK4&amp;geneID=5596&amp;typeSubmit=GO&amp;check=y&amp;typeOption=gene&amp;which=2&amp;pubOrderType=pubD","GenoPedia")</f>
        <v>GenoPedia</v>
      </c>
      <c r="F404" s="2" t="str">
        <f aca="false">HYPERLINK("http://karg.cbi.pku.edu.cn/entry-info.php?id=5596","KARG")</f>
        <v>KARG</v>
      </c>
      <c r="G404" s="1" t="s">
        <v>1465</v>
      </c>
      <c r="H404" s="0" t="s">
        <v>21</v>
      </c>
      <c r="I404" s="1" t="s">
        <v>1466</v>
      </c>
      <c r="J404" s="1" t="s">
        <v>1467</v>
      </c>
      <c r="K404" s="0" t="s">
        <v>1468</v>
      </c>
      <c r="L404" s="0" t="n">
        <v>18</v>
      </c>
      <c r="M404" s="3" t="n">
        <v>46.444</v>
      </c>
      <c r="N404" s="4" t="n">
        <v>68.35</v>
      </c>
      <c r="O404" s="5" t="n">
        <v>0</v>
      </c>
      <c r="P404" s="0" t="s">
        <v>25</v>
      </c>
      <c r="Q404" s="1" t="s">
        <v>26</v>
      </c>
      <c r="R404" s="5" t="n">
        <v>0</v>
      </c>
      <c r="S404" s="5" t="n">
        <v>1</v>
      </c>
    </row>
    <row r="405" customFormat="false" ht="30" hidden="false" customHeight="false" outlineLevel="0" collapsed="false">
      <c r="A405" s="1" t="s">
        <v>826</v>
      </c>
      <c r="B405" s="2" t="str">
        <f aca="false">HYPERLINK("http://www.ncbi.nlm.nih.gov/sites/entrez?Db=gene&amp;Cmd=ShowDetailView&amp;TermToSearch=5598&amp;ordinalpos=2&amp;itool=EntrezSystem2.PEntrez.Gene.Gene_ResultsPanel.Gene_RVDocSum","MAPK7")</f>
        <v>MAPK7</v>
      </c>
      <c r="C405" s="0" t="n">
        <v>5598</v>
      </c>
      <c r="D405" s="2" t="str">
        <f aca="false">HYPERLINK("http://www.genenetwork.org/cgi-bin/WebQTL.py?cmd=sch&amp;gene= "," ")</f>
        <v> </v>
      </c>
      <c r="E405" s="2" t="str">
        <f aca="false">HYPERLINK("http://www.hugenavigator.net/HuGENavigator/huGEPedia.do?firstQuery=MAPK7&amp;geneID=5598&amp;typeSubmit=GO&amp;check=y&amp;typeOption=gene&amp;which=2&amp;pubOrderType=pubD","GenoPedia")</f>
        <v>GenoPedia</v>
      </c>
      <c r="F405" s="2" t="str">
        <f aca="false">HYPERLINK("http://karg.cbi.pku.edu.cn/entry-info.php?id=5598","KARG")</f>
        <v>KARG</v>
      </c>
      <c r="G405" s="1" t="s">
        <v>1469</v>
      </c>
      <c r="H405" s="0" t="s">
        <v>21</v>
      </c>
      <c r="I405" s="1" t="s">
        <v>1470</v>
      </c>
      <c r="J405" s="1" t="s">
        <v>1471</v>
      </c>
      <c r="K405" s="0" t="s">
        <v>640</v>
      </c>
      <c r="L405" s="0" t="n">
        <v>17</v>
      </c>
      <c r="M405" s="3" t="n">
        <v>19.222</v>
      </c>
      <c r="N405" s="4" t="n">
        <v>5.79</v>
      </c>
      <c r="O405" s="5" t="n">
        <v>0</v>
      </c>
      <c r="P405" s="0" t="s">
        <v>25</v>
      </c>
      <c r="Q405" s="1" t="s">
        <v>26</v>
      </c>
      <c r="R405" s="5" t="n">
        <v>0</v>
      </c>
      <c r="S405" s="5" t="n">
        <v>1</v>
      </c>
    </row>
    <row r="406" customFormat="false" ht="60" hidden="false" customHeight="false" outlineLevel="0" collapsed="false">
      <c r="A406" s="1" t="s">
        <v>826</v>
      </c>
      <c r="B406" s="2" t="str">
        <f aca="false">HYPERLINK("http://www.ncbi.nlm.nih.gov/sites/entrez?Db=gene&amp;Cmd=ShowDetailView&amp;TermToSearch=4158&amp;ordinalpos=2&amp;itool=EntrezSystem2.PEntrez.Gene.Gene_ResultsPanel.Gene_RVDocSum","MC2R")</f>
        <v>MC2R</v>
      </c>
      <c r="C406" s="0" t="n">
        <v>4158</v>
      </c>
      <c r="D406" s="2" t="str">
        <f aca="false">HYPERLINK("http://www.genenetwork.org/cgi-bin/WebQTL.py?cmd=sch&amp;gene= "," ")</f>
        <v> </v>
      </c>
      <c r="E406" s="2" t="str">
        <f aca="false">HYPERLINK("http://www.hugenavigator.net/HuGENavigator/huGEPedia.do?firstQuery=MC2R&amp;geneID=4158&amp;typeSubmit=GO&amp;check=y&amp;typeOption=gene&amp;which=2&amp;pubOrderType=pubD","GenoPedia")</f>
        <v>GenoPedia</v>
      </c>
      <c r="F406" s="2" t="str">
        <f aca="false">HYPERLINK("http://karg.cbi.pku.edu.cn/entry-info.php?id=4158","KARG")</f>
        <v>KARG</v>
      </c>
      <c r="G406" s="1" t="s">
        <v>1472</v>
      </c>
      <c r="H406" s="0" t="s">
        <v>21</v>
      </c>
      <c r="I406" s="1" t="s">
        <v>1473</v>
      </c>
      <c r="J406" s="1" t="s">
        <v>1474</v>
      </c>
      <c r="K406" s="0" t="s">
        <v>1475</v>
      </c>
      <c r="L406" s="0" t="n">
        <v>18</v>
      </c>
      <c r="M406" s="3" t="n">
        <v>13.872</v>
      </c>
      <c r="N406" s="4" t="n">
        <v>33.49</v>
      </c>
      <c r="O406" s="5" t="n">
        <v>0</v>
      </c>
      <c r="P406" s="0" t="s">
        <v>25</v>
      </c>
      <c r="Q406" s="1" t="s">
        <v>26</v>
      </c>
      <c r="R406" s="5" t="n">
        <v>0</v>
      </c>
      <c r="S406" s="5" t="n">
        <v>1</v>
      </c>
    </row>
    <row r="407" customFormat="false" ht="15" hidden="false" customHeight="false" outlineLevel="0" collapsed="false">
      <c r="A407" s="1" t="s">
        <v>826</v>
      </c>
      <c r="B407" s="2" t="str">
        <f aca="false">HYPERLINK("http://www.ncbi.nlm.nih.gov/sites/entrez?Db=gene&amp;Cmd=ShowDetailView&amp;TermToSearch=4842&amp;ordinalpos=2&amp;itool=EntrezSystem2.PEntrez.Gene.Gene_ResultsPanel.Gene_RVDocSum","NOS1")</f>
        <v>NOS1</v>
      </c>
      <c r="C407" s="0" t="n">
        <v>4842</v>
      </c>
      <c r="D407" s="2" t="str">
        <f aca="false">HYPERLINK("http://www.genenetwork.org/cgi-bin/WebQTL.py?cmd=sch&amp;gene= "," ")</f>
        <v> </v>
      </c>
      <c r="E407" s="2" t="str">
        <f aca="false">HYPERLINK("http://www.hugenavigator.net/HuGENavigator/huGEPedia.do?firstQuery=NOS1&amp;geneID=4842&amp;typeSubmit=GO&amp;check=y&amp;typeOption=gene&amp;which=2&amp;pubOrderType=pubD","GenoPedia")</f>
        <v>GenoPedia</v>
      </c>
      <c r="F407" s="2" t="str">
        <f aca="false">HYPERLINK("http://karg.cbi.pku.edu.cn/entry-info.php?id=4842","KARG")</f>
        <v>KARG</v>
      </c>
      <c r="G407" s="1" t="s">
        <v>1476</v>
      </c>
      <c r="H407" s="0" t="s">
        <v>21</v>
      </c>
      <c r="I407" s="1" t="s">
        <v>1477</v>
      </c>
      <c r="J407" s="1" t="s">
        <v>1478</v>
      </c>
      <c r="K407" s="0" t="s">
        <v>1479</v>
      </c>
      <c r="L407" s="0" t="n">
        <v>12</v>
      </c>
      <c r="M407" s="3" t="n">
        <v>116.135</v>
      </c>
      <c r="N407" s="4" t="n">
        <v>148.6</v>
      </c>
      <c r="O407" s="5" t="n">
        <v>0</v>
      </c>
      <c r="P407" s="0" t="s">
        <v>25</v>
      </c>
      <c r="Q407" s="1" t="s">
        <v>26</v>
      </c>
      <c r="R407" s="5" t="n">
        <v>0</v>
      </c>
      <c r="S407" s="5" t="n">
        <v>1</v>
      </c>
    </row>
    <row r="408" customFormat="false" ht="30" hidden="false" customHeight="false" outlineLevel="0" collapsed="false">
      <c r="A408" s="1" t="s">
        <v>826</v>
      </c>
      <c r="B408" s="2" t="str">
        <f aca="false">HYPERLINK("http://www.ncbi.nlm.nih.gov/sites/entrez?Db=gene&amp;Cmd=ShowDetailView&amp;TermToSearch=8620&amp;ordinalpos=2&amp;itool=EntrezSystem2.PEntrez.Gene.Gene_ResultsPanel.Gene_RVDocSum","NPFF")</f>
        <v>NPFF</v>
      </c>
      <c r="C408" s="0" t="n">
        <v>8620</v>
      </c>
      <c r="D408" s="2" t="str">
        <f aca="false">HYPERLINK("http://www.genenetwork.org/cgi-bin/WebQTL.py?cmd=sch&amp;gene= "," ")</f>
        <v> </v>
      </c>
      <c r="E408" s="2" t="str">
        <f aca="false">HYPERLINK("http://www.hugenavigator.net/HuGENavigator/huGEPedia.do?firstQuery=NPFF&amp;geneID=8620&amp;typeSubmit=GO&amp;check=y&amp;typeOption=gene&amp;which=2&amp;pubOrderType=pubD","GenoPedia")</f>
        <v>GenoPedia</v>
      </c>
      <c r="F408" s="2" t="str">
        <f aca="false">HYPERLINK("http://karg.cbi.pku.edu.cn/entry-info.php?id=8620","KARG")</f>
        <v>KARG</v>
      </c>
      <c r="G408" s="1" t="s">
        <v>1480</v>
      </c>
      <c r="H408" s="0" t="s">
        <v>21</v>
      </c>
      <c r="I408" s="1" t="s">
        <v>1481</v>
      </c>
      <c r="J408" s="1" t="s">
        <v>1482</v>
      </c>
      <c r="K408" s="0" t="s">
        <v>1483</v>
      </c>
      <c r="L408" s="0" t="n">
        <v>12</v>
      </c>
      <c r="M408" s="3" t="n">
        <v>52.187</v>
      </c>
      <c r="N408" s="4" t="n">
        <v>0.95</v>
      </c>
      <c r="O408" s="5" t="n">
        <v>0</v>
      </c>
      <c r="P408" s="0" t="s">
        <v>25</v>
      </c>
      <c r="Q408" s="1" t="s">
        <v>26</v>
      </c>
      <c r="R408" s="5" t="n">
        <v>0</v>
      </c>
      <c r="S408" s="5" t="n">
        <v>1</v>
      </c>
    </row>
    <row r="409" customFormat="false" ht="30" hidden="false" customHeight="false" outlineLevel="0" collapsed="false">
      <c r="A409" s="1" t="s">
        <v>826</v>
      </c>
      <c r="B409" s="2" t="str">
        <f aca="false">HYPERLINK("http://www.ncbi.nlm.nih.gov/sites/entrez?Db=gene&amp;Cmd=ShowDetailView&amp;TermToSearch=4306&amp;ordinalpos=2&amp;itool=EntrezSystem2.PEntrez.Gene.Gene_ResultsPanel.Gene_RVDocSum","NR3C2")</f>
        <v>NR3C2</v>
      </c>
      <c r="C409" s="0" t="n">
        <v>4306</v>
      </c>
      <c r="D409" s="2" t="str">
        <f aca="false">HYPERLINK("http://www.genenetwork.org/cgi-bin/WebQTL.py?cmd=sch&amp;gene= "," ")</f>
        <v> </v>
      </c>
      <c r="E409" s="2" t="str">
        <f aca="false">HYPERLINK("http://www.hugenavigator.net/HuGENavigator/huGEPedia.do?firstQuery=NR3C2&amp;geneID=4306&amp;typeSubmit=GO&amp;check=y&amp;typeOption=gene&amp;which=2&amp;pubOrderType=pubD","GenoPedia")</f>
        <v>GenoPedia</v>
      </c>
      <c r="F409" s="2" t="str">
        <f aca="false">HYPERLINK("http://karg.cbi.pku.edu.cn/entry-info.php?id=4306","KARG")</f>
        <v>KARG</v>
      </c>
      <c r="G409" s="1" t="s">
        <v>1484</v>
      </c>
      <c r="H409" s="0" t="s">
        <v>21</v>
      </c>
      <c r="I409" s="1" t="s">
        <v>1485</v>
      </c>
      <c r="J409" s="1" t="s">
        <v>1486</v>
      </c>
      <c r="K409" s="0" t="s">
        <v>1487</v>
      </c>
      <c r="L409" s="0" t="n">
        <v>4</v>
      </c>
      <c r="M409" s="3" t="n">
        <v>149.219</v>
      </c>
      <c r="N409" s="4" t="n">
        <v>363.6</v>
      </c>
      <c r="O409" s="5" t="n">
        <v>0</v>
      </c>
      <c r="P409" s="0" t="s">
        <v>25</v>
      </c>
      <c r="Q409" s="1" t="s">
        <v>26</v>
      </c>
      <c r="R409" s="5" t="n">
        <v>0</v>
      </c>
      <c r="S409" s="5" t="n">
        <v>1</v>
      </c>
    </row>
    <row r="410" customFormat="false" ht="60" hidden="false" customHeight="false" outlineLevel="0" collapsed="false">
      <c r="A410" s="1" t="s">
        <v>826</v>
      </c>
      <c r="B410" s="2" t="str">
        <f aca="false">HYPERLINK("http://www.ncbi.nlm.nih.gov/sites/entrez?Db=gene&amp;Cmd=ShowDetailView&amp;TermToSearch=3164&amp;ordinalpos=2&amp;itool=EntrezSystem2.PEntrez.Gene.Gene_ResultsPanel.Gene_RVDocSum","NR4A1")</f>
        <v>NR4A1</v>
      </c>
      <c r="C410" s="0" t="n">
        <v>3164</v>
      </c>
      <c r="D410" s="2" t="str">
        <f aca="false">HYPERLINK("http://www.genenetwork.org/cgi-bin/WebQTL.py?cmd=sch&amp;gene= "," ")</f>
        <v> </v>
      </c>
      <c r="E410" s="2" t="str">
        <f aca="false">HYPERLINK("http://www.hugenavigator.net/HuGENavigator/huGEPedia.do?firstQuery=NR4A1&amp;geneID=3164&amp;typeSubmit=GO&amp;check=y&amp;typeOption=gene&amp;which=2&amp;pubOrderType=pubD","GenoPedia")</f>
        <v>GenoPedia</v>
      </c>
      <c r="F410" s="2" t="str">
        <f aca="false">HYPERLINK("http://karg.cbi.pku.edu.cn/entry-info.php?id=3164","KARG")</f>
        <v>KARG</v>
      </c>
      <c r="G410" s="1" t="s">
        <v>1488</v>
      </c>
      <c r="H410" s="0" t="s">
        <v>21</v>
      </c>
      <c r="I410" s="1" t="s">
        <v>1489</v>
      </c>
      <c r="J410" s="1" t="s">
        <v>1490</v>
      </c>
      <c r="K410" s="0" t="s">
        <v>1073</v>
      </c>
      <c r="L410" s="0" t="n">
        <v>12</v>
      </c>
      <c r="M410" s="3" t="n">
        <v>50.724</v>
      </c>
      <c r="N410" s="4" t="n">
        <v>15.79</v>
      </c>
      <c r="O410" s="5" t="n">
        <v>0</v>
      </c>
      <c r="P410" s="0" t="s">
        <v>25</v>
      </c>
      <c r="Q410" s="1" t="s">
        <v>26</v>
      </c>
      <c r="R410" s="5" t="n">
        <v>0</v>
      </c>
      <c r="S410" s="5" t="n">
        <v>1</v>
      </c>
    </row>
    <row r="411" customFormat="false" ht="30" hidden="false" customHeight="false" outlineLevel="0" collapsed="false">
      <c r="A411" s="1" t="s">
        <v>826</v>
      </c>
      <c r="B411" s="2" t="str">
        <f aca="false">HYPERLINK("http://www.ncbi.nlm.nih.gov/sites/entrez?Db=gene&amp;Cmd=ShowDetailView&amp;TermToSearch=4897&amp;ordinalpos=2&amp;itool=EntrezSystem2.PEntrez.Gene.Gene_ResultsPanel.Gene_RVDocSum","NRCAM")</f>
        <v>NRCAM</v>
      </c>
      <c r="C411" s="0" t="n">
        <v>4897</v>
      </c>
      <c r="D411" s="2" t="str">
        <f aca="false">HYPERLINK("http://www.genenetwork.org/cgi-bin/WebQTL.py?cmd=sch&amp;gene= "," ")</f>
        <v> </v>
      </c>
      <c r="E411" s="2" t="str">
        <f aca="false">HYPERLINK("http://www.hugenavigator.net/HuGENavigator/huGEPedia.do?firstQuery=NRCAM&amp;geneID=4897&amp;typeSubmit=GO&amp;check=y&amp;typeOption=gene&amp;which=2&amp;pubOrderType=pubD","GenoPedia")</f>
        <v>GenoPedia</v>
      </c>
      <c r="F411" s="2" t="str">
        <f aca="false">HYPERLINK("http://karg.cbi.pku.edu.cn/entry-info.php?id=4897","KARG")</f>
        <v>KARG</v>
      </c>
      <c r="G411" s="1" t="s">
        <v>1491</v>
      </c>
      <c r="H411" s="0" t="s">
        <v>21</v>
      </c>
      <c r="I411" s="1" t="s">
        <v>1492</v>
      </c>
      <c r="J411" s="1" t="s">
        <v>1493</v>
      </c>
      <c r="K411" s="0" t="s">
        <v>1494</v>
      </c>
      <c r="L411" s="0" t="n">
        <v>7</v>
      </c>
      <c r="M411" s="3" t="n">
        <v>107.575</v>
      </c>
      <c r="N411" s="4" t="n">
        <v>308.68</v>
      </c>
      <c r="O411" s="5" t="n">
        <v>0</v>
      </c>
      <c r="P411" s="0" t="s">
        <v>25</v>
      </c>
      <c r="Q411" s="1" t="s">
        <v>26</v>
      </c>
      <c r="R411" s="5" t="n">
        <v>0</v>
      </c>
      <c r="S411" s="5" t="n">
        <v>1</v>
      </c>
    </row>
    <row r="412" customFormat="false" ht="30" hidden="false" customHeight="false" outlineLevel="0" collapsed="false">
      <c r="A412" s="1" t="s">
        <v>826</v>
      </c>
      <c r="B412" s="2" t="str">
        <f aca="false">HYPERLINK("http://www.ncbi.nlm.nih.gov/sites/entrez?Db=gene&amp;Cmd=ShowDetailView&amp;TermToSearch=8864&amp;ordinalpos=2&amp;itool=EntrezSystem2.PEntrez.Gene.Gene_ResultsPanel.Gene_RVDocSum","PER2")</f>
        <v>PER2</v>
      </c>
      <c r="C412" s="0" t="n">
        <v>8864</v>
      </c>
      <c r="D412" s="2" t="str">
        <f aca="false">HYPERLINK("http://www.genenetwork.org/cgi-bin/WebQTL.py?cmd=sch&amp;gene= "," ")</f>
        <v> </v>
      </c>
      <c r="E412" s="2" t="str">
        <f aca="false">HYPERLINK("http://www.hugenavigator.net/HuGENavigator/huGEPedia.do?firstQuery=PER2&amp;geneID=8864&amp;typeSubmit=GO&amp;check=y&amp;typeOption=gene&amp;which=2&amp;pubOrderType=pubD","GenoPedia")</f>
        <v>GenoPedia</v>
      </c>
      <c r="F412" s="2" t="str">
        <f aca="false">HYPERLINK("http://karg.cbi.pku.edu.cn/entry-info.php?id=8864","KARG")</f>
        <v>KARG</v>
      </c>
      <c r="G412" s="1" t="s">
        <v>1495</v>
      </c>
      <c r="H412" s="0" t="s">
        <v>21</v>
      </c>
      <c r="I412" s="1" t="s">
        <v>1496</v>
      </c>
      <c r="J412" s="1" t="s">
        <v>1497</v>
      </c>
      <c r="K412" s="0" t="s">
        <v>1498</v>
      </c>
      <c r="L412" s="0" t="n">
        <v>2</v>
      </c>
      <c r="M412" s="3" t="n">
        <v>238.817</v>
      </c>
      <c r="N412" s="4" t="n">
        <v>44.41</v>
      </c>
      <c r="O412" s="5" t="n">
        <v>0</v>
      </c>
      <c r="P412" s="0" t="s">
        <v>25</v>
      </c>
      <c r="Q412" s="1" t="s">
        <v>26</v>
      </c>
      <c r="R412" s="5" t="n">
        <v>0</v>
      </c>
      <c r="S412" s="5" t="n">
        <v>1</v>
      </c>
    </row>
    <row r="413" customFormat="false" ht="45" hidden="false" customHeight="false" outlineLevel="0" collapsed="false">
      <c r="A413" s="1" t="s">
        <v>826</v>
      </c>
      <c r="B413" s="2" t="str">
        <f aca="false">HYPERLINK("http://www.ncbi.nlm.nih.gov/sites/entrez?Db=gene&amp;Cmd=ShowDetailView&amp;TermToSearch=5291&amp;ordinalpos=2&amp;itool=EntrezSystem2.PEntrez.Gene.Gene_ResultsPanel.Gene_RVDocSum","PIK3CB")</f>
        <v>PIK3CB</v>
      </c>
      <c r="C413" s="0" t="n">
        <v>5291</v>
      </c>
      <c r="D413" s="2" t="str">
        <f aca="false">HYPERLINK("http://www.genenetwork.org/cgi-bin/WebQTL.py?cmd=sch&amp;gene= "," ")</f>
        <v> </v>
      </c>
      <c r="E413" s="2" t="str">
        <f aca="false">HYPERLINK("http://www.hugenavigator.net/HuGENavigator/huGEPedia.do?firstQuery=PIK3CB&amp;geneID=5291&amp;typeSubmit=GO&amp;check=y&amp;typeOption=gene&amp;which=2&amp;pubOrderType=pubD","GenoPedia")</f>
        <v>GenoPedia</v>
      </c>
      <c r="F413" s="2" t="str">
        <f aca="false">HYPERLINK("http://karg.cbi.pku.edu.cn/entry-info.php?id=5291","KARG")</f>
        <v>KARG</v>
      </c>
      <c r="G413" s="1" t="s">
        <v>1499</v>
      </c>
      <c r="H413" s="0" t="s">
        <v>21</v>
      </c>
      <c r="I413" s="1" t="s">
        <v>1500</v>
      </c>
      <c r="J413" s="1" t="s">
        <v>1501</v>
      </c>
      <c r="K413" s="0" t="s">
        <v>1502</v>
      </c>
      <c r="L413" s="0" t="n">
        <v>3</v>
      </c>
      <c r="M413" s="3" t="n">
        <v>139.857</v>
      </c>
      <c r="N413" s="4" t="n">
        <v>103.95</v>
      </c>
      <c r="O413" s="5" t="n">
        <v>0</v>
      </c>
      <c r="P413" s="0" t="s">
        <v>25</v>
      </c>
      <c r="Q413" s="1" t="s">
        <v>26</v>
      </c>
      <c r="R413" s="5" t="n">
        <v>0</v>
      </c>
      <c r="S413" s="5" t="n">
        <v>1</v>
      </c>
    </row>
    <row r="414" customFormat="false" ht="30" hidden="false" customHeight="false" outlineLevel="0" collapsed="false">
      <c r="A414" s="1" t="s">
        <v>826</v>
      </c>
      <c r="B414" s="2" t="str">
        <f aca="false">HYPERLINK("http://www.ncbi.nlm.nih.gov/sites/entrez?Db=gene&amp;Cmd=ShowDetailView&amp;TermToSearch=51365&amp;ordinalpos=2&amp;itool=EntrezSystem2.PEntrez.Gene.Gene_ResultsPanel.Gene_RVDocSum","PLA1A")</f>
        <v>PLA1A</v>
      </c>
      <c r="C414" s="0" t="n">
        <v>51365</v>
      </c>
      <c r="D414" s="2" t="str">
        <f aca="false">HYPERLINK("http://www.genenetwork.org/cgi-bin/WebQTL.py?cmd=sch&amp;gene= "," ")</f>
        <v> </v>
      </c>
      <c r="E414" s="2" t="str">
        <f aca="false">HYPERLINK("http://www.hugenavigator.net/HuGENavigator/huGEPedia.do?firstQuery=PLA1A&amp;geneID=51365&amp;typeSubmit=GO&amp;check=y&amp;typeOption=gene&amp;which=2&amp;pubOrderType=pubD","GenoPedia")</f>
        <v>GenoPedia</v>
      </c>
      <c r="F414" s="2" t="str">
        <f aca="false">HYPERLINK("http://karg.cbi.pku.edu.cn/entry-info.php?id=51365","KARG")</f>
        <v>KARG</v>
      </c>
      <c r="G414" s="1" t="s">
        <v>1503</v>
      </c>
      <c r="H414" s="0" t="s">
        <v>21</v>
      </c>
      <c r="I414" s="1" t="s">
        <v>1504</v>
      </c>
      <c r="J414" s="1" t="s">
        <v>1505</v>
      </c>
      <c r="K414" s="0" t="s">
        <v>1506</v>
      </c>
      <c r="L414" s="0" t="n">
        <v>3</v>
      </c>
      <c r="M414" s="3" t="n">
        <v>120.793</v>
      </c>
      <c r="N414" s="4" t="n">
        <v>38.36</v>
      </c>
      <c r="O414" s="5" t="n">
        <v>0</v>
      </c>
      <c r="P414" s="0" t="s">
        <v>25</v>
      </c>
      <c r="Q414" s="1" t="s">
        <v>26</v>
      </c>
      <c r="R414" s="5" t="n">
        <v>0</v>
      </c>
      <c r="S414" s="5" t="n">
        <v>1</v>
      </c>
    </row>
    <row r="415" customFormat="false" ht="30" hidden="false" customHeight="false" outlineLevel="0" collapsed="false">
      <c r="A415" s="1" t="s">
        <v>826</v>
      </c>
      <c r="B415" s="2" t="str">
        <f aca="false">HYPERLINK("http://www.ncbi.nlm.nih.gov/sites/entrez?Db=gene&amp;Cmd=ShowDetailView&amp;TermToSearch=8399&amp;ordinalpos=2&amp;itool=EntrezSystem2.PEntrez.Gene.Gene_ResultsPanel.Gene_RVDocSum","PLA2G10")</f>
        <v>PLA2G10</v>
      </c>
      <c r="C415" s="0" t="n">
        <v>8399</v>
      </c>
      <c r="D415" s="2" t="str">
        <f aca="false">HYPERLINK("http://www.genenetwork.org/cgi-bin/WebQTL.py?cmd=sch&amp;gene= "," ")</f>
        <v> </v>
      </c>
      <c r="E415" s="2" t="str">
        <f aca="false">HYPERLINK("http://www.hugenavigator.net/HuGENavigator/huGEPedia.do?firstQuery=PLA2G10&amp;geneID=8399&amp;typeSubmit=GO&amp;check=y&amp;typeOption=gene&amp;which=2&amp;pubOrderType=pubD","GenoPedia")</f>
        <v>GenoPedia</v>
      </c>
      <c r="F415" s="2" t="str">
        <f aca="false">HYPERLINK("http://karg.cbi.pku.edu.cn/entry-info.php?id=8399","KARG")</f>
        <v>KARG</v>
      </c>
      <c r="G415" s="1" t="s">
        <v>1507</v>
      </c>
      <c r="H415" s="0" t="s">
        <v>21</v>
      </c>
      <c r="I415" s="1" t="s">
        <v>1508</v>
      </c>
      <c r="J415" s="1" t="s">
        <v>32</v>
      </c>
      <c r="K415" s="0" t="s">
        <v>1509</v>
      </c>
      <c r="L415" s="0" t="n">
        <v>16</v>
      </c>
      <c r="M415" s="3" t="n">
        <v>14.674</v>
      </c>
      <c r="N415" s="4" t="n">
        <v>22.12</v>
      </c>
      <c r="O415" s="5" t="n">
        <v>0</v>
      </c>
      <c r="P415" s="0" t="s">
        <v>25</v>
      </c>
      <c r="Q415" s="1" t="s">
        <v>26</v>
      </c>
      <c r="R415" s="5" t="n">
        <v>0</v>
      </c>
      <c r="S415" s="5" t="n">
        <v>1</v>
      </c>
    </row>
    <row r="416" customFormat="false" ht="30" hidden="false" customHeight="false" outlineLevel="0" collapsed="false">
      <c r="A416" s="1" t="s">
        <v>826</v>
      </c>
      <c r="B416" s="2" t="str">
        <f aca="false">HYPERLINK("http://www.ncbi.nlm.nih.gov/sites/entrez?Db=gene&amp;Cmd=ShowDetailView&amp;TermToSearch=5319&amp;ordinalpos=2&amp;itool=EntrezSystem2.PEntrez.Gene.Gene_ResultsPanel.Gene_RVDocSum","PLA2G1B")</f>
        <v>PLA2G1B</v>
      </c>
      <c r="C416" s="0" t="n">
        <v>5319</v>
      </c>
      <c r="D416" s="2" t="str">
        <f aca="false">HYPERLINK("http://www.genenetwork.org/cgi-bin/WebQTL.py?cmd=sch&amp;gene= "," ")</f>
        <v> </v>
      </c>
      <c r="E416" s="2" t="str">
        <f aca="false">HYPERLINK("http://www.hugenavigator.net/HuGENavigator/huGEPedia.do?firstQuery=PLA2G1B&amp;geneID=5319&amp;typeSubmit=GO&amp;check=y&amp;typeOption=gene&amp;which=2&amp;pubOrderType=pubD","GenoPedia")</f>
        <v>GenoPedia</v>
      </c>
      <c r="F416" s="2" t="str">
        <f aca="false">HYPERLINK("http://karg.cbi.pku.edu.cn/entry-info.php?id=5319","KARG")</f>
        <v>KARG</v>
      </c>
      <c r="G416" s="1" t="s">
        <v>1510</v>
      </c>
      <c r="H416" s="0" t="s">
        <v>21</v>
      </c>
      <c r="I416" s="1" t="s">
        <v>1511</v>
      </c>
      <c r="J416" s="1" t="s">
        <v>1512</v>
      </c>
      <c r="K416" s="0" t="s">
        <v>1513</v>
      </c>
      <c r="L416" s="0" t="n">
        <v>12</v>
      </c>
      <c r="M416" s="3" t="n">
        <v>119.244</v>
      </c>
      <c r="N416" s="4" t="n">
        <v>5.68</v>
      </c>
      <c r="O416" s="5" t="n">
        <v>0</v>
      </c>
      <c r="P416" s="0" t="s">
        <v>25</v>
      </c>
      <c r="Q416" s="1" t="s">
        <v>26</v>
      </c>
      <c r="R416" s="5" t="n">
        <v>0</v>
      </c>
      <c r="S416" s="5" t="n">
        <v>1</v>
      </c>
    </row>
    <row r="417" customFormat="false" ht="15" hidden="false" customHeight="false" outlineLevel="0" collapsed="false">
      <c r="A417" s="1" t="s">
        <v>826</v>
      </c>
      <c r="B417" s="2" t="str">
        <f aca="false">HYPERLINK("http://www.ncbi.nlm.nih.gov/sites/entrez?Db=gene&amp;Cmd=ShowDetailView&amp;TermToSearch=30814&amp;ordinalpos=2&amp;itool=EntrezSystem2.PEntrez.Gene.Gene_ResultsPanel.Gene_RVDocSum","PLA2G2E")</f>
        <v>PLA2G2E</v>
      </c>
      <c r="C417" s="0" t="n">
        <v>30814</v>
      </c>
      <c r="D417" s="2" t="str">
        <f aca="false">HYPERLINK("http://www.genenetwork.org/cgi-bin/WebQTL.py?cmd=sch&amp;gene= "," ")</f>
        <v> </v>
      </c>
      <c r="E417" s="2" t="str">
        <f aca="false">HYPERLINK("http://www.hugenavigator.net/HuGENavigator/huGEPedia.do?firstQuery=PLA2G2E&amp;geneID=30814&amp;typeSubmit=GO&amp;check=y&amp;typeOption=gene&amp;which=2&amp;pubOrderType=pubD","GenoPedia")</f>
        <v>GenoPedia</v>
      </c>
      <c r="F417" s="2" t="str">
        <f aca="false">HYPERLINK("http://karg.cbi.pku.edu.cn/entry-info.php?id=30814","KARG")</f>
        <v>KARG</v>
      </c>
      <c r="G417" s="1" t="s">
        <v>1514</v>
      </c>
      <c r="H417" s="0" t="s">
        <v>21</v>
      </c>
      <c r="I417" s="1" t="s">
        <v>32</v>
      </c>
      <c r="J417" s="1" t="s">
        <v>32</v>
      </c>
      <c r="K417" s="0" t="s">
        <v>1515</v>
      </c>
      <c r="L417" s="0" t="n">
        <v>1</v>
      </c>
      <c r="M417" s="3" t="n">
        <v>20.119</v>
      </c>
      <c r="N417" s="4" t="n">
        <v>3.31</v>
      </c>
      <c r="O417" s="5" t="n">
        <v>0</v>
      </c>
      <c r="P417" s="0" t="s">
        <v>25</v>
      </c>
      <c r="Q417" s="1" t="s">
        <v>26</v>
      </c>
      <c r="R417" s="5" t="n">
        <v>0</v>
      </c>
      <c r="S417" s="5" t="n">
        <v>1</v>
      </c>
    </row>
    <row r="418" customFormat="false" ht="15" hidden="false" customHeight="false" outlineLevel="0" collapsed="false">
      <c r="A418" s="1" t="s">
        <v>826</v>
      </c>
      <c r="B418" s="2" t="str">
        <f aca="false">HYPERLINK("http://www.ncbi.nlm.nih.gov/sites/entrez?Db=gene&amp;Cmd=ShowDetailView&amp;TermToSearch=64600&amp;ordinalpos=2&amp;itool=EntrezSystem2.PEntrez.Gene.Gene_ResultsPanel.Gene_RVDocSum","PLA2G2F")</f>
        <v>PLA2G2F</v>
      </c>
      <c r="C418" s="0" t="n">
        <v>64600</v>
      </c>
      <c r="D418" s="2" t="str">
        <f aca="false">HYPERLINK("http://www.genenetwork.org/cgi-bin/WebQTL.py?cmd=sch&amp;gene= "," ")</f>
        <v> </v>
      </c>
      <c r="E418" s="2" t="str">
        <f aca="false">HYPERLINK("http://www.hugenavigator.net/HuGENavigator/huGEPedia.do?firstQuery=PLA2G2F&amp;geneID=64600&amp;typeSubmit=GO&amp;check=y&amp;typeOption=gene&amp;which=2&amp;pubOrderType=pubD","GenoPedia")</f>
        <v>GenoPedia</v>
      </c>
      <c r="F418" s="2" t="str">
        <f aca="false">HYPERLINK("http://karg.cbi.pku.edu.cn/entry-info.php?id=64600","KARG")</f>
        <v>KARG</v>
      </c>
      <c r="G418" s="1" t="s">
        <v>1516</v>
      </c>
      <c r="H418" s="0" t="s">
        <v>21</v>
      </c>
      <c r="I418" s="1" t="s">
        <v>1517</v>
      </c>
      <c r="J418" s="1" t="s">
        <v>32</v>
      </c>
      <c r="K418" s="0" t="s">
        <v>1518</v>
      </c>
      <c r="L418" s="0" t="n">
        <v>1</v>
      </c>
      <c r="M418" s="3" t="n">
        <v>20.338</v>
      </c>
      <c r="N418" s="4" t="n">
        <v>11.05</v>
      </c>
      <c r="O418" s="5" t="n">
        <v>0</v>
      </c>
      <c r="P418" s="0" t="s">
        <v>25</v>
      </c>
      <c r="Q418" s="1" t="s">
        <v>26</v>
      </c>
      <c r="R418" s="5" t="n">
        <v>0</v>
      </c>
      <c r="S418" s="5" t="n">
        <v>1</v>
      </c>
    </row>
    <row r="419" customFormat="false" ht="30" hidden="false" customHeight="false" outlineLevel="0" collapsed="false">
      <c r="A419" s="1" t="s">
        <v>826</v>
      </c>
      <c r="B419" s="2" t="str">
        <f aca="false">HYPERLINK("http://www.ncbi.nlm.nih.gov/sites/entrez?Db=gene&amp;Cmd=ShowDetailView&amp;TermToSearch=50487&amp;ordinalpos=2&amp;itool=EntrezSystem2.PEntrez.Gene.Gene_ResultsPanel.Gene_RVDocSum","PLA2G3")</f>
        <v>PLA2G3</v>
      </c>
      <c r="C419" s="0" t="n">
        <v>50487</v>
      </c>
      <c r="D419" s="2" t="str">
        <f aca="false">HYPERLINK("http://www.genenetwork.org/cgi-bin/WebQTL.py?cmd=sch&amp;gene= "," ")</f>
        <v> </v>
      </c>
      <c r="E419" s="2" t="str">
        <f aca="false">HYPERLINK("http://www.hugenavigator.net/HuGENavigator/huGEPedia.do?firstQuery=PLA2G3&amp;geneID=50487&amp;typeSubmit=GO&amp;check=y&amp;typeOption=gene&amp;which=2&amp;pubOrderType=pubD","GenoPedia")</f>
        <v>GenoPedia</v>
      </c>
      <c r="F419" s="2" t="str">
        <f aca="false">HYPERLINK("http://karg.cbi.pku.edu.cn/entry-info.php?id=50487","KARG")</f>
        <v>KARG</v>
      </c>
      <c r="G419" s="1" t="s">
        <v>1519</v>
      </c>
      <c r="H419" s="0" t="s">
        <v>21</v>
      </c>
      <c r="I419" s="1" t="s">
        <v>1520</v>
      </c>
      <c r="J419" s="1" t="s">
        <v>1521</v>
      </c>
      <c r="K419" s="0" t="s">
        <v>1522</v>
      </c>
      <c r="L419" s="0" t="n">
        <v>22</v>
      </c>
      <c r="M419" s="3" t="n">
        <v>29.861</v>
      </c>
      <c r="N419" s="4" t="n">
        <v>5.68</v>
      </c>
      <c r="O419" s="5" t="n">
        <v>0</v>
      </c>
      <c r="P419" s="0" t="s">
        <v>25</v>
      </c>
      <c r="Q419" s="1" t="s">
        <v>26</v>
      </c>
      <c r="R419" s="5" t="n">
        <v>0</v>
      </c>
      <c r="S419" s="5" t="n">
        <v>1</v>
      </c>
    </row>
    <row r="420" customFormat="false" ht="60" hidden="false" customHeight="false" outlineLevel="0" collapsed="false">
      <c r="A420" s="1" t="s">
        <v>826</v>
      </c>
      <c r="B420" s="2" t="str">
        <f aca="false">HYPERLINK("http://www.ncbi.nlm.nih.gov/sites/entrez?Db=gene&amp;Cmd=ShowDetailView&amp;TermToSearch=5321&amp;ordinalpos=2&amp;itool=EntrezSystem2.PEntrez.Gene.Gene_ResultsPanel.Gene_RVDocSum","PLA2G4A")</f>
        <v>PLA2G4A</v>
      </c>
      <c r="C420" s="0" t="n">
        <v>5321</v>
      </c>
      <c r="D420" s="2" t="str">
        <f aca="false">HYPERLINK("http://www.genenetwork.org/cgi-bin/WebQTL.py?cmd=sch&amp;gene= "," ")</f>
        <v> </v>
      </c>
      <c r="E420" s="2" t="str">
        <f aca="false">HYPERLINK("http://www.hugenavigator.net/HuGENavigator/huGEPedia.do?firstQuery=PLA2G4A&amp;geneID=5321&amp;typeSubmit=GO&amp;check=y&amp;typeOption=gene&amp;which=2&amp;pubOrderType=pubD","GenoPedia")</f>
        <v>GenoPedia</v>
      </c>
      <c r="F420" s="2" t="str">
        <f aca="false">HYPERLINK("http://karg.cbi.pku.edu.cn/entry-info.php?id=5321","KARG")</f>
        <v>KARG</v>
      </c>
      <c r="G420" s="1" t="s">
        <v>1523</v>
      </c>
      <c r="H420" s="0" t="s">
        <v>21</v>
      </c>
      <c r="I420" s="1" t="s">
        <v>1524</v>
      </c>
      <c r="J420" s="1" t="s">
        <v>1525</v>
      </c>
      <c r="K420" s="0" t="s">
        <v>1526</v>
      </c>
      <c r="L420" s="0" t="n">
        <v>1</v>
      </c>
      <c r="M420" s="3" t="n">
        <v>185.065</v>
      </c>
      <c r="N420" s="4" t="n">
        <v>160.01</v>
      </c>
      <c r="O420" s="5" t="n">
        <v>0</v>
      </c>
      <c r="P420" s="0" t="s">
        <v>25</v>
      </c>
      <c r="Q420" s="1" t="s">
        <v>26</v>
      </c>
      <c r="R420" s="5" t="n">
        <v>0</v>
      </c>
      <c r="S420" s="5" t="n">
        <v>1</v>
      </c>
    </row>
    <row r="421" customFormat="false" ht="15" hidden="false" customHeight="false" outlineLevel="0" collapsed="false">
      <c r="A421" s="1" t="s">
        <v>826</v>
      </c>
      <c r="B421" s="2" t="str">
        <f aca="false">HYPERLINK("http://www.ncbi.nlm.nih.gov/sites/entrez?Db=gene&amp;Cmd=ShowDetailView&amp;TermToSearch=8681&amp;ordinalpos=2&amp;itool=EntrezSystem2.PEntrez.Gene.Gene_ResultsPanel.Gene_RVDocSum","PLA2G4B")</f>
        <v>PLA2G4B</v>
      </c>
      <c r="C421" s="0" t="n">
        <v>8681</v>
      </c>
      <c r="D421" s="2" t="str">
        <f aca="false">HYPERLINK("http://www.genenetwork.org/cgi-bin/WebQTL.py?cmd=sch&amp;gene= "," ")</f>
        <v> </v>
      </c>
      <c r="E421" s="2" t="str">
        <f aca="false">HYPERLINK("http://www.hugenavigator.net/HuGENavigator/huGEPedia.do?firstQuery=PLA2G4B&amp;geneID=8681&amp;typeSubmit=GO&amp;check=y&amp;typeOption=gene&amp;which=2&amp;pubOrderType=pubD","GenoPedia")</f>
        <v>GenoPedia</v>
      </c>
      <c r="F421" s="2" t="str">
        <f aca="false">HYPERLINK("http://karg.cbi.pku.edu.cn/entry-info.php?id=8681","KARG")</f>
        <v>KARG</v>
      </c>
      <c r="G421" s="1" t="s">
        <v>1527</v>
      </c>
      <c r="H421" s="0" t="s">
        <v>21</v>
      </c>
      <c r="I421" s="1" t="s">
        <v>1528</v>
      </c>
      <c r="J421" s="1" t="s">
        <v>1529</v>
      </c>
      <c r="K421" s="0" t="s">
        <v>1530</v>
      </c>
      <c r="L421" s="0" t="n">
        <v>15</v>
      </c>
      <c r="M421" s="3" t="n">
        <v>39.908</v>
      </c>
      <c r="N421" s="4" t="n">
        <v>20.03</v>
      </c>
      <c r="O421" s="5" t="n">
        <v>0</v>
      </c>
      <c r="P421" s="0" t="s">
        <v>25</v>
      </c>
      <c r="Q421" s="1" t="s">
        <v>26</v>
      </c>
      <c r="R421" s="5" t="n">
        <v>0</v>
      </c>
      <c r="S421" s="5" t="n">
        <v>1</v>
      </c>
    </row>
    <row r="422" customFormat="false" ht="75" hidden="false" customHeight="false" outlineLevel="0" collapsed="false">
      <c r="A422" s="1" t="s">
        <v>826</v>
      </c>
      <c r="B422" s="2" t="str">
        <f aca="false">HYPERLINK("http://www.ncbi.nlm.nih.gov/sites/entrez?Db=gene&amp;Cmd=ShowDetailView&amp;TermToSearch=8605&amp;ordinalpos=2&amp;itool=EntrezSystem2.PEntrez.Gene.Gene_ResultsPanel.Gene_RVDocSum","PLA2G4C")</f>
        <v>PLA2G4C</v>
      </c>
      <c r="C422" s="0" t="n">
        <v>8605</v>
      </c>
      <c r="D422" s="2" t="str">
        <f aca="false">HYPERLINK("http://www.genenetwork.org/cgi-bin/WebQTL.py?cmd=sch&amp;gene= "," ")</f>
        <v> </v>
      </c>
      <c r="E422" s="2" t="str">
        <f aca="false">HYPERLINK("http://www.hugenavigator.net/HuGENavigator/huGEPedia.do?firstQuery=PLA2G4C&amp;geneID=8605&amp;typeSubmit=GO&amp;check=y&amp;typeOption=gene&amp;which=2&amp;pubOrderType=pubD","GenoPedia")</f>
        <v>GenoPedia</v>
      </c>
      <c r="F422" s="2" t="str">
        <f aca="false">HYPERLINK("http://karg.cbi.pku.edu.cn/entry-info.php?id=8605","KARG")</f>
        <v>KARG</v>
      </c>
      <c r="G422" s="1" t="s">
        <v>1531</v>
      </c>
      <c r="H422" s="0" t="s">
        <v>21</v>
      </c>
      <c r="I422" s="1" t="s">
        <v>1532</v>
      </c>
      <c r="J422" s="1" t="s">
        <v>1533</v>
      </c>
      <c r="K422" s="0" t="s">
        <v>966</v>
      </c>
      <c r="L422" s="0" t="n">
        <v>19</v>
      </c>
      <c r="M422" s="3" t="n">
        <v>53.243</v>
      </c>
      <c r="N422" s="4" t="n">
        <v>62.91</v>
      </c>
      <c r="O422" s="5" t="n">
        <v>0</v>
      </c>
      <c r="P422" s="0" t="s">
        <v>25</v>
      </c>
      <c r="Q422" s="1" t="s">
        <v>26</v>
      </c>
      <c r="R422" s="5" t="n">
        <v>0</v>
      </c>
      <c r="S422" s="5" t="n">
        <v>1</v>
      </c>
    </row>
    <row r="423" customFormat="false" ht="30" hidden="false" customHeight="false" outlineLevel="0" collapsed="false">
      <c r="A423" s="1" t="s">
        <v>826</v>
      </c>
      <c r="B423" s="2" t="str">
        <f aca="false">HYPERLINK("http://www.ncbi.nlm.nih.gov/sites/entrez?Db=gene&amp;Cmd=ShowDetailView&amp;TermToSearch=283748&amp;ordinalpos=2&amp;itool=EntrezSystem2.PEntrez.Gene.Gene_ResultsPanel.Gene_RVDocSum","PLA2G4D")</f>
        <v>PLA2G4D</v>
      </c>
      <c r="C423" s="0" t="n">
        <v>283748</v>
      </c>
      <c r="D423" s="2" t="str">
        <f aca="false">HYPERLINK("http://www.genenetwork.org/cgi-bin/WebQTL.py?cmd=sch&amp;gene= "," ")</f>
        <v> </v>
      </c>
      <c r="E423" s="2" t="str">
        <f aca="false">HYPERLINK("http://www.hugenavigator.net/HuGENavigator/huGEPedia.do?firstQuery=PLA2G4D&amp;geneID=283748&amp;typeSubmit=GO&amp;check=y&amp;typeOption=gene&amp;which=2&amp;pubOrderType=pubD","GenoPedia")</f>
        <v>GenoPedia</v>
      </c>
      <c r="F423" s="2" t="str">
        <f aca="false">HYPERLINK("http://karg.cbi.pku.edu.cn/entry-info.php?id=283748","KARG")</f>
        <v>KARG</v>
      </c>
      <c r="G423" s="1" t="s">
        <v>1534</v>
      </c>
      <c r="H423" s="0" t="s">
        <v>21</v>
      </c>
      <c r="I423" s="1" t="s">
        <v>1535</v>
      </c>
      <c r="J423" s="1" t="s">
        <v>1536</v>
      </c>
      <c r="K423" s="0" t="s">
        <v>1537</v>
      </c>
      <c r="L423" s="0" t="n">
        <v>15</v>
      </c>
      <c r="M423" s="3" t="n">
        <v>40.146</v>
      </c>
      <c r="N423" s="4" t="n">
        <v>4.87</v>
      </c>
      <c r="O423" s="5" t="n">
        <v>0</v>
      </c>
      <c r="P423" s="0" t="s">
        <v>25</v>
      </c>
      <c r="Q423" s="1" t="s">
        <v>26</v>
      </c>
      <c r="R423" s="5" t="n">
        <v>0</v>
      </c>
      <c r="S423" s="5" t="n">
        <v>1</v>
      </c>
    </row>
    <row r="424" customFormat="false" ht="30" hidden="false" customHeight="false" outlineLevel="0" collapsed="false">
      <c r="A424" s="1" t="s">
        <v>826</v>
      </c>
      <c r="B424" s="2" t="str">
        <f aca="false">HYPERLINK("http://www.ncbi.nlm.nih.gov/sites/entrez?Db=gene&amp;Cmd=ShowDetailView&amp;TermToSearch=255189&amp;ordinalpos=2&amp;itool=EntrezSystem2.PEntrez.Gene.Gene_ResultsPanel.Gene_RVDocSum","PLA2G4F")</f>
        <v>PLA2G4F</v>
      </c>
      <c r="C424" s="0" t="n">
        <v>255189</v>
      </c>
      <c r="D424" s="2" t="str">
        <f aca="false">HYPERLINK("http://www.genenetwork.org/cgi-bin/WebQTL.py?cmd=sch&amp;gene= "," ")</f>
        <v> </v>
      </c>
      <c r="E424" s="2" t="str">
        <f aca="false">HYPERLINK("http://www.hugenavigator.net/HuGENavigator/huGEPedia.do?firstQuery=PLA2G4F&amp;geneID=255189&amp;typeSubmit=GO&amp;check=y&amp;typeOption=gene&amp;which=2&amp;pubOrderType=pubD","GenoPedia")</f>
        <v>GenoPedia</v>
      </c>
      <c r="F424" s="2" t="str">
        <f aca="false">HYPERLINK("http://karg.cbi.pku.edu.cn/entry-info.php?id=255189","KARG")</f>
        <v>KARG</v>
      </c>
      <c r="G424" s="1" t="s">
        <v>1538</v>
      </c>
      <c r="H424" s="0" t="s">
        <v>21</v>
      </c>
      <c r="I424" s="1" t="s">
        <v>1539</v>
      </c>
      <c r="J424" s="1" t="s">
        <v>1540</v>
      </c>
      <c r="K424" s="0" t="s">
        <v>1537</v>
      </c>
      <c r="L424" s="0" t="n">
        <v>15</v>
      </c>
      <c r="M424" s="3" t="n">
        <v>40.221</v>
      </c>
      <c r="N424" s="4" t="n">
        <v>15.41</v>
      </c>
      <c r="O424" s="5" t="n">
        <v>0</v>
      </c>
      <c r="P424" s="0" t="s">
        <v>25</v>
      </c>
      <c r="Q424" s="1" t="s">
        <v>26</v>
      </c>
      <c r="R424" s="5" t="n">
        <v>0</v>
      </c>
      <c r="S424" s="5" t="n">
        <v>1</v>
      </c>
    </row>
    <row r="425" customFormat="false" ht="45" hidden="false" customHeight="false" outlineLevel="0" collapsed="false">
      <c r="A425" s="1" t="s">
        <v>826</v>
      </c>
      <c r="B425" s="2" t="str">
        <f aca="false">HYPERLINK("http://www.ncbi.nlm.nih.gov/sites/entrez?Db=gene&amp;Cmd=ShowDetailView&amp;TermToSearch=5322&amp;ordinalpos=2&amp;itool=EntrezSystem2.PEntrez.Gene.Gene_ResultsPanel.Gene_RVDocSum","PLA2G5")</f>
        <v>PLA2G5</v>
      </c>
      <c r="C425" s="0" t="n">
        <v>5322</v>
      </c>
      <c r="D425" s="2" t="str">
        <f aca="false">HYPERLINK("http://www.genenetwork.org/cgi-bin/WebQTL.py?cmd=sch&amp;gene= "," ")</f>
        <v> </v>
      </c>
      <c r="E425" s="2" t="str">
        <f aca="false">HYPERLINK("http://www.hugenavigator.net/HuGENavigator/huGEPedia.do?firstQuery=PLA2G5&amp;geneID=5322&amp;typeSubmit=GO&amp;check=y&amp;typeOption=gene&amp;which=2&amp;pubOrderType=pubD","GenoPedia")</f>
        <v>GenoPedia</v>
      </c>
      <c r="F425" s="2" t="str">
        <f aca="false">HYPERLINK("http://karg.cbi.pku.edu.cn/entry-info.php?id=5322","KARG")</f>
        <v>KARG</v>
      </c>
      <c r="G425" s="1" t="s">
        <v>1541</v>
      </c>
      <c r="H425" s="0" t="s">
        <v>21</v>
      </c>
      <c r="I425" s="1" t="s">
        <v>1542</v>
      </c>
      <c r="J425" s="1" t="s">
        <v>1543</v>
      </c>
      <c r="K425" s="0" t="s">
        <v>1544</v>
      </c>
      <c r="L425" s="0" t="n">
        <v>1</v>
      </c>
      <c r="M425" s="3" t="n">
        <v>20.269</v>
      </c>
      <c r="N425" s="4" t="n">
        <v>20.82</v>
      </c>
      <c r="O425" s="5" t="n">
        <v>0</v>
      </c>
      <c r="P425" s="0" t="s">
        <v>25</v>
      </c>
      <c r="Q425" s="1" t="s">
        <v>26</v>
      </c>
      <c r="R425" s="5" t="n">
        <v>0</v>
      </c>
      <c r="S425" s="5" t="n">
        <v>1</v>
      </c>
    </row>
    <row r="426" customFormat="false" ht="75" hidden="false" customHeight="false" outlineLevel="0" collapsed="false">
      <c r="A426" s="1" t="s">
        <v>826</v>
      </c>
      <c r="B426" s="2" t="str">
        <f aca="false">HYPERLINK("http://www.ncbi.nlm.nih.gov/sites/entrez?Db=gene&amp;Cmd=ShowDetailView&amp;TermToSearch=8398&amp;ordinalpos=2&amp;itool=EntrezSystem2.PEntrez.Gene.Gene_ResultsPanel.Gene_RVDocSum","PLA2G6")</f>
        <v>PLA2G6</v>
      </c>
      <c r="C426" s="0" t="n">
        <v>8398</v>
      </c>
      <c r="D426" s="2" t="str">
        <f aca="false">HYPERLINK("http://www.genenetwork.org/cgi-bin/WebQTL.py?cmd=sch&amp;gene= "," ")</f>
        <v> </v>
      </c>
      <c r="E426" s="2" t="str">
        <f aca="false">HYPERLINK("http://www.hugenavigator.net/HuGENavigator/huGEPedia.do?firstQuery=PLA2G6&amp;geneID=8398&amp;typeSubmit=GO&amp;check=y&amp;typeOption=gene&amp;which=2&amp;pubOrderType=pubD","GenoPedia")</f>
        <v>GenoPedia</v>
      </c>
      <c r="F426" s="2" t="str">
        <f aca="false">HYPERLINK("http://karg.cbi.pku.edu.cn/entry-info.php?id=8398","KARG")</f>
        <v>KARG</v>
      </c>
      <c r="G426" s="1" t="s">
        <v>1545</v>
      </c>
      <c r="H426" s="0" t="s">
        <v>21</v>
      </c>
      <c r="I426" s="1" t="s">
        <v>1546</v>
      </c>
      <c r="J426" s="1" t="s">
        <v>1547</v>
      </c>
      <c r="K426" s="0" t="s">
        <v>939</v>
      </c>
      <c r="L426" s="0" t="n">
        <v>22</v>
      </c>
      <c r="M426" s="3" t="n">
        <v>36.837</v>
      </c>
      <c r="N426" s="4" t="n">
        <v>70.26</v>
      </c>
      <c r="O426" s="5" t="n">
        <v>0</v>
      </c>
      <c r="P426" s="0" t="s">
        <v>25</v>
      </c>
      <c r="Q426" s="1" t="s">
        <v>26</v>
      </c>
      <c r="R426" s="5" t="n">
        <v>0</v>
      </c>
      <c r="S426" s="5" t="n">
        <v>1</v>
      </c>
    </row>
    <row r="427" customFormat="false" ht="15" hidden="false" customHeight="false" outlineLevel="0" collapsed="false">
      <c r="A427" s="1" t="s">
        <v>826</v>
      </c>
      <c r="B427" s="2" t="str">
        <f aca="false">HYPERLINK("http://www.ncbi.nlm.nih.gov/sites/entrez?Db=gene&amp;Cmd=ShowDetailView&amp;TermToSearch=5333&amp;ordinalpos=2&amp;itool=EntrezSystem2.PEntrez.Gene.Gene_ResultsPanel.Gene_RVDocSum","PLCD1")</f>
        <v>PLCD1</v>
      </c>
      <c r="C427" s="0" t="n">
        <v>5333</v>
      </c>
      <c r="D427" s="2" t="str">
        <f aca="false">HYPERLINK("http://www.genenetwork.org/cgi-bin/WebQTL.py?cmd=sch&amp;gene= "," ")</f>
        <v> </v>
      </c>
      <c r="E427" s="2" t="str">
        <f aca="false">HYPERLINK("http://www.hugenavigator.net/HuGENavigator/huGEPedia.do?firstQuery=PLCD1&amp;geneID=5333&amp;typeSubmit=GO&amp;check=y&amp;typeOption=gene&amp;which=2&amp;pubOrderType=pubD","GenoPedia")</f>
        <v>GenoPedia</v>
      </c>
      <c r="F427" s="2" t="str">
        <f aca="false">HYPERLINK("http://karg.cbi.pku.edu.cn/entry-info.php?id=5333","KARG")</f>
        <v>KARG</v>
      </c>
      <c r="G427" s="1" t="s">
        <v>1548</v>
      </c>
      <c r="H427" s="0" t="s">
        <v>21</v>
      </c>
      <c r="I427" s="1" t="s">
        <v>32</v>
      </c>
      <c r="J427" s="1" t="s">
        <v>32</v>
      </c>
      <c r="K427" s="0" t="s">
        <v>1549</v>
      </c>
      <c r="L427" s="0" t="n">
        <v>3</v>
      </c>
      <c r="M427" s="3" t="n">
        <v>38.024</v>
      </c>
      <c r="N427" s="4" t="n">
        <v>22.12</v>
      </c>
      <c r="O427" s="5" t="n">
        <v>0</v>
      </c>
      <c r="P427" s="0" t="s">
        <v>25</v>
      </c>
      <c r="Q427" s="1" t="s">
        <v>26</v>
      </c>
      <c r="R427" s="5" t="n">
        <v>0</v>
      </c>
      <c r="S427" s="5" t="n">
        <v>1</v>
      </c>
    </row>
    <row r="428" customFormat="false" ht="120" hidden="false" customHeight="false" outlineLevel="0" collapsed="false">
      <c r="A428" s="1" t="s">
        <v>826</v>
      </c>
      <c r="B428" s="2" t="str">
        <f aca="false">HYPERLINK("http://www.ncbi.nlm.nih.gov/sites/entrez?Db=gene&amp;Cmd=ShowDetailView&amp;TermToSearch=5335&amp;ordinalpos=2&amp;itool=EntrezSystem2.PEntrez.Gene.Gene_ResultsPanel.Gene_RVDocSum","PLCG1")</f>
        <v>PLCG1</v>
      </c>
      <c r="C428" s="0" t="n">
        <v>5335</v>
      </c>
      <c r="D428" s="2" t="str">
        <f aca="false">HYPERLINK("http://www.genenetwork.org/cgi-bin/WebQTL.py?cmd=sch&amp;gene= "," ")</f>
        <v> </v>
      </c>
      <c r="E428" s="2" t="str">
        <f aca="false">HYPERLINK("http://www.hugenavigator.net/HuGENavigator/huGEPedia.do?firstQuery=PLCG1&amp;geneID=5335&amp;typeSubmit=GO&amp;check=y&amp;typeOption=gene&amp;which=2&amp;pubOrderType=pubD","GenoPedia")</f>
        <v>GenoPedia</v>
      </c>
      <c r="F428" s="2" t="str">
        <f aca="false">HYPERLINK("http://karg.cbi.pku.edu.cn/entry-info.php?id=5335","KARG")</f>
        <v>KARG</v>
      </c>
      <c r="G428" s="1" t="s">
        <v>1550</v>
      </c>
      <c r="H428" s="0" t="s">
        <v>21</v>
      </c>
      <c r="I428" s="1" t="s">
        <v>1551</v>
      </c>
      <c r="J428" s="1" t="s">
        <v>1552</v>
      </c>
      <c r="K428" s="0" t="s">
        <v>1553</v>
      </c>
      <c r="L428" s="0" t="n">
        <v>20</v>
      </c>
      <c r="M428" s="3" t="n">
        <v>39.2</v>
      </c>
      <c r="N428" s="4" t="n">
        <v>38.2</v>
      </c>
      <c r="O428" s="5" t="n">
        <v>0</v>
      </c>
      <c r="P428" s="0" t="s">
        <v>25</v>
      </c>
      <c r="Q428" s="1" t="s">
        <v>26</v>
      </c>
      <c r="R428" s="5" t="n">
        <v>0</v>
      </c>
      <c r="S428" s="5" t="n">
        <v>1</v>
      </c>
    </row>
    <row r="429" customFormat="false" ht="75" hidden="false" customHeight="false" outlineLevel="0" collapsed="false">
      <c r="A429" s="1" t="s">
        <v>826</v>
      </c>
      <c r="B429" s="2" t="str">
        <f aca="false">HYPERLINK("http://www.ncbi.nlm.nih.gov/sites/entrez?Db=gene&amp;Cmd=ShowDetailView&amp;TermToSearch=5566&amp;ordinalpos=2&amp;itool=EntrezSystem2.PEntrez.Gene.Gene_ResultsPanel.Gene_RVDocSum","PRKACA")</f>
        <v>PRKACA</v>
      </c>
      <c r="C429" s="0" t="n">
        <v>5566</v>
      </c>
      <c r="D429" s="2" t="str">
        <f aca="false">HYPERLINK("http://www.genenetwork.org/cgi-bin/WebQTL.py?cmd=sch&amp;gene= "," ")</f>
        <v> </v>
      </c>
      <c r="E429" s="2" t="str">
        <f aca="false">HYPERLINK("http://www.hugenavigator.net/HuGENavigator/huGEPedia.do?firstQuery=PRKACA&amp;geneID=5566&amp;typeSubmit=GO&amp;check=y&amp;typeOption=gene&amp;which=2&amp;pubOrderType=pubD","GenoPedia")</f>
        <v>GenoPedia</v>
      </c>
      <c r="F429" s="2" t="str">
        <f aca="false">HYPERLINK("http://karg.cbi.pku.edu.cn/entry-info.php?id=5566","KARG")</f>
        <v>KARG</v>
      </c>
      <c r="G429" s="1" t="s">
        <v>1554</v>
      </c>
      <c r="H429" s="0" t="s">
        <v>21</v>
      </c>
      <c r="I429" s="1" t="s">
        <v>1555</v>
      </c>
      <c r="J429" s="1" t="s">
        <v>1556</v>
      </c>
      <c r="K429" s="0" t="s">
        <v>1445</v>
      </c>
      <c r="L429" s="0" t="n">
        <v>19</v>
      </c>
      <c r="M429" s="3" t="n">
        <v>14.064</v>
      </c>
      <c r="N429" s="4" t="n">
        <v>26.06</v>
      </c>
      <c r="O429" s="5" t="n">
        <v>0</v>
      </c>
      <c r="P429" s="0" t="s">
        <v>25</v>
      </c>
      <c r="Q429" s="1" t="s">
        <v>26</v>
      </c>
      <c r="R429" s="5" t="n">
        <v>0</v>
      </c>
      <c r="S429" s="5" t="n">
        <v>1</v>
      </c>
    </row>
    <row r="430" customFormat="false" ht="30" hidden="false" customHeight="false" outlineLevel="0" collapsed="false">
      <c r="A430" s="1" t="s">
        <v>826</v>
      </c>
      <c r="B430" s="2" t="str">
        <f aca="false">HYPERLINK("http://www.ncbi.nlm.nih.gov/sites/entrez?Db=gene&amp;Cmd=ShowDetailView&amp;TermToSearch=5578&amp;ordinalpos=2&amp;itool=EntrezSystem2.PEntrez.Gene.Gene_ResultsPanel.Gene_RVDocSum","PRKCA")</f>
        <v>PRKCA</v>
      </c>
      <c r="C430" s="0" t="n">
        <v>5578</v>
      </c>
      <c r="D430" s="2" t="str">
        <f aca="false">HYPERLINK("http://www.genenetwork.org/cgi-bin/WebQTL.py?cmd=sch&amp;gene= "," ")</f>
        <v> </v>
      </c>
      <c r="E430" s="2" t="str">
        <f aca="false">HYPERLINK("http://www.hugenavigator.net/HuGENavigator/huGEPedia.do?firstQuery=PRKCA&amp;geneID=5578&amp;typeSubmit=GO&amp;check=y&amp;typeOption=gene&amp;which=2&amp;pubOrderType=pubD","GenoPedia")</f>
        <v>GenoPedia</v>
      </c>
      <c r="F430" s="2" t="str">
        <f aca="false">HYPERLINK("http://karg.cbi.pku.edu.cn/entry-info.php?id=5578","KARG")</f>
        <v>KARG</v>
      </c>
      <c r="G430" s="1" t="s">
        <v>1557</v>
      </c>
      <c r="H430" s="0" t="s">
        <v>21</v>
      </c>
      <c r="I430" s="1" t="s">
        <v>1558</v>
      </c>
      <c r="J430" s="1" t="s">
        <v>1559</v>
      </c>
      <c r="K430" s="0" t="s">
        <v>1560</v>
      </c>
      <c r="L430" s="0" t="n">
        <v>17</v>
      </c>
      <c r="M430" s="3" t="n">
        <v>61.729</v>
      </c>
      <c r="N430" s="4" t="n">
        <v>507.94</v>
      </c>
      <c r="O430" s="5" t="n">
        <v>0</v>
      </c>
      <c r="P430" s="0" t="s">
        <v>25</v>
      </c>
      <c r="Q430" s="1" t="s">
        <v>26</v>
      </c>
      <c r="R430" s="5" t="n">
        <v>0</v>
      </c>
      <c r="S430" s="5" t="n">
        <v>1</v>
      </c>
    </row>
    <row r="431" customFormat="false" ht="90" hidden="false" customHeight="false" outlineLevel="0" collapsed="false">
      <c r="A431" s="1" t="s">
        <v>826</v>
      </c>
      <c r="B431" s="2" t="str">
        <f aca="false">HYPERLINK("http://www.ncbi.nlm.nih.gov/sites/entrez?Db=gene&amp;Cmd=ShowDetailView&amp;TermToSearch=140885&amp;ordinalpos=2&amp;itool=EntrezSystem2.PEntrez.Gene.Gene_ResultsPanel.Gene_RVDocSum","SIRPA")</f>
        <v>SIRPA</v>
      </c>
      <c r="C431" s="0" t="n">
        <v>140885</v>
      </c>
      <c r="D431" s="2" t="str">
        <f aca="false">HYPERLINK("http://www.genenetwork.org/cgi-bin/WebQTL.py?cmd=sch&amp;gene= "," ")</f>
        <v> </v>
      </c>
      <c r="E431" s="2" t="str">
        <f aca="false">HYPERLINK("http://www.hugenavigator.net/HuGENavigator/huGEPedia.do?firstQuery=SIRPA&amp;geneID=140885&amp;typeSubmit=GO&amp;check=y&amp;typeOption=gene&amp;which=2&amp;pubOrderType=pubD","GenoPedia")</f>
        <v>GenoPedia</v>
      </c>
      <c r="F431" s="2" t="str">
        <f aca="false">HYPERLINK("http://karg.cbi.pku.edu.cn/entry-info.php?id=140885","KARG")</f>
        <v>KARG</v>
      </c>
      <c r="G431" s="1" t="s">
        <v>1561</v>
      </c>
      <c r="H431" s="0" t="s">
        <v>21</v>
      </c>
      <c r="I431" s="1" t="s">
        <v>1562</v>
      </c>
      <c r="J431" s="1" t="s">
        <v>1563</v>
      </c>
      <c r="K431" s="0" t="s">
        <v>456</v>
      </c>
      <c r="L431" s="0" t="n">
        <v>20</v>
      </c>
      <c r="M431" s="3" t="n">
        <v>1.823</v>
      </c>
      <c r="N431" s="4" t="n">
        <v>45.11</v>
      </c>
      <c r="O431" s="5" t="n">
        <v>0</v>
      </c>
      <c r="P431" s="0" t="s">
        <v>25</v>
      </c>
      <c r="Q431" s="1" t="s">
        <v>26</v>
      </c>
      <c r="R431" s="5" t="n">
        <v>0</v>
      </c>
      <c r="S431" s="5" t="n">
        <v>1</v>
      </c>
    </row>
    <row r="432" customFormat="false" ht="45" hidden="false" customHeight="false" outlineLevel="0" collapsed="false">
      <c r="A432" s="1" t="s">
        <v>826</v>
      </c>
      <c r="B432" s="2" t="str">
        <f aca="false">HYPERLINK("http://www.ncbi.nlm.nih.gov/sites/entrez?Db=gene&amp;Cmd=ShowDetailView&amp;TermToSearch=6336&amp;ordinalpos=2&amp;itool=EntrezSystem2.PEntrez.Gene.Gene_ResultsPanel.Gene_RVDocSum","SCN10A")</f>
        <v>SCN10A</v>
      </c>
      <c r="C432" s="0" t="n">
        <v>6336</v>
      </c>
      <c r="D432" s="2" t="str">
        <f aca="false">HYPERLINK("http://www.genenetwork.org/cgi-bin/WebQTL.py?cmd=sch&amp;gene= "," ")</f>
        <v> </v>
      </c>
      <c r="E432" s="2" t="str">
        <f aca="false">HYPERLINK("http://www.hugenavigator.net/HuGENavigator/huGEPedia.do?firstQuery=SCN10A&amp;geneID=6336&amp;typeSubmit=GO&amp;check=y&amp;typeOption=gene&amp;which=2&amp;pubOrderType=pubD","GenoPedia")</f>
        <v>GenoPedia</v>
      </c>
      <c r="F432" s="2" t="str">
        <f aca="false">HYPERLINK("http://karg.cbi.pku.edu.cn/entry-info.php?id=6336","KARG")</f>
        <v>KARG</v>
      </c>
      <c r="G432" s="1" t="s">
        <v>1564</v>
      </c>
      <c r="H432" s="0" t="s">
        <v>21</v>
      </c>
      <c r="I432" s="1" t="s">
        <v>1565</v>
      </c>
      <c r="J432" s="1" t="s">
        <v>1566</v>
      </c>
      <c r="K432" s="0" t="s">
        <v>1567</v>
      </c>
      <c r="L432" s="0" t="n">
        <v>3</v>
      </c>
      <c r="M432" s="3" t="n">
        <v>38.714</v>
      </c>
      <c r="N432" s="4" t="n">
        <v>96.66</v>
      </c>
      <c r="O432" s="5" t="n">
        <v>0</v>
      </c>
      <c r="P432" s="0" t="s">
        <v>25</v>
      </c>
      <c r="Q432" s="1" t="s">
        <v>26</v>
      </c>
      <c r="R432" s="5" t="n">
        <v>0</v>
      </c>
      <c r="S432" s="5" t="n">
        <v>1</v>
      </c>
    </row>
    <row r="433" customFormat="false" ht="90" hidden="false" customHeight="false" outlineLevel="0" collapsed="false">
      <c r="A433" s="1" t="s">
        <v>826</v>
      </c>
      <c r="B433" s="2" t="str">
        <f aca="false">HYPERLINK("http://www.ncbi.nlm.nih.gov/sites/entrez?Db=gene&amp;Cmd=ShowDetailView&amp;TermToSearch=11280&amp;ordinalpos=2&amp;itool=EntrezSystem2.PEntrez.Gene.Gene_ResultsPanel.Gene_RVDocSum","SCN11A")</f>
        <v>SCN11A</v>
      </c>
      <c r="C433" s="0" t="n">
        <v>11280</v>
      </c>
      <c r="D433" s="2" t="str">
        <f aca="false">HYPERLINK("http://www.genenetwork.org/cgi-bin/WebQTL.py?cmd=sch&amp;gene= "," ")</f>
        <v> </v>
      </c>
      <c r="E433" s="2" t="str">
        <f aca="false">HYPERLINK("http://www.hugenavigator.net/HuGENavigator/huGEPedia.do?firstQuery=SCN11A&amp;geneID=11280&amp;typeSubmit=GO&amp;check=y&amp;typeOption=gene&amp;which=2&amp;pubOrderType=pubD","GenoPedia")</f>
        <v>GenoPedia</v>
      </c>
      <c r="F433" s="2" t="str">
        <f aca="false">HYPERLINK("http://karg.cbi.pku.edu.cn/entry-info.php?id=11280","KARG")</f>
        <v>KARG</v>
      </c>
      <c r="G433" s="1" t="s">
        <v>1568</v>
      </c>
      <c r="H433" s="0" t="s">
        <v>21</v>
      </c>
      <c r="I433" s="1" t="s">
        <v>1569</v>
      </c>
      <c r="J433" s="1" t="s">
        <v>1570</v>
      </c>
      <c r="K433" s="0" t="s">
        <v>1571</v>
      </c>
      <c r="L433" s="0" t="n">
        <v>3</v>
      </c>
      <c r="M433" s="3" t="n">
        <v>38.862</v>
      </c>
      <c r="N433" s="4" t="n">
        <v>104.79</v>
      </c>
      <c r="O433" s="5" t="n">
        <v>0</v>
      </c>
      <c r="P433" s="0" t="s">
        <v>25</v>
      </c>
      <c r="Q433" s="1" t="s">
        <v>26</v>
      </c>
      <c r="R433" s="5" t="n">
        <v>0</v>
      </c>
      <c r="S433" s="5" t="n">
        <v>1</v>
      </c>
    </row>
    <row r="434" customFormat="false" ht="75" hidden="false" customHeight="false" outlineLevel="0" collapsed="false">
      <c r="A434" s="1" t="s">
        <v>826</v>
      </c>
      <c r="B434" s="2" t="str">
        <f aca="false">HYPERLINK("http://www.ncbi.nlm.nih.gov/sites/entrez?Db=gene&amp;Cmd=ShowDetailView&amp;TermToSearch=6323&amp;ordinalpos=2&amp;itool=EntrezSystem2.PEntrez.Gene.Gene_ResultsPanel.Gene_RVDocSum","SCN1A")</f>
        <v>SCN1A</v>
      </c>
      <c r="C434" s="0" t="n">
        <v>6323</v>
      </c>
      <c r="D434" s="2" t="str">
        <f aca="false">HYPERLINK("http://www.genenetwork.org/cgi-bin/WebQTL.py?cmd=sch&amp;gene= "," ")</f>
        <v> </v>
      </c>
      <c r="E434" s="2" t="str">
        <f aca="false">HYPERLINK("http://www.hugenavigator.net/HuGENavigator/huGEPedia.do?firstQuery=SCN1A&amp;geneID=6323&amp;typeSubmit=GO&amp;check=y&amp;typeOption=gene&amp;which=2&amp;pubOrderType=pubD","GenoPedia")</f>
        <v>GenoPedia</v>
      </c>
      <c r="F434" s="2" t="str">
        <f aca="false">HYPERLINK("http://karg.cbi.pku.edu.cn/entry-info.php?id=6323","KARG")</f>
        <v>KARG</v>
      </c>
      <c r="G434" s="1" t="s">
        <v>1572</v>
      </c>
      <c r="H434" s="0" t="s">
        <v>21</v>
      </c>
      <c r="I434" s="1" t="s">
        <v>1573</v>
      </c>
      <c r="J434" s="1" t="s">
        <v>1574</v>
      </c>
      <c r="K434" s="0" t="s">
        <v>1575</v>
      </c>
      <c r="L434" s="0" t="n">
        <v>2</v>
      </c>
      <c r="M434" s="3" t="n">
        <v>166.556</v>
      </c>
      <c r="N434" s="4" t="n">
        <v>82.41</v>
      </c>
      <c r="O434" s="5" t="n">
        <v>0</v>
      </c>
      <c r="P434" s="0" t="s">
        <v>25</v>
      </c>
      <c r="Q434" s="1" t="s">
        <v>26</v>
      </c>
      <c r="R434" s="5" t="n">
        <v>0</v>
      </c>
      <c r="S434" s="5" t="n">
        <v>1</v>
      </c>
    </row>
    <row r="435" customFormat="false" ht="90" hidden="false" customHeight="false" outlineLevel="0" collapsed="false">
      <c r="A435" s="1" t="s">
        <v>826</v>
      </c>
      <c r="B435" s="2" t="str">
        <f aca="false">HYPERLINK("http://www.ncbi.nlm.nih.gov/sites/entrez?Db=gene&amp;Cmd=ShowDetailView&amp;TermToSearch=6326&amp;ordinalpos=2&amp;itool=EntrezSystem2.PEntrez.Gene.Gene_ResultsPanel.Gene_RVDocSum","SCN2A")</f>
        <v>SCN2A</v>
      </c>
      <c r="C435" s="0" t="n">
        <v>6326</v>
      </c>
      <c r="D435" s="2" t="str">
        <f aca="false">HYPERLINK("http://www.genenetwork.org/cgi-bin/WebQTL.py?cmd=sch&amp;gene= "," ")</f>
        <v> </v>
      </c>
      <c r="E435" s="2" t="str">
        <f aca="false">HYPERLINK("http://www.hugenavigator.net/HuGENavigator/huGEPedia.do?firstQuery=SCN2A&amp;geneID=6326&amp;typeSubmit=GO&amp;check=y&amp;typeOption=gene&amp;which=2&amp;pubOrderType=pubD","GenoPedia")</f>
        <v>GenoPedia</v>
      </c>
      <c r="F435" s="2" t="str">
        <f aca="false">HYPERLINK("http://karg.cbi.pku.edu.cn/entry-info.php?id=6326","KARG")</f>
        <v>KARG</v>
      </c>
      <c r="G435" s="1" t="s">
        <v>1576</v>
      </c>
      <c r="H435" s="0" t="s">
        <v>21</v>
      </c>
      <c r="I435" s="1" t="s">
        <v>1577</v>
      </c>
      <c r="J435" s="1" t="s">
        <v>1578</v>
      </c>
      <c r="K435" s="0" t="s">
        <v>1579</v>
      </c>
      <c r="L435" s="0" t="n">
        <v>2</v>
      </c>
      <c r="M435" s="3" t="n">
        <v>165.859</v>
      </c>
      <c r="N435" s="4" t="n">
        <v>95.95</v>
      </c>
      <c r="O435" s="5" t="n">
        <v>0</v>
      </c>
      <c r="P435" s="0" t="s">
        <v>25</v>
      </c>
      <c r="Q435" s="1" t="s">
        <v>26</v>
      </c>
      <c r="R435" s="5" t="n">
        <v>0</v>
      </c>
      <c r="S435" s="5" t="n">
        <v>1</v>
      </c>
    </row>
    <row r="436" customFormat="false" ht="75" hidden="false" customHeight="false" outlineLevel="0" collapsed="false">
      <c r="A436" s="1" t="s">
        <v>826</v>
      </c>
      <c r="B436" s="2" t="str">
        <f aca="false">HYPERLINK("http://www.ncbi.nlm.nih.gov/sites/entrez?Db=gene&amp;Cmd=ShowDetailView&amp;TermToSearch=6328&amp;ordinalpos=2&amp;itool=EntrezSystem2.PEntrez.Gene.Gene_ResultsPanel.Gene_RVDocSum","SCN3A")</f>
        <v>SCN3A</v>
      </c>
      <c r="C436" s="0" t="n">
        <v>6328</v>
      </c>
      <c r="D436" s="2" t="str">
        <f aca="false">HYPERLINK("http://www.genenetwork.org/cgi-bin/WebQTL.py?cmd=sch&amp;gene= "," ")</f>
        <v> </v>
      </c>
      <c r="E436" s="2" t="str">
        <f aca="false">HYPERLINK("http://www.hugenavigator.net/HuGENavigator/huGEPedia.do?firstQuery=SCN3A&amp;geneID=6328&amp;typeSubmit=GO&amp;check=y&amp;typeOption=gene&amp;which=2&amp;pubOrderType=pubD","GenoPedia")</f>
        <v>GenoPedia</v>
      </c>
      <c r="F436" s="2" t="str">
        <f aca="false">HYPERLINK("http://karg.cbi.pku.edu.cn/entry-info.php?id=6328","KARG")</f>
        <v>KARG</v>
      </c>
      <c r="G436" s="1" t="s">
        <v>1580</v>
      </c>
      <c r="H436" s="0" t="s">
        <v>21</v>
      </c>
      <c r="I436" s="1" t="s">
        <v>1581</v>
      </c>
      <c r="J436" s="1" t="s">
        <v>1582</v>
      </c>
      <c r="K436" s="0" t="s">
        <v>1583</v>
      </c>
      <c r="L436" s="0" t="n">
        <v>2</v>
      </c>
      <c r="M436" s="3" t="n">
        <v>165.652</v>
      </c>
      <c r="N436" s="4" t="n">
        <v>116.52</v>
      </c>
      <c r="O436" s="5" t="n">
        <v>0</v>
      </c>
      <c r="P436" s="0" t="s">
        <v>25</v>
      </c>
      <c r="Q436" s="1" t="s">
        <v>26</v>
      </c>
      <c r="R436" s="5" t="n">
        <v>0</v>
      </c>
      <c r="S436" s="5" t="n">
        <v>1</v>
      </c>
    </row>
    <row r="437" customFormat="false" ht="45" hidden="false" customHeight="false" outlineLevel="0" collapsed="false">
      <c r="A437" s="1" t="s">
        <v>826</v>
      </c>
      <c r="B437" s="2" t="str">
        <f aca="false">HYPERLINK("http://www.ncbi.nlm.nih.gov/sites/entrez?Db=gene&amp;Cmd=ShowDetailView&amp;TermToSearch=6329&amp;ordinalpos=2&amp;itool=EntrezSystem2.PEntrez.Gene.Gene_ResultsPanel.Gene_RVDocSum","SCN4A")</f>
        <v>SCN4A</v>
      </c>
      <c r="C437" s="0" t="n">
        <v>6329</v>
      </c>
      <c r="D437" s="2" t="str">
        <f aca="false">HYPERLINK("http://www.genenetwork.org/cgi-bin/WebQTL.py?cmd=sch&amp;gene= "," ")</f>
        <v> </v>
      </c>
      <c r="E437" s="2" t="str">
        <f aca="false">HYPERLINK("http://www.hugenavigator.net/HuGENavigator/huGEPedia.do?firstQuery=SCN4A&amp;geneID=6329&amp;typeSubmit=GO&amp;check=y&amp;typeOption=gene&amp;which=2&amp;pubOrderType=pubD","GenoPedia")</f>
        <v>GenoPedia</v>
      </c>
      <c r="F437" s="2" t="str">
        <f aca="false">HYPERLINK("http://karg.cbi.pku.edu.cn/entry-info.php?id=6329","KARG")</f>
        <v>KARG</v>
      </c>
      <c r="G437" s="1" t="s">
        <v>1584</v>
      </c>
      <c r="H437" s="0" t="s">
        <v>21</v>
      </c>
      <c r="I437" s="1" t="s">
        <v>1585</v>
      </c>
      <c r="J437" s="1" t="s">
        <v>1586</v>
      </c>
      <c r="K437" s="0" t="s">
        <v>1587</v>
      </c>
      <c r="L437" s="0" t="n">
        <v>17</v>
      </c>
      <c r="M437" s="3" t="n">
        <v>59.37</v>
      </c>
      <c r="N437" s="4" t="n">
        <v>34.36</v>
      </c>
      <c r="O437" s="5" t="n">
        <v>0</v>
      </c>
      <c r="P437" s="0" t="s">
        <v>25</v>
      </c>
      <c r="Q437" s="1" t="s">
        <v>26</v>
      </c>
      <c r="R437" s="5" t="n">
        <v>0</v>
      </c>
      <c r="S437" s="5" t="n">
        <v>1</v>
      </c>
    </row>
    <row r="438" customFormat="false" ht="60" hidden="false" customHeight="false" outlineLevel="0" collapsed="false">
      <c r="A438" s="1" t="s">
        <v>826</v>
      </c>
      <c r="B438" s="2" t="str">
        <f aca="false">HYPERLINK("http://www.ncbi.nlm.nih.gov/sites/entrez?Db=gene&amp;Cmd=ShowDetailView&amp;TermToSearch=6331&amp;ordinalpos=2&amp;itool=EntrezSystem2.PEntrez.Gene.Gene_ResultsPanel.Gene_RVDocSum","SCN5A")</f>
        <v>SCN5A</v>
      </c>
      <c r="C438" s="0" t="n">
        <v>6331</v>
      </c>
      <c r="D438" s="2" t="str">
        <f aca="false">HYPERLINK("http://www.genenetwork.org/cgi-bin/WebQTL.py?cmd=sch&amp;gene= "," ")</f>
        <v> </v>
      </c>
      <c r="E438" s="2" t="str">
        <f aca="false">HYPERLINK("http://www.hugenavigator.net/HuGENavigator/huGEPedia.do?firstQuery=SCN5A&amp;geneID=6331&amp;typeSubmit=GO&amp;check=y&amp;typeOption=gene&amp;which=2&amp;pubOrderType=pubD","GenoPedia")</f>
        <v>GenoPedia</v>
      </c>
      <c r="F438" s="2" t="str">
        <f aca="false">HYPERLINK("http://karg.cbi.pku.edu.cn/entry-info.php?id=6331","KARG")</f>
        <v>KARG</v>
      </c>
      <c r="G438" s="1" t="s">
        <v>1588</v>
      </c>
      <c r="H438" s="0" t="s">
        <v>21</v>
      </c>
      <c r="I438" s="1" t="s">
        <v>1589</v>
      </c>
      <c r="J438" s="1" t="s">
        <v>1590</v>
      </c>
      <c r="K438" s="0" t="s">
        <v>1591</v>
      </c>
      <c r="L438" s="0" t="n">
        <v>3</v>
      </c>
      <c r="M438" s="3" t="n">
        <v>38.565</v>
      </c>
      <c r="N438" s="4" t="n">
        <v>101.61</v>
      </c>
      <c r="O438" s="5" t="n">
        <v>0</v>
      </c>
      <c r="P438" s="0" t="s">
        <v>25</v>
      </c>
      <c r="Q438" s="1" t="s">
        <v>26</v>
      </c>
      <c r="R438" s="5" t="n">
        <v>0</v>
      </c>
      <c r="S438" s="5" t="n">
        <v>1</v>
      </c>
    </row>
    <row r="439" customFormat="false" ht="105" hidden="false" customHeight="false" outlineLevel="0" collapsed="false">
      <c r="A439" s="1" t="s">
        <v>826</v>
      </c>
      <c r="B439" s="2" t="str">
        <f aca="false">HYPERLINK("http://www.ncbi.nlm.nih.gov/sites/entrez?Db=gene&amp;Cmd=ShowDetailView&amp;TermToSearch=6334&amp;ordinalpos=2&amp;itool=EntrezSystem2.PEntrez.Gene.Gene_ResultsPanel.Gene_RVDocSum","SCN8A")</f>
        <v>SCN8A</v>
      </c>
      <c r="C439" s="0" t="n">
        <v>6334</v>
      </c>
      <c r="D439" s="2" t="str">
        <f aca="false">HYPERLINK("http://www.genenetwork.org/cgi-bin/WebQTL.py?cmd=sch&amp;gene= "," ")</f>
        <v> </v>
      </c>
      <c r="E439" s="2" t="str">
        <f aca="false">HYPERLINK("http://www.hugenavigator.net/HuGENavigator/huGEPedia.do?firstQuery=SCN8A&amp;geneID=6334&amp;typeSubmit=GO&amp;check=y&amp;typeOption=gene&amp;which=2&amp;pubOrderType=pubD","GenoPedia")</f>
        <v>GenoPedia</v>
      </c>
      <c r="F439" s="2" t="str">
        <f aca="false">HYPERLINK("http://karg.cbi.pku.edu.cn/entry-info.php?id=6334","KARG")</f>
        <v>KARG</v>
      </c>
      <c r="G439" s="1" t="s">
        <v>1592</v>
      </c>
      <c r="H439" s="0" t="s">
        <v>21</v>
      </c>
      <c r="I439" s="1" t="s">
        <v>1593</v>
      </c>
      <c r="J439" s="1" t="s">
        <v>1594</v>
      </c>
      <c r="K439" s="0" t="s">
        <v>1073</v>
      </c>
      <c r="L439" s="0" t="n">
        <v>12</v>
      </c>
      <c r="M439" s="3" t="n">
        <v>50.271</v>
      </c>
      <c r="N439" s="4" t="n">
        <v>217.08</v>
      </c>
      <c r="O439" s="5" t="n">
        <v>0</v>
      </c>
      <c r="P439" s="0" t="s">
        <v>25</v>
      </c>
      <c r="Q439" s="1" t="s">
        <v>26</v>
      </c>
      <c r="R439" s="5" t="n">
        <v>0</v>
      </c>
      <c r="S439" s="5" t="n">
        <v>1</v>
      </c>
    </row>
    <row r="440" customFormat="false" ht="60" hidden="false" customHeight="false" outlineLevel="0" collapsed="false">
      <c r="A440" s="1" t="s">
        <v>826</v>
      </c>
      <c r="B440" s="2" t="str">
        <f aca="false">HYPERLINK("http://www.ncbi.nlm.nih.gov/sites/entrez?Db=gene&amp;Cmd=ShowDetailView&amp;TermToSearch=6335&amp;ordinalpos=2&amp;itool=EntrezSystem2.PEntrez.Gene.Gene_ResultsPanel.Gene_RVDocSum","SCN9A")</f>
        <v>SCN9A</v>
      </c>
      <c r="C440" s="0" t="n">
        <v>6335</v>
      </c>
      <c r="D440" s="2" t="str">
        <f aca="false">HYPERLINK("http://www.genenetwork.org/cgi-bin/WebQTL.py?cmd=sch&amp;gene= "," ")</f>
        <v> </v>
      </c>
      <c r="E440" s="2" t="str">
        <f aca="false">HYPERLINK("http://www.hugenavigator.net/HuGENavigator/huGEPedia.do?firstQuery=SCN9A&amp;geneID=6335&amp;typeSubmit=GO&amp;check=y&amp;typeOption=gene&amp;which=2&amp;pubOrderType=pubD","GenoPedia")</f>
        <v>GenoPedia</v>
      </c>
      <c r="F440" s="2" t="str">
        <f aca="false">HYPERLINK("http://karg.cbi.pku.edu.cn/entry-info.php?id=6335","KARG")</f>
        <v>KARG</v>
      </c>
      <c r="G440" s="1" t="s">
        <v>1595</v>
      </c>
      <c r="H440" s="0" t="s">
        <v>21</v>
      </c>
      <c r="I440" s="1" t="s">
        <v>1596</v>
      </c>
      <c r="J440" s="1" t="s">
        <v>1597</v>
      </c>
      <c r="K440" s="0" t="s">
        <v>1583</v>
      </c>
      <c r="L440" s="0" t="n">
        <v>2</v>
      </c>
      <c r="M440" s="3" t="n">
        <v>166.763</v>
      </c>
      <c r="N440" s="4" t="n">
        <v>113.51</v>
      </c>
      <c r="O440" s="5" t="n">
        <v>0</v>
      </c>
      <c r="P440" s="0" t="s">
        <v>25</v>
      </c>
      <c r="Q440" s="1" t="s">
        <v>26</v>
      </c>
      <c r="R440" s="5" t="n">
        <v>0</v>
      </c>
      <c r="S440" s="5" t="n">
        <v>1</v>
      </c>
    </row>
    <row r="441" customFormat="false" ht="45" hidden="false" customHeight="false" outlineLevel="0" collapsed="false">
      <c r="A441" s="1" t="s">
        <v>826</v>
      </c>
      <c r="B441" s="2" t="str">
        <f aca="false">HYPERLINK("http://www.ncbi.nlm.nih.gov/sites/entrez?Db=gene&amp;Cmd=ShowDetailView&amp;TermToSearch=6616&amp;ordinalpos=2&amp;itool=EntrezSystem2.PEntrez.Gene.Gene_ResultsPanel.Gene_RVDocSum","SNAP25")</f>
        <v>SNAP25</v>
      </c>
      <c r="C441" s="0" t="n">
        <v>6616</v>
      </c>
      <c r="D441" s="2" t="str">
        <f aca="false">HYPERLINK("http://www.genenetwork.org/cgi-bin/WebQTL.py?cmd=sch&amp;gene= "," ")</f>
        <v> </v>
      </c>
      <c r="E441" s="2" t="str">
        <f aca="false">HYPERLINK("http://www.hugenavigator.net/HuGENavigator/huGEPedia.do?firstQuery=SNAP25&amp;geneID=6616&amp;typeSubmit=GO&amp;check=y&amp;typeOption=gene&amp;which=2&amp;pubOrderType=pubD","GenoPedia")</f>
        <v>GenoPedia</v>
      </c>
      <c r="F441" s="2" t="str">
        <f aca="false">HYPERLINK("http://karg.cbi.pku.edu.cn/entry-info.php?id=6616","KARG")</f>
        <v>KARG</v>
      </c>
      <c r="G441" s="1" t="s">
        <v>1598</v>
      </c>
      <c r="H441" s="0" t="s">
        <v>21</v>
      </c>
      <c r="I441" s="1" t="s">
        <v>1599</v>
      </c>
      <c r="J441" s="1" t="s">
        <v>1600</v>
      </c>
      <c r="K441" s="0" t="s">
        <v>1601</v>
      </c>
      <c r="L441" s="0" t="n">
        <v>20</v>
      </c>
      <c r="M441" s="3" t="n">
        <v>10.147</v>
      </c>
      <c r="N441" s="4" t="n">
        <v>88.59</v>
      </c>
      <c r="O441" s="5" t="n">
        <v>0</v>
      </c>
      <c r="P441" s="0" t="s">
        <v>25</v>
      </c>
      <c r="Q441" s="1" t="s">
        <v>26</v>
      </c>
      <c r="R441" s="5" t="n">
        <v>0</v>
      </c>
      <c r="S441" s="5" t="n">
        <v>1</v>
      </c>
    </row>
    <row r="442" customFormat="false" ht="15" hidden="false" customHeight="false" outlineLevel="0" collapsed="false">
      <c r="A442" s="1" t="s">
        <v>826</v>
      </c>
      <c r="B442" s="2" t="str">
        <f aca="false">HYPERLINK("http://www.ncbi.nlm.nih.gov/sites/entrez?Db=gene&amp;Cmd=ShowDetailView&amp;TermToSearch=6751&amp;ordinalpos=2&amp;itool=EntrezSystem2.PEntrez.Gene.Gene_ResultsPanel.Gene_RVDocSum","SSTR1")</f>
        <v>SSTR1</v>
      </c>
      <c r="C442" s="0" t="n">
        <v>6751</v>
      </c>
      <c r="D442" s="2" t="str">
        <f aca="false">HYPERLINK("http://www.genenetwork.org/cgi-bin/WebQTL.py?cmd=sch&amp;gene= "," ")</f>
        <v> </v>
      </c>
      <c r="E442" s="2" t="str">
        <f aca="false">HYPERLINK("http://www.hugenavigator.net/HuGENavigator/huGEPedia.do?firstQuery=SSTR1&amp;geneID=6751&amp;typeSubmit=GO&amp;check=y&amp;typeOption=gene&amp;which=2&amp;pubOrderType=pubD","GenoPedia")</f>
        <v>GenoPedia</v>
      </c>
      <c r="F442" s="2" t="str">
        <f aca="false">HYPERLINK("http://karg.cbi.pku.edu.cn/entry-info.php?id=6751","KARG")</f>
        <v>KARG</v>
      </c>
      <c r="G442" s="1" t="s">
        <v>1602</v>
      </c>
      <c r="H442" s="0" t="s">
        <v>21</v>
      </c>
      <c r="I442" s="1" t="s">
        <v>1603</v>
      </c>
      <c r="J442" s="1" t="s">
        <v>1604</v>
      </c>
      <c r="K442" s="0" t="s">
        <v>1605</v>
      </c>
      <c r="L442" s="0" t="n">
        <v>14</v>
      </c>
      <c r="M442" s="3" t="n">
        <v>37.747</v>
      </c>
      <c r="N442" s="4" t="n">
        <v>5.06</v>
      </c>
      <c r="O442" s="5" t="n">
        <v>0</v>
      </c>
      <c r="P442" s="0" t="s">
        <v>25</v>
      </c>
      <c r="Q442" s="1" t="s">
        <v>26</v>
      </c>
      <c r="R442" s="5" t="n">
        <v>0</v>
      </c>
      <c r="S442" s="5" t="n">
        <v>1</v>
      </c>
    </row>
    <row r="443" customFormat="false" ht="15" hidden="false" customHeight="false" outlineLevel="0" collapsed="false">
      <c r="A443" s="1" t="s">
        <v>826</v>
      </c>
      <c r="B443" s="2" t="str">
        <f aca="false">HYPERLINK("http://www.ncbi.nlm.nih.gov/sites/entrez?Db=gene&amp;Cmd=ShowDetailView&amp;TermToSearch=6752&amp;ordinalpos=2&amp;itool=EntrezSystem2.PEntrez.Gene.Gene_ResultsPanel.Gene_RVDocSum","SSTR2")</f>
        <v>SSTR2</v>
      </c>
      <c r="C443" s="0" t="n">
        <v>6752</v>
      </c>
      <c r="D443" s="2" t="str">
        <f aca="false">HYPERLINK("http://www.genenetwork.org/cgi-bin/WebQTL.py?cmd=sch&amp;gene= "," ")</f>
        <v> </v>
      </c>
      <c r="E443" s="2" t="str">
        <f aca="false">HYPERLINK("http://www.hugenavigator.net/HuGENavigator/huGEPedia.do?firstQuery=SSTR2&amp;geneID=6752&amp;typeSubmit=GO&amp;check=y&amp;typeOption=gene&amp;which=2&amp;pubOrderType=pubD","GenoPedia")</f>
        <v>GenoPedia</v>
      </c>
      <c r="F443" s="2" t="str">
        <f aca="false">HYPERLINK("http://karg.cbi.pku.edu.cn/entry-info.php?id=6752","KARG")</f>
        <v>KARG</v>
      </c>
      <c r="G443" s="1" t="s">
        <v>1606</v>
      </c>
      <c r="H443" s="0" t="s">
        <v>21</v>
      </c>
      <c r="I443" s="1" t="s">
        <v>32</v>
      </c>
      <c r="J443" s="1" t="s">
        <v>32</v>
      </c>
      <c r="K443" s="0" t="s">
        <v>1207</v>
      </c>
      <c r="L443" s="0" t="n">
        <v>17</v>
      </c>
      <c r="M443" s="3" t="n">
        <v>68.673</v>
      </c>
      <c r="N443" s="4" t="n">
        <v>6.93</v>
      </c>
      <c r="O443" s="5" t="n">
        <v>0</v>
      </c>
      <c r="P443" s="0" t="s">
        <v>25</v>
      </c>
      <c r="Q443" s="1" t="s">
        <v>26</v>
      </c>
      <c r="R443" s="5" t="n">
        <v>0</v>
      </c>
      <c r="S443" s="5" t="n">
        <v>1</v>
      </c>
    </row>
    <row r="444" customFormat="false" ht="15" hidden="false" customHeight="false" outlineLevel="0" collapsed="false">
      <c r="A444" s="1" t="s">
        <v>826</v>
      </c>
      <c r="B444" s="2" t="str">
        <f aca="false">HYPERLINK("http://www.ncbi.nlm.nih.gov/sites/entrez?Db=gene&amp;Cmd=ShowDetailView&amp;TermToSearch=6855&amp;ordinalpos=2&amp;itool=EntrezSystem2.PEntrez.Gene.Gene_ResultsPanel.Gene_RVDocSum","SYP")</f>
        <v>SYP</v>
      </c>
      <c r="C444" s="0" t="n">
        <v>6855</v>
      </c>
      <c r="D444" s="2" t="str">
        <f aca="false">HYPERLINK("http://www.genenetwork.org/cgi-bin/WebQTL.py?cmd=sch&amp;gene= "," ")</f>
        <v> </v>
      </c>
      <c r="E444" s="2" t="str">
        <f aca="false">HYPERLINK("http://www.hugenavigator.net/HuGENavigator/huGEPedia.do?firstQuery=SYP&amp;geneID=6855&amp;typeSubmit=GO&amp;check=y&amp;typeOption=gene&amp;which=2&amp;pubOrderType=pubD","GenoPedia")</f>
        <v>GenoPedia</v>
      </c>
      <c r="F444" s="2" t="str">
        <f aca="false">HYPERLINK("http://karg.cbi.pku.edu.cn/entry-info.php?id=6855","KARG")</f>
        <v>KARG</v>
      </c>
      <c r="G444" s="1" t="s">
        <v>1607</v>
      </c>
      <c r="H444" s="0" t="s">
        <v>21</v>
      </c>
      <c r="I444" s="1" t="s">
        <v>32</v>
      </c>
      <c r="J444" s="1" t="s">
        <v>1608</v>
      </c>
      <c r="K444" s="0" t="s">
        <v>1609</v>
      </c>
      <c r="L444" s="0" t="s">
        <v>208</v>
      </c>
      <c r="M444" s="3" t="n">
        <v>48.931</v>
      </c>
      <c r="N444" s="4" t="n">
        <v>12.4</v>
      </c>
      <c r="O444" s="5" t="n">
        <v>0</v>
      </c>
      <c r="P444" s="0" t="s">
        <v>25</v>
      </c>
      <c r="Q444" s="1" t="s">
        <v>26</v>
      </c>
      <c r="R444" s="5" t="n">
        <v>0</v>
      </c>
      <c r="S444" s="5" t="n">
        <v>1</v>
      </c>
    </row>
    <row r="445" customFormat="false" ht="15" hidden="false" customHeight="false" outlineLevel="0" collapsed="false">
      <c r="A445" s="1" t="s">
        <v>826</v>
      </c>
      <c r="B445" s="2" t="str">
        <f aca="false">HYPERLINK("http://www.ncbi.nlm.nih.gov/sites/entrez?Db=gene&amp;Cmd=ShowDetailView&amp;TermToSearch=127833&amp;ordinalpos=2&amp;itool=EntrezSystem2.PEntrez.Gene.Gene_ResultsPanel.Gene_RVDocSum","SYT2")</f>
        <v>SYT2</v>
      </c>
      <c r="C445" s="0" t="n">
        <v>127833</v>
      </c>
      <c r="D445" s="2" t="str">
        <f aca="false">HYPERLINK("http://www.genenetwork.org/cgi-bin/WebQTL.py?cmd=sch&amp;gene= "," ")</f>
        <v> </v>
      </c>
      <c r="E445" s="2" t="str">
        <f aca="false">HYPERLINK("http://www.hugenavigator.net/HuGENavigator/huGEPedia.do?firstQuery=SYT2&amp;geneID=127833&amp;typeSubmit=GO&amp;check=y&amp;typeOption=gene&amp;which=2&amp;pubOrderType=pubD","GenoPedia")</f>
        <v>GenoPedia</v>
      </c>
      <c r="F445" s="2" t="str">
        <f aca="false">HYPERLINK("http://karg.cbi.pku.edu.cn/entry-info.php?id=127833","KARG")</f>
        <v>KARG</v>
      </c>
      <c r="G445" s="1" t="s">
        <v>1610</v>
      </c>
      <c r="H445" s="0" t="s">
        <v>21</v>
      </c>
      <c r="I445" s="1" t="s">
        <v>1611</v>
      </c>
      <c r="J445" s="1" t="s">
        <v>1612</v>
      </c>
      <c r="K445" s="0" t="s">
        <v>829</v>
      </c>
      <c r="L445" s="0" t="n">
        <v>1</v>
      </c>
      <c r="M445" s="3" t="n">
        <v>200.832</v>
      </c>
      <c r="N445" s="4" t="n">
        <v>114.66</v>
      </c>
      <c r="O445" s="5" t="n">
        <v>0</v>
      </c>
      <c r="P445" s="0" t="s">
        <v>25</v>
      </c>
      <c r="Q445" s="1" t="s">
        <v>26</v>
      </c>
      <c r="R445" s="5" t="n">
        <v>0</v>
      </c>
      <c r="S445" s="5" t="n">
        <v>1</v>
      </c>
    </row>
    <row r="446" customFormat="false" ht="15" hidden="false" customHeight="false" outlineLevel="0" collapsed="false">
      <c r="A446" s="1" t="s">
        <v>826</v>
      </c>
      <c r="B446" s="2" t="str">
        <f aca="false">HYPERLINK("http://www.ncbi.nlm.nih.gov/sites/entrez?Db=gene&amp;Cmd=ShowDetailView&amp;TermToSearch=84258&amp;ordinalpos=2&amp;itool=EntrezSystem2.PEntrez.Gene.Gene_ResultsPanel.Gene_RVDocSum","SYT3")</f>
        <v>SYT3</v>
      </c>
      <c r="C446" s="0" t="n">
        <v>84258</v>
      </c>
      <c r="D446" s="2" t="str">
        <f aca="false">HYPERLINK("http://www.genenetwork.org/cgi-bin/WebQTL.py?cmd=sch&amp;gene= "," ")</f>
        <v> </v>
      </c>
      <c r="E446" s="2" t="str">
        <f aca="false">HYPERLINK("http://www.hugenavigator.net/HuGENavigator/huGEPedia.do?firstQuery=SYT3&amp;geneID=84258&amp;typeSubmit=GO&amp;check=y&amp;typeOption=gene&amp;which=2&amp;pubOrderType=pubD","GenoPedia")</f>
        <v>GenoPedia</v>
      </c>
      <c r="F446" s="2" t="str">
        <f aca="false">HYPERLINK("http://karg.cbi.pku.edu.cn/entry-info.php?id=84258","KARG")</f>
        <v>KARG</v>
      </c>
      <c r="G446" s="1" t="s">
        <v>1613</v>
      </c>
      <c r="H446" s="0" t="s">
        <v>21</v>
      </c>
      <c r="I446" s="1" t="s">
        <v>1614</v>
      </c>
      <c r="J446" s="1" t="s">
        <v>1615</v>
      </c>
      <c r="K446" s="0" t="s">
        <v>605</v>
      </c>
      <c r="L446" s="0" t="n">
        <v>19</v>
      </c>
      <c r="M446" s="3" t="n">
        <v>55.817</v>
      </c>
      <c r="N446" s="4" t="n">
        <v>16.07</v>
      </c>
      <c r="O446" s="5" t="n">
        <v>0</v>
      </c>
      <c r="P446" s="0" t="s">
        <v>25</v>
      </c>
      <c r="Q446" s="1" t="s">
        <v>26</v>
      </c>
      <c r="R446" s="5" t="n">
        <v>0</v>
      </c>
      <c r="S446" s="5" t="n">
        <v>1</v>
      </c>
    </row>
    <row r="447" customFormat="false" ht="15" hidden="false" customHeight="false" outlineLevel="0" collapsed="false">
      <c r="A447" s="1" t="s">
        <v>826</v>
      </c>
      <c r="B447" s="2" t="str">
        <f aca="false">HYPERLINK("http://www.ncbi.nlm.nih.gov/sites/entrez?Db=gene&amp;Cmd=ShowDetailView&amp;TermToSearch=6860&amp;ordinalpos=2&amp;itool=EntrezSystem2.PEntrez.Gene.Gene_ResultsPanel.Gene_RVDocSum","SYT4")</f>
        <v>SYT4</v>
      </c>
      <c r="C447" s="0" t="n">
        <v>6860</v>
      </c>
      <c r="D447" s="2" t="str">
        <f aca="false">HYPERLINK("http://www.genenetwork.org/cgi-bin/WebQTL.py?cmd=sch&amp;gene= "," ")</f>
        <v> </v>
      </c>
      <c r="E447" s="2" t="str">
        <f aca="false">HYPERLINK("http://www.hugenavigator.net/HuGENavigator/huGEPedia.do?firstQuery=SYT4&amp;geneID=6860&amp;typeSubmit=GO&amp;check=y&amp;typeOption=gene&amp;which=2&amp;pubOrderType=pubD","GenoPedia")</f>
        <v>GenoPedia</v>
      </c>
      <c r="F447" s="2" t="str">
        <f aca="false">HYPERLINK("http://karg.cbi.pku.edu.cn/entry-info.php?id=6860","KARG")</f>
        <v>KARG</v>
      </c>
      <c r="G447" s="1" t="s">
        <v>1616</v>
      </c>
      <c r="H447" s="0" t="s">
        <v>21</v>
      </c>
      <c r="I447" s="1" t="s">
        <v>1617</v>
      </c>
      <c r="J447" s="1" t="s">
        <v>1618</v>
      </c>
      <c r="K447" s="0" t="s">
        <v>1619</v>
      </c>
      <c r="L447" s="0" t="n">
        <v>18</v>
      </c>
      <c r="M447" s="3" t="n">
        <v>39.102</v>
      </c>
      <c r="N447" s="4" t="n">
        <v>9.49</v>
      </c>
      <c r="O447" s="5" t="n">
        <v>0</v>
      </c>
      <c r="P447" s="0" t="s">
        <v>25</v>
      </c>
      <c r="Q447" s="1" t="s">
        <v>26</v>
      </c>
      <c r="R447" s="5" t="n">
        <v>0</v>
      </c>
      <c r="S447" s="5" t="n">
        <v>1</v>
      </c>
    </row>
    <row r="448" customFormat="false" ht="15" hidden="false" customHeight="false" outlineLevel="0" collapsed="false">
      <c r="A448" s="1" t="s">
        <v>826</v>
      </c>
      <c r="B448" s="2" t="str">
        <f aca="false">HYPERLINK("http://www.ncbi.nlm.nih.gov/sites/entrez?Db=gene&amp;Cmd=ShowDetailView&amp;TermToSearch=6861&amp;ordinalpos=2&amp;itool=EntrezSystem2.PEntrez.Gene.Gene_ResultsPanel.Gene_RVDocSum","SYT5")</f>
        <v>SYT5</v>
      </c>
      <c r="C448" s="0" t="n">
        <v>6861</v>
      </c>
      <c r="D448" s="2" t="str">
        <f aca="false">HYPERLINK("http://www.genenetwork.org/cgi-bin/WebQTL.py?cmd=sch&amp;gene= "," ")</f>
        <v> </v>
      </c>
      <c r="E448" s="2" t="str">
        <f aca="false">HYPERLINK("http://www.hugenavigator.net/HuGENavigator/huGEPedia.do?firstQuery=SYT5&amp;geneID=6861&amp;typeSubmit=GO&amp;check=y&amp;typeOption=gene&amp;which=2&amp;pubOrderType=pubD","GenoPedia")</f>
        <v>GenoPedia</v>
      </c>
      <c r="F448" s="2" t="str">
        <f aca="false">HYPERLINK("http://karg.cbi.pku.edu.cn/entry-info.php?id=6861","KARG")</f>
        <v>KARG</v>
      </c>
      <c r="G448" s="1" t="s">
        <v>1620</v>
      </c>
      <c r="H448" s="0" t="s">
        <v>21</v>
      </c>
      <c r="I448" s="1" t="s">
        <v>32</v>
      </c>
      <c r="J448" s="1" t="s">
        <v>1621</v>
      </c>
      <c r="K448" s="0" t="s">
        <v>1622</v>
      </c>
      <c r="L448" s="0" t="n">
        <v>19</v>
      </c>
      <c r="M448" s="3" t="n">
        <v>60.376</v>
      </c>
      <c r="N448" s="4" t="n">
        <v>6.45</v>
      </c>
      <c r="O448" s="5" t="n">
        <v>0</v>
      </c>
      <c r="P448" s="0" t="s">
        <v>25</v>
      </c>
      <c r="Q448" s="1" t="s">
        <v>26</v>
      </c>
      <c r="R448" s="5" t="n">
        <v>0</v>
      </c>
      <c r="S448" s="5" t="n">
        <v>1</v>
      </c>
    </row>
    <row r="449" customFormat="false" ht="15" hidden="false" customHeight="false" outlineLevel="0" collapsed="false">
      <c r="A449" s="1" t="s">
        <v>826</v>
      </c>
      <c r="B449" s="2" t="str">
        <f aca="false">HYPERLINK("http://www.ncbi.nlm.nih.gov/sites/entrez?Db=gene&amp;Cmd=ShowDetailView&amp;TermToSearch=148281&amp;ordinalpos=2&amp;itool=EntrezSystem2.PEntrez.Gene.Gene_ResultsPanel.Gene_RVDocSum","SYT6")</f>
        <v>SYT6</v>
      </c>
      <c r="C449" s="0" t="n">
        <v>148281</v>
      </c>
      <c r="D449" s="2" t="str">
        <f aca="false">HYPERLINK("http://www.genenetwork.org/cgi-bin/WebQTL.py?cmd=sch&amp;gene= "," ")</f>
        <v> </v>
      </c>
      <c r="E449" s="2" t="str">
        <f aca="false">HYPERLINK("http://www.hugenavigator.net/HuGENavigator/huGEPedia.do?firstQuery=SYT6&amp;geneID=148281&amp;typeSubmit=GO&amp;check=y&amp;typeOption=gene&amp;which=2&amp;pubOrderType=pubD","GenoPedia")</f>
        <v>GenoPedia</v>
      </c>
      <c r="F449" s="2" t="str">
        <f aca="false">HYPERLINK("http://karg.cbi.pku.edu.cn/entry-info.php?id=148281","KARG")</f>
        <v>KARG</v>
      </c>
      <c r="G449" s="1" t="s">
        <v>1623</v>
      </c>
      <c r="H449" s="0" t="s">
        <v>21</v>
      </c>
      <c r="I449" s="1" t="s">
        <v>32</v>
      </c>
      <c r="J449" s="1" t="s">
        <v>32</v>
      </c>
      <c r="K449" s="0" t="s">
        <v>839</v>
      </c>
      <c r="L449" s="0" t="n">
        <v>1</v>
      </c>
      <c r="M449" s="3" t="n">
        <v>114.436</v>
      </c>
      <c r="N449" s="4" t="n">
        <v>62.09</v>
      </c>
      <c r="O449" s="5" t="n">
        <v>0</v>
      </c>
      <c r="P449" s="0" t="s">
        <v>25</v>
      </c>
      <c r="Q449" s="1" t="s">
        <v>26</v>
      </c>
      <c r="R449" s="5" t="n">
        <v>0</v>
      </c>
      <c r="S449" s="5" t="n">
        <v>1</v>
      </c>
    </row>
    <row r="450" customFormat="false" ht="45" hidden="false" customHeight="false" outlineLevel="0" collapsed="false">
      <c r="A450" s="1" t="s">
        <v>826</v>
      </c>
      <c r="B450" s="2" t="str">
        <f aca="false">HYPERLINK("http://www.ncbi.nlm.nih.gov/sites/entrez?Db=gene&amp;Cmd=ShowDetailView&amp;TermToSearch=9066&amp;ordinalpos=2&amp;itool=EntrezSystem2.PEntrez.Gene.Gene_ResultsPanel.Gene_RVDocSum","SYT7")</f>
        <v>SYT7</v>
      </c>
      <c r="C450" s="0" t="n">
        <v>9066</v>
      </c>
      <c r="D450" s="2" t="str">
        <f aca="false">HYPERLINK("http://www.genenetwork.org/cgi-bin/WebQTL.py?cmd=sch&amp;gene= "," ")</f>
        <v> </v>
      </c>
      <c r="E450" s="2" t="str">
        <f aca="false">HYPERLINK("http://www.hugenavigator.net/HuGENavigator/huGEPedia.do?firstQuery=SYT7&amp;geneID=9066&amp;typeSubmit=GO&amp;check=y&amp;typeOption=gene&amp;which=2&amp;pubOrderType=pubD","GenoPedia")</f>
        <v>GenoPedia</v>
      </c>
      <c r="F450" s="2" t="str">
        <f aca="false">HYPERLINK("http://karg.cbi.pku.edu.cn/entry-info.php?id=9066","KARG")</f>
        <v>KARG</v>
      </c>
      <c r="G450" s="1" t="s">
        <v>1624</v>
      </c>
      <c r="H450" s="0" t="s">
        <v>21</v>
      </c>
      <c r="I450" s="1" t="s">
        <v>1625</v>
      </c>
      <c r="J450" s="1" t="s">
        <v>1626</v>
      </c>
      <c r="K450" s="0" t="s">
        <v>1627</v>
      </c>
      <c r="L450" s="0" t="n">
        <v>11</v>
      </c>
      <c r="M450" s="3" t="n">
        <v>61.039</v>
      </c>
      <c r="N450" s="4" t="n">
        <v>65.51</v>
      </c>
      <c r="O450" s="5" t="n">
        <v>0</v>
      </c>
      <c r="P450" s="0" t="s">
        <v>25</v>
      </c>
      <c r="Q450" s="1" t="s">
        <v>26</v>
      </c>
      <c r="R450" s="5" t="n">
        <v>0</v>
      </c>
      <c r="S450" s="5" t="n">
        <v>1</v>
      </c>
    </row>
    <row r="451" customFormat="false" ht="75" hidden="false" customHeight="false" outlineLevel="0" collapsed="false">
      <c r="A451" s="1" t="s">
        <v>826</v>
      </c>
      <c r="B451" s="2" t="str">
        <f aca="false">HYPERLINK("http://www.ncbi.nlm.nih.gov/sites/entrez?Db=gene&amp;Cmd=ShowDetailView&amp;TermToSearch=6869&amp;ordinalpos=2&amp;itool=EntrezSystem2.PEntrez.Gene.Gene_ResultsPanel.Gene_RVDocSum","TACR1")</f>
        <v>TACR1</v>
      </c>
      <c r="C451" s="0" t="n">
        <v>6869</v>
      </c>
      <c r="D451" s="2" t="str">
        <f aca="false">HYPERLINK("http://www.genenetwork.org/cgi-bin/WebQTL.py?cmd=sch&amp;gene= "," ")</f>
        <v> </v>
      </c>
      <c r="E451" s="2" t="str">
        <f aca="false">HYPERLINK("http://www.hugenavigator.net/HuGENavigator/huGEPedia.do?firstQuery=TACR1&amp;geneID=6869&amp;typeSubmit=GO&amp;check=y&amp;typeOption=gene&amp;which=2&amp;pubOrderType=pubD","GenoPedia")</f>
        <v>GenoPedia</v>
      </c>
      <c r="F451" s="2" t="str">
        <f aca="false">HYPERLINK("http://karg.cbi.pku.edu.cn/entry-info.php?id=6869","KARG")</f>
        <v>KARG</v>
      </c>
      <c r="G451" s="1" t="s">
        <v>1628</v>
      </c>
      <c r="H451" s="0" t="s">
        <v>21</v>
      </c>
      <c r="I451" s="1" t="s">
        <v>1629</v>
      </c>
      <c r="J451" s="1" t="s">
        <v>1630</v>
      </c>
      <c r="K451" s="0" t="s">
        <v>1631</v>
      </c>
      <c r="L451" s="0" t="n">
        <v>2</v>
      </c>
      <c r="M451" s="3" t="n">
        <v>75.13</v>
      </c>
      <c r="N451" s="4" t="n">
        <v>150.04</v>
      </c>
      <c r="O451" s="5" t="n">
        <v>0</v>
      </c>
      <c r="P451" s="0" t="s">
        <v>25</v>
      </c>
      <c r="Q451" s="1" t="s">
        <v>26</v>
      </c>
      <c r="R451" s="5" t="n">
        <v>0</v>
      </c>
      <c r="S451" s="5" t="n">
        <v>1</v>
      </c>
    </row>
    <row r="452" customFormat="false" ht="15" hidden="false" customHeight="false" outlineLevel="0" collapsed="false">
      <c r="A452" s="1" t="s">
        <v>826</v>
      </c>
      <c r="B452" s="2" t="str">
        <f aca="false">HYPERLINK("http://www.ncbi.nlm.nih.gov/sites/entrez?Db=gene&amp;Cmd=ShowDetailView&amp;TermToSearch=8711&amp;ordinalpos=2&amp;itool=EntrezSystem2.PEntrez.Gene.Gene_ResultsPanel.Gene_RVDocSum","TNK1")</f>
        <v>TNK1</v>
      </c>
      <c r="C452" s="0" t="n">
        <v>8711</v>
      </c>
      <c r="D452" s="2" t="str">
        <f aca="false">HYPERLINK("http://www.genenetwork.org/cgi-bin/WebQTL.py?cmd=sch&amp;gene= "," ")</f>
        <v> </v>
      </c>
      <c r="E452" s="2" t="str">
        <f aca="false">HYPERLINK("http://www.hugenavigator.net/HuGENavigator/huGEPedia.do?firstQuery=TNK1&amp;geneID=8711&amp;typeSubmit=GO&amp;check=y&amp;typeOption=gene&amp;which=2&amp;pubOrderType=pubD","GenoPedia")</f>
        <v>GenoPedia</v>
      </c>
      <c r="F452" s="2" t="str">
        <f aca="false">HYPERLINK("http://karg.cbi.pku.edu.cn/entry-info.php?id=8711","KARG")</f>
        <v>KARG</v>
      </c>
      <c r="G452" s="1" t="s">
        <v>1632</v>
      </c>
      <c r="H452" s="0" t="s">
        <v>21</v>
      </c>
      <c r="I452" s="1" t="s">
        <v>1633</v>
      </c>
      <c r="J452" s="1" t="s">
        <v>32</v>
      </c>
      <c r="K452" s="0" t="s">
        <v>63</v>
      </c>
      <c r="L452" s="0" t="n">
        <v>17</v>
      </c>
      <c r="M452" s="3" t="n">
        <v>7.225</v>
      </c>
      <c r="N452" s="4" t="n">
        <v>8.65</v>
      </c>
      <c r="O452" s="5" t="n">
        <v>0</v>
      </c>
      <c r="P452" s="0" t="s">
        <v>25</v>
      </c>
      <c r="Q452" s="1" t="s">
        <v>26</v>
      </c>
      <c r="R452" s="5" t="n">
        <v>0</v>
      </c>
      <c r="S452" s="5" t="n">
        <v>1</v>
      </c>
    </row>
    <row r="453" customFormat="false" ht="60" hidden="false" customHeight="false" outlineLevel="0" collapsed="false">
      <c r="A453" s="1" t="s">
        <v>826</v>
      </c>
      <c r="B453" s="2" t="str">
        <f aca="false">HYPERLINK("http://www.ncbi.nlm.nih.gov/sites/entrez?Db=gene&amp;Cmd=ShowDetailView&amp;TermToSearch=7442&amp;ordinalpos=2&amp;itool=EntrezSystem2.PEntrez.Gene.Gene_ResultsPanel.Gene_RVDocSum","TRPV1")</f>
        <v>TRPV1</v>
      </c>
      <c r="C453" s="0" t="n">
        <v>7442</v>
      </c>
      <c r="D453" s="2" t="str">
        <f aca="false">HYPERLINK("http://www.genenetwork.org/cgi-bin/WebQTL.py?cmd=sch&amp;gene= "," ")</f>
        <v> </v>
      </c>
      <c r="E453" s="2" t="str">
        <f aca="false">HYPERLINK("http://www.hugenavigator.net/HuGENavigator/huGEPedia.do?firstQuery=TRPV1&amp;geneID=7442&amp;typeSubmit=GO&amp;check=y&amp;typeOption=gene&amp;which=2&amp;pubOrderType=pubD","GenoPedia")</f>
        <v>GenoPedia</v>
      </c>
      <c r="F453" s="2" t="str">
        <f aca="false">HYPERLINK("http://karg.cbi.pku.edu.cn/entry-info.php?id=7442","KARG")</f>
        <v>KARG</v>
      </c>
      <c r="G453" s="1" t="s">
        <v>1634</v>
      </c>
      <c r="H453" s="0" t="s">
        <v>21</v>
      </c>
      <c r="I453" s="1" t="s">
        <v>1635</v>
      </c>
      <c r="J453" s="1" t="s">
        <v>1636</v>
      </c>
      <c r="K453" s="0" t="s">
        <v>1256</v>
      </c>
      <c r="L453" s="0" t="n">
        <v>17</v>
      </c>
      <c r="M453" s="3" t="n">
        <v>3.415</v>
      </c>
      <c r="N453" s="4" t="n">
        <v>43.96</v>
      </c>
      <c r="O453" s="5" t="n">
        <v>0</v>
      </c>
      <c r="P453" s="0" t="s">
        <v>25</v>
      </c>
      <c r="Q453" s="1" t="s">
        <v>26</v>
      </c>
      <c r="R453" s="5" t="n">
        <v>0</v>
      </c>
      <c r="S453" s="5" t="n">
        <v>1</v>
      </c>
    </row>
    <row r="454" customFormat="false" ht="15" hidden="false" customHeight="false" outlineLevel="0" collapsed="false">
      <c r="A454" s="1" t="s">
        <v>1637</v>
      </c>
      <c r="B454" s="2" t="str">
        <f aca="false">HYPERLINK("http://www.ncbi.nlm.nih.gov/sites/entrez?Db=gene&amp;Cmd=ShowDetailView&amp;TermToSearch=113&amp;ordinalpos=2&amp;itool=EntrezSystem2.PEntrez.Gene.Gene_ResultsPanel.Gene_RVDocSum","ADCY7")</f>
        <v>ADCY7</v>
      </c>
      <c r="C454" s="0" t="n">
        <v>113</v>
      </c>
      <c r="D454" s="2" t="str">
        <f aca="false">HYPERLINK("http://www.genenetwork.org/cgi-bin/WebQTL.py?cmd=sch&amp;gene= "," ")</f>
        <v> </v>
      </c>
      <c r="E454" s="2" t="str">
        <f aca="false">HYPERLINK("http://www.hugenavigator.net/HuGENavigator/huGEPedia.do?firstQuery=ADCY7&amp;geneID=113&amp;typeSubmit=GO&amp;check=y&amp;typeOption=gene&amp;which=2&amp;pubOrderType=pubD","GenoPedia")</f>
        <v>GenoPedia</v>
      </c>
      <c r="F454" s="2" t="str">
        <f aca="false">HYPERLINK("http://karg.cbi.pku.edu.cn/entry-info.php?id=113","KARG")</f>
        <v>KARG</v>
      </c>
      <c r="G454" s="1" t="s">
        <v>1638</v>
      </c>
      <c r="H454" s="0" t="s">
        <v>21</v>
      </c>
      <c r="I454" s="1" t="s">
        <v>1639</v>
      </c>
      <c r="J454" s="1" t="s">
        <v>1640</v>
      </c>
      <c r="K454" s="0" t="s">
        <v>1641</v>
      </c>
      <c r="L454" s="0" t="n">
        <v>16</v>
      </c>
      <c r="M454" s="3" t="n">
        <v>48.879</v>
      </c>
      <c r="N454" s="4" t="n">
        <v>30.22</v>
      </c>
      <c r="O454" s="5" t="n">
        <v>0</v>
      </c>
      <c r="P454" s="0" t="s">
        <v>25</v>
      </c>
      <c r="Q454" s="1" t="s">
        <v>26</v>
      </c>
      <c r="R454" s="5" t="n">
        <v>1</v>
      </c>
      <c r="S454" s="5" t="n">
        <v>1</v>
      </c>
    </row>
    <row r="455" customFormat="false" ht="75" hidden="false" customHeight="false" outlineLevel="0" collapsed="false">
      <c r="A455" s="1" t="s">
        <v>1637</v>
      </c>
      <c r="B455" s="2" t="str">
        <f aca="false">HYPERLINK("http://www.ncbi.nlm.nih.gov/sites/entrez?Db=gene&amp;Cmd=ShowDetailView&amp;TermToSearch=552&amp;ordinalpos=2&amp;itool=EntrezSystem2.PEntrez.Gene.Gene_ResultsPanel.Gene_RVDocSum","AVPR1A")</f>
        <v>AVPR1A</v>
      </c>
      <c r="C455" s="0" t="n">
        <v>552</v>
      </c>
      <c r="D455" s="2" t="str">
        <f aca="false">HYPERLINK("http://www.genenetwork.org/cgi-bin/WebQTL.py?cmd=sch&amp;gene= "," ")</f>
        <v> </v>
      </c>
      <c r="E455" s="2" t="str">
        <f aca="false">HYPERLINK("http://www.hugenavigator.net/HuGENavigator/huGEPedia.do?firstQuery=AVPR1A&amp;geneID=552&amp;typeSubmit=GO&amp;check=y&amp;typeOption=gene&amp;which=2&amp;pubOrderType=pubD","GenoPedia")</f>
        <v>GenoPedia</v>
      </c>
      <c r="F455" s="2" t="str">
        <f aca="false">HYPERLINK("http://karg.cbi.pku.edu.cn/entry-info.php?id=552","KARG")</f>
        <v>KARG</v>
      </c>
      <c r="G455" s="1" t="s">
        <v>1642</v>
      </c>
      <c r="H455" s="0" t="s">
        <v>21</v>
      </c>
      <c r="I455" s="1" t="s">
        <v>1643</v>
      </c>
      <c r="J455" s="1" t="s">
        <v>1644</v>
      </c>
      <c r="K455" s="0" t="s">
        <v>1645</v>
      </c>
      <c r="L455" s="0" t="n">
        <v>12</v>
      </c>
      <c r="M455" s="3" t="n">
        <v>61.826</v>
      </c>
      <c r="N455" s="4" t="n">
        <v>6.37</v>
      </c>
      <c r="O455" s="5" t="n">
        <v>0</v>
      </c>
      <c r="P455" s="0" t="s">
        <v>25</v>
      </c>
      <c r="Q455" s="1" t="s">
        <v>26</v>
      </c>
      <c r="R455" s="5" t="n">
        <v>1</v>
      </c>
      <c r="S455" s="5" t="n">
        <v>1</v>
      </c>
    </row>
    <row r="456" customFormat="false" ht="45" hidden="false" customHeight="false" outlineLevel="0" collapsed="false">
      <c r="A456" s="1" t="s">
        <v>1637</v>
      </c>
      <c r="B456" s="2" t="str">
        <f aca="false">HYPERLINK("http://www.ncbi.nlm.nih.gov/sites/entrez?Db=gene&amp;Cmd=ShowDetailView&amp;TermToSearch=553&amp;ordinalpos=2&amp;itool=EntrezSystem2.PEntrez.Gene.Gene_ResultsPanel.Gene_RVDocSum","AVPR1B")</f>
        <v>AVPR1B</v>
      </c>
      <c r="C456" s="0" t="n">
        <v>553</v>
      </c>
      <c r="D456" s="2" t="str">
        <f aca="false">HYPERLINK("http://www.genenetwork.org/cgi-bin/WebQTL.py?cmd=sch&amp;gene= "," ")</f>
        <v> </v>
      </c>
      <c r="E456" s="2" t="str">
        <f aca="false">HYPERLINK("http://www.hugenavigator.net/HuGENavigator/huGEPedia.do?firstQuery=AVPR1B&amp;geneID=553&amp;typeSubmit=GO&amp;check=y&amp;typeOption=gene&amp;which=2&amp;pubOrderType=pubD","GenoPedia")</f>
        <v>GenoPedia</v>
      </c>
      <c r="F456" s="2" t="str">
        <f aca="false">HYPERLINK("http://karg.cbi.pku.edu.cn/entry-info.php?id=553","KARG")</f>
        <v>KARG</v>
      </c>
      <c r="G456" s="1" t="s">
        <v>1646</v>
      </c>
      <c r="H456" s="0" t="s">
        <v>21</v>
      </c>
      <c r="I456" s="1" t="s">
        <v>1647</v>
      </c>
      <c r="J456" s="1" t="s">
        <v>1648</v>
      </c>
      <c r="K456" s="0" t="s">
        <v>1649</v>
      </c>
      <c r="L456" s="0" t="n">
        <v>1</v>
      </c>
      <c r="M456" s="3" t="n">
        <v>204.391</v>
      </c>
      <c r="N456" s="4" t="n">
        <v>7.7</v>
      </c>
      <c r="O456" s="5" t="n">
        <v>0</v>
      </c>
      <c r="P456" s="0" t="s">
        <v>25</v>
      </c>
      <c r="Q456" s="1" t="s">
        <v>26</v>
      </c>
      <c r="R456" s="5" t="n">
        <v>1</v>
      </c>
      <c r="S456" s="5" t="n">
        <v>1</v>
      </c>
    </row>
    <row r="457" customFormat="false" ht="15" hidden="false" customHeight="false" outlineLevel="0" collapsed="false">
      <c r="A457" s="1" t="s">
        <v>1637</v>
      </c>
      <c r="B457" s="2" t="str">
        <f aca="false">HYPERLINK("http://www.ncbi.nlm.nih.gov/sites/entrez?Db=gene&amp;Cmd=ShowDetailView&amp;TermToSearch=847&amp;ordinalpos=2&amp;itool=EntrezSystem2.PEntrez.Gene.Gene_ResultsPanel.Gene_RVDocSum","CAT")</f>
        <v>CAT</v>
      </c>
      <c r="C457" s="0" t="n">
        <v>847</v>
      </c>
      <c r="D457" s="2" t="str">
        <f aca="false">HYPERLINK("http://www.genenetwork.org/cgi-bin/WebQTL.py?cmd=sch&amp;gene= "," ")</f>
        <v> </v>
      </c>
      <c r="E457" s="2" t="str">
        <f aca="false">HYPERLINK("http://www.hugenavigator.net/HuGENavigator/huGEPedia.do?firstQuery=CAT&amp;geneID=847&amp;typeSubmit=GO&amp;check=y&amp;typeOption=gene&amp;which=2&amp;pubOrderType=pubD","GenoPedia")</f>
        <v>GenoPedia</v>
      </c>
      <c r="F457" s="2" t="str">
        <f aca="false">HYPERLINK("http://karg.cbi.pku.edu.cn/entry-info.php?id=847","KARG")</f>
        <v>KARG</v>
      </c>
      <c r="G457" s="1" t="s">
        <v>1650</v>
      </c>
      <c r="H457" s="0" t="s">
        <v>21</v>
      </c>
      <c r="I457" s="1" t="s">
        <v>1651</v>
      </c>
      <c r="J457" s="1" t="s">
        <v>32</v>
      </c>
      <c r="K457" s="0" t="s">
        <v>959</v>
      </c>
      <c r="L457" s="0" t="n">
        <v>11</v>
      </c>
      <c r="M457" s="3" t="n">
        <v>34.417</v>
      </c>
      <c r="N457" s="4" t="n">
        <v>33.13</v>
      </c>
      <c r="O457" s="5" t="n">
        <v>0</v>
      </c>
      <c r="P457" s="0" t="s">
        <v>25</v>
      </c>
      <c r="Q457" s="1" t="s">
        <v>26</v>
      </c>
      <c r="R457" s="5" t="n">
        <v>1</v>
      </c>
      <c r="S457" s="5" t="n">
        <v>0</v>
      </c>
    </row>
    <row r="458" customFormat="false" ht="30" hidden="false" customHeight="false" outlineLevel="0" collapsed="false">
      <c r="A458" s="1" t="s">
        <v>1637</v>
      </c>
      <c r="B458" s="2" t="str">
        <f aca="false">HYPERLINK("http://www.ncbi.nlm.nih.gov/sites/entrez?Db=gene&amp;Cmd=ShowDetailView&amp;TermToSearch=886&amp;ordinalpos=2&amp;itool=EntrezSystem2.PEntrez.Gene.Gene_ResultsPanel.Gene_RVDocSum","CCKAR")</f>
        <v>CCKAR</v>
      </c>
      <c r="C458" s="0" t="n">
        <v>886</v>
      </c>
      <c r="D458" s="2" t="str">
        <f aca="false">HYPERLINK("http://www.genenetwork.org/cgi-bin/WebQTL.py?cmd=sch&amp;gene= "," ")</f>
        <v> </v>
      </c>
      <c r="E458" s="2" t="str">
        <f aca="false">HYPERLINK("http://www.hugenavigator.net/HuGENavigator/huGEPedia.do?firstQuery=CCKAR&amp;geneID=886&amp;typeSubmit=GO&amp;check=y&amp;typeOption=gene&amp;which=2&amp;pubOrderType=pubD","GenoPedia")</f>
        <v>GenoPedia</v>
      </c>
      <c r="F458" s="2" t="str">
        <f aca="false">HYPERLINK("http://karg.cbi.pku.edu.cn/entry-info.php?id=886","KARG")</f>
        <v>KARG</v>
      </c>
      <c r="G458" s="1" t="s">
        <v>1652</v>
      </c>
      <c r="H458" s="0" t="s">
        <v>21</v>
      </c>
      <c r="I458" s="1" t="s">
        <v>1653</v>
      </c>
      <c r="J458" s="1" t="s">
        <v>1654</v>
      </c>
      <c r="K458" s="0" t="s">
        <v>1655</v>
      </c>
      <c r="L458" s="0" t="n">
        <v>4</v>
      </c>
      <c r="M458" s="3" t="n">
        <v>26.092</v>
      </c>
      <c r="N458" s="4" t="n">
        <v>9.02</v>
      </c>
      <c r="O458" s="5" t="n">
        <v>0</v>
      </c>
      <c r="P458" s="0" t="s">
        <v>25</v>
      </c>
      <c r="Q458" s="1" t="s">
        <v>26</v>
      </c>
      <c r="R458" s="5" t="n">
        <v>1</v>
      </c>
      <c r="S458" s="5" t="n">
        <v>0</v>
      </c>
    </row>
    <row r="459" customFormat="false" ht="30" hidden="false" customHeight="false" outlineLevel="0" collapsed="false">
      <c r="A459" s="1" t="s">
        <v>1637</v>
      </c>
      <c r="B459" s="2" t="str">
        <f aca="false">HYPERLINK("http://www.ncbi.nlm.nih.gov/sites/entrez?Db=gene&amp;Cmd=ShowDetailView&amp;TermToSearch=887&amp;ordinalpos=2&amp;itool=EntrezSystem2.PEntrez.Gene.Gene_ResultsPanel.Gene_RVDocSum","CCKBR")</f>
        <v>CCKBR</v>
      </c>
      <c r="C459" s="0" t="n">
        <v>887</v>
      </c>
      <c r="D459" s="2" t="str">
        <f aca="false">HYPERLINK("http://www.genenetwork.org/cgi-bin/WebQTL.py?cmd=sch&amp;gene= "," ")</f>
        <v> </v>
      </c>
      <c r="E459" s="2" t="str">
        <f aca="false">HYPERLINK("http://www.hugenavigator.net/HuGENavigator/huGEPedia.do?firstQuery=CCKBR&amp;geneID=887&amp;typeSubmit=GO&amp;check=y&amp;typeOption=gene&amp;which=2&amp;pubOrderType=pubD","GenoPedia")</f>
        <v>GenoPedia</v>
      </c>
      <c r="F459" s="2" t="str">
        <f aca="false">HYPERLINK("http://karg.cbi.pku.edu.cn/entry-info.php?id=887","KARG")</f>
        <v>KARG</v>
      </c>
      <c r="G459" s="1" t="s">
        <v>1656</v>
      </c>
      <c r="H459" s="0" t="s">
        <v>21</v>
      </c>
      <c r="I459" s="1" t="s">
        <v>1657</v>
      </c>
      <c r="J459" s="1" t="s">
        <v>1658</v>
      </c>
      <c r="K459" s="0" t="s">
        <v>1659</v>
      </c>
      <c r="L459" s="0" t="n">
        <v>11</v>
      </c>
      <c r="M459" s="3" t="n">
        <v>6.238</v>
      </c>
      <c r="N459" s="4" t="n">
        <v>12.39</v>
      </c>
      <c r="O459" s="5" t="n">
        <v>0</v>
      </c>
      <c r="P459" s="0" t="s">
        <v>25</v>
      </c>
      <c r="Q459" s="1" t="s">
        <v>26</v>
      </c>
      <c r="R459" s="5" t="n">
        <v>1</v>
      </c>
      <c r="S459" s="5" t="n">
        <v>0</v>
      </c>
    </row>
    <row r="460" customFormat="false" ht="90" hidden="false" customHeight="false" outlineLevel="0" collapsed="false">
      <c r="A460" s="1" t="s">
        <v>1637</v>
      </c>
      <c r="B460" s="2" t="str">
        <f aca="false">HYPERLINK("http://www.ncbi.nlm.nih.gov/sites/entrez?Db=gene&amp;Cmd=ShowDetailView&amp;TermToSearch=8851&amp;ordinalpos=2&amp;itool=EntrezSystem2.PEntrez.Gene.Gene_ResultsPanel.Gene_RVDocSum","CDK5R1")</f>
        <v>CDK5R1</v>
      </c>
      <c r="C460" s="0" t="n">
        <v>8851</v>
      </c>
      <c r="D460" s="2" t="str">
        <f aca="false">HYPERLINK("http://www.genenetwork.org/cgi-bin/WebQTL.py?cmd=sch&amp;gene= "," ")</f>
        <v> </v>
      </c>
      <c r="E460" s="2" t="str">
        <f aca="false">HYPERLINK("http://www.hugenavigator.net/HuGENavigator/huGEPedia.do?firstQuery=CDK5R1&amp;geneID=8851&amp;typeSubmit=GO&amp;check=y&amp;typeOption=gene&amp;which=2&amp;pubOrderType=pubD","GenoPedia")</f>
        <v>GenoPedia</v>
      </c>
      <c r="F460" s="2" t="str">
        <f aca="false">HYPERLINK("http://karg.cbi.pku.edu.cn/entry-info.php?id=8851","KARG")</f>
        <v>KARG</v>
      </c>
      <c r="G460" s="1" t="s">
        <v>1660</v>
      </c>
      <c r="H460" s="0" t="s">
        <v>21</v>
      </c>
      <c r="I460" s="1" t="s">
        <v>1661</v>
      </c>
      <c r="J460" s="1" t="s">
        <v>1662</v>
      </c>
      <c r="K460" s="0" t="s">
        <v>955</v>
      </c>
      <c r="L460" s="0" t="n">
        <v>17</v>
      </c>
      <c r="M460" s="3" t="n">
        <v>27.838</v>
      </c>
      <c r="N460" s="4" t="n">
        <v>4.17</v>
      </c>
      <c r="O460" s="5" t="n">
        <v>0</v>
      </c>
      <c r="P460" s="0" t="s">
        <v>25</v>
      </c>
      <c r="Q460" s="1" t="s">
        <v>26</v>
      </c>
      <c r="R460" s="5" t="n">
        <v>1</v>
      </c>
      <c r="S460" s="5" t="n">
        <v>0</v>
      </c>
    </row>
    <row r="461" customFormat="false" ht="45" hidden="false" customHeight="false" outlineLevel="0" collapsed="false">
      <c r="A461" s="1" t="s">
        <v>1637</v>
      </c>
      <c r="B461" s="2" t="str">
        <f aca="false">HYPERLINK("http://www.ncbi.nlm.nih.gov/sites/entrez?Db=gene&amp;Cmd=ShowDetailView&amp;TermToSearch=1394&amp;ordinalpos=2&amp;itool=EntrezSystem2.PEntrez.Gene.Gene_ResultsPanel.Gene_RVDocSum","CRHR1")</f>
        <v>CRHR1</v>
      </c>
      <c r="C461" s="0" t="n">
        <v>1394</v>
      </c>
      <c r="D461" s="2" t="str">
        <f aca="false">HYPERLINK("http://www.genenetwork.org/cgi-bin/WebQTL.py?cmd=sch&amp;gene= "," ")</f>
        <v> </v>
      </c>
      <c r="E461" s="2" t="str">
        <f aca="false">HYPERLINK("http://www.hugenavigator.net/HuGENavigator/huGEPedia.do?firstQuery=CRHR1&amp;geneID=1394&amp;typeSubmit=GO&amp;check=y&amp;typeOption=gene&amp;which=2&amp;pubOrderType=pubD","GenoPedia")</f>
        <v>GenoPedia</v>
      </c>
      <c r="F461" s="2" t="str">
        <f aca="false">HYPERLINK("http://karg.cbi.pku.edu.cn/entry-info.php?id=1394","KARG")</f>
        <v>KARG</v>
      </c>
      <c r="G461" s="1" t="s">
        <v>1663</v>
      </c>
      <c r="H461" s="0" t="s">
        <v>21</v>
      </c>
      <c r="I461" s="1" t="s">
        <v>1664</v>
      </c>
      <c r="J461" s="1" t="s">
        <v>1665</v>
      </c>
      <c r="K461" s="0" t="s">
        <v>1666</v>
      </c>
      <c r="L461" s="0" t="n">
        <v>17</v>
      </c>
      <c r="M461" s="3" t="n">
        <v>41.217</v>
      </c>
      <c r="N461" s="4" t="n">
        <v>51.52</v>
      </c>
      <c r="O461" s="5" t="n">
        <v>0</v>
      </c>
      <c r="P461" s="0" t="s">
        <v>25</v>
      </c>
      <c r="Q461" s="1" t="s">
        <v>26</v>
      </c>
      <c r="R461" s="5" t="n">
        <v>1</v>
      </c>
      <c r="S461" s="5" t="n">
        <v>1</v>
      </c>
    </row>
    <row r="462" customFormat="false" ht="15" hidden="false" customHeight="false" outlineLevel="0" collapsed="false">
      <c r="A462" s="1" t="s">
        <v>1637</v>
      </c>
      <c r="B462" s="2" t="str">
        <f aca="false">HYPERLINK("http://www.ncbi.nlm.nih.gov/sites/entrez?Db=gene&amp;Cmd=ShowDetailView&amp;TermToSearch=1395&amp;ordinalpos=2&amp;itool=EntrezSystem2.PEntrez.Gene.Gene_ResultsPanel.Gene_RVDocSum","CRHR2")</f>
        <v>CRHR2</v>
      </c>
      <c r="C462" s="0" t="n">
        <v>1395</v>
      </c>
      <c r="D462" s="2" t="str">
        <f aca="false">HYPERLINK("http://www.genenetwork.org/cgi-bin/WebQTL.py?cmd=sch&amp;gene= "," ")</f>
        <v> </v>
      </c>
      <c r="E462" s="2" t="str">
        <f aca="false">HYPERLINK("http://www.hugenavigator.net/HuGENavigator/huGEPedia.do?firstQuery=CRHR2&amp;geneID=1395&amp;typeSubmit=GO&amp;check=y&amp;typeOption=gene&amp;which=2&amp;pubOrderType=pubD","GenoPedia")</f>
        <v>GenoPedia</v>
      </c>
      <c r="F462" s="2" t="str">
        <f aca="false">HYPERLINK("http://karg.cbi.pku.edu.cn/entry-info.php?id=1395","KARG")</f>
        <v>KARG</v>
      </c>
      <c r="G462" s="1" t="s">
        <v>1667</v>
      </c>
      <c r="H462" s="0" t="s">
        <v>21</v>
      </c>
      <c r="I462" s="1" t="s">
        <v>1668</v>
      </c>
      <c r="J462" s="1" t="s">
        <v>32</v>
      </c>
      <c r="K462" s="0" t="s">
        <v>1096</v>
      </c>
      <c r="L462" s="0" t="n">
        <v>7</v>
      </c>
      <c r="M462" s="3" t="n">
        <v>30.659</v>
      </c>
      <c r="N462" s="4" t="n">
        <v>29.7</v>
      </c>
      <c r="O462" s="5" t="n">
        <v>0</v>
      </c>
      <c r="P462" s="0" t="s">
        <v>25</v>
      </c>
      <c r="Q462" s="1" t="s">
        <v>26</v>
      </c>
      <c r="R462" s="5" t="n">
        <v>1</v>
      </c>
      <c r="S462" s="5" t="n">
        <v>1</v>
      </c>
    </row>
    <row r="463" customFormat="false" ht="60" hidden="false" customHeight="false" outlineLevel="0" collapsed="false">
      <c r="A463" s="1" t="s">
        <v>1637</v>
      </c>
      <c r="B463" s="2" t="str">
        <f aca="false">HYPERLINK("http://www.ncbi.nlm.nih.gov/sites/entrez?Db=gene&amp;Cmd=ShowDetailView&amp;TermToSearch=1454&amp;ordinalpos=2&amp;itool=EntrezSystem2.PEntrez.Gene.Gene_ResultsPanel.Gene_RVDocSum","CSNK1E")</f>
        <v>CSNK1E</v>
      </c>
      <c r="C463" s="0" t="n">
        <v>1454</v>
      </c>
      <c r="D463" s="2" t="str">
        <f aca="false">HYPERLINK("http://www.genenetwork.org/cgi-bin/WebQTL.py?cmd=sch&amp;gene= "," ")</f>
        <v> </v>
      </c>
      <c r="E463" s="2" t="str">
        <f aca="false">HYPERLINK("http://www.hugenavigator.net/HuGENavigator/huGEPedia.do?firstQuery=CSNK1E&amp;geneID=1454&amp;typeSubmit=GO&amp;check=y&amp;typeOption=gene&amp;which=2&amp;pubOrderType=pubD","GenoPedia")</f>
        <v>GenoPedia</v>
      </c>
      <c r="F463" s="2" t="str">
        <f aca="false">HYPERLINK("http://karg.cbi.pku.edu.cn/entry-info.php?id=1454","KARG")</f>
        <v>KARG</v>
      </c>
      <c r="G463" s="1" t="s">
        <v>1669</v>
      </c>
      <c r="H463" s="0" t="s">
        <v>21</v>
      </c>
      <c r="I463" s="1" t="s">
        <v>1670</v>
      </c>
      <c r="J463" s="1" t="s">
        <v>1671</v>
      </c>
      <c r="K463" s="0" t="s">
        <v>939</v>
      </c>
      <c r="L463" s="0" t="n">
        <v>22</v>
      </c>
      <c r="M463" s="3" t="n">
        <v>37.017</v>
      </c>
      <c r="N463" s="4" t="n">
        <v>27.39</v>
      </c>
      <c r="O463" s="5" t="n">
        <v>0</v>
      </c>
      <c r="P463" s="0" t="s">
        <v>25</v>
      </c>
      <c r="Q463" s="1" t="s">
        <v>26</v>
      </c>
      <c r="R463" s="5" t="n">
        <v>1</v>
      </c>
      <c r="S463" s="5" t="n">
        <v>0</v>
      </c>
    </row>
    <row r="464" customFormat="false" ht="90" hidden="false" customHeight="false" outlineLevel="0" collapsed="false">
      <c r="A464" s="1" t="s">
        <v>1637</v>
      </c>
      <c r="B464" s="2" t="str">
        <f aca="false">HYPERLINK("http://www.ncbi.nlm.nih.gov/sites/entrez?Db=gene&amp;Cmd=ShowDetailView&amp;TermToSearch=1571&amp;ordinalpos=2&amp;itool=EntrezSystem2.PEntrez.Gene.Gene_ResultsPanel.Gene_RVDocSum","CYP2E1")</f>
        <v>CYP2E1</v>
      </c>
      <c r="C464" s="0" t="n">
        <v>1571</v>
      </c>
      <c r="D464" s="2" t="str">
        <f aca="false">HYPERLINK("http://www.genenetwork.org/cgi-bin/WebQTL.py?cmd=sch&amp;gene= "," ")</f>
        <v> </v>
      </c>
      <c r="E464" s="2" t="str">
        <f aca="false">HYPERLINK("http://www.hugenavigator.net/HuGENavigator/huGEPedia.do?firstQuery=CYP2E1&amp;geneID=1571&amp;typeSubmit=GO&amp;check=y&amp;typeOption=gene&amp;which=2&amp;pubOrderType=pubD","GenoPedia")</f>
        <v>GenoPedia</v>
      </c>
      <c r="F464" s="2" t="str">
        <f aca="false">HYPERLINK("http://karg.cbi.pku.edu.cn/entry-info.php?id=1571","KARG")</f>
        <v>KARG</v>
      </c>
      <c r="G464" s="1" t="s">
        <v>1672</v>
      </c>
      <c r="H464" s="0" t="s">
        <v>21</v>
      </c>
      <c r="I464" s="1" t="s">
        <v>1673</v>
      </c>
      <c r="J464" s="1" t="s">
        <v>1674</v>
      </c>
      <c r="K464" s="0" t="s">
        <v>1675</v>
      </c>
      <c r="L464" s="0" t="n">
        <v>10</v>
      </c>
      <c r="M464" s="3" t="n">
        <v>135.191</v>
      </c>
      <c r="N464" s="4" t="n">
        <v>11.75</v>
      </c>
      <c r="O464" s="5" t="n">
        <v>0</v>
      </c>
      <c r="P464" s="0" t="s">
        <v>25</v>
      </c>
      <c r="Q464" s="1" t="s">
        <v>26</v>
      </c>
      <c r="R464" s="5" t="n">
        <v>1</v>
      </c>
      <c r="S464" s="5" t="n">
        <v>0</v>
      </c>
    </row>
    <row r="465" customFormat="false" ht="45" hidden="false" customHeight="false" outlineLevel="0" collapsed="false">
      <c r="A465" s="1" t="s">
        <v>1637</v>
      </c>
      <c r="B465" s="2" t="str">
        <f aca="false">HYPERLINK("http://www.ncbi.nlm.nih.gov/sites/entrez?Db=gene&amp;Cmd=ShowDetailView&amp;TermToSearch=2353&amp;ordinalpos=2&amp;itool=EntrezSystem2.PEntrez.Gene.Gene_ResultsPanel.Gene_RVDocSum","FOS")</f>
        <v>FOS</v>
      </c>
      <c r="C465" s="0" t="n">
        <v>2353</v>
      </c>
      <c r="D465" s="2" t="str">
        <f aca="false">HYPERLINK("http://www.genenetwork.org/cgi-bin/WebQTL.py?cmd=sch&amp;gene= "," ")</f>
        <v> </v>
      </c>
      <c r="E465" s="2" t="str">
        <f aca="false">HYPERLINK("http://www.hugenavigator.net/HuGENavigator/huGEPedia.do?firstQuery=FOS&amp;geneID=2353&amp;typeSubmit=GO&amp;check=y&amp;typeOption=gene&amp;which=2&amp;pubOrderType=pubD","GenoPedia")</f>
        <v>GenoPedia</v>
      </c>
      <c r="F465" s="2" t="str">
        <f aca="false">HYPERLINK("http://karg.cbi.pku.edu.cn/entry-info.php?id=2353","KARG")</f>
        <v>KARG</v>
      </c>
      <c r="G465" s="1" t="s">
        <v>1676</v>
      </c>
      <c r="H465" s="0" t="s">
        <v>21</v>
      </c>
      <c r="I465" s="1" t="s">
        <v>1677</v>
      </c>
      <c r="J465" s="1" t="s">
        <v>1678</v>
      </c>
      <c r="K465" s="0" t="s">
        <v>591</v>
      </c>
      <c r="L465" s="0" t="n">
        <v>14</v>
      </c>
      <c r="M465" s="3" t="n">
        <v>74.815</v>
      </c>
      <c r="N465" s="4" t="n">
        <v>3.38</v>
      </c>
      <c r="O465" s="5" t="n">
        <v>0</v>
      </c>
      <c r="P465" s="0" t="s">
        <v>25</v>
      </c>
      <c r="Q465" s="1" t="s">
        <v>26</v>
      </c>
      <c r="R465" s="5" t="n">
        <v>1</v>
      </c>
      <c r="S465" s="5" t="n">
        <v>1</v>
      </c>
    </row>
    <row r="466" customFormat="false" ht="15" hidden="false" customHeight="false" outlineLevel="0" collapsed="false">
      <c r="A466" s="1" t="s">
        <v>1637</v>
      </c>
      <c r="B466" s="2" t="str">
        <f aca="false">HYPERLINK("http://www.ncbi.nlm.nih.gov/sites/entrez?Db=gene&amp;Cmd=ShowDetailView&amp;TermToSearch=8061&amp;ordinalpos=2&amp;itool=EntrezSystem2.PEntrez.Gene.Gene_ResultsPanel.Gene_RVDocSum","FOSL1")</f>
        <v>FOSL1</v>
      </c>
      <c r="C466" s="0" t="n">
        <v>8061</v>
      </c>
      <c r="D466" s="2" t="str">
        <f aca="false">HYPERLINK("http://www.genenetwork.org/cgi-bin/WebQTL.py?cmd=sch&amp;gene= "," ")</f>
        <v> </v>
      </c>
      <c r="E466" s="2" t="str">
        <f aca="false">HYPERLINK("http://www.hugenavigator.net/HuGENavigator/huGEPedia.do?firstQuery=FOSL1&amp;geneID=8061&amp;typeSubmit=GO&amp;check=y&amp;typeOption=gene&amp;which=2&amp;pubOrderType=pubD","GenoPedia")</f>
        <v>GenoPedia</v>
      </c>
      <c r="F466" s="2" t="str">
        <f aca="false">HYPERLINK("http://karg.cbi.pku.edu.cn/entry-info.php?id=8061","KARG")</f>
        <v>KARG</v>
      </c>
      <c r="G466" s="1" t="s">
        <v>1679</v>
      </c>
      <c r="H466" s="0" t="s">
        <v>21</v>
      </c>
      <c r="I466" s="1" t="s">
        <v>1680</v>
      </c>
      <c r="J466" s="1" t="s">
        <v>1681</v>
      </c>
      <c r="K466" s="0" t="s">
        <v>279</v>
      </c>
      <c r="L466" s="0" t="n">
        <v>11</v>
      </c>
      <c r="M466" s="3" t="n">
        <v>65.416</v>
      </c>
      <c r="N466" s="4" t="n">
        <v>8.31</v>
      </c>
      <c r="O466" s="5" t="n">
        <v>0</v>
      </c>
      <c r="P466" s="0" t="s">
        <v>25</v>
      </c>
      <c r="Q466" s="1" t="s">
        <v>26</v>
      </c>
      <c r="R466" s="5" t="n">
        <v>1</v>
      </c>
      <c r="S466" s="5" t="n">
        <v>0</v>
      </c>
    </row>
    <row r="467" customFormat="false" ht="15" hidden="false" customHeight="false" outlineLevel="0" collapsed="false">
      <c r="A467" s="1" t="s">
        <v>1637</v>
      </c>
      <c r="B467" s="2" t="str">
        <f aca="false">HYPERLINK("http://www.ncbi.nlm.nih.gov/sites/entrez?Db=gene&amp;Cmd=ShowDetailView&amp;TermToSearch=2355&amp;ordinalpos=2&amp;itool=EntrezSystem2.PEntrez.Gene.Gene_ResultsPanel.Gene_RVDocSum","FOSL2")</f>
        <v>FOSL2</v>
      </c>
      <c r="C467" s="0" t="n">
        <v>2355</v>
      </c>
      <c r="D467" s="2" t="str">
        <f aca="false">HYPERLINK("http://www.genenetwork.org/cgi-bin/WebQTL.py?cmd=sch&amp;gene= "," ")</f>
        <v> </v>
      </c>
      <c r="E467" s="2" t="str">
        <f aca="false">HYPERLINK("http://www.hugenavigator.net/HuGENavigator/huGEPedia.do?firstQuery=FOSL2&amp;geneID=2355&amp;typeSubmit=GO&amp;check=y&amp;typeOption=gene&amp;which=2&amp;pubOrderType=pubD","GenoPedia")</f>
        <v>GenoPedia</v>
      </c>
      <c r="F467" s="2" t="str">
        <f aca="false">HYPERLINK("http://karg.cbi.pku.edu.cn/entry-info.php?id=2355","KARG")</f>
        <v>KARG</v>
      </c>
      <c r="G467" s="1" t="s">
        <v>1682</v>
      </c>
      <c r="H467" s="0" t="s">
        <v>21</v>
      </c>
      <c r="I467" s="1" t="s">
        <v>1683</v>
      </c>
      <c r="J467" s="1" t="s">
        <v>32</v>
      </c>
      <c r="K467" s="0" t="s">
        <v>1123</v>
      </c>
      <c r="L467" s="0" t="n">
        <v>2</v>
      </c>
      <c r="M467" s="3" t="n">
        <v>28.469</v>
      </c>
      <c r="N467" s="4" t="n">
        <v>21.74</v>
      </c>
      <c r="O467" s="5" t="n">
        <v>0</v>
      </c>
      <c r="P467" s="0" t="s">
        <v>25</v>
      </c>
      <c r="Q467" s="1" t="s">
        <v>26</v>
      </c>
      <c r="R467" s="5" t="n">
        <v>1</v>
      </c>
      <c r="S467" s="5" t="n">
        <v>0</v>
      </c>
    </row>
    <row r="468" customFormat="false" ht="30" hidden="false" customHeight="false" outlineLevel="0" collapsed="false">
      <c r="A468" s="1" t="s">
        <v>1637</v>
      </c>
      <c r="B468" s="2" t="str">
        <f aca="false">HYPERLINK("http://www.ncbi.nlm.nih.gov/sites/entrez?Db=gene&amp;Cmd=ShowDetailView&amp;TermToSearch=51083&amp;ordinalpos=2&amp;itool=EntrezSystem2.PEntrez.Gene.Gene_ResultsPanel.Gene_RVDocSum","GAL")</f>
        <v>GAL</v>
      </c>
      <c r="C468" s="0" t="n">
        <v>51083</v>
      </c>
      <c r="D468" s="2" t="str">
        <f aca="false">HYPERLINK("http://www.genenetwork.org/cgi-bin/WebQTL.py?cmd=sch&amp;gene= "," ")</f>
        <v> </v>
      </c>
      <c r="E468" s="2" t="str">
        <f aca="false">HYPERLINK("http://www.hugenavigator.net/HuGENavigator/huGEPedia.do?firstQuery=GAL&amp;geneID=51083&amp;typeSubmit=GO&amp;check=y&amp;typeOption=gene&amp;which=2&amp;pubOrderType=pubD","GenoPedia")</f>
        <v>GenoPedia</v>
      </c>
      <c r="F468" s="2" t="str">
        <f aca="false">HYPERLINK("http://karg.cbi.pku.edu.cn/entry-info.php?id=51083","KARG")</f>
        <v>KARG</v>
      </c>
      <c r="G468" s="1" t="s">
        <v>1684</v>
      </c>
      <c r="H468" s="0" t="s">
        <v>21</v>
      </c>
      <c r="I468" s="1" t="s">
        <v>1685</v>
      </c>
      <c r="J468" s="1" t="s">
        <v>1686</v>
      </c>
      <c r="K468" s="0" t="s">
        <v>1687</v>
      </c>
      <c r="L468" s="0" t="n">
        <v>11</v>
      </c>
      <c r="M468" s="3" t="n">
        <v>68.209</v>
      </c>
      <c r="N468" s="4" t="n">
        <v>6.62</v>
      </c>
      <c r="O468" s="5" t="n">
        <v>0</v>
      </c>
      <c r="P468" s="0" t="s">
        <v>25</v>
      </c>
      <c r="Q468" s="1" t="s">
        <v>26</v>
      </c>
      <c r="R468" s="5" t="n">
        <v>1</v>
      </c>
      <c r="S468" s="5" t="n">
        <v>0</v>
      </c>
    </row>
    <row r="469" customFormat="false" ht="45" hidden="false" customHeight="false" outlineLevel="0" collapsed="false">
      <c r="A469" s="1" t="s">
        <v>1637</v>
      </c>
      <c r="B469" s="2" t="str">
        <f aca="false">HYPERLINK("http://www.ncbi.nlm.nih.gov/sites/entrez?Db=gene&amp;Cmd=ShowDetailView&amp;TermToSearch=2741&amp;ordinalpos=2&amp;itool=EntrezSystem2.PEntrez.Gene.Gene_ResultsPanel.Gene_RVDocSum","GLRA1")</f>
        <v>GLRA1</v>
      </c>
      <c r="C469" s="0" t="n">
        <v>2741</v>
      </c>
      <c r="D469" s="2" t="str">
        <f aca="false">HYPERLINK("http://www.genenetwork.org/cgi-bin/WebQTL.py?cmd=sch&amp;gene= "," ")</f>
        <v> </v>
      </c>
      <c r="E469" s="2" t="str">
        <f aca="false">HYPERLINK("http://www.hugenavigator.net/HuGENavigator/huGEPedia.do?firstQuery=GLRA1&amp;geneID=2741&amp;typeSubmit=GO&amp;check=y&amp;typeOption=gene&amp;which=2&amp;pubOrderType=pubD","GenoPedia")</f>
        <v>GenoPedia</v>
      </c>
      <c r="F469" s="2" t="str">
        <f aca="false">HYPERLINK("http://karg.cbi.pku.edu.cn/entry-info.php?id=2741","KARG")</f>
        <v>KARG</v>
      </c>
      <c r="G469" s="1" t="s">
        <v>1688</v>
      </c>
      <c r="H469" s="0" t="s">
        <v>21</v>
      </c>
      <c r="I469" s="1" t="s">
        <v>1689</v>
      </c>
      <c r="J469" s="1" t="s">
        <v>1690</v>
      </c>
      <c r="K469" s="0" t="s">
        <v>1169</v>
      </c>
      <c r="L469" s="0" t="n">
        <v>5</v>
      </c>
      <c r="M469" s="3" t="n">
        <v>151.182</v>
      </c>
      <c r="N469" s="4" t="n">
        <v>102.24</v>
      </c>
      <c r="O469" s="5" t="n">
        <v>0</v>
      </c>
      <c r="P469" s="0" t="s">
        <v>25</v>
      </c>
      <c r="Q469" s="1" t="s">
        <v>26</v>
      </c>
      <c r="R469" s="5" t="n">
        <v>1</v>
      </c>
      <c r="S469" s="5" t="n">
        <v>0</v>
      </c>
    </row>
    <row r="470" customFormat="false" ht="15" hidden="false" customHeight="false" outlineLevel="0" collapsed="false">
      <c r="A470" s="1" t="s">
        <v>1637</v>
      </c>
      <c r="B470" s="2" t="str">
        <f aca="false">HYPERLINK("http://www.ncbi.nlm.nih.gov/sites/entrez?Db=gene&amp;Cmd=ShowDetailView&amp;TermToSearch=2742&amp;ordinalpos=2&amp;itool=EntrezSystem2.PEntrez.Gene.Gene_ResultsPanel.Gene_RVDocSum","GLRA2")</f>
        <v>GLRA2</v>
      </c>
      <c r="C470" s="0" t="n">
        <v>2742</v>
      </c>
      <c r="D470" s="2" t="str">
        <f aca="false">HYPERLINK("http://www.genenetwork.org/cgi-bin/WebQTL.py?cmd=sch&amp;gene= "," ")</f>
        <v> </v>
      </c>
      <c r="E470" s="2" t="str">
        <f aca="false">HYPERLINK("http://www.hugenavigator.net/HuGENavigator/huGEPedia.do?firstQuery=GLRA2&amp;geneID=2742&amp;typeSubmit=GO&amp;check=y&amp;typeOption=gene&amp;which=2&amp;pubOrderType=pubD","GenoPedia")</f>
        <v>GenoPedia</v>
      </c>
      <c r="F470" s="2" t="str">
        <f aca="false">HYPERLINK("http://karg.cbi.pku.edu.cn/entry-info.php?id=2742","KARG")</f>
        <v>KARG</v>
      </c>
      <c r="G470" s="1" t="s">
        <v>1691</v>
      </c>
      <c r="H470" s="0" t="s">
        <v>21</v>
      </c>
      <c r="I470" s="1" t="s">
        <v>1692</v>
      </c>
      <c r="J470" s="1" t="s">
        <v>1693</v>
      </c>
      <c r="K470" s="0" t="s">
        <v>1694</v>
      </c>
      <c r="L470" s="0" t="s">
        <v>208</v>
      </c>
      <c r="M470" s="3" t="n">
        <v>14.458</v>
      </c>
      <c r="N470" s="4" t="n">
        <v>202.28</v>
      </c>
      <c r="O470" s="5" t="n">
        <v>0</v>
      </c>
      <c r="P470" s="0" t="s">
        <v>25</v>
      </c>
      <c r="Q470" s="1" t="s">
        <v>26</v>
      </c>
      <c r="R470" s="5" t="n">
        <v>1</v>
      </c>
      <c r="S470" s="5" t="n">
        <v>0</v>
      </c>
    </row>
    <row r="471" customFormat="false" ht="15" hidden="false" customHeight="false" outlineLevel="0" collapsed="false">
      <c r="A471" s="1" t="s">
        <v>1637</v>
      </c>
      <c r="B471" s="2" t="str">
        <f aca="false">HYPERLINK("http://www.ncbi.nlm.nih.gov/sites/entrez?Db=gene&amp;Cmd=ShowDetailView&amp;TermToSearch=2743&amp;ordinalpos=2&amp;itool=EntrezSystem2.PEntrez.Gene.Gene_ResultsPanel.Gene_RVDocSum","GLRB")</f>
        <v>GLRB</v>
      </c>
      <c r="C471" s="0" t="n">
        <v>2743</v>
      </c>
      <c r="D471" s="2" t="str">
        <f aca="false">HYPERLINK("http://www.genenetwork.org/cgi-bin/WebQTL.py?cmd=sch&amp;gene= "," ")</f>
        <v> </v>
      </c>
      <c r="E471" s="2" t="str">
        <f aca="false">HYPERLINK("http://www.hugenavigator.net/HuGENavigator/huGEPedia.do?firstQuery=GLRB&amp;geneID=2743&amp;typeSubmit=GO&amp;check=y&amp;typeOption=gene&amp;which=2&amp;pubOrderType=pubD","GenoPedia")</f>
        <v>GenoPedia</v>
      </c>
      <c r="F471" s="2" t="str">
        <f aca="false">HYPERLINK("http://karg.cbi.pku.edu.cn/entry-info.php?id=2743","KARG")</f>
        <v>KARG</v>
      </c>
      <c r="G471" s="1" t="s">
        <v>1695</v>
      </c>
      <c r="H471" s="0" t="s">
        <v>21</v>
      </c>
      <c r="I471" s="1" t="s">
        <v>32</v>
      </c>
      <c r="J471" s="1" t="s">
        <v>1696</v>
      </c>
      <c r="K471" s="0" t="s">
        <v>1697</v>
      </c>
      <c r="L471" s="0" t="n">
        <v>4</v>
      </c>
      <c r="M471" s="3" t="n">
        <v>158.217</v>
      </c>
      <c r="N471" s="4" t="n">
        <v>95.52</v>
      </c>
      <c r="O471" s="5" t="n">
        <v>0</v>
      </c>
      <c r="P471" s="0" t="s">
        <v>25</v>
      </c>
      <c r="Q471" s="1" t="s">
        <v>26</v>
      </c>
      <c r="R471" s="5" t="n">
        <v>1</v>
      </c>
      <c r="S471" s="5" t="n">
        <v>0</v>
      </c>
    </row>
    <row r="472" customFormat="false" ht="15" hidden="false" customHeight="false" outlineLevel="0" collapsed="false">
      <c r="A472" s="1" t="s">
        <v>1637</v>
      </c>
      <c r="B472" s="2" t="str">
        <f aca="false">HYPERLINK("http://www.ncbi.nlm.nih.gov/sites/entrez?Db=gene&amp;Cmd=ShowDetailView&amp;TermToSearch=10243&amp;ordinalpos=2&amp;itool=EntrezSystem2.PEntrez.Gene.Gene_ResultsPanel.Gene_RVDocSum","GPHN")</f>
        <v>GPHN</v>
      </c>
      <c r="C472" s="0" t="n">
        <v>10243</v>
      </c>
      <c r="D472" s="2" t="str">
        <f aca="false">HYPERLINK("http://www.genenetwork.org/cgi-bin/WebQTL.py?cmd=sch&amp;gene= "," ")</f>
        <v> </v>
      </c>
      <c r="E472" s="2" t="str">
        <f aca="false">HYPERLINK("http://www.hugenavigator.net/HuGENavigator/huGEPedia.do?firstQuery=GPHN&amp;geneID=10243&amp;typeSubmit=GO&amp;check=y&amp;typeOption=gene&amp;which=2&amp;pubOrderType=pubD","GenoPedia")</f>
        <v>GenoPedia</v>
      </c>
      <c r="F472" s="2" t="str">
        <f aca="false">HYPERLINK("http://karg.cbi.pku.edu.cn/entry-info.php?id=10243","KARG")</f>
        <v>KARG</v>
      </c>
      <c r="G472" s="1" t="s">
        <v>1698</v>
      </c>
      <c r="H472" s="0" t="s">
        <v>21</v>
      </c>
      <c r="I472" s="1" t="s">
        <v>1699</v>
      </c>
      <c r="J472" s="1" t="s">
        <v>32</v>
      </c>
      <c r="K472" s="0" t="s">
        <v>1700</v>
      </c>
      <c r="L472" s="0" t="n">
        <v>14</v>
      </c>
      <c r="M472" s="3" t="n">
        <v>66.044</v>
      </c>
      <c r="N472" s="4" t="n">
        <v>674.4</v>
      </c>
      <c r="O472" s="5" t="n">
        <v>0</v>
      </c>
      <c r="P472" s="0" t="s">
        <v>25</v>
      </c>
      <c r="Q472" s="1" t="s">
        <v>26</v>
      </c>
      <c r="R472" s="5" t="n">
        <v>1</v>
      </c>
      <c r="S472" s="5" t="n">
        <v>0</v>
      </c>
    </row>
    <row r="473" customFormat="false" ht="15" hidden="false" customHeight="false" outlineLevel="0" collapsed="false">
      <c r="A473" s="1" t="s">
        <v>1637</v>
      </c>
      <c r="B473" s="2" t="str">
        <f aca="false">HYPERLINK("http://www.ncbi.nlm.nih.gov/sites/entrez?Db=gene&amp;Cmd=ShowDetailView&amp;TermToSearch=2932&amp;ordinalpos=2&amp;itool=EntrezSystem2.PEntrez.Gene.Gene_ResultsPanel.Gene_RVDocSum","GSK3B")</f>
        <v>GSK3B</v>
      </c>
      <c r="C473" s="0" t="n">
        <v>2932</v>
      </c>
      <c r="D473" s="2" t="str">
        <f aca="false">HYPERLINK("http://www.genenetwork.org/cgi-bin/WebQTL.py?cmd=sch&amp;gene= "," ")</f>
        <v> </v>
      </c>
      <c r="E473" s="2" t="str">
        <f aca="false">HYPERLINK("http://www.hugenavigator.net/HuGENavigator/huGEPedia.do?firstQuery=GSK3B&amp;geneID=2932&amp;typeSubmit=GO&amp;check=y&amp;typeOption=gene&amp;which=2&amp;pubOrderType=pubD","GenoPedia")</f>
        <v>GenoPedia</v>
      </c>
      <c r="F473" s="2" t="str">
        <f aca="false">HYPERLINK("http://karg.cbi.pku.edu.cn/entry-info.php?id=2932","KARG")</f>
        <v>KARG</v>
      </c>
      <c r="G473" s="1" t="s">
        <v>1701</v>
      </c>
      <c r="H473" s="0" t="s">
        <v>21</v>
      </c>
      <c r="I473" s="1" t="s">
        <v>32</v>
      </c>
      <c r="J473" s="1" t="s">
        <v>1702</v>
      </c>
      <c r="K473" s="0" t="s">
        <v>147</v>
      </c>
      <c r="L473" s="0" t="n">
        <v>3</v>
      </c>
      <c r="M473" s="3" t="n">
        <v>121.028</v>
      </c>
      <c r="N473" s="4" t="n">
        <v>266.97</v>
      </c>
      <c r="O473" s="5" t="n">
        <v>0</v>
      </c>
      <c r="P473" s="0" t="s">
        <v>25</v>
      </c>
      <c r="Q473" s="1" t="s">
        <v>26</v>
      </c>
      <c r="R473" s="5" t="n">
        <v>1</v>
      </c>
      <c r="S473" s="5" t="n">
        <v>0</v>
      </c>
    </row>
    <row r="474" customFormat="false" ht="90" hidden="false" customHeight="false" outlineLevel="0" collapsed="false">
      <c r="A474" s="1" t="s">
        <v>1637</v>
      </c>
      <c r="B474" s="2" t="str">
        <f aca="false">HYPERLINK("http://www.ncbi.nlm.nih.gov/sites/entrez?Db=gene&amp;Cmd=ShowDetailView&amp;TermToSearch=1432&amp;ordinalpos=2&amp;itool=EntrezSystem2.PEntrez.Gene.Gene_ResultsPanel.Gene_RVDocSum","MAPK14")</f>
        <v>MAPK14</v>
      </c>
      <c r="C474" s="0" t="n">
        <v>1432</v>
      </c>
      <c r="D474" s="2" t="str">
        <f aca="false">HYPERLINK("http://www.genenetwork.org/cgi-bin/WebQTL.py?cmd=sch&amp;gene= "," ")</f>
        <v> </v>
      </c>
      <c r="E474" s="2" t="str">
        <f aca="false">HYPERLINK("http://www.hugenavigator.net/HuGENavigator/huGEPedia.do?firstQuery=MAPK14&amp;geneID=1432&amp;typeSubmit=GO&amp;check=y&amp;typeOption=gene&amp;which=2&amp;pubOrderType=pubD","GenoPedia")</f>
        <v>GenoPedia</v>
      </c>
      <c r="F474" s="2" t="str">
        <f aca="false">HYPERLINK("http://karg.cbi.pku.edu.cn/entry-info.php?id=1432","KARG")</f>
        <v>KARG</v>
      </c>
      <c r="G474" s="1" t="s">
        <v>1703</v>
      </c>
      <c r="H474" s="0" t="s">
        <v>21</v>
      </c>
      <c r="I474" s="1" t="s">
        <v>1704</v>
      </c>
      <c r="J474" s="1" t="s">
        <v>1705</v>
      </c>
      <c r="K474" s="0" t="s">
        <v>1706</v>
      </c>
      <c r="L474" s="0" t="n">
        <v>6</v>
      </c>
      <c r="M474" s="3" t="n">
        <v>36.104</v>
      </c>
      <c r="N474" s="4" t="n">
        <v>82.96</v>
      </c>
      <c r="O474" s="5" t="n">
        <v>0</v>
      </c>
      <c r="P474" s="0" t="s">
        <v>25</v>
      </c>
      <c r="Q474" s="1" t="s">
        <v>26</v>
      </c>
      <c r="R474" s="5" t="n">
        <v>1</v>
      </c>
      <c r="S474" s="5" t="n">
        <v>0</v>
      </c>
    </row>
    <row r="475" customFormat="false" ht="45" hidden="false" customHeight="false" outlineLevel="0" collapsed="false">
      <c r="A475" s="1" t="s">
        <v>1637</v>
      </c>
      <c r="B475" s="2" t="str">
        <f aca="false">HYPERLINK("http://www.ncbi.nlm.nih.gov/sites/entrez?Db=gene&amp;Cmd=ShowDetailView&amp;TermToSearch=5595&amp;ordinalpos=2&amp;itool=EntrezSystem2.PEntrez.Gene.Gene_ResultsPanel.Gene_RVDocSum","MAPK3")</f>
        <v>MAPK3</v>
      </c>
      <c r="C475" s="0" t="n">
        <v>5595</v>
      </c>
      <c r="D475" s="2" t="str">
        <f aca="false">HYPERLINK("http://www.genenetwork.org/cgi-bin/WebQTL.py?cmd=sch&amp;gene= "," ")</f>
        <v> </v>
      </c>
      <c r="E475" s="2" t="str">
        <f aca="false">HYPERLINK("http://www.hugenavigator.net/HuGENavigator/huGEPedia.do?firstQuery=MAPK3&amp;geneID=5595&amp;typeSubmit=GO&amp;check=y&amp;typeOption=gene&amp;which=2&amp;pubOrderType=pubD","GenoPedia")</f>
        <v>GenoPedia</v>
      </c>
      <c r="F475" s="2" t="str">
        <f aca="false">HYPERLINK("http://karg.cbi.pku.edu.cn/entry-info.php?id=5595","KARG")</f>
        <v>KARG</v>
      </c>
      <c r="G475" s="1" t="s">
        <v>1707</v>
      </c>
      <c r="H475" s="0" t="s">
        <v>21</v>
      </c>
      <c r="I475" s="1" t="s">
        <v>1708</v>
      </c>
      <c r="J475" s="1" t="s">
        <v>1709</v>
      </c>
      <c r="K475" s="0" t="s">
        <v>1710</v>
      </c>
      <c r="L475" s="0" t="n">
        <v>16</v>
      </c>
      <c r="M475" s="3" t="n">
        <v>30.033</v>
      </c>
      <c r="N475" s="4" t="n">
        <v>9.11</v>
      </c>
      <c r="O475" s="5" t="n">
        <v>0</v>
      </c>
      <c r="P475" s="0" t="s">
        <v>25</v>
      </c>
      <c r="Q475" s="1" t="s">
        <v>26</v>
      </c>
      <c r="R475" s="5" t="n">
        <v>1</v>
      </c>
      <c r="S475" s="5" t="n">
        <v>1</v>
      </c>
    </row>
    <row r="476" customFormat="false" ht="30" hidden="false" customHeight="false" outlineLevel="0" collapsed="false">
      <c r="A476" s="1" t="s">
        <v>1637</v>
      </c>
      <c r="B476" s="2" t="str">
        <f aca="false">HYPERLINK("http://www.ncbi.nlm.nih.gov/sites/entrez?Db=gene&amp;Cmd=ShowDetailView&amp;TermToSearch=8777&amp;ordinalpos=2&amp;itool=EntrezSystem2.PEntrez.Gene.Gene_ResultsPanel.Gene_RVDocSum","MPDZ")</f>
        <v>MPDZ</v>
      </c>
      <c r="C476" s="0" t="n">
        <v>8777</v>
      </c>
      <c r="D476" s="2" t="str">
        <f aca="false">HYPERLINK("http://www.genenetwork.org/cgi-bin/WebQTL.py?cmd=sch&amp;gene= "," ")</f>
        <v> </v>
      </c>
      <c r="E476" s="2" t="str">
        <f aca="false">HYPERLINK("http://www.hugenavigator.net/HuGENavigator/huGEPedia.do?firstQuery=MPDZ&amp;geneID=8777&amp;typeSubmit=GO&amp;check=y&amp;typeOption=gene&amp;which=2&amp;pubOrderType=pubD","GenoPedia")</f>
        <v>GenoPedia</v>
      </c>
      <c r="F476" s="2" t="str">
        <f aca="false">HYPERLINK("http://karg.cbi.pku.edu.cn/entry-info.php?id=8777","KARG")</f>
        <v>KARG</v>
      </c>
      <c r="G476" s="1" t="s">
        <v>1711</v>
      </c>
      <c r="H476" s="0" t="s">
        <v>21</v>
      </c>
      <c r="I476" s="1" t="s">
        <v>1712</v>
      </c>
      <c r="J476" s="1" t="s">
        <v>1713</v>
      </c>
      <c r="K476" s="0" t="s">
        <v>1714</v>
      </c>
      <c r="L476" s="0" t="n">
        <v>9</v>
      </c>
      <c r="M476" s="3" t="n">
        <v>13.097</v>
      </c>
      <c r="N476" s="4" t="n">
        <v>143.79</v>
      </c>
      <c r="O476" s="5" t="n">
        <v>0</v>
      </c>
      <c r="P476" s="0" t="s">
        <v>25</v>
      </c>
      <c r="Q476" s="1" t="s">
        <v>26</v>
      </c>
      <c r="R476" s="5" t="n">
        <v>1</v>
      </c>
      <c r="S476" s="5" t="n">
        <v>0</v>
      </c>
    </row>
    <row r="477" customFormat="false" ht="45" hidden="false" customHeight="false" outlineLevel="0" collapsed="false">
      <c r="A477" s="1" t="s">
        <v>1637</v>
      </c>
      <c r="B477" s="2" t="str">
        <f aca="false">HYPERLINK("http://www.ncbi.nlm.nih.gov/sites/entrez?Db=gene&amp;Cmd=ShowDetailView&amp;TermToSearch=4803&amp;ordinalpos=2&amp;itool=EntrezSystem2.PEntrez.Gene.Gene_ResultsPanel.Gene_RVDocSum","NGFB")</f>
        <v>NGFB</v>
      </c>
      <c r="C477" s="0" t="n">
        <v>4803</v>
      </c>
      <c r="D477" s="2" t="str">
        <f aca="false">HYPERLINK("http://www.genenetwork.org/cgi-bin/WebQTL.py?cmd=sch&amp;gene= "," ")</f>
        <v> </v>
      </c>
      <c r="E477" s="2" t="str">
        <f aca="false">HYPERLINK("http://www.hugenavigator.net/HuGENavigator/huGEPedia.do?firstQuery=NGFB&amp;geneID=4803&amp;typeSubmit=GO&amp;check=y&amp;typeOption=gene&amp;which=2&amp;pubOrderType=pubD","GenoPedia")</f>
        <v>GenoPedia</v>
      </c>
      <c r="F477" s="2" t="str">
        <f aca="false">HYPERLINK("http://karg.cbi.pku.edu.cn/entry-info.php?id=4803","KARG")</f>
        <v>KARG</v>
      </c>
      <c r="G477" s="1" t="s">
        <v>1715</v>
      </c>
      <c r="H477" s="0" t="s">
        <v>21</v>
      </c>
      <c r="I477" s="1" t="s">
        <v>1716</v>
      </c>
      <c r="J477" s="1" t="s">
        <v>1717</v>
      </c>
      <c r="K477" s="0" t="s">
        <v>1718</v>
      </c>
      <c r="L477" s="0" t="n">
        <v>1</v>
      </c>
      <c r="M477" s="3" t="n">
        <v>115.63</v>
      </c>
      <c r="N477" s="4" t="n">
        <v>52.32</v>
      </c>
      <c r="O477" s="5" t="n">
        <v>0</v>
      </c>
      <c r="P477" s="0" t="s">
        <v>25</v>
      </c>
      <c r="Q477" s="1" t="s">
        <v>26</v>
      </c>
      <c r="R477" s="5" t="n">
        <v>1</v>
      </c>
      <c r="S477" s="5" t="n">
        <v>0</v>
      </c>
    </row>
    <row r="478" customFormat="false" ht="15" hidden="false" customHeight="false" outlineLevel="0" collapsed="false">
      <c r="A478" s="1" t="s">
        <v>1637</v>
      </c>
      <c r="B478" s="2" t="str">
        <f aca="false">HYPERLINK("http://www.ncbi.nlm.nih.gov/sites/entrez?Db=gene&amp;Cmd=ShowDetailView&amp;TermToSearch=4886&amp;ordinalpos=2&amp;itool=EntrezSystem2.PEntrez.Gene.Gene_ResultsPanel.Gene_RVDocSum","NPY1R")</f>
        <v>NPY1R</v>
      </c>
      <c r="C478" s="0" t="n">
        <v>4886</v>
      </c>
      <c r="D478" s="2" t="str">
        <f aca="false">HYPERLINK("http://www.genenetwork.org/cgi-bin/WebQTL.py?cmd=sch&amp;gene= "," ")</f>
        <v> </v>
      </c>
      <c r="E478" s="2" t="str">
        <f aca="false">HYPERLINK("http://www.hugenavigator.net/HuGENavigator/huGEPedia.do?firstQuery=NPY1R&amp;geneID=4886&amp;typeSubmit=GO&amp;check=y&amp;typeOption=gene&amp;which=2&amp;pubOrderType=pubD","GenoPedia")</f>
        <v>GenoPedia</v>
      </c>
      <c r="F478" s="2" t="str">
        <f aca="false">HYPERLINK("http://karg.cbi.pku.edu.cn/entry-info.php?id=4886","KARG")</f>
        <v>KARG</v>
      </c>
      <c r="G478" s="1" t="s">
        <v>1719</v>
      </c>
      <c r="H478" s="0" t="s">
        <v>21</v>
      </c>
      <c r="I478" s="1" t="s">
        <v>1720</v>
      </c>
      <c r="J478" s="1" t="s">
        <v>32</v>
      </c>
      <c r="K478" s="0" t="s">
        <v>1721</v>
      </c>
      <c r="L478" s="0" t="n">
        <v>4</v>
      </c>
      <c r="M478" s="3" t="n">
        <v>164.465</v>
      </c>
      <c r="N478" s="4" t="n">
        <v>8.63</v>
      </c>
      <c r="O478" s="5" t="n">
        <v>0</v>
      </c>
      <c r="P478" s="0" t="s">
        <v>25</v>
      </c>
      <c r="Q478" s="1" t="s">
        <v>26</v>
      </c>
      <c r="R478" s="5" t="n">
        <v>1</v>
      </c>
      <c r="S478" s="5" t="n">
        <v>0</v>
      </c>
    </row>
    <row r="479" customFormat="false" ht="15" hidden="false" customHeight="false" outlineLevel="0" collapsed="false">
      <c r="A479" s="1" t="s">
        <v>1637</v>
      </c>
      <c r="B479" s="2" t="str">
        <f aca="false">HYPERLINK("http://www.ncbi.nlm.nih.gov/sites/entrez?Db=gene&amp;Cmd=ShowDetailView&amp;TermToSearch=4887&amp;ordinalpos=2&amp;itool=EntrezSystem2.PEntrez.Gene.Gene_ResultsPanel.Gene_RVDocSum","NPY2R")</f>
        <v>NPY2R</v>
      </c>
      <c r="C479" s="0" t="n">
        <v>4887</v>
      </c>
      <c r="D479" s="2" t="str">
        <f aca="false">HYPERLINK("http://www.genenetwork.org/cgi-bin/WebQTL.py?cmd=sch&amp;gene= "," ")</f>
        <v> </v>
      </c>
      <c r="E479" s="2" t="str">
        <f aca="false">HYPERLINK("http://www.hugenavigator.net/HuGENavigator/huGEPedia.do?firstQuery=NPY2R&amp;geneID=4887&amp;typeSubmit=GO&amp;check=y&amp;typeOption=gene&amp;which=2&amp;pubOrderType=pubD","GenoPedia")</f>
        <v>GenoPedia</v>
      </c>
      <c r="F479" s="2" t="str">
        <f aca="false">HYPERLINK("http://karg.cbi.pku.edu.cn/entry-info.php?id=4887","KARG")</f>
        <v>KARG</v>
      </c>
      <c r="G479" s="1" t="s">
        <v>1722</v>
      </c>
      <c r="H479" s="0" t="s">
        <v>21</v>
      </c>
      <c r="I479" s="1" t="s">
        <v>32</v>
      </c>
      <c r="J479" s="1" t="s">
        <v>32</v>
      </c>
      <c r="K479" s="0" t="s">
        <v>1723</v>
      </c>
      <c r="L479" s="0" t="n">
        <v>4</v>
      </c>
      <c r="M479" s="3" t="n">
        <v>156.349</v>
      </c>
      <c r="N479" s="4" t="n">
        <v>8.45</v>
      </c>
      <c r="O479" s="5" t="n">
        <v>0</v>
      </c>
      <c r="P479" s="0" t="s">
        <v>25</v>
      </c>
      <c r="Q479" s="1" t="s">
        <v>26</v>
      </c>
      <c r="R479" s="5" t="n">
        <v>1</v>
      </c>
      <c r="S479" s="5" t="n">
        <v>0</v>
      </c>
    </row>
    <row r="480" customFormat="false" ht="30" hidden="false" customHeight="false" outlineLevel="0" collapsed="false">
      <c r="A480" s="1" t="s">
        <v>1637</v>
      </c>
      <c r="B480" s="2" t="str">
        <f aca="false">HYPERLINK("http://www.ncbi.nlm.nih.gov/sites/entrez?Db=gene&amp;Cmd=ShowDetailView&amp;TermToSearch=2908&amp;ordinalpos=2&amp;itool=EntrezSystem2.PEntrez.Gene.Gene_ResultsPanel.Gene_RVDocSum","NR3C1")</f>
        <v>NR3C1</v>
      </c>
      <c r="C480" s="0" t="n">
        <v>2908</v>
      </c>
      <c r="D480" s="2" t="str">
        <f aca="false">HYPERLINK("http://www.genenetwork.org/cgi-bin/WebQTL.py?cmd=sch&amp;gene= "," ")</f>
        <v> </v>
      </c>
      <c r="E480" s="2" t="str">
        <f aca="false">HYPERLINK("http://www.hugenavigator.net/HuGENavigator/huGEPedia.do?firstQuery=NR3C1&amp;geneID=2908&amp;typeSubmit=GO&amp;check=y&amp;typeOption=gene&amp;which=2&amp;pubOrderType=pubD","GenoPedia")</f>
        <v>GenoPedia</v>
      </c>
      <c r="F480" s="2" t="str">
        <f aca="false">HYPERLINK("http://karg.cbi.pku.edu.cn/entry-info.php?id=2908","KARG")</f>
        <v>KARG</v>
      </c>
      <c r="G480" s="1" t="s">
        <v>1724</v>
      </c>
      <c r="H480" s="0" t="s">
        <v>21</v>
      </c>
      <c r="I480" s="1" t="s">
        <v>1725</v>
      </c>
      <c r="J480" s="1" t="s">
        <v>1726</v>
      </c>
      <c r="K480" s="0" t="s">
        <v>1727</v>
      </c>
      <c r="L480" s="0" t="n">
        <v>5</v>
      </c>
      <c r="M480" s="3" t="n">
        <v>142.638</v>
      </c>
      <c r="N480" s="4" t="n">
        <v>157.58</v>
      </c>
      <c r="O480" s="5" t="n">
        <v>0</v>
      </c>
      <c r="P480" s="0" t="s">
        <v>25</v>
      </c>
      <c r="Q480" s="1" t="s">
        <v>26</v>
      </c>
      <c r="R480" s="5" t="n">
        <v>1</v>
      </c>
      <c r="S480" s="5" t="n">
        <v>1</v>
      </c>
    </row>
    <row r="481" customFormat="false" ht="30" hidden="false" customHeight="false" outlineLevel="0" collapsed="false">
      <c r="A481" s="1" t="s">
        <v>1637</v>
      </c>
      <c r="B481" s="2" t="str">
        <f aca="false">HYPERLINK("http://www.ncbi.nlm.nih.gov/sites/entrez?Db=gene&amp;Cmd=ShowDetailView&amp;TermToSearch=4915&amp;ordinalpos=2&amp;itool=EntrezSystem2.PEntrez.Gene.Gene_ResultsPanel.Gene_RVDocSum","NTRK2")</f>
        <v>NTRK2</v>
      </c>
      <c r="C481" s="0" t="n">
        <v>4915</v>
      </c>
      <c r="D481" s="2" t="str">
        <f aca="false">HYPERLINK("http://www.genenetwork.org/cgi-bin/WebQTL.py?cmd=sch&amp;gene= "," ")</f>
        <v> </v>
      </c>
      <c r="E481" s="2" t="str">
        <f aca="false">HYPERLINK("http://www.hugenavigator.net/HuGENavigator/huGEPedia.do?firstQuery=NTRK2&amp;geneID=4915&amp;typeSubmit=GO&amp;check=y&amp;typeOption=gene&amp;which=2&amp;pubOrderType=pubD","GenoPedia")</f>
        <v>GenoPedia</v>
      </c>
      <c r="F481" s="2" t="str">
        <f aca="false">HYPERLINK("http://karg.cbi.pku.edu.cn/entry-info.php?id=4915","KARG")</f>
        <v>KARG</v>
      </c>
      <c r="G481" s="1" t="s">
        <v>1728</v>
      </c>
      <c r="H481" s="0" t="s">
        <v>21</v>
      </c>
      <c r="I481" s="1" t="s">
        <v>1729</v>
      </c>
      <c r="J481" s="1" t="s">
        <v>1730</v>
      </c>
      <c r="K481" s="0" t="s">
        <v>1731</v>
      </c>
      <c r="L481" s="0" t="n">
        <v>9</v>
      </c>
      <c r="M481" s="3" t="n">
        <v>86.473</v>
      </c>
      <c r="N481" s="4" t="n">
        <v>355.04</v>
      </c>
      <c r="O481" s="5" t="n">
        <v>0</v>
      </c>
      <c r="P481" s="0" t="s">
        <v>25</v>
      </c>
      <c r="Q481" s="1" t="s">
        <v>26</v>
      </c>
      <c r="R481" s="5" t="n">
        <v>1</v>
      </c>
      <c r="S481" s="5" t="n">
        <v>1</v>
      </c>
    </row>
    <row r="482" customFormat="false" ht="15" hidden="false" customHeight="false" outlineLevel="0" collapsed="false">
      <c r="A482" s="1" t="s">
        <v>1637</v>
      </c>
      <c r="B482" s="2" t="str">
        <f aca="false">HYPERLINK("http://www.ncbi.nlm.nih.gov/sites/entrez?Db=gene&amp;Cmd=ShowDetailView&amp;TermToSearch=4923&amp;ordinalpos=2&amp;itool=EntrezSystem2.PEntrez.Gene.Gene_ResultsPanel.Gene_RVDocSum","NTSR1")</f>
        <v>NTSR1</v>
      </c>
      <c r="C482" s="0" t="n">
        <v>4923</v>
      </c>
      <c r="D482" s="2" t="str">
        <f aca="false">HYPERLINK("http://www.genenetwork.org/cgi-bin/WebQTL.py?cmd=sch&amp;gene= "," ")</f>
        <v> </v>
      </c>
      <c r="E482" s="2" t="str">
        <f aca="false">HYPERLINK("http://www.hugenavigator.net/HuGENavigator/huGEPedia.do?firstQuery=NTSR1&amp;geneID=4923&amp;typeSubmit=GO&amp;check=y&amp;typeOption=gene&amp;which=2&amp;pubOrderType=pubD","GenoPedia")</f>
        <v>GenoPedia</v>
      </c>
      <c r="F482" s="2" t="str">
        <f aca="false">HYPERLINK("http://karg.cbi.pku.edu.cn/entry-info.php?id=4923","KARG")</f>
        <v>KARG</v>
      </c>
      <c r="G482" s="1" t="s">
        <v>1732</v>
      </c>
      <c r="H482" s="0" t="s">
        <v>21</v>
      </c>
      <c r="I482" s="1" t="s">
        <v>1733</v>
      </c>
      <c r="J482" s="1" t="s">
        <v>1734</v>
      </c>
      <c r="K482" s="0" t="s">
        <v>1418</v>
      </c>
      <c r="L482" s="0" t="n">
        <v>20</v>
      </c>
      <c r="M482" s="3" t="n">
        <v>60.811</v>
      </c>
      <c r="N482" s="4" t="n">
        <v>53.93</v>
      </c>
      <c r="O482" s="5" t="n">
        <v>0</v>
      </c>
      <c r="P482" s="0" t="s">
        <v>25</v>
      </c>
      <c r="Q482" s="1" t="s">
        <v>26</v>
      </c>
      <c r="R482" s="5" t="n">
        <v>1</v>
      </c>
      <c r="S482" s="5" t="n">
        <v>0</v>
      </c>
    </row>
    <row r="483" customFormat="false" ht="30" hidden="false" customHeight="false" outlineLevel="0" collapsed="false">
      <c r="A483" s="1" t="s">
        <v>1637</v>
      </c>
      <c r="B483" s="2" t="str">
        <f aca="false">HYPERLINK("http://www.ncbi.nlm.nih.gov/sites/entrez?Db=gene&amp;Cmd=ShowDetailView&amp;TermToSearch=23620&amp;ordinalpos=2&amp;itool=EntrezSystem2.PEntrez.Gene.Gene_ResultsPanel.Gene_RVDocSum","NTSR2")</f>
        <v>NTSR2</v>
      </c>
      <c r="C483" s="0" t="n">
        <v>23620</v>
      </c>
      <c r="D483" s="2" t="str">
        <f aca="false">HYPERLINK("http://www.genenetwork.org/cgi-bin/WebQTL.py?cmd=sch&amp;gene= "," ")</f>
        <v> </v>
      </c>
      <c r="E483" s="2" t="str">
        <f aca="false">HYPERLINK("http://www.hugenavigator.net/HuGENavigator/huGEPedia.do?firstQuery=NTSR2&amp;geneID=23620&amp;typeSubmit=GO&amp;check=y&amp;typeOption=gene&amp;which=2&amp;pubOrderType=pubD","GenoPedia")</f>
        <v>GenoPedia</v>
      </c>
      <c r="F483" s="2" t="str">
        <f aca="false">HYPERLINK("http://karg.cbi.pku.edu.cn/entry-info.php?id=23620","KARG")</f>
        <v>KARG</v>
      </c>
      <c r="G483" s="1" t="s">
        <v>1735</v>
      </c>
      <c r="H483" s="0" t="s">
        <v>21</v>
      </c>
      <c r="I483" s="1" t="s">
        <v>1736</v>
      </c>
      <c r="J483" s="1" t="s">
        <v>1737</v>
      </c>
      <c r="K483" s="0" t="s">
        <v>1738</v>
      </c>
      <c r="L483" s="0" t="n">
        <v>2</v>
      </c>
      <c r="M483" s="3" t="n">
        <v>11.716</v>
      </c>
      <c r="N483" s="4" t="n">
        <v>12.12</v>
      </c>
      <c r="O483" s="5" t="n">
        <v>0</v>
      </c>
      <c r="P483" s="0" t="s">
        <v>25</v>
      </c>
      <c r="Q483" s="1" t="s">
        <v>26</v>
      </c>
      <c r="R483" s="5" t="n">
        <v>1</v>
      </c>
      <c r="S483" s="5" t="n">
        <v>0</v>
      </c>
    </row>
    <row r="484" customFormat="false" ht="15" hidden="false" customHeight="false" outlineLevel="0" collapsed="false">
      <c r="A484" s="1" t="s">
        <v>1637</v>
      </c>
      <c r="B484" s="2" t="str">
        <f aca="false">HYPERLINK("http://www.ncbi.nlm.nih.gov/sites/entrez?Db=gene&amp;Cmd=ShowDetailView&amp;TermToSearch=5368&amp;ordinalpos=2&amp;itool=EntrezSystem2.PEntrez.Gene.Gene_ResultsPanel.Gene_RVDocSum","PNOC")</f>
        <v>PNOC</v>
      </c>
      <c r="C484" s="0" t="n">
        <v>5368</v>
      </c>
      <c r="D484" s="2" t="str">
        <f aca="false">HYPERLINK("http://www.genenetwork.org/cgi-bin/WebQTL.py?cmd=sch&amp;gene= "," ")</f>
        <v> </v>
      </c>
      <c r="E484" s="2" t="str">
        <f aca="false">HYPERLINK("http://www.hugenavigator.net/HuGENavigator/huGEPedia.do?firstQuery=PNOC&amp;geneID=5368&amp;typeSubmit=GO&amp;check=y&amp;typeOption=gene&amp;which=2&amp;pubOrderType=pubD","GenoPedia")</f>
        <v>GenoPedia</v>
      </c>
      <c r="F484" s="2" t="str">
        <f aca="false">HYPERLINK("http://karg.cbi.pku.edu.cn/entry-info.php?id=5368","KARG")</f>
        <v>KARG</v>
      </c>
      <c r="G484" s="1" t="s">
        <v>1739</v>
      </c>
      <c r="H484" s="0" t="s">
        <v>21</v>
      </c>
      <c r="I484" s="1" t="s">
        <v>1740</v>
      </c>
      <c r="J484" s="1" t="s">
        <v>1741</v>
      </c>
      <c r="K484" s="0" t="s">
        <v>37</v>
      </c>
      <c r="L484" s="0" t="n">
        <v>8</v>
      </c>
      <c r="M484" s="3" t="n">
        <v>28.231</v>
      </c>
      <c r="N484" s="4" t="n">
        <v>26.22</v>
      </c>
      <c r="O484" s="5" t="n">
        <v>0</v>
      </c>
      <c r="P484" s="0" t="s">
        <v>25</v>
      </c>
      <c r="Q484" s="1" t="s">
        <v>26</v>
      </c>
      <c r="R484" s="5" t="n">
        <v>1</v>
      </c>
      <c r="S484" s="5" t="n">
        <v>1</v>
      </c>
    </row>
    <row r="485" customFormat="false" ht="30" hidden="false" customHeight="false" outlineLevel="0" collapsed="false">
      <c r="A485" s="1" t="s">
        <v>1637</v>
      </c>
      <c r="B485" s="2" t="str">
        <f aca="false">HYPERLINK("http://www.ncbi.nlm.nih.gov/sites/entrez?Db=gene&amp;Cmd=ShowDetailView&amp;TermToSearch=5581&amp;ordinalpos=2&amp;itool=EntrezSystem2.PEntrez.Gene.Gene_ResultsPanel.Gene_RVDocSum","PRKCE")</f>
        <v>PRKCE</v>
      </c>
      <c r="C485" s="0" t="n">
        <v>5581</v>
      </c>
      <c r="D485" s="2" t="str">
        <f aca="false">HYPERLINK("http://www.genenetwork.org/cgi-bin/WebQTL.py?cmd=sch&amp;gene= "," ")</f>
        <v> </v>
      </c>
      <c r="E485" s="2" t="str">
        <f aca="false">HYPERLINK("http://www.hugenavigator.net/HuGENavigator/huGEPedia.do?firstQuery=PRKCE&amp;geneID=5581&amp;typeSubmit=GO&amp;check=y&amp;typeOption=gene&amp;which=2&amp;pubOrderType=pubD","GenoPedia")</f>
        <v>GenoPedia</v>
      </c>
      <c r="F485" s="2" t="str">
        <f aca="false">HYPERLINK("http://karg.cbi.pku.edu.cn/entry-info.php?id=5581","KARG")</f>
        <v>KARG</v>
      </c>
      <c r="G485" s="1" t="s">
        <v>1742</v>
      </c>
      <c r="H485" s="0" t="s">
        <v>21</v>
      </c>
      <c r="I485" s="1" t="s">
        <v>1743</v>
      </c>
      <c r="J485" s="1" t="s">
        <v>32</v>
      </c>
      <c r="K485" s="0" t="s">
        <v>1426</v>
      </c>
      <c r="L485" s="0" t="n">
        <v>2</v>
      </c>
      <c r="M485" s="3" t="n">
        <v>45.733</v>
      </c>
      <c r="N485" s="4" t="n">
        <v>536.09</v>
      </c>
      <c r="O485" s="5" t="n">
        <v>0</v>
      </c>
      <c r="P485" s="0" t="s">
        <v>25</v>
      </c>
      <c r="Q485" s="1" t="s">
        <v>26</v>
      </c>
      <c r="R485" s="5" t="n">
        <v>1</v>
      </c>
      <c r="S485" s="5" t="n">
        <v>0</v>
      </c>
    </row>
    <row r="486" customFormat="false" ht="75" hidden="false" customHeight="false" outlineLevel="0" collapsed="false">
      <c r="A486" s="1" t="s">
        <v>1637</v>
      </c>
      <c r="B486" s="2" t="str">
        <f aca="false">HYPERLINK("http://www.ncbi.nlm.nih.gov/sites/entrez?Db=gene&amp;Cmd=ShowDetailView&amp;TermToSearch=2030&amp;ordinalpos=2&amp;itool=EntrezSystem2.PEntrez.Gene.Gene_ResultsPanel.Gene_RVDocSum","SLC29A1")</f>
        <v>SLC29A1</v>
      </c>
      <c r="C486" s="0" t="n">
        <v>2030</v>
      </c>
      <c r="D486" s="2" t="str">
        <f aca="false">HYPERLINK("http://www.genenetwork.org/cgi-bin/WebQTL.py?cmd=sch&amp;gene= "," ")</f>
        <v> </v>
      </c>
      <c r="E486" s="2" t="str">
        <f aca="false">HYPERLINK("http://www.hugenavigator.net/HuGENavigator/huGEPedia.do?firstQuery=SLC29A1&amp;geneID=2030&amp;typeSubmit=GO&amp;check=y&amp;typeOption=gene&amp;which=2&amp;pubOrderType=pubD","GenoPedia")</f>
        <v>GenoPedia</v>
      </c>
      <c r="F486" s="2" t="str">
        <f aca="false">HYPERLINK("http://karg.cbi.pku.edu.cn/entry-info.php?id=2030","KARG")</f>
        <v>KARG</v>
      </c>
      <c r="G486" s="1" t="s">
        <v>1744</v>
      </c>
      <c r="H486" s="0" t="s">
        <v>21</v>
      </c>
      <c r="I486" s="1" t="s">
        <v>1745</v>
      </c>
      <c r="J486" s="1" t="s">
        <v>1746</v>
      </c>
      <c r="K486" s="0" t="s">
        <v>1747</v>
      </c>
      <c r="L486" s="0" t="n">
        <v>6</v>
      </c>
      <c r="M486" s="3" t="n">
        <v>44.295</v>
      </c>
      <c r="N486" s="4" t="n">
        <v>14.49</v>
      </c>
      <c r="O486" s="5" t="n">
        <v>0</v>
      </c>
      <c r="P486" s="0" t="s">
        <v>25</v>
      </c>
      <c r="Q486" s="1" t="s">
        <v>26</v>
      </c>
      <c r="R486" s="5" t="n">
        <v>1</v>
      </c>
      <c r="S486" s="5" t="n">
        <v>0</v>
      </c>
    </row>
    <row r="487" customFormat="false" ht="105" hidden="false" customHeight="false" outlineLevel="0" collapsed="false">
      <c r="A487" s="1" t="s">
        <v>1637</v>
      </c>
      <c r="B487" s="2" t="str">
        <f aca="false">HYPERLINK("http://www.ncbi.nlm.nih.gov/sites/entrez?Db=gene&amp;Cmd=ShowDetailView&amp;TermToSearch=6863&amp;ordinalpos=2&amp;itool=EntrezSystem2.PEntrez.Gene.Gene_ResultsPanel.Gene_RVDocSum","TAC1")</f>
        <v>TAC1</v>
      </c>
      <c r="C487" s="0" t="n">
        <v>6863</v>
      </c>
      <c r="D487" s="2" t="str">
        <f aca="false">HYPERLINK("http://www.genenetwork.org/cgi-bin/WebQTL.py?cmd=sch&amp;gene= "," ")</f>
        <v> </v>
      </c>
      <c r="E487" s="2" t="str">
        <f aca="false">HYPERLINK("http://www.hugenavigator.net/HuGENavigator/huGEPedia.do?firstQuery=TAC1&amp;geneID=6863&amp;typeSubmit=GO&amp;check=y&amp;typeOption=gene&amp;which=2&amp;pubOrderType=pubD","GenoPedia")</f>
        <v>GenoPedia</v>
      </c>
      <c r="F487" s="2" t="str">
        <f aca="false">HYPERLINK("http://karg.cbi.pku.edu.cn/entry-info.php?id=6863","KARG")</f>
        <v>KARG</v>
      </c>
      <c r="G487" s="1" t="s">
        <v>1748</v>
      </c>
      <c r="H487" s="0" t="s">
        <v>21</v>
      </c>
      <c r="I487" s="1" t="s">
        <v>1749</v>
      </c>
      <c r="J487" s="1" t="s">
        <v>1750</v>
      </c>
      <c r="K487" s="0" t="s">
        <v>1751</v>
      </c>
      <c r="L487" s="0" t="n">
        <v>7</v>
      </c>
      <c r="M487" s="3" t="n">
        <v>97.199</v>
      </c>
      <c r="N487" s="4" t="n">
        <v>8.41</v>
      </c>
      <c r="O487" s="5" t="n">
        <v>0</v>
      </c>
      <c r="P487" s="0" t="s">
        <v>25</v>
      </c>
      <c r="Q487" s="1" t="s">
        <v>26</v>
      </c>
      <c r="R487" s="5" t="n">
        <v>1</v>
      </c>
      <c r="S487" s="5" t="n">
        <v>1</v>
      </c>
    </row>
    <row r="488" customFormat="false" ht="15" hidden="false" customHeight="false" outlineLevel="0" collapsed="false">
      <c r="A488" s="1" t="s">
        <v>1752</v>
      </c>
      <c r="B488" s="2" t="str">
        <f aca="false">HYPERLINK("http://www.ncbi.nlm.nih.gov/sites/entrez?Db=gene&amp;Cmd=ShowDetailView&amp;TermToSearch=100130245&amp;ordinalpos=2&amp;itool=EntrezSystem2.PEntrez.Gene.Gene_ResultsPanel.Gene_RVDocSum"," ")</f>
        <v> </v>
      </c>
      <c r="C488" s="0" t="n">
        <v>100130245</v>
      </c>
      <c r="D488" s="2" t="str">
        <f aca="false">HYPERLINK("http://www.genenetwork.org/cgi-bin/WebQTL.py?cmd=sch&amp;gene=E030011K20Rik","E030011K20Rik")</f>
        <v>E030011K20Rik</v>
      </c>
      <c r="E488" s="2" t="str">
        <f aca="false">HYPERLINK("http://www.hugenavigator.net/HuGENavigator/huGEPedia.do?firstQuery= &amp;geneID=100130245&amp;typeSubmit=GO&amp;check=y&amp;typeOption=gene&amp;which=2&amp;pubOrderType=pubD","GenoPedia")</f>
        <v>GenoPedia</v>
      </c>
      <c r="F488" s="2" t="str">
        <f aca="false">HYPERLINK("http://karg.cbi.pku.edu.cn/entry-info.php?id=100130245","KARG")</f>
        <v>KARG</v>
      </c>
      <c r="G488" s="1" t="s">
        <v>26</v>
      </c>
      <c r="H488" s="0" t="s">
        <v>26</v>
      </c>
      <c r="I488" s="1" t="s">
        <v>26</v>
      </c>
      <c r="J488" s="1" t="s">
        <v>26</v>
      </c>
      <c r="K488" s="0" t="s">
        <v>26</v>
      </c>
      <c r="L488" s="0" t="s">
        <v>25</v>
      </c>
      <c r="M488" s="3" t="s">
        <v>25</v>
      </c>
      <c r="N488" s="4" t="s">
        <v>25</v>
      </c>
      <c r="O488" s="5" t="n">
        <v>1</v>
      </c>
      <c r="P488" s="0" t="n">
        <v>7</v>
      </c>
      <c r="Q488" s="1" t="s">
        <v>1753</v>
      </c>
      <c r="R488" s="5" t="n">
        <v>0</v>
      </c>
      <c r="S488" s="5" t="n">
        <v>0</v>
      </c>
    </row>
    <row r="489" customFormat="false" ht="15" hidden="false" customHeight="false" outlineLevel="0" collapsed="false">
      <c r="A489" s="1" t="s">
        <v>1752</v>
      </c>
      <c r="B489" s="2" t="str">
        <f aca="false">HYPERLINK("http://www.ncbi.nlm.nih.gov/sites/entrez?Db=gene&amp;Cmd=ShowDetailView&amp;TermToSearch=14&amp;ordinalpos=2&amp;itool=EntrezSystem2.PEntrez.Gene.Gene_ResultsPanel.Gene_RVDocSum","AAMP")</f>
        <v>AAMP</v>
      </c>
      <c r="C489" s="0" t="n">
        <v>14</v>
      </c>
      <c r="D489" s="2" t="str">
        <f aca="false">HYPERLINK("http://www.genenetwork.org/cgi-bin/WebQTL.py?cmd=sch&amp;gene=Aamp","Aamp")</f>
        <v>Aamp</v>
      </c>
      <c r="E489" s="2" t="str">
        <f aca="false">HYPERLINK("http://www.hugenavigator.net/HuGENavigator/huGEPedia.do?firstQuery=AAMP&amp;geneID=14&amp;typeSubmit=GO&amp;check=y&amp;typeOption=gene&amp;which=2&amp;pubOrderType=pubD","GenoPedia")</f>
        <v>GenoPedia</v>
      </c>
      <c r="F489" s="2" t="str">
        <f aca="false">HYPERLINK("http://karg.cbi.pku.edu.cn/entry-info.php?id=14","KARG")</f>
        <v>KARG</v>
      </c>
      <c r="G489" s="1" t="s">
        <v>1754</v>
      </c>
      <c r="H489" s="0" t="s">
        <v>21</v>
      </c>
      <c r="I489" s="1" t="s">
        <v>32</v>
      </c>
      <c r="J489" s="1" t="s">
        <v>32</v>
      </c>
      <c r="K489" s="0" t="s">
        <v>1755</v>
      </c>
      <c r="L489" s="0" t="n">
        <v>2</v>
      </c>
      <c r="M489" s="3" t="n">
        <v>218.837</v>
      </c>
      <c r="N489" s="4" t="n">
        <v>6.04</v>
      </c>
      <c r="O489" s="5" t="n">
        <v>1</v>
      </c>
      <c r="P489" s="0" t="n">
        <v>7</v>
      </c>
      <c r="Q489" s="1" t="s">
        <v>1756</v>
      </c>
      <c r="R489" s="5" t="n">
        <v>0</v>
      </c>
      <c r="S489" s="5" t="n">
        <v>0</v>
      </c>
    </row>
    <row r="490" customFormat="false" ht="30" hidden="false" customHeight="false" outlineLevel="0" collapsed="false">
      <c r="A490" s="1" t="s">
        <v>1752</v>
      </c>
      <c r="B490" s="2" t="str">
        <f aca="false">HYPERLINK("http://www.ncbi.nlm.nih.gov/sites/entrez?Db=gene&amp;Cmd=ShowDetailView&amp;TermToSearch=10058&amp;ordinalpos=2&amp;itool=EntrezSystem2.PEntrez.Gene.Gene_ResultsPanel.Gene_RVDocSum","ABCB6")</f>
        <v>ABCB6</v>
      </c>
      <c r="C490" s="0" t="n">
        <v>10058</v>
      </c>
      <c r="D490" s="2" t="str">
        <f aca="false">HYPERLINK("http://www.genenetwork.org/cgi-bin/WebQTL.py?cmd=sch&amp;gene=Abcb6","Abcb6")</f>
        <v>Abcb6</v>
      </c>
      <c r="E490" s="2" t="str">
        <f aca="false">HYPERLINK("http://www.hugenavigator.net/HuGENavigator/huGEPedia.do?firstQuery=ABCB6&amp;geneID=10058&amp;typeSubmit=GO&amp;check=y&amp;typeOption=gene&amp;which=2&amp;pubOrderType=pubD","GenoPedia")</f>
        <v>GenoPedia</v>
      </c>
      <c r="F490" s="2" t="str">
        <f aca="false">HYPERLINK("http://karg.cbi.pku.edu.cn/entry-info.php?id=10058","KARG")</f>
        <v>KARG</v>
      </c>
      <c r="G490" s="1" t="s">
        <v>1757</v>
      </c>
      <c r="H490" s="0" t="s">
        <v>21</v>
      </c>
      <c r="I490" s="1" t="s">
        <v>1758</v>
      </c>
      <c r="J490" s="1" t="s">
        <v>1759</v>
      </c>
      <c r="K490" s="0" t="s">
        <v>1760</v>
      </c>
      <c r="L490" s="0" t="n">
        <v>2</v>
      </c>
      <c r="M490" s="3" t="n">
        <v>219.783</v>
      </c>
      <c r="N490" s="4" t="n">
        <v>9.18</v>
      </c>
      <c r="O490" s="5" t="n">
        <v>1</v>
      </c>
      <c r="P490" s="0" t="n">
        <v>6</v>
      </c>
      <c r="Q490" s="1" t="s">
        <v>1761</v>
      </c>
      <c r="R490" s="5" t="n">
        <v>0</v>
      </c>
      <c r="S490" s="5" t="n">
        <v>0</v>
      </c>
    </row>
    <row r="491" customFormat="false" ht="30" hidden="false" customHeight="false" outlineLevel="0" collapsed="false">
      <c r="A491" s="1" t="s">
        <v>1752</v>
      </c>
      <c r="B491" s="2" t="str">
        <f aca="false">HYPERLINK("http://www.ncbi.nlm.nih.gov/sites/entrez?Db=gene&amp;Cmd=ShowDetailView&amp;TermToSearch=31&amp;ordinalpos=2&amp;itool=EntrezSystem2.PEntrez.Gene.Gene_ResultsPanel.Gene_RVDocSum","ACACA")</f>
        <v>ACACA</v>
      </c>
      <c r="C491" s="0" t="n">
        <v>31</v>
      </c>
      <c r="D491" s="2" t="str">
        <f aca="false">HYPERLINK("http://www.genenetwork.org/cgi-bin/WebQTL.py?cmd=sch&amp;gene=Acaca","Acaca")</f>
        <v>Acaca</v>
      </c>
      <c r="E491" s="2" t="str">
        <f aca="false">HYPERLINK("http://www.hugenavigator.net/HuGENavigator/huGEPedia.do?firstQuery=ACACA&amp;geneID=31&amp;typeSubmit=GO&amp;check=y&amp;typeOption=gene&amp;which=2&amp;pubOrderType=pubD","GenoPedia")</f>
        <v>GenoPedia</v>
      </c>
      <c r="F491" s="2" t="str">
        <f aca="false">HYPERLINK("http://karg.cbi.pku.edu.cn/entry-info.php?id=31","KARG")</f>
        <v>KARG</v>
      </c>
      <c r="G491" s="1" t="s">
        <v>1762</v>
      </c>
      <c r="H491" s="0" t="s">
        <v>21</v>
      </c>
      <c r="I491" s="1" t="s">
        <v>1763</v>
      </c>
      <c r="J491" s="1" t="s">
        <v>1764</v>
      </c>
      <c r="K491" s="0" t="s">
        <v>1089</v>
      </c>
      <c r="L491" s="0" t="n">
        <v>17</v>
      </c>
      <c r="M491" s="3" t="n">
        <v>32.516</v>
      </c>
      <c r="N491" s="4" t="n">
        <v>324.98</v>
      </c>
      <c r="O491" s="5" t="n">
        <v>1</v>
      </c>
      <c r="P491" s="0" t="n">
        <v>6</v>
      </c>
      <c r="Q491" s="1" t="s">
        <v>1765</v>
      </c>
      <c r="R491" s="5" t="n">
        <v>0</v>
      </c>
      <c r="S491" s="5" t="n">
        <v>0</v>
      </c>
    </row>
    <row r="492" customFormat="false" ht="45" hidden="false" customHeight="false" outlineLevel="0" collapsed="false">
      <c r="A492" s="1" t="s">
        <v>1752</v>
      </c>
      <c r="B492" s="2" t="str">
        <f aca="false">HYPERLINK("http://www.ncbi.nlm.nih.gov/sites/entrez?Db=gene&amp;Cmd=ShowDetailView&amp;TermToSearch=55515&amp;ordinalpos=2&amp;itool=EntrezSystem2.PEntrez.Gene.Gene_ResultsPanel.Gene_RVDocSum","ACCN4")</f>
        <v>ACCN4</v>
      </c>
      <c r="C492" s="0" t="n">
        <v>55515</v>
      </c>
      <c r="D492" s="2" t="str">
        <f aca="false">HYPERLINK("http://www.genenetwork.org/cgi-bin/WebQTL.py?cmd=sch&amp;gene=Accn4","Accn4")</f>
        <v>Accn4</v>
      </c>
      <c r="E492" s="2" t="str">
        <f aca="false">HYPERLINK("http://www.hugenavigator.net/HuGENavigator/huGEPedia.do?firstQuery=ACCN4&amp;geneID=55515&amp;typeSubmit=GO&amp;check=y&amp;typeOption=gene&amp;which=2&amp;pubOrderType=pubD","GenoPedia")</f>
        <v>GenoPedia</v>
      </c>
      <c r="F492" s="2" t="str">
        <f aca="false">HYPERLINK("http://karg.cbi.pku.edu.cn/entry-info.php?id=55515","KARG")</f>
        <v>KARG</v>
      </c>
      <c r="G492" s="1" t="s">
        <v>1766</v>
      </c>
      <c r="H492" s="0" t="s">
        <v>21</v>
      </c>
      <c r="I492" s="1" t="s">
        <v>1767</v>
      </c>
      <c r="J492" s="1" t="s">
        <v>1768</v>
      </c>
      <c r="K492" s="0" t="s">
        <v>1755</v>
      </c>
      <c r="L492" s="0" t="n">
        <v>2</v>
      </c>
      <c r="M492" s="3" t="n">
        <v>220.087</v>
      </c>
      <c r="N492" s="4" t="n">
        <v>24.44</v>
      </c>
      <c r="O492" s="5" t="n">
        <v>1</v>
      </c>
      <c r="P492" s="0" t="n">
        <v>6</v>
      </c>
      <c r="Q492" s="1" t="s">
        <v>1769</v>
      </c>
      <c r="R492" s="5" t="n">
        <v>0</v>
      </c>
      <c r="S492" s="5" t="n">
        <v>0</v>
      </c>
    </row>
    <row r="493" customFormat="false" ht="15" hidden="false" customHeight="false" outlineLevel="0" collapsed="false">
      <c r="A493" s="1" t="s">
        <v>1752</v>
      </c>
      <c r="B493" s="2" t="str">
        <f aca="false">HYPERLINK("http://www.ncbi.nlm.nih.gov/sites/entrez?Db=gene&amp;Cmd=ShowDetailView&amp;TermToSearch=47&amp;ordinalpos=2&amp;itool=EntrezSystem2.PEntrez.Gene.Gene_ResultsPanel.Gene_RVDocSum","ACLY")</f>
        <v>ACLY</v>
      </c>
      <c r="C493" s="0" t="n">
        <v>47</v>
      </c>
      <c r="D493" s="2" t="str">
        <f aca="false">HYPERLINK("http://www.genenetwork.org/cgi-bin/WebQTL.py?cmd=sch&amp;gene=Acly","Acly")</f>
        <v>Acly</v>
      </c>
      <c r="E493" s="2" t="str">
        <f aca="false">HYPERLINK("http://www.hugenavigator.net/HuGENavigator/huGEPedia.do?firstQuery=ACLY&amp;geneID=47&amp;typeSubmit=GO&amp;check=y&amp;typeOption=gene&amp;which=2&amp;pubOrderType=pubD","GenoPedia")</f>
        <v>GenoPedia</v>
      </c>
      <c r="F493" s="2" t="str">
        <f aca="false">HYPERLINK("http://karg.cbi.pku.edu.cn/entry-info.php?id=47","KARG")</f>
        <v>KARG</v>
      </c>
      <c r="G493" s="1" t="s">
        <v>1770</v>
      </c>
      <c r="H493" s="0" t="s">
        <v>21</v>
      </c>
      <c r="I493" s="1" t="s">
        <v>1771</v>
      </c>
      <c r="J493" s="1" t="s">
        <v>32</v>
      </c>
      <c r="K493" s="0" t="s">
        <v>1772</v>
      </c>
      <c r="L493" s="0" t="n">
        <v>17</v>
      </c>
      <c r="M493" s="3" t="n">
        <v>37.277</v>
      </c>
      <c r="N493" s="4" t="n">
        <v>52.09</v>
      </c>
      <c r="O493" s="5" t="n">
        <v>1</v>
      </c>
      <c r="P493" s="0" t="n">
        <v>7</v>
      </c>
      <c r="Q493" s="1" t="s">
        <v>1773</v>
      </c>
      <c r="R493" s="5" t="n">
        <v>0</v>
      </c>
      <c r="S493" s="5" t="n">
        <v>0</v>
      </c>
    </row>
    <row r="494" customFormat="false" ht="15" hidden="false" customHeight="false" outlineLevel="0" collapsed="false">
      <c r="A494" s="1" t="s">
        <v>1752</v>
      </c>
      <c r="B494" s="2" t="str">
        <f aca="false">HYPERLINK("http://www.ncbi.nlm.nih.gov/sites/entrez?Db=gene&amp;Cmd=ShowDetailView&amp;TermToSearch=111&amp;ordinalpos=2&amp;itool=EntrezSystem2.PEntrez.Gene.Gene_ResultsPanel.Gene_RVDocSum","ADCY5")</f>
        <v>ADCY5</v>
      </c>
      <c r="C494" s="0" t="n">
        <v>111</v>
      </c>
      <c r="D494" s="2" t="str">
        <f aca="false">HYPERLINK("http://www.genenetwork.org/cgi-bin/WebQTL.py?cmd=sch&amp;gene=Adcy5","Adcy5")</f>
        <v>Adcy5</v>
      </c>
      <c r="E494" s="2" t="str">
        <f aca="false">HYPERLINK("http://www.hugenavigator.net/HuGENavigator/huGEPedia.do?firstQuery=ADCY5&amp;geneID=111&amp;typeSubmit=GO&amp;check=y&amp;typeOption=gene&amp;which=2&amp;pubOrderType=pubD","GenoPedia")</f>
        <v>GenoPedia</v>
      </c>
      <c r="F494" s="2" t="str">
        <f aca="false">HYPERLINK("http://karg.cbi.pku.edu.cn/entry-info.php?id=111","KARG")</f>
        <v>KARG</v>
      </c>
      <c r="G494" s="1" t="s">
        <v>1774</v>
      </c>
      <c r="H494" s="0" t="s">
        <v>21</v>
      </c>
      <c r="I494" s="1" t="s">
        <v>32</v>
      </c>
      <c r="J494" s="1" t="s">
        <v>1775</v>
      </c>
      <c r="K494" s="0" t="s">
        <v>396</v>
      </c>
      <c r="L494" s="0" t="n">
        <v>3</v>
      </c>
      <c r="M494" s="3" t="n">
        <v>124.486</v>
      </c>
      <c r="N494" s="4" t="n">
        <v>163.99</v>
      </c>
      <c r="O494" s="5" t="n">
        <v>1</v>
      </c>
      <c r="P494" s="0" t="n">
        <v>7</v>
      </c>
      <c r="Q494" s="1" t="s">
        <v>1776</v>
      </c>
      <c r="R494" s="5" t="n">
        <v>0</v>
      </c>
      <c r="S494" s="5" t="n">
        <v>1</v>
      </c>
    </row>
    <row r="495" customFormat="false" ht="15" hidden="false" customHeight="false" outlineLevel="0" collapsed="false">
      <c r="A495" s="1" t="s">
        <v>1752</v>
      </c>
      <c r="B495" s="2" t="str">
        <f aca="false">HYPERLINK("http://www.ncbi.nlm.nih.gov/sites/entrez?Db=gene&amp;Cmd=ShowDetailView&amp;TermToSearch=132&amp;ordinalpos=2&amp;itool=EntrezSystem2.PEntrez.Gene.Gene_ResultsPanel.Gene_RVDocSum","ADK")</f>
        <v>ADK</v>
      </c>
      <c r="C495" s="0" t="n">
        <v>132</v>
      </c>
      <c r="D495" s="2" t="str">
        <f aca="false">HYPERLINK("http://www.genenetwork.org/cgi-bin/WebQTL.py?cmd=sch&amp;gene=Adk","Adk")</f>
        <v>Adk</v>
      </c>
      <c r="E495" s="2" t="str">
        <f aca="false">HYPERLINK("http://www.hugenavigator.net/HuGENavigator/huGEPedia.do?firstQuery=ADK&amp;geneID=132&amp;typeSubmit=GO&amp;check=y&amp;typeOption=gene&amp;which=2&amp;pubOrderType=pubD","GenoPedia")</f>
        <v>GenoPedia</v>
      </c>
      <c r="F495" s="2" t="str">
        <f aca="false">HYPERLINK("http://karg.cbi.pku.edu.cn/entry-info.php?id=132","KARG")</f>
        <v>KARG</v>
      </c>
      <c r="G495" s="1" t="s">
        <v>1777</v>
      </c>
      <c r="H495" s="0" t="s">
        <v>21</v>
      </c>
      <c r="I495" s="1" t="s">
        <v>1778</v>
      </c>
      <c r="J495" s="1" t="s">
        <v>1779</v>
      </c>
      <c r="K495" s="0" t="s">
        <v>1780</v>
      </c>
      <c r="L495" s="0" t="n">
        <v>10</v>
      </c>
      <c r="M495" s="3" t="n">
        <v>75.581</v>
      </c>
      <c r="N495" s="4" t="n">
        <v>558.1</v>
      </c>
      <c r="O495" s="5" t="n">
        <v>1</v>
      </c>
      <c r="P495" s="0" t="n">
        <v>8</v>
      </c>
      <c r="Q495" s="1" t="s">
        <v>1781</v>
      </c>
      <c r="R495" s="5" t="n">
        <v>0</v>
      </c>
      <c r="S495" s="5" t="n">
        <v>0</v>
      </c>
    </row>
    <row r="496" customFormat="false" ht="30" hidden="false" customHeight="false" outlineLevel="0" collapsed="false">
      <c r="A496" s="1" t="s">
        <v>1752</v>
      </c>
      <c r="B496" s="2" t="str">
        <f aca="false">HYPERLINK("http://www.ncbi.nlm.nih.gov/sites/entrez?Db=gene&amp;Cmd=ShowDetailView&amp;TermToSearch=214&amp;ordinalpos=2&amp;itool=EntrezSystem2.PEntrez.Gene.Gene_ResultsPanel.Gene_RVDocSum","ALCAM")</f>
        <v>ALCAM</v>
      </c>
      <c r="C496" s="0" t="n">
        <v>214</v>
      </c>
      <c r="D496" s="2" t="str">
        <f aca="false">HYPERLINK("http://www.genenetwork.org/cgi-bin/WebQTL.py?cmd=sch&amp;gene=Alcam","Alcam")</f>
        <v>Alcam</v>
      </c>
      <c r="E496" s="2" t="str">
        <f aca="false">HYPERLINK("http://www.hugenavigator.net/HuGENavigator/huGEPedia.do?firstQuery=ALCAM&amp;geneID=214&amp;typeSubmit=GO&amp;check=y&amp;typeOption=gene&amp;which=2&amp;pubOrderType=pubD","GenoPedia")</f>
        <v>GenoPedia</v>
      </c>
      <c r="F496" s="2" t="str">
        <f aca="false">HYPERLINK("http://karg.cbi.pku.edu.cn/entry-info.php?id=214","KARG")</f>
        <v>KARG</v>
      </c>
      <c r="G496" s="1" t="s">
        <v>1782</v>
      </c>
      <c r="H496" s="0" t="s">
        <v>21</v>
      </c>
      <c r="I496" s="1" t="s">
        <v>1783</v>
      </c>
      <c r="J496" s="1" t="s">
        <v>1784</v>
      </c>
      <c r="K496" s="0" t="s">
        <v>1785</v>
      </c>
      <c r="L496" s="0" t="n">
        <v>3</v>
      </c>
      <c r="M496" s="3" t="n">
        <v>106.568</v>
      </c>
      <c r="N496" s="4" t="n">
        <v>210.03</v>
      </c>
      <c r="O496" s="5" t="n">
        <v>1</v>
      </c>
      <c r="P496" s="0" t="n">
        <v>6</v>
      </c>
      <c r="Q496" s="1" t="s">
        <v>1786</v>
      </c>
      <c r="R496" s="5" t="n">
        <v>0</v>
      </c>
      <c r="S496" s="5" t="n">
        <v>0</v>
      </c>
    </row>
    <row r="497" customFormat="false" ht="60" hidden="false" customHeight="false" outlineLevel="0" collapsed="false">
      <c r="A497" s="1" t="s">
        <v>1752</v>
      </c>
      <c r="B497" s="2" t="str">
        <f aca="false">HYPERLINK("http://www.ncbi.nlm.nih.gov/sites/entrez?Db=gene&amp;Cmd=ShowDetailView&amp;TermToSearch=238&amp;ordinalpos=2&amp;itool=EntrezSystem2.PEntrez.Gene.Gene_ResultsPanel.Gene_RVDocSum","ALK")</f>
        <v>ALK</v>
      </c>
      <c r="C497" s="0" t="n">
        <v>238</v>
      </c>
      <c r="D497" s="2" t="str">
        <f aca="false">HYPERLINK("http://www.genenetwork.org/cgi-bin/WebQTL.py?cmd=sch&amp;gene=Alk","Alk")</f>
        <v>Alk</v>
      </c>
      <c r="E497" s="2" t="str">
        <f aca="false">HYPERLINK("http://www.hugenavigator.net/HuGENavigator/huGEPedia.do?firstQuery=ALK&amp;geneID=238&amp;typeSubmit=GO&amp;check=y&amp;typeOption=gene&amp;which=2&amp;pubOrderType=pubD","GenoPedia")</f>
        <v>GenoPedia</v>
      </c>
      <c r="F497" s="2" t="str">
        <f aca="false">HYPERLINK("http://karg.cbi.pku.edu.cn/entry-info.php?id=238","KARG")</f>
        <v>KARG</v>
      </c>
      <c r="G497" s="1" t="s">
        <v>1787</v>
      </c>
      <c r="H497" s="0" t="s">
        <v>21</v>
      </c>
      <c r="I497" s="1" t="s">
        <v>1788</v>
      </c>
      <c r="J497" s="1" t="s">
        <v>1789</v>
      </c>
      <c r="K497" s="0" t="s">
        <v>1184</v>
      </c>
      <c r="L497" s="0" t="n">
        <v>2</v>
      </c>
      <c r="M497" s="3" t="n">
        <v>29.269</v>
      </c>
      <c r="N497" s="4" t="n">
        <v>728.79</v>
      </c>
      <c r="O497" s="5" t="n">
        <v>1</v>
      </c>
      <c r="P497" s="0" t="n">
        <v>10</v>
      </c>
      <c r="Q497" s="1" t="s">
        <v>1790</v>
      </c>
      <c r="R497" s="5" t="n">
        <v>0</v>
      </c>
      <c r="S497" s="5" t="n">
        <v>0</v>
      </c>
    </row>
    <row r="498" customFormat="false" ht="30" hidden="false" customHeight="false" outlineLevel="0" collapsed="false">
      <c r="A498" s="1" t="s">
        <v>1752</v>
      </c>
      <c r="B498" s="2" t="str">
        <f aca="false">HYPERLINK("http://www.ncbi.nlm.nih.gov/sites/entrez?Db=gene&amp;Cmd=ShowDetailView&amp;TermToSearch=57538&amp;ordinalpos=2&amp;itool=EntrezSystem2.PEntrez.Gene.Gene_ResultsPanel.Gene_RVDocSum","ALPK3")</f>
        <v>ALPK3</v>
      </c>
      <c r="C498" s="0" t="n">
        <v>57538</v>
      </c>
      <c r="D498" s="2" t="str">
        <f aca="false">HYPERLINK("http://www.genenetwork.org/cgi-bin/WebQTL.py?cmd=sch&amp;gene=Alpk3","Alpk3")</f>
        <v>Alpk3</v>
      </c>
      <c r="E498" s="2" t="str">
        <f aca="false">HYPERLINK("http://www.hugenavigator.net/HuGENavigator/huGEPedia.do?firstQuery=ALPK3&amp;geneID=57538&amp;typeSubmit=GO&amp;check=y&amp;typeOption=gene&amp;which=2&amp;pubOrderType=pubD","GenoPedia")</f>
        <v>GenoPedia</v>
      </c>
      <c r="F498" s="2" t="str">
        <f aca="false">HYPERLINK("http://karg.cbi.pku.edu.cn/entry-info.php?id=57538","KARG")</f>
        <v>KARG</v>
      </c>
      <c r="G498" s="1" t="s">
        <v>1791</v>
      </c>
      <c r="H498" s="0" t="s">
        <v>21</v>
      </c>
      <c r="I498" s="1" t="s">
        <v>1792</v>
      </c>
      <c r="J498" s="1" t="s">
        <v>1793</v>
      </c>
      <c r="K498" s="0" t="s">
        <v>1794</v>
      </c>
      <c r="L498" s="0" t="n">
        <v>15</v>
      </c>
      <c r="M498" s="3" t="n">
        <v>83.161</v>
      </c>
      <c r="N498" s="4" t="n">
        <v>53.65</v>
      </c>
      <c r="O498" s="5" t="n">
        <v>1</v>
      </c>
      <c r="P498" s="0" t="n">
        <v>7</v>
      </c>
      <c r="Q498" s="1" t="s">
        <v>1795</v>
      </c>
      <c r="R498" s="5" t="n">
        <v>0</v>
      </c>
      <c r="S498" s="5" t="n">
        <v>0</v>
      </c>
    </row>
    <row r="499" customFormat="false" ht="45" hidden="false" customHeight="false" outlineLevel="0" collapsed="false">
      <c r="A499" s="1" t="s">
        <v>1752</v>
      </c>
      <c r="B499" s="2" t="str">
        <f aca="false">HYPERLINK("http://www.ncbi.nlm.nih.gov/sites/entrez?Db=gene&amp;Cmd=ShowDetailView&amp;TermToSearch=269&amp;ordinalpos=2&amp;itool=EntrezSystem2.PEntrez.Gene.Gene_ResultsPanel.Gene_RVDocSum","AMHR2")</f>
        <v>AMHR2</v>
      </c>
      <c r="C499" s="0" t="n">
        <v>269</v>
      </c>
      <c r="D499" s="2" t="str">
        <f aca="false">HYPERLINK("http://www.genenetwork.org/cgi-bin/WebQTL.py?cmd=sch&amp;gene=Amhr2","Amhr2")</f>
        <v>Amhr2</v>
      </c>
      <c r="E499" s="2" t="str">
        <f aca="false">HYPERLINK("http://www.hugenavigator.net/HuGENavigator/huGEPedia.do?firstQuery=AMHR2&amp;geneID=269&amp;typeSubmit=GO&amp;check=y&amp;typeOption=gene&amp;which=2&amp;pubOrderType=pubD","GenoPedia")</f>
        <v>GenoPedia</v>
      </c>
      <c r="F499" s="2" t="str">
        <f aca="false">HYPERLINK("http://karg.cbi.pku.edu.cn/entry-info.php?id=269","KARG")</f>
        <v>KARG</v>
      </c>
      <c r="G499" s="1" t="s">
        <v>1796</v>
      </c>
      <c r="H499" s="0" t="s">
        <v>21</v>
      </c>
      <c r="I499" s="1" t="s">
        <v>1797</v>
      </c>
      <c r="J499" s="1" t="s">
        <v>1798</v>
      </c>
      <c r="K499" s="0" t="s">
        <v>1073</v>
      </c>
      <c r="L499" s="0" t="n">
        <v>12</v>
      </c>
      <c r="M499" s="3" t="n">
        <v>52.104</v>
      </c>
      <c r="N499" s="4" t="n">
        <v>7.67</v>
      </c>
      <c r="O499" s="5" t="n">
        <v>1</v>
      </c>
      <c r="P499" s="0" t="n">
        <v>7</v>
      </c>
      <c r="Q499" s="1" t="s">
        <v>1799</v>
      </c>
      <c r="R499" s="5" t="n">
        <v>0</v>
      </c>
      <c r="S499" s="5" t="n">
        <v>0</v>
      </c>
    </row>
    <row r="500" customFormat="false" ht="30" hidden="false" customHeight="false" outlineLevel="0" collapsed="false">
      <c r="A500" s="1" t="s">
        <v>1752</v>
      </c>
      <c r="B500" s="2" t="str">
        <f aca="false">HYPERLINK("http://www.ncbi.nlm.nih.gov/sites/entrez?Db=gene&amp;Cmd=ShowDetailView&amp;TermToSearch=64682&amp;ordinalpos=2&amp;itool=EntrezSystem2.PEntrez.Gene.Gene_ResultsPanel.Gene_RVDocSum","ANAPC1")</f>
        <v>ANAPC1</v>
      </c>
      <c r="C500" s="0" t="n">
        <v>64682</v>
      </c>
      <c r="D500" s="2" t="str">
        <f aca="false">HYPERLINK("http://www.genenetwork.org/cgi-bin/WebQTL.py?cmd=sch&amp;gene=Anapc1","Anapc1")</f>
        <v>Anapc1</v>
      </c>
      <c r="E500" s="2" t="str">
        <f aca="false">HYPERLINK("http://www.hugenavigator.net/HuGENavigator/huGEPedia.do?firstQuery=ANAPC1&amp;geneID=64682&amp;typeSubmit=GO&amp;check=y&amp;typeOption=gene&amp;which=2&amp;pubOrderType=pubD","GenoPedia")</f>
        <v>GenoPedia</v>
      </c>
      <c r="F500" s="2" t="str">
        <f aca="false">HYPERLINK("http://karg.cbi.pku.edu.cn/entry-info.php?id=64682","KARG")</f>
        <v>KARG</v>
      </c>
      <c r="G500" s="1" t="s">
        <v>1800</v>
      </c>
      <c r="H500" s="0" t="s">
        <v>21</v>
      </c>
      <c r="I500" s="1" t="s">
        <v>1801</v>
      </c>
      <c r="J500" s="1" t="s">
        <v>1802</v>
      </c>
      <c r="K500" s="0" t="s">
        <v>1803</v>
      </c>
      <c r="L500" s="0" t="n">
        <v>2</v>
      </c>
      <c r="M500" s="3" t="n">
        <v>112.243</v>
      </c>
      <c r="N500" s="4" t="n">
        <v>115.1</v>
      </c>
      <c r="O500" s="5" t="n">
        <v>1</v>
      </c>
      <c r="P500" s="0" t="n">
        <v>14</v>
      </c>
      <c r="Q500" s="1" t="s">
        <v>1804</v>
      </c>
      <c r="R500" s="5" t="n">
        <v>0</v>
      </c>
      <c r="S500" s="5" t="n">
        <v>0</v>
      </c>
    </row>
    <row r="501" customFormat="false" ht="15" hidden="false" customHeight="false" outlineLevel="0" collapsed="false">
      <c r="A501" s="1" t="s">
        <v>1752</v>
      </c>
      <c r="B501" s="2" t="str">
        <f aca="false">HYPERLINK("http://www.ncbi.nlm.nih.gov/sites/entrez?Db=gene&amp;Cmd=ShowDetailView&amp;TermToSearch=10393&amp;ordinalpos=2&amp;itool=EntrezSystem2.PEntrez.Gene.Gene_ResultsPanel.Gene_RVDocSum","ANAPC10")</f>
        <v>ANAPC10</v>
      </c>
      <c r="C501" s="0" t="n">
        <v>10393</v>
      </c>
      <c r="D501" s="2" t="str">
        <f aca="false">HYPERLINK("http://www.genenetwork.org/cgi-bin/WebQTL.py?cmd=sch&amp;gene=Anapc10","Anapc10")</f>
        <v>Anapc10</v>
      </c>
      <c r="E501" s="2" t="str">
        <f aca="false">HYPERLINK("http://www.hugenavigator.net/HuGENavigator/huGEPedia.do?firstQuery=ANAPC10&amp;geneID=10393&amp;typeSubmit=GO&amp;check=y&amp;typeOption=gene&amp;which=2&amp;pubOrderType=pubD","GenoPedia")</f>
        <v>GenoPedia</v>
      </c>
      <c r="F501" s="2" t="str">
        <f aca="false">HYPERLINK("http://karg.cbi.pku.edu.cn/entry-info.php?id=10393","KARG")</f>
        <v>KARG</v>
      </c>
      <c r="G501" s="1" t="s">
        <v>1805</v>
      </c>
      <c r="H501" s="0" t="s">
        <v>21</v>
      </c>
      <c r="I501" s="1" t="s">
        <v>1806</v>
      </c>
      <c r="J501" s="1" t="s">
        <v>32</v>
      </c>
      <c r="K501" s="0" t="s">
        <v>1723</v>
      </c>
      <c r="L501" s="0" t="n">
        <v>4</v>
      </c>
      <c r="M501" s="3" t="n">
        <v>146.136</v>
      </c>
      <c r="N501" s="4" t="n">
        <v>103.02</v>
      </c>
      <c r="O501" s="5" t="n">
        <v>1</v>
      </c>
      <c r="P501" s="0" t="n">
        <v>7</v>
      </c>
      <c r="Q501" s="1" t="s">
        <v>1807</v>
      </c>
      <c r="R501" s="5" t="n">
        <v>0</v>
      </c>
      <c r="S501" s="5" t="n">
        <v>0</v>
      </c>
    </row>
    <row r="502" customFormat="false" ht="15" hidden="false" customHeight="false" outlineLevel="0" collapsed="false">
      <c r="A502" s="1" t="s">
        <v>1752</v>
      </c>
      <c r="B502" s="2" t="str">
        <f aca="false">HYPERLINK("http://www.ncbi.nlm.nih.gov/sites/entrez?Db=gene&amp;Cmd=ShowDetailView&amp;TermToSearch=23452&amp;ordinalpos=2&amp;itool=EntrezSystem2.PEntrez.Gene.Gene_ResultsPanel.Gene_RVDocSum","ANGPTL2")</f>
        <v>ANGPTL2</v>
      </c>
      <c r="C502" s="0" t="n">
        <v>23452</v>
      </c>
      <c r="D502" s="2" t="str">
        <f aca="false">HYPERLINK("http://www.genenetwork.org/cgi-bin/WebQTL.py?cmd=sch&amp;gene=Angptl2","Angptl2")</f>
        <v>Angptl2</v>
      </c>
      <c r="E502" s="2" t="str">
        <f aca="false">HYPERLINK("http://www.hugenavigator.net/HuGENavigator/huGEPedia.do?firstQuery=ANGPTL2&amp;geneID=23452&amp;typeSubmit=GO&amp;check=y&amp;typeOption=gene&amp;which=2&amp;pubOrderType=pubD","GenoPedia")</f>
        <v>GenoPedia</v>
      </c>
      <c r="F502" s="2" t="str">
        <f aca="false">HYPERLINK("http://karg.cbi.pku.edu.cn/entry-info.php?id=23452","KARG")</f>
        <v>KARG</v>
      </c>
      <c r="G502" s="1" t="s">
        <v>1808</v>
      </c>
      <c r="H502" s="0" t="s">
        <v>21</v>
      </c>
      <c r="I502" s="1" t="s">
        <v>1809</v>
      </c>
      <c r="J502" s="1" t="s">
        <v>1810</v>
      </c>
      <c r="K502" s="0" t="s">
        <v>136</v>
      </c>
      <c r="L502" s="0" t="n">
        <v>9</v>
      </c>
      <c r="M502" s="3" t="n">
        <v>128.889</v>
      </c>
      <c r="N502" s="4" t="n">
        <v>35.42</v>
      </c>
      <c r="O502" s="5" t="n">
        <v>1</v>
      </c>
      <c r="P502" s="0" t="n">
        <v>7</v>
      </c>
      <c r="Q502" s="1" t="s">
        <v>1811</v>
      </c>
      <c r="R502" s="5" t="n">
        <v>0</v>
      </c>
      <c r="S502" s="5" t="n">
        <v>0</v>
      </c>
    </row>
    <row r="503" customFormat="false" ht="75" hidden="false" customHeight="false" outlineLevel="0" collapsed="false">
      <c r="A503" s="1" t="s">
        <v>1752</v>
      </c>
      <c r="B503" s="2" t="str">
        <f aca="false">HYPERLINK("http://www.ncbi.nlm.nih.gov/sites/entrez?Db=gene&amp;Cmd=ShowDetailView&amp;TermToSearch=307&amp;ordinalpos=2&amp;itool=EntrezSystem2.PEntrez.Gene.Gene_ResultsPanel.Gene_RVDocSum","ANXA4")</f>
        <v>ANXA4</v>
      </c>
      <c r="C503" s="0" t="n">
        <v>307</v>
      </c>
      <c r="D503" s="2" t="str">
        <f aca="false">HYPERLINK("http://www.genenetwork.org/cgi-bin/WebQTL.py?cmd=sch&amp;gene=Anxa4","Anxa4")</f>
        <v>Anxa4</v>
      </c>
      <c r="E503" s="2" t="str">
        <f aca="false">HYPERLINK("http://www.hugenavigator.net/HuGENavigator/huGEPedia.do?firstQuery=ANXA4&amp;geneID=307&amp;typeSubmit=GO&amp;check=y&amp;typeOption=gene&amp;which=2&amp;pubOrderType=pubD","GenoPedia")</f>
        <v>GenoPedia</v>
      </c>
      <c r="F503" s="2" t="str">
        <f aca="false">HYPERLINK("http://karg.cbi.pku.edu.cn/entry-info.php?id=307","KARG")</f>
        <v>KARG</v>
      </c>
      <c r="G503" s="1" t="s">
        <v>1812</v>
      </c>
      <c r="H503" s="0" t="s">
        <v>21</v>
      </c>
      <c r="I503" s="1" t="s">
        <v>1813</v>
      </c>
      <c r="J503" s="1" t="s">
        <v>1814</v>
      </c>
      <c r="K503" s="0" t="s">
        <v>1815</v>
      </c>
      <c r="L503" s="0" t="n">
        <v>2</v>
      </c>
      <c r="M503" s="3" t="n">
        <v>69.862</v>
      </c>
      <c r="N503" s="4" t="n">
        <v>44.94</v>
      </c>
      <c r="O503" s="5" t="n">
        <v>1</v>
      </c>
      <c r="P503" s="0" t="n">
        <v>7</v>
      </c>
      <c r="Q503" s="1" t="s">
        <v>1816</v>
      </c>
      <c r="R503" s="5" t="n">
        <v>0</v>
      </c>
      <c r="S503" s="5" t="n">
        <v>0</v>
      </c>
    </row>
    <row r="504" customFormat="false" ht="45" hidden="false" customHeight="false" outlineLevel="0" collapsed="false">
      <c r="A504" s="1" t="s">
        <v>1752</v>
      </c>
      <c r="B504" s="2" t="str">
        <f aca="false">HYPERLINK("http://www.ncbi.nlm.nih.gov/sites/entrez?Db=gene&amp;Cmd=ShowDetailView&amp;TermToSearch=309&amp;ordinalpos=2&amp;itool=EntrezSystem2.PEntrez.Gene.Gene_ResultsPanel.Gene_RVDocSum","ANXA6")</f>
        <v>ANXA6</v>
      </c>
      <c r="C504" s="0" t="n">
        <v>309</v>
      </c>
      <c r="D504" s="2" t="str">
        <f aca="false">HYPERLINK("http://www.genenetwork.org/cgi-bin/WebQTL.py?cmd=sch&amp;gene=Anxa6","Anxa6")</f>
        <v>Anxa6</v>
      </c>
      <c r="E504" s="2" t="str">
        <f aca="false">HYPERLINK("http://www.hugenavigator.net/HuGENavigator/huGEPedia.do?firstQuery=ANXA6&amp;geneID=309&amp;typeSubmit=GO&amp;check=y&amp;typeOption=gene&amp;which=2&amp;pubOrderType=pubD","GenoPedia")</f>
        <v>GenoPedia</v>
      </c>
      <c r="F504" s="2" t="str">
        <f aca="false">HYPERLINK("http://karg.cbi.pku.edu.cn/entry-info.php?id=309","KARG")</f>
        <v>KARG</v>
      </c>
      <c r="G504" s="1" t="s">
        <v>1817</v>
      </c>
      <c r="H504" s="0" t="s">
        <v>21</v>
      </c>
      <c r="I504" s="1" t="s">
        <v>1818</v>
      </c>
      <c r="J504" s="1" t="s">
        <v>1819</v>
      </c>
      <c r="K504" s="0" t="s">
        <v>1820</v>
      </c>
      <c r="L504" s="0" t="n">
        <v>5</v>
      </c>
      <c r="M504" s="3" t="n">
        <v>150.46</v>
      </c>
      <c r="N504" s="4" t="n">
        <v>57.1</v>
      </c>
      <c r="O504" s="5" t="n">
        <v>1</v>
      </c>
      <c r="P504" s="0" t="n">
        <v>7</v>
      </c>
      <c r="Q504" s="1" t="s">
        <v>1821</v>
      </c>
      <c r="R504" s="5" t="n">
        <v>0</v>
      </c>
      <c r="S504" s="5" t="n">
        <v>0</v>
      </c>
    </row>
    <row r="505" customFormat="false" ht="45" hidden="false" customHeight="false" outlineLevel="0" collapsed="false">
      <c r="A505" s="1" t="s">
        <v>1752</v>
      </c>
      <c r="B505" s="2" t="str">
        <f aca="false">HYPERLINK("http://www.ncbi.nlm.nih.gov/sites/entrez?Db=gene&amp;Cmd=ShowDetailView&amp;TermToSearch=8539&amp;ordinalpos=2&amp;itool=EntrezSystem2.PEntrez.Gene.Gene_ResultsPanel.Gene_RVDocSum","API5")</f>
        <v>API5</v>
      </c>
      <c r="C505" s="0" t="n">
        <v>8539</v>
      </c>
      <c r="D505" s="2" t="str">
        <f aca="false">HYPERLINK("http://www.genenetwork.org/cgi-bin/WebQTL.py?cmd=sch&amp;gene=Api5","Api5")</f>
        <v>Api5</v>
      </c>
      <c r="E505" s="2" t="str">
        <f aca="false">HYPERLINK("http://www.hugenavigator.net/HuGENavigator/huGEPedia.do?firstQuery=API5&amp;geneID=8539&amp;typeSubmit=GO&amp;check=y&amp;typeOption=gene&amp;which=2&amp;pubOrderType=pubD","GenoPedia")</f>
        <v>GenoPedia</v>
      </c>
      <c r="F505" s="2" t="str">
        <f aca="false">HYPERLINK("http://karg.cbi.pku.edu.cn/entry-info.php?id=8539","KARG")</f>
        <v>KARG</v>
      </c>
      <c r="G505" s="1" t="s">
        <v>1822</v>
      </c>
      <c r="H505" s="0" t="s">
        <v>21</v>
      </c>
      <c r="I505" s="1" t="s">
        <v>1823</v>
      </c>
      <c r="J505" s="1" t="s">
        <v>1824</v>
      </c>
      <c r="K505" s="0" t="s">
        <v>1825</v>
      </c>
      <c r="L505" s="0" t="n">
        <v>11</v>
      </c>
      <c r="M505" s="3" t="n">
        <v>43.29</v>
      </c>
      <c r="N505" s="4" t="n">
        <v>32.55</v>
      </c>
      <c r="O505" s="5" t="n">
        <v>1</v>
      </c>
      <c r="P505" s="0" t="n">
        <v>6</v>
      </c>
      <c r="Q505" s="1" t="s">
        <v>1826</v>
      </c>
      <c r="R505" s="5" t="n">
        <v>0</v>
      </c>
      <c r="S505" s="5" t="n">
        <v>0</v>
      </c>
    </row>
    <row r="506" customFormat="false" ht="60" hidden="false" customHeight="false" outlineLevel="0" collapsed="false">
      <c r="A506" s="1" t="s">
        <v>1752</v>
      </c>
      <c r="B506" s="2" t="str">
        <f aca="false">HYPERLINK("http://www.ncbi.nlm.nih.gov/sites/entrez?Db=gene&amp;Cmd=ShowDetailView&amp;TermToSearch=10513&amp;ordinalpos=2&amp;itool=EntrezSystem2.PEntrez.Gene.Gene_ResultsPanel.Gene_RVDocSum","APPBP2")</f>
        <v>APPBP2</v>
      </c>
      <c r="C506" s="0" t="n">
        <v>10513</v>
      </c>
      <c r="D506" s="2" t="str">
        <f aca="false">HYPERLINK("http://www.genenetwork.org/cgi-bin/WebQTL.py?cmd=sch&amp;gene=Appbp2","Appbp2")</f>
        <v>Appbp2</v>
      </c>
      <c r="E506" s="2" t="str">
        <f aca="false">HYPERLINK("http://www.hugenavigator.net/HuGENavigator/huGEPedia.do?firstQuery=APPBP2&amp;geneID=10513&amp;typeSubmit=GO&amp;check=y&amp;typeOption=gene&amp;which=2&amp;pubOrderType=pubD","GenoPedia")</f>
        <v>GenoPedia</v>
      </c>
      <c r="F506" s="2" t="str">
        <f aca="false">HYPERLINK("http://karg.cbi.pku.edu.cn/entry-info.php?id=10513","KARG")</f>
        <v>KARG</v>
      </c>
      <c r="G506" s="1" t="s">
        <v>1827</v>
      </c>
      <c r="H506" s="0" t="s">
        <v>21</v>
      </c>
      <c r="I506" s="1" t="s">
        <v>1828</v>
      </c>
      <c r="J506" s="1" t="s">
        <v>1829</v>
      </c>
      <c r="K506" s="0" t="s">
        <v>1830</v>
      </c>
      <c r="L506" s="0" t="n">
        <v>17</v>
      </c>
      <c r="M506" s="3" t="n">
        <v>55.875</v>
      </c>
      <c r="N506" s="4" t="n">
        <v>83.06</v>
      </c>
      <c r="O506" s="5" t="n">
        <v>1</v>
      </c>
      <c r="P506" s="0" t="n">
        <v>6</v>
      </c>
      <c r="Q506" s="1" t="s">
        <v>1831</v>
      </c>
      <c r="R506" s="5" t="n">
        <v>0</v>
      </c>
      <c r="S506" s="5" t="n">
        <v>0</v>
      </c>
    </row>
    <row r="507" customFormat="false" ht="30" hidden="false" customHeight="false" outlineLevel="0" collapsed="false">
      <c r="A507" s="1" t="s">
        <v>1752</v>
      </c>
      <c r="B507" s="2" t="str">
        <f aca="false">HYPERLINK("http://www.ncbi.nlm.nih.gov/sites/entrez?Db=gene&amp;Cmd=ShowDetailView&amp;TermToSearch=23237&amp;ordinalpos=2&amp;itool=EntrezSystem2.PEntrez.Gene.Gene_ResultsPanel.Gene_RVDocSum","ARC")</f>
        <v>ARC</v>
      </c>
      <c r="C507" s="0" t="n">
        <v>23237</v>
      </c>
      <c r="D507" s="2" t="str">
        <f aca="false">HYPERLINK("http://www.genenetwork.org/cgi-bin/WebQTL.py?cmd=sch&amp;gene=Arc","Arc")</f>
        <v>Arc</v>
      </c>
      <c r="E507" s="2" t="str">
        <f aca="false">HYPERLINK("http://www.hugenavigator.net/HuGENavigator/huGEPedia.do?firstQuery=ARC&amp;geneID=23237&amp;typeSubmit=GO&amp;check=y&amp;typeOption=gene&amp;which=2&amp;pubOrderType=pubD","GenoPedia")</f>
        <v>GenoPedia</v>
      </c>
      <c r="F507" s="2" t="str">
        <f aca="false">HYPERLINK("http://karg.cbi.pku.edu.cn/entry-info.php?id=23237","KARG")</f>
        <v>KARG</v>
      </c>
      <c r="G507" s="1" t="s">
        <v>1832</v>
      </c>
      <c r="H507" s="0" t="s">
        <v>21</v>
      </c>
      <c r="I507" s="1" t="s">
        <v>1833</v>
      </c>
      <c r="J507" s="1" t="s">
        <v>32</v>
      </c>
      <c r="K507" s="0" t="s">
        <v>766</v>
      </c>
      <c r="L507" s="0" t="n">
        <v>8</v>
      </c>
      <c r="M507" s="3" t="n">
        <v>143.689</v>
      </c>
      <c r="N507" s="4" t="n">
        <v>3.42</v>
      </c>
      <c r="O507" s="5" t="n">
        <v>1</v>
      </c>
      <c r="P507" s="0" t="n">
        <v>6</v>
      </c>
      <c r="Q507" s="1" t="s">
        <v>1834</v>
      </c>
      <c r="R507" s="5" t="n">
        <v>0</v>
      </c>
      <c r="S507" s="5" t="n">
        <v>0</v>
      </c>
    </row>
    <row r="508" customFormat="false" ht="30" hidden="false" customHeight="false" outlineLevel="0" collapsed="false">
      <c r="A508" s="1" t="s">
        <v>1752</v>
      </c>
      <c r="B508" s="2" t="str">
        <f aca="false">HYPERLINK("http://www.ncbi.nlm.nih.gov/sites/entrez?Db=gene&amp;Cmd=ShowDetailView&amp;TermToSearch=10139&amp;ordinalpos=2&amp;itool=EntrezSystem2.PEntrez.Gene.Gene_ResultsPanel.Gene_RVDocSum","ARFRP1")</f>
        <v>ARFRP1</v>
      </c>
      <c r="C508" s="0" t="n">
        <v>10139</v>
      </c>
      <c r="D508" s="2" t="str">
        <f aca="false">HYPERLINK("http://www.genenetwork.org/cgi-bin/WebQTL.py?cmd=sch&amp;gene=Arfrp1","Arfrp1")</f>
        <v>Arfrp1</v>
      </c>
      <c r="E508" s="2" t="str">
        <f aca="false">HYPERLINK("http://www.hugenavigator.net/HuGENavigator/huGEPedia.do?firstQuery=ARFRP1&amp;geneID=10139&amp;typeSubmit=GO&amp;check=y&amp;typeOption=gene&amp;which=2&amp;pubOrderType=pubD","GenoPedia")</f>
        <v>GenoPedia</v>
      </c>
      <c r="F508" s="2" t="str">
        <f aca="false">HYPERLINK("http://karg.cbi.pku.edu.cn/entry-info.php?id=10139","KARG")</f>
        <v>KARG</v>
      </c>
      <c r="G508" s="1" t="s">
        <v>1835</v>
      </c>
      <c r="H508" s="0" t="s">
        <v>21</v>
      </c>
      <c r="I508" s="1" t="s">
        <v>1836</v>
      </c>
      <c r="J508" s="1" t="s">
        <v>1837</v>
      </c>
      <c r="K508" s="0" t="s">
        <v>403</v>
      </c>
      <c r="L508" s="0" t="n">
        <v>20</v>
      </c>
      <c r="M508" s="3" t="n">
        <v>61.801</v>
      </c>
      <c r="N508" s="4" t="n">
        <v>8.56</v>
      </c>
      <c r="O508" s="5" t="n">
        <v>1</v>
      </c>
      <c r="P508" s="0" t="n">
        <v>7</v>
      </c>
      <c r="Q508" s="1" t="s">
        <v>1838</v>
      </c>
      <c r="R508" s="5" t="n">
        <v>0</v>
      </c>
      <c r="S508" s="5" t="n">
        <v>0</v>
      </c>
    </row>
    <row r="509" customFormat="false" ht="30" hidden="false" customHeight="false" outlineLevel="0" collapsed="false">
      <c r="A509" s="1" t="s">
        <v>1752</v>
      </c>
      <c r="B509" s="2" t="str">
        <f aca="false">HYPERLINK("http://www.ncbi.nlm.nih.gov/sites/entrez?Db=gene&amp;Cmd=ShowDetailView&amp;TermToSearch=79658&amp;ordinalpos=2&amp;itool=EntrezSystem2.PEntrez.Gene.Gene_ResultsPanel.Gene_RVDocSum","ARHGAP10")</f>
        <v>ARHGAP10</v>
      </c>
      <c r="C509" s="0" t="n">
        <v>79658</v>
      </c>
      <c r="D509" s="2" t="str">
        <f aca="false">HYPERLINK("http://www.genenetwork.org/cgi-bin/WebQTL.py?cmd=sch&amp;gene=Arhgap10","Arhgap10")</f>
        <v>Arhgap10</v>
      </c>
      <c r="E509" s="2" t="str">
        <f aca="false">HYPERLINK("http://www.hugenavigator.net/HuGENavigator/huGEPedia.do?firstQuery=ARHGAP10&amp;geneID=79658&amp;typeSubmit=GO&amp;check=y&amp;typeOption=gene&amp;which=2&amp;pubOrderType=pubD","GenoPedia")</f>
        <v>GenoPedia</v>
      </c>
      <c r="F509" s="2" t="str">
        <f aca="false">HYPERLINK("http://karg.cbi.pku.edu.cn/entry-info.php?id=79658","KARG")</f>
        <v>KARG</v>
      </c>
      <c r="G509" s="1" t="s">
        <v>1839</v>
      </c>
      <c r="H509" s="0" t="s">
        <v>21</v>
      </c>
      <c r="I509" s="1" t="s">
        <v>1840</v>
      </c>
      <c r="J509" s="1" t="s">
        <v>32</v>
      </c>
      <c r="K509" s="0" t="s">
        <v>1841</v>
      </c>
      <c r="L509" s="0" t="n">
        <v>4</v>
      </c>
      <c r="M509" s="3" t="n">
        <v>148.873</v>
      </c>
      <c r="N509" s="4" t="n">
        <v>340.47</v>
      </c>
      <c r="O509" s="5" t="n">
        <v>1</v>
      </c>
      <c r="P509" s="0" t="n">
        <v>6</v>
      </c>
      <c r="Q509" s="1" t="s">
        <v>1842</v>
      </c>
      <c r="R509" s="5" t="n">
        <v>0</v>
      </c>
      <c r="S509" s="5" t="n">
        <v>0</v>
      </c>
    </row>
    <row r="510" customFormat="false" ht="15" hidden="false" customHeight="false" outlineLevel="0" collapsed="false">
      <c r="A510" s="1" t="s">
        <v>1752</v>
      </c>
      <c r="B510" s="2" t="str">
        <f aca="false">HYPERLINK("http://www.ncbi.nlm.nih.gov/sites/entrez?Db=gene&amp;Cmd=ShowDetailView&amp;TermToSearch=54622&amp;ordinalpos=2&amp;itool=EntrezSystem2.PEntrez.Gene.Gene_ResultsPanel.Gene_RVDocSum","ARL15")</f>
        <v>ARL15</v>
      </c>
      <c r="C510" s="0" t="n">
        <v>54622</v>
      </c>
      <c r="D510" s="2" t="str">
        <f aca="false">HYPERLINK("http://www.genenetwork.org/cgi-bin/WebQTL.py?cmd=sch&amp;gene=Arfrp2","Arfrp2")</f>
        <v>Arfrp2</v>
      </c>
      <c r="E510" s="2" t="str">
        <f aca="false">HYPERLINK("http://www.hugenavigator.net/HuGENavigator/huGEPedia.do?firstQuery=ARL15&amp;geneID=54622&amp;typeSubmit=GO&amp;check=y&amp;typeOption=gene&amp;which=2&amp;pubOrderType=pubD","GenoPedia")</f>
        <v>GenoPedia</v>
      </c>
      <c r="F510" s="2" t="str">
        <f aca="false">HYPERLINK("http://karg.cbi.pku.edu.cn/entry-info.php?id=54622","KARG")</f>
        <v>KARG</v>
      </c>
      <c r="G510" s="1" t="s">
        <v>1843</v>
      </c>
      <c r="H510" s="0" t="s">
        <v>21</v>
      </c>
      <c r="I510" s="1" t="s">
        <v>1844</v>
      </c>
      <c r="J510" s="1" t="s">
        <v>1845</v>
      </c>
      <c r="K510" s="0" t="s">
        <v>1846</v>
      </c>
      <c r="L510" s="0" t="n">
        <v>5</v>
      </c>
      <c r="M510" s="3" t="n">
        <v>53.216</v>
      </c>
      <c r="N510" s="4" t="n">
        <v>425.79</v>
      </c>
      <c r="O510" s="5" t="n">
        <v>1</v>
      </c>
      <c r="P510" s="0" t="n">
        <v>6</v>
      </c>
      <c r="Q510" s="1" t="s">
        <v>1847</v>
      </c>
      <c r="R510" s="5" t="n">
        <v>0</v>
      </c>
      <c r="S510" s="5" t="n">
        <v>0</v>
      </c>
    </row>
    <row r="511" customFormat="false" ht="30" hidden="false" customHeight="false" outlineLevel="0" collapsed="false">
      <c r="A511" s="1" t="s">
        <v>1752</v>
      </c>
      <c r="B511" s="2" t="str">
        <f aca="false">HYPERLINK("http://www.ncbi.nlm.nih.gov/sites/entrez?Db=gene&amp;Cmd=ShowDetailView&amp;TermToSearch=25852&amp;ordinalpos=2&amp;itool=EntrezSystem2.PEntrez.Gene.Gene_ResultsPanel.Gene_RVDocSum","ARMC8")</f>
        <v>ARMC8</v>
      </c>
      <c r="C511" s="0" t="n">
        <v>25852</v>
      </c>
      <c r="D511" s="2" t="str">
        <f aca="false">HYPERLINK("http://www.genenetwork.org/cgi-bin/WebQTL.py?cmd=sch&amp;gene=Armc8","Armc8")</f>
        <v>Armc8</v>
      </c>
      <c r="E511" s="2" t="str">
        <f aca="false">HYPERLINK("http://www.hugenavigator.net/HuGENavigator/huGEPedia.do?firstQuery=ARMC8&amp;geneID=25852&amp;typeSubmit=GO&amp;check=y&amp;typeOption=gene&amp;which=2&amp;pubOrderType=pubD","GenoPedia")</f>
        <v>GenoPedia</v>
      </c>
      <c r="F511" s="2" t="str">
        <f aca="false">HYPERLINK("http://karg.cbi.pku.edu.cn/entry-info.php?id=25852","KARG")</f>
        <v>KARG</v>
      </c>
      <c r="G511" s="1" t="s">
        <v>1848</v>
      </c>
      <c r="H511" s="0" t="s">
        <v>21</v>
      </c>
      <c r="I511" s="1" t="s">
        <v>1849</v>
      </c>
      <c r="J511" s="1" t="s">
        <v>32</v>
      </c>
      <c r="K511" s="0" t="s">
        <v>1502</v>
      </c>
      <c r="L511" s="0" t="n">
        <v>3</v>
      </c>
      <c r="M511" s="3" t="n">
        <v>139.389</v>
      </c>
      <c r="N511" s="4" t="n">
        <v>110.07</v>
      </c>
      <c r="O511" s="5" t="n">
        <v>1</v>
      </c>
      <c r="P511" s="0" t="n">
        <v>8</v>
      </c>
      <c r="Q511" s="1" t="s">
        <v>1850</v>
      </c>
      <c r="R511" s="5" t="n">
        <v>0</v>
      </c>
      <c r="S511" s="5" t="n">
        <v>0</v>
      </c>
    </row>
    <row r="512" customFormat="false" ht="30" hidden="false" customHeight="false" outlineLevel="0" collapsed="false">
      <c r="A512" s="1" t="s">
        <v>1752</v>
      </c>
      <c r="B512" s="2" t="str">
        <f aca="false">HYPERLINK("http://www.ncbi.nlm.nih.gov/sites/entrez?Db=gene&amp;Cmd=ShowDetailView&amp;TermToSearch=57561&amp;ordinalpos=2&amp;itool=EntrezSystem2.PEntrez.Gene.Gene_ResultsPanel.Gene_RVDocSum","ARRDC3")</f>
        <v>ARRDC3</v>
      </c>
      <c r="C512" s="0" t="n">
        <v>57561</v>
      </c>
      <c r="D512" s="2" t="str">
        <f aca="false">HYPERLINK("http://www.genenetwork.org/cgi-bin/WebQTL.py?cmd=sch&amp;gene=Arrdc3","Arrdc3")</f>
        <v>Arrdc3</v>
      </c>
      <c r="E512" s="2" t="str">
        <f aca="false">HYPERLINK("http://www.hugenavigator.net/HuGENavigator/huGEPedia.do?firstQuery=ARRDC3&amp;geneID=57561&amp;typeSubmit=GO&amp;check=y&amp;typeOption=gene&amp;which=2&amp;pubOrderType=pubD","GenoPedia")</f>
        <v>GenoPedia</v>
      </c>
      <c r="F512" s="2" t="str">
        <f aca="false">HYPERLINK("http://karg.cbi.pku.edu.cn/entry-info.php?id=57561","KARG")</f>
        <v>KARG</v>
      </c>
      <c r="G512" s="1" t="s">
        <v>1851</v>
      </c>
      <c r="H512" s="0" t="s">
        <v>21</v>
      </c>
      <c r="I512" s="1" t="s">
        <v>1852</v>
      </c>
      <c r="J512" s="1" t="s">
        <v>1853</v>
      </c>
      <c r="K512" s="0" t="s">
        <v>1854</v>
      </c>
      <c r="L512" s="0" t="n">
        <v>5</v>
      </c>
      <c r="M512" s="3" t="n">
        <v>90.7</v>
      </c>
      <c r="N512" s="4" t="n">
        <v>14.58</v>
      </c>
      <c r="O512" s="5" t="n">
        <v>1</v>
      </c>
      <c r="P512" s="0" t="n">
        <v>8</v>
      </c>
      <c r="Q512" s="1" t="s">
        <v>1855</v>
      </c>
      <c r="R512" s="5" t="n">
        <v>0</v>
      </c>
      <c r="S512" s="5" t="n">
        <v>0</v>
      </c>
    </row>
    <row r="513" customFormat="false" ht="60" hidden="false" customHeight="false" outlineLevel="0" collapsed="false">
      <c r="A513" s="1" t="s">
        <v>1752</v>
      </c>
      <c r="B513" s="2" t="str">
        <f aca="false">HYPERLINK("http://www.ncbi.nlm.nih.gov/sites/entrez?Db=gene&amp;Cmd=ShowDetailView&amp;TermToSearch=51676&amp;ordinalpos=2&amp;itool=EntrezSystem2.PEntrez.Gene.Gene_ResultsPanel.Gene_RVDocSum","ASB2")</f>
        <v>ASB2</v>
      </c>
      <c r="C513" s="0" t="n">
        <v>51676</v>
      </c>
      <c r="D513" s="2" t="str">
        <f aca="false">HYPERLINK("http://www.genenetwork.org/cgi-bin/WebQTL.py?cmd=sch&amp;gene=Asb2","Asb2")</f>
        <v>Asb2</v>
      </c>
      <c r="E513" s="2" t="str">
        <f aca="false">HYPERLINK("http://www.hugenavigator.net/HuGENavigator/huGEPedia.do?firstQuery=ASB2&amp;geneID=51676&amp;typeSubmit=GO&amp;check=y&amp;typeOption=gene&amp;which=2&amp;pubOrderType=pubD","GenoPedia")</f>
        <v>GenoPedia</v>
      </c>
      <c r="F513" s="2" t="str">
        <f aca="false">HYPERLINK("http://karg.cbi.pku.edu.cn/entry-info.php?id=51676","KARG")</f>
        <v>KARG</v>
      </c>
      <c r="G513" s="1" t="s">
        <v>1856</v>
      </c>
      <c r="H513" s="0" t="s">
        <v>21</v>
      </c>
      <c r="I513" s="1" t="s">
        <v>1857</v>
      </c>
      <c r="J513" s="1" t="s">
        <v>1858</v>
      </c>
      <c r="K513" s="0" t="s">
        <v>1859</v>
      </c>
      <c r="L513" s="0" t="n">
        <v>14</v>
      </c>
      <c r="M513" s="3" t="n">
        <v>93.47</v>
      </c>
      <c r="N513" s="4" t="n">
        <v>23.25</v>
      </c>
      <c r="O513" s="5" t="n">
        <v>1</v>
      </c>
      <c r="P513" s="0" t="n">
        <v>7</v>
      </c>
      <c r="Q513" s="1" t="s">
        <v>1860</v>
      </c>
      <c r="R513" s="5" t="n">
        <v>0</v>
      </c>
      <c r="S513" s="5" t="n">
        <v>0</v>
      </c>
    </row>
    <row r="514" customFormat="false" ht="45" hidden="false" customHeight="false" outlineLevel="0" collapsed="false">
      <c r="A514" s="1" t="s">
        <v>1752</v>
      </c>
      <c r="B514" s="2" t="str">
        <f aca="false">HYPERLINK("http://www.ncbi.nlm.nih.gov/sites/entrez?Db=gene&amp;Cmd=ShowDetailView&amp;TermToSearch=10973&amp;ordinalpos=2&amp;itool=EntrezSystem2.PEntrez.Gene.Gene_ResultsPanel.Gene_RVDocSum","ASCC3")</f>
        <v>ASCC3</v>
      </c>
      <c r="C514" s="0" t="n">
        <v>10973</v>
      </c>
      <c r="D514" s="2" t="str">
        <f aca="false">HYPERLINK("http://www.genenetwork.org/cgi-bin/WebQTL.py?cmd=sch&amp;gene=D630041L21","D630041L21")</f>
        <v>D630041L21</v>
      </c>
      <c r="E514" s="2" t="str">
        <f aca="false">HYPERLINK("http://www.hugenavigator.net/HuGENavigator/huGEPedia.do?firstQuery=ASCC3&amp;geneID=10973&amp;typeSubmit=GO&amp;check=y&amp;typeOption=gene&amp;which=2&amp;pubOrderType=pubD","GenoPedia")</f>
        <v>GenoPedia</v>
      </c>
      <c r="F514" s="2" t="str">
        <f aca="false">HYPERLINK("http://karg.cbi.pku.edu.cn/entry-info.php?id=10973","KARG")</f>
        <v>KARG</v>
      </c>
      <c r="G514" s="1" t="s">
        <v>1861</v>
      </c>
      <c r="H514" s="0" t="s">
        <v>21</v>
      </c>
      <c r="I514" s="1" t="s">
        <v>1862</v>
      </c>
      <c r="J514" s="1" t="s">
        <v>1863</v>
      </c>
      <c r="K514" s="0" t="s">
        <v>1864</v>
      </c>
      <c r="L514" s="0" t="n">
        <v>6</v>
      </c>
      <c r="M514" s="3" t="n">
        <v>101.063</v>
      </c>
      <c r="N514" s="4" t="n">
        <v>372.62</v>
      </c>
      <c r="O514" s="5" t="n">
        <v>1</v>
      </c>
      <c r="P514" s="0" t="n">
        <v>6</v>
      </c>
      <c r="Q514" s="1" t="s">
        <v>1865</v>
      </c>
      <c r="R514" s="5" t="n">
        <v>0</v>
      </c>
      <c r="S514" s="5" t="n">
        <v>0</v>
      </c>
    </row>
    <row r="515" customFormat="false" ht="15" hidden="false" customHeight="false" outlineLevel="0" collapsed="false">
      <c r="A515" s="1" t="s">
        <v>1752</v>
      </c>
      <c r="B515" s="2" t="str">
        <f aca="false">HYPERLINK("http://www.ncbi.nlm.nih.gov/sites/entrez?Db=gene&amp;Cmd=ShowDetailView&amp;TermToSearch=22926&amp;ordinalpos=2&amp;itool=EntrezSystem2.PEntrez.Gene.Gene_ResultsPanel.Gene_RVDocSum","ATF6")</f>
        <v>ATF6</v>
      </c>
      <c r="C515" s="0" t="n">
        <v>22926</v>
      </c>
      <c r="D515" s="2" t="str">
        <f aca="false">HYPERLINK("http://www.genenetwork.org/cgi-bin/WebQTL.py?cmd=sch&amp;gene=Atf6","Atf6")</f>
        <v>Atf6</v>
      </c>
      <c r="E515" s="2" t="str">
        <f aca="false">HYPERLINK("http://www.hugenavigator.net/HuGENavigator/huGEPedia.do?firstQuery=ATF6&amp;geneID=22926&amp;typeSubmit=GO&amp;check=y&amp;typeOption=gene&amp;which=2&amp;pubOrderType=pubD","GenoPedia")</f>
        <v>GenoPedia</v>
      </c>
      <c r="F515" s="2" t="str">
        <f aca="false">HYPERLINK("http://karg.cbi.pku.edu.cn/entry-info.php?id=22926","KARG")</f>
        <v>KARG</v>
      </c>
      <c r="G515" s="1" t="s">
        <v>1866</v>
      </c>
      <c r="H515" s="0" t="s">
        <v>21</v>
      </c>
      <c r="I515" s="1" t="s">
        <v>32</v>
      </c>
      <c r="J515" s="1" t="s">
        <v>32</v>
      </c>
      <c r="K515" s="0" t="s">
        <v>1867</v>
      </c>
      <c r="L515" s="0" t="n">
        <v>1</v>
      </c>
      <c r="M515" s="3" t="n">
        <v>160.003</v>
      </c>
      <c r="N515" s="4" t="n">
        <v>192.77</v>
      </c>
      <c r="O515" s="5" t="n">
        <v>1</v>
      </c>
      <c r="P515" s="0" t="n">
        <v>6</v>
      </c>
      <c r="Q515" s="1" t="s">
        <v>1868</v>
      </c>
      <c r="R515" s="5" t="n">
        <v>0</v>
      </c>
      <c r="S515" s="5" t="n">
        <v>0</v>
      </c>
    </row>
    <row r="516" customFormat="false" ht="30" hidden="false" customHeight="false" outlineLevel="0" collapsed="false">
      <c r="A516" s="1" t="s">
        <v>1752</v>
      </c>
      <c r="B516" s="2" t="str">
        <f aca="false">HYPERLINK("http://www.ncbi.nlm.nih.gov/sites/entrez?Db=gene&amp;Cmd=ShowDetailView&amp;TermToSearch=79065&amp;ordinalpos=2&amp;itool=EntrezSystem2.PEntrez.Gene.Gene_ResultsPanel.Gene_RVDocSum","ATG9A")</f>
        <v>ATG9A</v>
      </c>
      <c r="C516" s="0" t="n">
        <v>79065</v>
      </c>
      <c r="D516" s="2" t="str">
        <f aca="false">HYPERLINK("http://www.genenetwork.org/cgi-bin/WebQTL.py?cmd=sch&amp;gene=Atg9a","Atg9a")</f>
        <v>Atg9a</v>
      </c>
      <c r="E516" s="2" t="str">
        <f aca="false">HYPERLINK("http://www.hugenavigator.net/HuGENavigator/huGEPedia.do?firstQuery=ATG9A&amp;geneID=79065&amp;typeSubmit=GO&amp;check=y&amp;typeOption=gene&amp;which=2&amp;pubOrderType=pubD","GenoPedia")</f>
        <v>GenoPedia</v>
      </c>
      <c r="F516" s="2" t="str">
        <f aca="false">HYPERLINK("http://karg.cbi.pku.edu.cn/entry-info.php?id=79065","KARG")</f>
        <v>KARG</v>
      </c>
      <c r="G516" s="1" t="s">
        <v>1869</v>
      </c>
      <c r="H516" s="0" t="s">
        <v>21</v>
      </c>
      <c r="I516" s="1" t="s">
        <v>1870</v>
      </c>
      <c r="J516" s="1" t="s">
        <v>1871</v>
      </c>
      <c r="K516" s="0" t="s">
        <v>1755</v>
      </c>
      <c r="L516" s="0" t="n">
        <v>2</v>
      </c>
      <c r="M516" s="3" t="n">
        <v>219.792</v>
      </c>
      <c r="N516" s="4" t="n">
        <v>10.23</v>
      </c>
      <c r="O516" s="5" t="n">
        <v>1</v>
      </c>
      <c r="P516" s="0" t="n">
        <v>6</v>
      </c>
      <c r="Q516" s="1" t="s">
        <v>1872</v>
      </c>
      <c r="R516" s="5" t="n">
        <v>0</v>
      </c>
      <c r="S516" s="5" t="n">
        <v>0</v>
      </c>
    </row>
    <row r="517" customFormat="false" ht="15" hidden="false" customHeight="false" outlineLevel="0" collapsed="false">
      <c r="A517" s="1" t="s">
        <v>1752</v>
      </c>
      <c r="B517" s="2" t="str">
        <f aca="false">HYPERLINK("http://www.ncbi.nlm.nih.gov/sites/entrez?Db=gene&amp;Cmd=ShowDetailView&amp;TermToSearch=25923&amp;ordinalpos=2&amp;itool=EntrezSystem2.PEntrez.Gene.Gene_ResultsPanel.Gene_RVDocSum","ATL3")</f>
        <v>ATL3</v>
      </c>
      <c r="C517" s="0" t="n">
        <v>25923</v>
      </c>
      <c r="D517" s="2" t="str">
        <f aca="false">HYPERLINK("http://www.genenetwork.org/cgi-bin/WebQTL.py?cmd=sch&amp;gene=5730596K20Rik","5730596K20Rik")</f>
        <v>5730596K20Rik</v>
      </c>
      <c r="E517" s="2" t="str">
        <f aca="false">HYPERLINK("http://www.hugenavigator.net/HuGENavigator/huGEPedia.do?firstQuery=ATL3&amp;geneID=25923&amp;typeSubmit=GO&amp;check=y&amp;typeOption=gene&amp;which=2&amp;pubOrderType=pubD","GenoPedia")</f>
        <v>GenoPedia</v>
      </c>
      <c r="F517" s="2" t="str">
        <f aca="false">HYPERLINK("http://karg.cbi.pku.edu.cn/entry-info.php?id=25923","KARG")</f>
        <v>KARG</v>
      </c>
      <c r="G517" s="1" t="s">
        <v>32</v>
      </c>
      <c r="H517" s="0" t="s">
        <v>21</v>
      </c>
      <c r="I517" s="1" t="s">
        <v>1873</v>
      </c>
      <c r="J517" s="1" t="s">
        <v>32</v>
      </c>
      <c r="K517" s="0" t="s">
        <v>483</v>
      </c>
      <c r="L517" s="0" t="n">
        <v>11</v>
      </c>
      <c r="M517" s="3" t="n">
        <v>63.153</v>
      </c>
      <c r="N517" s="4" t="n">
        <v>42.65</v>
      </c>
      <c r="O517" s="5" t="n">
        <v>1</v>
      </c>
      <c r="P517" s="0" t="n">
        <v>8</v>
      </c>
      <c r="Q517" s="1" t="s">
        <v>1874</v>
      </c>
      <c r="R517" s="5" t="n">
        <v>0</v>
      </c>
      <c r="S517" s="5" t="n">
        <v>0</v>
      </c>
    </row>
    <row r="518" customFormat="false" ht="30" hidden="false" customHeight="false" outlineLevel="0" collapsed="false">
      <c r="A518" s="1" t="s">
        <v>1752</v>
      </c>
      <c r="B518" s="2" t="str">
        <f aca="false">HYPERLINK("http://www.ncbi.nlm.nih.gov/sites/entrez?Db=gene&amp;Cmd=ShowDetailView&amp;TermToSearch=91647&amp;ordinalpos=2&amp;itool=EntrezSystem2.PEntrez.Gene.Gene_ResultsPanel.Gene_RVDocSum","ATPAF2")</f>
        <v>ATPAF2</v>
      </c>
      <c r="C518" s="0" t="n">
        <v>91647</v>
      </c>
      <c r="D518" s="2" t="str">
        <f aca="false">HYPERLINK("http://www.genenetwork.org/cgi-bin/WebQTL.py?cmd=sch&amp;gene=Atpaf2","Atpaf2")</f>
        <v>Atpaf2</v>
      </c>
      <c r="E518" s="2" t="str">
        <f aca="false">HYPERLINK("http://www.hugenavigator.net/HuGENavigator/huGEPedia.do?firstQuery=ATPAF2&amp;geneID=91647&amp;typeSubmit=GO&amp;check=y&amp;typeOption=gene&amp;which=2&amp;pubOrderType=pubD","GenoPedia")</f>
        <v>GenoPedia</v>
      </c>
      <c r="F518" s="2" t="str">
        <f aca="false">HYPERLINK("http://karg.cbi.pku.edu.cn/entry-info.php?id=91647","KARG")</f>
        <v>KARG</v>
      </c>
      <c r="G518" s="1" t="s">
        <v>1875</v>
      </c>
      <c r="H518" s="0" t="s">
        <v>21</v>
      </c>
      <c r="I518" s="1" t="s">
        <v>1876</v>
      </c>
      <c r="J518" s="1" t="s">
        <v>32</v>
      </c>
      <c r="K518" s="0" t="s">
        <v>640</v>
      </c>
      <c r="L518" s="0" t="n">
        <v>17</v>
      </c>
      <c r="M518" s="3" t="n">
        <v>17.862</v>
      </c>
      <c r="N518" s="4" t="n">
        <v>21.15</v>
      </c>
      <c r="O518" s="5" t="n">
        <v>1</v>
      </c>
      <c r="P518" s="0" t="n">
        <v>6</v>
      </c>
      <c r="Q518" s="1" t="s">
        <v>1877</v>
      </c>
      <c r="R518" s="5" t="n">
        <v>0</v>
      </c>
      <c r="S518" s="5" t="n">
        <v>0</v>
      </c>
    </row>
    <row r="519" customFormat="false" ht="60" hidden="false" customHeight="false" outlineLevel="0" collapsed="false">
      <c r="A519" s="1" t="s">
        <v>1752</v>
      </c>
      <c r="B519" s="2" t="str">
        <f aca="false">HYPERLINK("http://www.ncbi.nlm.nih.gov/sites/entrez?Db=gene&amp;Cmd=ShowDetailView&amp;TermToSearch=546&amp;ordinalpos=2&amp;itool=EntrezSystem2.PEntrez.Gene.Gene_ResultsPanel.Gene_RVDocSum","ATRX")</f>
        <v>ATRX</v>
      </c>
      <c r="C519" s="0" t="n">
        <v>546</v>
      </c>
      <c r="D519" s="2" t="str">
        <f aca="false">HYPERLINK("http://www.genenetwork.org/cgi-bin/WebQTL.py?cmd=sch&amp;gene=Atrx","Atrx")</f>
        <v>Atrx</v>
      </c>
      <c r="E519" s="2" t="str">
        <f aca="false">HYPERLINK("http://www.hugenavigator.net/HuGENavigator/huGEPedia.do?firstQuery=ATRX&amp;geneID=546&amp;typeSubmit=GO&amp;check=y&amp;typeOption=gene&amp;which=2&amp;pubOrderType=pubD","GenoPedia")</f>
        <v>GenoPedia</v>
      </c>
      <c r="F519" s="2" t="str">
        <f aca="false">HYPERLINK("http://karg.cbi.pku.edu.cn/entry-info.php?id=546","KARG")</f>
        <v>KARG</v>
      </c>
      <c r="G519" s="1" t="s">
        <v>1878</v>
      </c>
      <c r="H519" s="0" t="s">
        <v>21</v>
      </c>
      <c r="I519" s="1" t="s">
        <v>1879</v>
      </c>
      <c r="J519" s="1" t="s">
        <v>1880</v>
      </c>
      <c r="K519" s="0" t="s">
        <v>1881</v>
      </c>
      <c r="L519" s="0" t="s">
        <v>208</v>
      </c>
      <c r="M519" s="3" t="n">
        <v>76.648</v>
      </c>
      <c r="N519" s="4" t="n">
        <v>280.51</v>
      </c>
      <c r="O519" s="5" t="n">
        <v>1</v>
      </c>
      <c r="P519" s="0" t="n">
        <v>9</v>
      </c>
      <c r="Q519" s="1" t="s">
        <v>1882</v>
      </c>
      <c r="R519" s="5" t="n">
        <v>0</v>
      </c>
      <c r="S519" s="5" t="n">
        <v>0</v>
      </c>
    </row>
    <row r="520" customFormat="false" ht="60" hidden="false" customHeight="false" outlineLevel="0" collapsed="false">
      <c r="A520" s="1" t="s">
        <v>1752</v>
      </c>
      <c r="B520" s="2" t="str">
        <f aca="false">HYPERLINK("http://www.ncbi.nlm.nih.gov/sites/entrez?Db=gene&amp;Cmd=ShowDetailView&amp;TermToSearch=617&amp;ordinalpos=2&amp;itool=EntrezSystem2.PEntrez.Gene.Gene_ResultsPanel.Gene_RVDocSum","BCS1L")</f>
        <v>BCS1L</v>
      </c>
      <c r="C520" s="0" t="n">
        <v>617</v>
      </c>
      <c r="D520" s="2" t="str">
        <f aca="false">HYPERLINK("http://www.genenetwork.org/cgi-bin/WebQTL.py?cmd=sch&amp;gene=Bcs1l","Bcs1l")</f>
        <v>Bcs1l</v>
      </c>
      <c r="E520" s="2" t="str">
        <f aca="false">HYPERLINK("http://www.hugenavigator.net/HuGENavigator/huGEPedia.do?firstQuery=BCS1L&amp;geneID=617&amp;typeSubmit=GO&amp;check=y&amp;typeOption=gene&amp;which=2&amp;pubOrderType=pubD","GenoPedia")</f>
        <v>GenoPedia</v>
      </c>
      <c r="F520" s="2" t="str">
        <f aca="false">HYPERLINK("http://karg.cbi.pku.edu.cn/entry-info.php?id=617","KARG")</f>
        <v>KARG</v>
      </c>
      <c r="G520" s="1" t="s">
        <v>1883</v>
      </c>
      <c r="H520" s="0" t="s">
        <v>21</v>
      </c>
      <c r="I520" s="1" t="s">
        <v>1884</v>
      </c>
      <c r="J520" s="1" t="s">
        <v>1885</v>
      </c>
      <c r="K520" s="0" t="s">
        <v>1886</v>
      </c>
      <c r="L520" s="0" t="n">
        <v>2</v>
      </c>
      <c r="M520" s="3" t="n">
        <v>219.233</v>
      </c>
      <c r="N520" s="4" t="n">
        <v>3.71</v>
      </c>
      <c r="O520" s="5" t="n">
        <v>1</v>
      </c>
      <c r="P520" s="0" t="n">
        <v>6</v>
      </c>
      <c r="Q520" s="1" t="s">
        <v>1887</v>
      </c>
      <c r="R520" s="5" t="n">
        <v>0</v>
      </c>
      <c r="S520" s="5" t="n">
        <v>0</v>
      </c>
    </row>
    <row r="521" customFormat="false" ht="15" hidden="false" customHeight="false" outlineLevel="0" collapsed="false">
      <c r="A521" s="1" t="s">
        <v>1752</v>
      </c>
      <c r="B521" s="2" t="str">
        <f aca="false">HYPERLINK("http://www.ncbi.nlm.nih.gov/sites/entrez?Db=gene&amp;Cmd=ShowDetailView&amp;TermToSearch=635&amp;ordinalpos=2&amp;itool=EntrezSystem2.PEntrez.Gene.Gene_ResultsPanel.Gene_RVDocSum","BHMT")</f>
        <v>BHMT</v>
      </c>
      <c r="C521" s="0" t="n">
        <v>635</v>
      </c>
      <c r="D521" s="2" t="str">
        <f aca="false">HYPERLINK("http://www.genenetwork.org/cgi-bin/WebQTL.py?cmd=sch&amp;gene=Bhmt","Bhmt")</f>
        <v>Bhmt</v>
      </c>
      <c r="E521" s="2" t="str">
        <f aca="false">HYPERLINK("http://www.hugenavigator.net/HuGENavigator/huGEPedia.do?firstQuery=BHMT&amp;geneID=635&amp;typeSubmit=GO&amp;check=y&amp;typeOption=gene&amp;which=2&amp;pubOrderType=pubD","GenoPedia")</f>
        <v>GenoPedia</v>
      </c>
      <c r="F521" s="2" t="str">
        <f aca="false">HYPERLINK("http://karg.cbi.pku.edu.cn/entry-info.php?id=635","KARG")</f>
        <v>KARG</v>
      </c>
      <c r="G521" s="1" t="s">
        <v>1888</v>
      </c>
      <c r="H521" s="0" t="s">
        <v>21</v>
      </c>
      <c r="I521" s="1" t="s">
        <v>32</v>
      </c>
      <c r="J521" s="1" t="s">
        <v>1889</v>
      </c>
      <c r="K521" s="0" t="s">
        <v>1890</v>
      </c>
      <c r="L521" s="0" t="n">
        <v>5</v>
      </c>
      <c r="M521" s="3" t="n">
        <v>78.443</v>
      </c>
      <c r="N521" s="4" t="n">
        <v>20.43</v>
      </c>
      <c r="O521" s="5" t="n">
        <v>1</v>
      </c>
      <c r="P521" s="0" t="n">
        <v>8</v>
      </c>
      <c r="Q521" s="1" t="s">
        <v>1891</v>
      </c>
      <c r="R521" s="5" t="n">
        <v>0</v>
      </c>
      <c r="S521" s="5" t="n">
        <v>0</v>
      </c>
    </row>
    <row r="522" customFormat="false" ht="45" hidden="false" customHeight="false" outlineLevel="0" collapsed="false">
      <c r="A522" s="1" t="s">
        <v>1752</v>
      </c>
      <c r="B522" s="2" t="str">
        <f aca="false">HYPERLINK("http://www.ncbi.nlm.nih.gov/sites/entrez?Db=gene&amp;Cmd=ShowDetailView&amp;TermToSearch=331&amp;ordinalpos=2&amp;itool=EntrezSystem2.PEntrez.Gene.Gene_ResultsPanel.Gene_RVDocSum","BIRC4")</f>
        <v>BIRC4</v>
      </c>
      <c r="C522" s="0" t="n">
        <v>331</v>
      </c>
      <c r="D522" s="2" t="str">
        <f aca="false">HYPERLINK("http://www.genenetwork.org/cgi-bin/WebQTL.py?cmd=sch&amp;gene=Birc4","Birc4")</f>
        <v>Birc4</v>
      </c>
      <c r="E522" s="2" t="str">
        <f aca="false">HYPERLINK("http://www.hugenavigator.net/HuGENavigator/huGEPedia.do?firstQuery=BIRC4&amp;geneID=331&amp;typeSubmit=GO&amp;check=y&amp;typeOption=gene&amp;which=2&amp;pubOrderType=pubD","GenoPedia")</f>
        <v>GenoPedia</v>
      </c>
      <c r="F522" s="2" t="str">
        <f aca="false">HYPERLINK("http://karg.cbi.pku.edu.cn/entry-info.php?id=331","KARG")</f>
        <v>KARG</v>
      </c>
      <c r="G522" s="1" t="s">
        <v>1892</v>
      </c>
      <c r="H522" s="0" t="s">
        <v>21</v>
      </c>
      <c r="I522" s="1" t="s">
        <v>1893</v>
      </c>
      <c r="J522" s="1" t="s">
        <v>1894</v>
      </c>
      <c r="K522" s="0" t="s">
        <v>1895</v>
      </c>
      <c r="L522" s="0" t="s">
        <v>208</v>
      </c>
      <c r="M522" s="3" t="n">
        <v>122.822</v>
      </c>
      <c r="N522" s="4" t="n">
        <v>53.77</v>
      </c>
      <c r="O522" s="5" t="n">
        <v>1</v>
      </c>
      <c r="P522" s="0" t="n">
        <v>6</v>
      </c>
      <c r="Q522" s="1" t="s">
        <v>1896</v>
      </c>
      <c r="R522" s="5" t="n">
        <v>0</v>
      </c>
      <c r="S522" s="5" t="n">
        <v>0</v>
      </c>
    </row>
    <row r="523" customFormat="false" ht="45" hidden="false" customHeight="false" outlineLevel="0" collapsed="false">
      <c r="A523" s="1" t="s">
        <v>1752</v>
      </c>
      <c r="B523" s="2" t="str">
        <f aca="false">HYPERLINK("http://www.ncbi.nlm.nih.gov/sites/entrez?Db=gene&amp;Cmd=ShowDetailView&amp;TermToSearch=57448&amp;ordinalpos=2&amp;itool=EntrezSystem2.PEntrez.Gene.Gene_ResultsPanel.Gene_RVDocSum","BIRC6")</f>
        <v>BIRC6</v>
      </c>
      <c r="C523" s="0" t="n">
        <v>57448</v>
      </c>
      <c r="D523" s="2" t="str">
        <f aca="false">HYPERLINK("http://www.genenetwork.org/cgi-bin/WebQTL.py?cmd=sch&amp;gene=Birc6","Birc6")</f>
        <v>Birc6</v>
      </c>
      <c r="E523" s="2" t="str">
        <f aca="false">HYPERLINK("http://www.hugenavigator.net/HuGENavigator/huGEPedia.do?firstQuery=BIRC6&amp;geneID=57448&amp;typeSubmit=GO&amp;check=y&amp;typeOption=gene&amp;which=2&amp;pubOrderType=pubD","GenoPedia")</f>
        <v>GenoPedia</v>
      </c>
      <c r="F523" s="2" t="str">
        <f aca="false">HYPERLINK("http://karg.cbi.pku.edu.cn/entry-info.php?id=57448","KARG")</f>
        <v>KARG</v>
      </c>
      <c r="G523" s="1" t="s">
        <v>1897</v>
      </c>
      <c r="H523" s="0" t="s">
        <v>21</v>
      </c>
      <c r="I523" s="1" t="s">
        <v>1898</v>
      </c>
      <c r="J523" s="1" t="s">
        <v>1899</v>
      </c>
      <c r="K523" s="0" t="s">
        <v>1900</v>
      </c>
      <c r="L523" s="0" t="n">
        <v>2</v>
      </c>
      <c r="M523" s="3" t="n">
        <v>32.435</v>
      </c>
      <c r="N523" s="4" t="n">
        <v>262.24</v>
      </c>
      <c r="O523" s="5" t="n">
        <v>1</v>
      </c>
      <c r="P523" s="0" t="n">
        <v>9</v>
      </c>
      <c r="Q523" s="1" t="s">
        <v>1901</v>
      </c>
      <c r="R523" s="5" t="n">
        <v>0</v>
      </c>
      <c r="S523" s="5" t="n">
        <v>0</v>
      </c>
    </row>
    <row r="524" customFormat="false" ht="15" hidden="false" customHeight="false" outlineLevel="0" collapsed="false">
      <c r="A524" s="1" t="s">
        <v>1752</v>
      </c>
      <c r="B524" s="2" t="str">
        <f aca="false">HYPERLINK("http://www.ncbi.nlm.nih.gov/sites/entrez?Db=gene&amp;Cmd=ShowDetailView&amp;TermToSearch=642&amp;ordinalpos=2&amp;itool=EntrezSystem2.PEntrez.Gene.Gene_ResultsPanel.Gene_RVDocSum","BLMH")</f>
        <v>BLMH</v>
      </c>
      <c r="C524" s="0" t="n">
        <v>642</v>
      </c>
      <c r="D524" s="2" t="str">
        <f aca="false">HYPERLINK("http://www.genenetwork.org/cgi-bin/WebQTL.py?cmd=sch&amp;gene=Blmh","Blmh")</f>
        <v>Blmh</v>
      </c>
      <c r="E524" s="2" t="str">
        <f aca="false">HYPERLINK("http://www.hugenavigator.net/HuGENavigator/huGEPedia.do?firstQuery=BLMH&amp;geneID=642&amp;typeSubmit=GO&amp;check=y&amp;typeOption=gene&amp;which=2&amp;pubOrderType=pubD","GenoPedia")</f>
        <v>GenoPedia</v>
      </c>
      <c r="F524" s="2" t="str">
        <f aca="false">HYPERLINK("http://karg.cbi.pku.edu.cn/entry-info.php?id=642","KARG")</f>
        <v>KARG</v>
      </c>
      <c r="G524" s="1" t="s">
        <v>1902</v>
      </c>
      <c r="H524" s="0" t="s">
        <v>21</v>
      </c>
      <c r="I524" s="1" t="s">
        <v>1903</v>
      </c>
      <c r="J524" s="1" t="s">
        <v>32</v>
      </c>
      <c r="K524" s="0" t="s">
        <v>955</v>
      </c>
      <c r="L524" s="0" t="n">
        <v>17</v>
      </c>
      <c r="M524" s="3" t="n">
        <v>25.599</v>
      </c>
      <c r="N524" s="4" t="n">
        <v>43.85</v>
      </c>
      <c r="O524" s="5" t="n">
        <v>1</v>
      </c>
      <c r="P524" s="0" t="n">
        <v>8</v>
      </c>
      <c r="Q524" s="1" t="s">
        <v>1904</v>
      </c>
      <c r="R524" s="5" t="n">
        <v>0</v>
      </c>
      <c r="S524" s="5" t="n">
        <v>0</v>
      </c>
    </row>
    <row r="525" customFormat="false" ht="30" hidden="false" customHeight="false" outlineLevel="0" collapsed="false">
      <c r="A525" s="1" t="s">
        <v>1752</v>
      </c>
      <c r="B525" s="2" t="str">
        <f aca="false">HYPERLINK("http://www.ncbi.nlm.nih.gov/sites/entrez?Db=gene&amp;Cmd=ShowDetailView&amp;TermToSearch=53339&amp;ordinalpos=2&amp;itool=EntrezSystem2.PEntrez.Gene.Gene_ResultsPanel.Gene_RVDocSum","BTBD1")</f>
        <v>BTBD1</v>
      </c>
      <c r="C525" s="0" t="n">
        <v>53339</v>
      </c>
      <c r="D525" s="2" t="str">
        <f aca="false">HYPERLINK("http://www.genenetwork.org/cgi-bin/WebQTL.py?cmd=sch&amp;gene=Btbd1","Btbd1")</f>
        <v>Btbd1</v>
      </c>
      <c r="E525" s="2" t="str">
        <f aca="false">HYPERLINK("http://www.hugenavigator.net/HuGENavigator/huGEPedia.do?firstQuery=BTBD1&amp;geneID=53339&amp;typeSubmit=GO&amp;check=y&amp;typeOption=gene&amp;which=2&amp;pubOrderType=pubD","GenoPedia")</f>
        <v>GenoPedia</v>
      </c>
      <c r="F525" s="2" t="str">
        <f aca="false">HYPERLINK("http://karg.cbi.pku.edu.cn/entry-info.php?id=53339","KARG")</f>
        <v>KARG</v>
      </c>
      <c r="G525" s="1" t="s">
        <v>1905</v>
      </c>
      <c r="H525" s="0" t="s">
        <v>21</v>
      </c>
      <c r="I525" s="1" t="s">
        <v>1906</v>
      </c>
      <c r="J525" s="1" t="s">
        <v>1907</v>
      </c>
      <c r="K525" s="0" t="s">
        <v>41</v>
      </c>
      <c r="L525" s="0" t="n">
        <v>15</v>
      </c>
      <c r="M525" s="3" t="n">
        <v>81.476</v>
      </c>
      <c r="N525" s="4" t="n">
        <v>50.93</v>
      </c>
      <c r="O525" s="5" t="n">
        <v>1</v>
      </c>
      <c r="P525" s="0" t="n">
        <v>6</v>
      </c>
      <c r="Q525" s="1" t="s">
        <v>1908</v>
      </c>
      <c r="R525" s="5" t="n">
        <v>0</v>
      </c>
      <c r="S525" s="5" t="n">
        <v>0</v>
      </c>
    </row>
    <row r="526" customFormat="false" ht="30" hidden="false" customHeight="false" outlineLevel="0" collapsed="false">
      <c r="A526" s="1" t="s">
        <v>1752</v>
      </c>
      <c r="B526" s="2" t="str">
        <f aca="false">HYPERLINK("http://www.ncbi.nlm.nih.gov/sites/entrez?Db=gene&amp;Cmd=ShowDetailView&amp;TermToSearch=55320&amp;ordinalpos=2&amp;itool=EntrezSystem2.PEntrez.Gene.Gene_ResultsPanel.Gene_RVDocSum","C14orf106")</f>
        <v>C14orf106</v>
      </c>
      <c r="C526" s="0" t="n">
        <v>55320</v>
      </c>
      <c r="D526" s="2" t="str">
        <f aca="false">HYPERLINK("http://www.genenetwork.org/cgi-bin/WebQTL.py?cmd=sch&amp;gene=C79407","C79407")</f>
        <v>C79407</v>
      </c>
      <c r="E526" s="2" t="str">
        <f aca="false">HYPERLINK("http://www.hugenavigator.net/HuGENavigator/huGEPedia.do?firstQuery=C14orf106&amp;geneID=55320&amp;typeSubmit=GO&amp;check=y&amp;typeOption=gene&amp;which=2&amp;pubOrderType=pubD","GenoPedia")</f>
        <v>GenoPedia</v>
      </c>
      <c r="F526" s="2" t="str">
        <f aca="false">HYPERLINK("http://karg.cbi.pku.edu.cn/entry-info.php?id=55320","KARG")</f>
        <v>KARG</v>
      </c>
      <c r="G526" s="1" t="s">
        <v>1909</v>
      </c>
      <c r="H526" s="0" t="s">
        <v>21</v>
      </c>
      <c r="I526" s="1" t="s">
        <v>1910</v>
      </c>
      <c r="J526" s="1" t="s">
        <v>1911</v>
      </c>
      <c r="K526" s="0" t="s">
        <v>1912</v>
      </c>
      <c r="L526" s="0" t="n">
        <v>14</v>
      </c>
      <c r="M526" s="3" t="n">
        <v>44.742</v>
      </c>
      <c r="N526" s="4" t="n">
        <v>50</v>
      </c>
      <c r="O526" s="5" t="n">
        <v>1</v>
      </c>
      <c r="P526" s="0" t="n">
        <v>13</v>
      </c>
      <c r="Q526" s="1" t="s">
        <v>1913</v>
      </c>
      <c r="R526" s="5" t="n">
        <v>0</v>
      </c>
      <c r="S526" s="5" t="n">
        <v>0</v>
      </c>
    </row>
    <row r="527" customFormat="false" ht="30" hidden="false" customHeight="false" outlineLevel="0" collapsed="false">
      <c r="A527" s="1" t="s">
        <v>1752</v>
      </c>
      <c r="B527" s="2" t="str">
        <f aca="false">HYPERLINK("http://www.ncbi.nlm.nih.gov/sites/entrez?Db=gene&amp;Cmd=ShowDetailView&amp;TermToSearch=56942&amp;ordinalpos=2&amp;itool=EntrezSystem2.PEntrez.Gene.Gene_ResultsPanel.Gene_RVDocSum","C16orf61")</f>
        <v>C16orf61</v>
      </c>
      <c r="C527" s="0" t="n">
        <v>56942</v>
      </c>
      <c r="D527" s="2" t="str">
        <f aca="false">HYPERLINK("http://www.genenetwork.org/cgi-bin/WebQTL.py?cmd=sch&amp;gene=2310061C15Rik","2310061C15Rik")</f>
        <v>2310061C15Rik</v>
      </c>
      <c r="E527" s="2" t="str">
        <f aca="false">HYPERLINK("http://www.hugenavigator.net/HuGENavigator/huGEPedia.do?firstQuery=C16orf61&amp;geneID=56942&amp;typeSubmit=GO&amp;check=y&amp;typeOption=gene&amp;which=2&amp;pubOrderType=pubD","GenoPedia")</f>
        <v>GenoPedia</v>
      </c>
      <c r="F527" s="2" t="str">
        <f aca="false">HYPERLINK("http://karg.cbi.pku.edu.cn/entry-info.php?id=56942","KARG")</f>
        <v>KARG</v>
      </c>
      <c r="G527" s="1" t="s">
        <v>1914</v>
      </c>
      <c r="H527" s="0" t="s">
        <v>21</v>
      </c>
      <c r="I527" s="1" t="s">
        <v>1915</v>
      </c>
      <c r="J527" s="1" t="s">
        <v>1916</v>
      </c>
      <c r="K527" s="0" t="s">
        <v>1917</v>
      </c>
      <c r="L527" s="0" t="n">
        <v>16</v>
      </c>
      <c r="M527" s="3" t="n">
        <v>79.567</v>
      </c>
      <c r="N527" s="4" t="n">
        <v>30.79</v>
      </c>
      <c r="O527" s="5" t="n">
        <v>1</v>
      </c>
      <c r="P527" s="0" t="n">
        <v>7</v>
      </c>
      <c r="Q527" s="1" t="s">
        <v>1918</v>
      </c>
      <c r="R527" s="5" t="n">
        <v>0</v>
      </c>
      <c r="S527" s="5" t="n">
        <v>0</v>
      </c>
    </row>
    <row r="528" customFormat="false" ht="15" hidden="false" customHeight="false" outlineLevel="0" collapsed="false">
      <c r="A528" s="1" t="s">
        <v>1752</v>
      </c>
      <c r="B528" s="2" t="str">
        <f aca="false">HYPERLINK("http://www.ncbi.nlm.nih.gov/sites/entrez?Db=gene&amp;Cmd=ShowDetailView&amp;TermToSearch=79018&amp;ordinalpos=2&amp;itool=EntrezSystem2.PEntrez.Gene.Gene_ResultsPanel.Gene_RVDocSum","C17orf39")</f>
        <v>C17orf39</v>
      </c>
      <c r="C528" s="0" t="n">
        <v>79018</v>
      </c>
      <c r="D528" s="2" t="str">
        <f aca="false">HYPERLINK("http://www.genenetwork.org/cgi-bin/WebQTL.py?cmd=sch&amp;gene=4933439F18Rik","4933439F18Rik")</f>
        <v>4933439F18Rik</v>
      </c>
      <c r="E528" s="2" t="str">
        <f aca="false">HYPERLINK("http://www.hugenavigator.net/HuGENavigator/huGEPedia.do?firstQuery=C17orf39&amp;geneID=79018&amp;typeSubmit=GO&amp;check=y&amp;typeOption=gene&amp;which=2&amp;pubOrderType=pubD","GenoPedia")</f>
        <v>GenoPedia</v>
      </c>
      <c r="F528" s="2" t="str">
        <f aca="false">HYPERLINK("http://karg.cbi.pku.edu.cn/entry-info.php?id=79018","KARG")</f>
        <v>KARG</v>
      </c>
      <c r="G528" s="1" t="s">
        <v>1919</v>
      </c>
      <c r="H528" s="0" t="s">
        <v>21</v>
      </c>
      <c r="I528" s="1" t="s">
        <v>1920</v>
      </c>
      <c r="J528" s="1" t="s">
        <v>1921</v>
      </c>
      <c r="K528" s="0" t="s">
        <v>640</v>
      </c>
      <c r="L528" s="0" t="n">
        <v>17</v>
      </c>
      <c r="M528" s="3" t="n">
        <v>17.883</v>
      </c>
      <c r="N528" s="4" t="n">
        <v>29.11</v>
      </c>
      <c r="O528" s="5" t="n">
        <v>1</v>
      </c>
      <c r="P528" s="0" t="n">
        <v>7</v>
      </c>
      <c r="Q528" s="1" t="s">
        <v>1922</v>
      </c>
      <c r="R528" s="5" t="n">
        <v>0</v>
      </c>
      <c r="S528" s="5" t="n">
        <v>0</v>
      </c>
    </row>
    <row r="529" customFormat="false" ht="15" hidden="false" customHeight="false" outlineLevel="0" collapsed="false">
      <c r="A529" s="1" t="s">
        <v>1752</v>
      </c>
      <c r="B529" s="2" t="str">
        <f aca="false">HYPERLINK("http://www.ncbi.nlm.nih.gov/sites/entrez?Db=gene&amp;Cmd=ShowDetailView&amp;TermToSearch=54987&amp;ordinalpos=2&amp;itool=EntrezSystem2.PEntrez.Gene.Gene_ResultsPanel.Gene_RVDocSum","C1orf123")</f>
        <v>C1orf123</v>
      </c>
      <c r="C529" s="0" t="n">
        <v>54987</v>
      </c>
      <c r="D529" s="2" t="str">
        <f aca="false">HYPERLINK("http://www.genenetwork.org/cgi-bin/WebQTL.py?cmd=sch&amp;gene=0610037L13Rik","0610037L13Rik")</f>
        <v>0610037L13Rik</v>
      </c>
      <c r="E529" s="2" t="str">
        <f aca="false">HYPERLINK("http://www.hugenavigator.net/HuGENavigator/huGEPedia.do?firstQuery=C1orf123&amp;geneID=54987&amp;typeSubmit=GO&amp;check=y&amp;typeOption=gene&amp;which=2&amp;pubOrderType=pubD","GenoPedia")</f>
        <v>GenoPedia</v>
      </c>
      <c r="F529" s="2" t="str">
        <f aca="false">HYPERLINK("http://karg.cbi.pku.edu.cn/entry-info.php?id=54987","KARG")</f>
        <v>KARG</v>
      </c>
      <c r="G529" s="1" t="s">
        <v>1923</v>
      </c>
      <c r="H529" s="0" t="s">
        <v>21</v>
      </c>
      <c r="I529" s="1" t="s">
        <v>1924</v>
      </c>
      <c r="J529" s="1" t="s">
        <v>1925</v>
      </c>
      <c r="K529" s="0" t="s">
        <v>825</v>
      </c>
      <c r="L529" s="0" t="n">
        <v>1</v>
      </c>
      <c r="M529" s="3" t="n">
        <v>53.452</v>
      </c>
      <c r="N529" s="4" t="n">
        <v>6.52</v>
      </c>
      <c r="O529" s="5" t="n">
        <v>1</v>
      </c>
      <c r="P529" s="0" t="n">
        <v>8</v>
      </c>
      <c r="Q529" s="1" t="s">
        <v>1926</v>
      </c>
      <c r="R529" s="5" t="n">
        <v>0</v>
      </c>
      <c r="S529" s="5" t="n">
        <v>0</v>
      </c>
    </row>
    <row r="530" customFormat="false" ht="30" hidden="false" customHeight="false" outlineLevel="0" collapsed="false">
      <c r="A530" s="1" t="s">
        <v>1752</v>
      </c>
      <c r="B530" s="2" t="str">
        <f aca="false">HYPERLINK("http://www.ncbi.nlm.nih.gov/sites/entrez?Db=gene&amp;Cmd=ShowDetailView&amp;TermToSearch=128344&amp;ordinalpos=2&amp;itool=EntrezSystem2.PEntrez.Gene.Gene_ResultsPanel.Gene_RVDocSum","C1orf88")</f>
        <v>C1orf88</v>
      </c>
      <c r="C530" s="0" t="n">
        <v>128344</v>
      </c>
      <c r="D530" s="2" t="str">
        <f aca="false">HYPERLINK("http://www.genenetwork.org/cgi-bin/WebQTL.py?cmd=sch&amp;gene=1700027A23Rik","1700027A23Rik")</f>
        <v>1700027A23Rik</v>
      </c>
      <c r="E530" s="2" t="str">
        <f aca="false">HYPERLINK("http://www.hugenavigator.net/HuGENavigator/huGEPedia.do?firstQuery=C1orf88&amp;geneID=128344&amp;typeSubmit=GO&amp;check=y&amp;typeOption=gene&amp;which=2&amp;pubOrderType=pubD","GenoPedia")</f>
        <v>GenoPedia</v>
      </c>
      <c r="F530" s="2" t="str">
        <f aca="false">HYPERLINK("http://karg.cbi.pku.edu.cn/entry-info.php?id=128344","KARG")</f>
        <v>KARG</v>
      </c>
      <c r="G530" s="1" t="s">
        <v>1927</v>
      </c>
      <c r="H530" s="0" t="s">
        <v>21</v>
      </c>
      <c r="I530" s="1" t="s">
        <v>1928</v>
      </c>
      <c r="J530" s="1" t="s">
        <v>1929</v>
      </c>
      <c r="K530" s="0" t="s">
        <v>839</v>
      </c>
      <c r="L530" s="0" t="n">
        <v>1</v>
      </c>
      <c r="M530" s="3" t="n">
        <v>111.691</v>
      </c>
      <c r="N530" s="4" t="n">
        <v>6.39</v>
      </c>
      <c r="O530" s="5" t="n">
        <v>1</v>
      </c>
      <c r="P530" s="0" t="n">
        <v>12</v>
      </c>
      <c r="Q530" s="1" t="s">
        <v>1930</v>
      </c>
      <c r="R530" s="5" t="n">
        <v>0</v>
      </c>
      <c r="S530" s="5" t="n">
        <v>0</v>
      </c>
    </row>
    <row r="531" customFormat="false" ht="45" hidden="false" customHeight="false" outlineLevel="0" collapsed="false">
      <c r="A531" s="1" t="s">
        <v>1752</v>
      </c>
      <c r="B531" s="2" t="str">
        <f aca="false">HYPERLINK("http://www.ncbi.nlm.nih.gov/sites/entrez?Db=gene&amp;Cmd=ShowDetailView&amp;TermToSearch=128710&amp;ordinalpos=2&amp;itool=EntrezSystem2.PEntrez.Gene.Gene_ResultsPanel.Gene_RVDocSum","C20orf94")</f>
        <v>C20orf94</v>
      </c>
      <c r="C531" s="0" t="n">
        <v>128710</v>
      </c>
      <c r="D531" s="2" t="str">
        <f aca="false">HYPERLINK("http://www.genenetwork.org/cgi-bin/WebQTL.py?cmd=sch&amp;gene=2210009G21Rik","2210009G21Rik")</f>
        <v>2210009G21Rik</v>
      </c>
      <c r="E531" s="2" t="str">
        <f aca="false">HYPERLINK("http://www.hugenavigator.net/HuGENavigator/huGEPedia.do?firstQuery=C20orf94&amp;geneID=128710&amp;typeSubmit=GO&amp;check=y&amp;typeOption=gene&amp;which=2&amp;pubOrderType=pubD","GenoPedia")</f>
        <v>GenoPedia</v>
      </c>
      <c r="F531" s="2" t="str">
        <f aca="false">HYPERLINK("http://karg.cbi.pku.edu.cn/entry-info.php?id=128710","KARG")</f>
        <v>KARG</v>
      </c>
      <c r="G531" s="1" t="s">
        <v>1931</v>
      </c>
      <c r="H531" s="0" t="s">
        <v>21</v>
      </c>
      <c r="I531" s="1" t="s">
        <v>1932</v>
      </c>
      <c r="J531" s="1" t="s">
        <v>1933</v>
      </c>
      <c r="K531" s="0" t="s">
        <v>1934</v>
      </c>
      <c r="L531" s="0" t="n">
        <v>20</v>
      </c>
      <c r="M531" s="3" t="n">
        <v>10.364</v>
      </c>
      <c r="N531" s="4" t="n">
        <v>188.08</v>
      </c>
      <c r="O531" s="5" t="n">
        <v>1</v>
      </c>
      <c r="P531" s="0" t="n">
        <v>10</v>
      </c>
      <c r="Q531" s="1" t="s">
        <v>1935</v>
      </c>
      <c r="R531" s="5" t="n">
        <v>0</v>
      </c>
      <c r="S531" s="5" t="n">
        <v>0</v>
      </c>
    </row>
    <row r="532" customFormat="false" ht="30" hidden="false" customHeight="false" outlineLevel="0" collapsed="false">
      <c r="A532" s="1" t="s">
        <v>1752</v>
      </c>
      <c r="B532" s="2" t="str">
        <f aca="false">HYPERLINK("http://www.ncbi.nlm.nih.gov/sites/entrez?Db=gene&amp;Cmd=ShowDetailView&amp;TermToSearch=200558&amp;ordinalpos=2&amp;itool=EntrezSystem2.PEntrez.Gene.Gene_ResultsPanel.Gene_RVDocSum","C2orf13")</f>
        <v>C2orf13</v>
      </c>
      <c r="C532" s="0" t="n">
        <v>200558</v>
      </c>
      <c r="D532" s="2" t="str">
        <f aca="false">HYPERLINK("http://www.genenetwork.org/cgi-bin/WebQTL.py?cmd=sch&amp;gene=2010301N04Rik","2010301N04Rik")</f>
        <v>2010301N04Rik</v>
      </c>
      <c r="E532" s="2" t="str">
        <f aca="false">HYPERLINK("http://www.hugenavigator.net/HuGENavigator/huGEPedia.do?firstQuery=C2orf13&amp;geneID=200558&amp;typeSubmit=GO&amp;check=y&amp;typeOption=gene&amp;which=2&amp;pubOrderType=pubD","GenoPedia")</f>
        <v>GenoPedia</v>
      </c>
      <c r="F532" s="2" t="str">
        <f aca="false">HYPERLINK("http://karg.cbi.pku.edu.cn/entry-info.php?id=200558","KARG")</f>
        <v>KARG</v>
      </c>
      <c r="G532" s="1" t="s">
        <v>1936</v>
      </c>
      <c r="H532" s="0" t="s">
        <v>21</v>
      </c>
      <c r="I532" s="1" t="s">
        <v>1937</v>
      </c>
      <c r="J532" s="1" t="s">
        <v>1938</v>
      </c>
      <c r="K532" s="0" t="s">
        <v>880</v>
      </c>
      <c r="L532" s="0" t="n">
        <v>2</v>
      </c>
      <c r="M532" s="3" t="n">
        <v>68.548</v>
      </c>
      <c r="N532" s="4" t="n">
        <v>112.55</v>
      </c>
      <c r="O532" s="5" t="n">
        <v>1</v>
      </c>
      <c r="P532" s="0" t="n">
        <v>7</v>
      </c>
      <c r="Q532" s="1" t="s">
        <v>1939</v>
      </c>
      <c r="R532" s="5" t="n">
        <v>0</v>
      </c>
      <c r="S532" s="5" t="n">
        <v>0</v>
      </c>
    </row>
    <row r="533" customFormat="false" ht="15" hidden="false" customHeight="false" outlineLevel="0" collapsed="false">
      <c r="A533" s="1" t="s">
        <v>1752</v>
      </c>
      <c r="B533" s="2" t="str">
        <f aca="false">HYPERLINK("http://www.ncbi.nlm.nih.gov/sites/entrez?Db=gene&amp;Cmd=ShowDetailView&amp;TermToSearch=27013&amp;ordinalpos=2&amp;itool=EntrezSystem2.PEntrez.Gene.Gene_ResultsPanel.Gene_RVDocSum","C2orf24")</f>
        <v>C2orf24</v>
      </c>
      <c r="C533" s="0" t="n">
        <v>27013</v>
      </c>
      <c r="D533" s="2" t="str">
        <f aca="false">HYPERLINK("http://www.genenetwork.org/cgi-bin/WebQTL.py?cmd=sch&amp;gene=1810031K17Rik","1810031K17Rik")</f>
        <v>1810031K17Rik</v>
      </c>
      <c r="E533" s="2" t="str">
        <f aca="false">HYPERLINK("http://www.hugenavigator.net/HuGENavigator/huGEPedia.do?firstQuery=C2orf24&amp;geneID=27013&amp;typeSubmit=GO&amp;check=y&amp;typeOption=gene&amp;which=2&amp;pubOrderType=pubD","GenoPedia")</f>
        <v>GenoPedia</v>
      </c>
      <c r="F533" s="2" t="str">
        <f aca="false">HYPERLINK("http://karg.cbi.pku.edu.cn/entry-info.php?id=27013","KARG")</f>
        <v>KARG</v>
      </c>
      <c r="G533" s="1" t="s">
        <v>1940</v>
      </c>
      <c r="H533" s="0" t="s">
        <v>21</v>
      </c>
      <c r="I533" s="1" t="s">
        <v>1941</v>
      </c>
      <c r="J533" s="1" t="s">
        <v>1942</v>
      </c>
      <c r="K533" s="0" t="s">
        <v>1755</v>
      </c>
      <c r="L533" s="0" t="n">
        <v>2</v>
      </c>
      <c r="M533" s="3" t="n">
        <v>219.745</v>
      </c>
      <c r="N533" s="4" t="n">
        <v>5.07</v>
      </c>
      <c r="O533" s="5" t="n">
        <v>1</v>
      </c>
      <c r="P533" s="0" t="n">
        <v>7</v>
      </c>
      <c r="Q533" s="1" t="s">
        <v>1943</v>
      </c>
      <c r="R533" s="5" t="n">
        <v>0</v>
      </c>
      <c r="S533" s="5" t="n">
        <v>0</v>
      </c>
    </row>
    <row r="534" customFormat="false" ht="15" hidden="false" customHeight="false" outlineLevel="0" collapsed="false">
      <c r="A534" s="1" t="s">
        <v>1752</v>
      </c>
      <c r="B534" s="2" t="str">
        <f aca="false">HYPERLINK("http://www.ncbi.nlm.nih.gov/sites/entrez?Db=gene&amp;Cmd=ShowDetailView&amp;TermToSearch=375307&amp;ordinalpos=2&amp;itool=EntrezSystem2.PEntrez.Gene.Gene_ResultsPanel.Gene_RVDocSum","C2orf62")</f>
        <v>C2orf62</v>
      </c>
      <c r="C534" s="0" t="n">
        <v>375307</v>
      </c>
      <c r="D534" s="2" t="str">
        <f aca="false">HYPERLINK("http://www.genenetwork.org/cgi-bin/WebQTL.py?cmd=sch&amp;gene=Gm216","Gm216")</f>
        <v>Gm216</v>
      </c>
      <c r="E534" s="2" t="str">
        <f aca="false">HYPERLINK("http://www.hugenavigator.net/HuGENavigator/huGEPedia.do?firstQuery=C2orf62&amp;geneID=375307&amp;typeSubmit=GO&amp;check=y&amp;typeOption=gene&amp;which=2&amp;pubOrderType=pubD","GenoPedia")</f>
        <v>GenoPedia</v>
      </c>
      <c r="F534" s="2" t="str">
        <f aca="false">HYPERLINK("http://karg.cbi.pku.edu.cn/entry-info.php?id=375307","KARG")</f>
        <v>KARG</v>
      </c>
      <c r="G534" s="1" t="s">
        <v>1944</v>
      </c>
      <c r="H534" s="0" t="s">
        <v>21</v>
      </c>
      <c r="I534" s="1" t="s">
        <v>1945</v>
      </c>
      <c r="J534" s="1" t="s">
        <v>1946</v>
      </c>
      <c r="K534" s="0" t="s">
        <v>1755</v>
      </c>
      <c r="L534" s="0" t="n">
        <v>2</v>
      </c>
      <c r="M534" s="3" t="n">
        <v>218.93</v>
      </c>
      <c r="N534" s="4" t="n">
        <v>11.24</v>
      </c>
      <c r="O534" s="5" t="n">
        <v>1</v>
      </c>
      <c r="P534" s="0" t="n">
        <v>6</v>
      </c>
      <c r="Q534" s="1" t="s">
        <v>1947</v>
      </c>
      <c r="R534" s="5" t="n">
        <v>0</v>
      </c>
      <c r="S534" s="5" t="n">
        <v>0</v>
      </c>
    </row>
    <row r="535" customFormat="false" ht="45" hidden="false" customHeight="false" outlineLevel="0" collapsed="false">
      <c r="A535" s="1" t="s">
        <v>1752</v>
      </c>
      <c r="B535" s="2" t="str">
        <f aca="false">HYPERLINK("http://www.ncbi.nlm.nih.gov/sites/entrez?Db=gene&amp;Cmd=ShowDetailView&amp;TermToSearch=56951&amp;ordinalpos=2&amp;itool=EntrezSystem2.PEntrez.Gene.Gene_ResultsPanel.Gene_RVDocSum","C5orf15")</f>
        <v>C5orf15</v>
      </c>
      <c r="C535" s="0" t="n">
        <v>56951</v>
      </c>
      <c r="D535" s="2" t="str">
        <f aca="false">HYPERLINK("http://www.genenetwork.org/cgi-bin/WebQTL.py?cmd=sch&amp;gene=9530068E07Rik","9530068E07Rik")</f>
        <v>9530068E07Rik</v>
      </c>
      <c r="E535" s="2" t="str">
        <f aca="false">HYPERLINK("http://www.hugenavigator.net/HuGENavigator/huGEPedia.do?firstQuery=C5orf15&amp;geneID=56951&amp;typeSubmit=GO&amp;check=y&amp;typeOption=gene&amp;which=2&amp;pubOrderType=pubD","GenoPedia")</f>
        <v>GenoPedia</v>
      </c>
      <c r="F535" s="2" t="str">
        <f aca="false">HYPERLINK("http://karg.cbi.pku.edu.cn/entry-info.php?id=56951","KARG")</f>
        <v>KARG</v>
      </c>
      <c r="G535" s="1" t="s">
        <v>1948</v>
      </c>
      <c r="H535" s="0" t="s">
        <v>21</v>
      </c>
      <c r="I535" s="1" t="s">
        <v>1949</v>
      </c>
      <c r="J535" s="1" t="s">
        <v>1950</v>
      </c>
      <c r="K535" s="0" t="s">
        <v>1951</v>
      </c>
      <c r="L535" s="0" t="n">
        <v>5</v>
      </c>
      <c r="M535" s="3" t="n">
        <v>133.319</v>
      </c>
      <c r="N535" s="4" t="n">
        <v>13.28</v>
      </c>
      <c r="O535" s="5" t="n">
        <v>1</v>
      </c>
      <c r="P535" s="0" t="n">
        <v>6</v>
      </c>
      <c r="Q535" s="1" t="s">
        <v>1952</v>
      </c>
      <c r="R535" s="5" t="n">
        <v>0</v>
      </c>
      <c r="S535" s="5" t="n">
        <v>0</v>
      </c>
    </row>
    <row r="536" customFormat="false" ht="30" hidden="false" customHeight="false" outlineLevel="0" collapsed="false">
      <c r="A536" s="1" t="s">
        <v>1752</v>
      </c>
      <c r="B536" s="2" t="str">
        <f aca="false">HYPERLINK("http://www.ncbi.nlm.nih.gov/sites/entrez?Db=gene&amp;Cmd=ShowDetailView&amp;TermToSearch=79969&amp;ordinalpos=2&amp;itool=EntrezSystem2.PEntrez.Gene.Gene_ResultsPanel.Gene_RVDocSum","C6orf134")</f>
        <v>C6orf134</v>
      </c>
      <c r="C536" s="0" t="n">
        <v>79969</v>
      </c>
      <c r="D536" s="2" t="str">
        <f aca="false">HYPERLINK("http://www.genenetwork.org/cgi-bin/WebQTL.py?cmd=sch&amp;gene=2610110G12Rik","2610110G12Rik")</f>
        <v>2610110G12Rik</v>
      </c>
      <c r="E536" s="2" t="str">
        <f aca="false">HYPERLINK("http://www.hugenavigator.net/HuGENavigator/huGEPedia.do?firstQuery=C6orf134&amp;geneID=79969&amp;typeSubmit=GO&amp;check=y&amp;typeOption=gene&amp;which=2&amp;pubOrderType=pubD","GenoPedia")</f>
        <v>GenoPedia</v>
      </c>
      <c r="F536" s="2" t="str">
        <f aca="false">HYPERLINK("http://karg.cbi.pku.edu.cn/entry-info.php?id=79969","KARG")</f>
        <v>KARG</v>
      </c>
      <c r="G536" s="1" t="s">
        <v>1953</v>
      </c>
      <c r="H536" s="0" t="s">
        <v>21</v>
      </c>
      <c r="I536" s="1" t="s">
        <v>1954</v>
      </c>
      <c r="J536" s="1" t="s">
        <v>1955</v>
      </c>
      <c r="K536" s="0" t="s">
        <v>1956</v>
      </c>
      <c r="L536" s="0" t="n">
        <v>6</v>
      </c>
      <c r="M536" s="3" t="n">
        <v>30.703</v>
      </c>
      <c r="N536" s="4" t="n">
        <v>19.95</v>
      </c>
      <c r="O536" s="5" t="n">
        <v>1</v>
      </c>
      <c r="P536" s="0" t="n">
        <v>9</v>
      </c>
      <c r="Q536" s="1" t="s">
        <v>1957</v>
      </c>
      <c r="R536" s="5" t="n">
        <v>0</v>
      </c>
      <c r="S536" s="5" t="n">
        <v>0</v>
      </c>
    </row>
    <row r="537" customFormat="false" ht="30" hidden="false" customHeight="false" outlineLevel="0" collapsed="false">
      <c r="A537" s="1" t="s">
        <v>1752</v>
      </c>
      <c r="B537" s="2" t="str">
        <f aca="false">HYPERLINK("http://www.ncbi.nlm.nih.gov/sites/entrez?Db=gene&amp;Cmd=ShowDetailView&amp;TermToSearch=84553&amp;ordinalpos=2&amp;itool=EntrezSystem2.PEntrez.Gene.Gene_ResultsPanel.Gene_RVDocSum","C6orf168")</f>
        <v>C6orf168</v>
      </c>
      <c r="C537" s="0" t="n">
        <v>84553</v>
      </c>
      <c r="D537" s="2" t="str">
        <f aca="false">HYPERLINK("http://www.genenetwork.org/cgi-bin/WebQTL.py?cmd=sch&amp;gene=6230409E13Rik","6230409E13Rik")</f>
        <v>6230409E13Rik</v>
      </c>
      <c r="E537" s="2" t="str">
        <f aca="false">HYPERLINK("http://www.hugenavigator.net/HuGENavigator/huGEPedia.do?firstQuery=C6orf168&amp;geneID=84553&amp;typeSubmit=GO&amp;check=y&amp;typeOption=gene&amp;which=2&amp;pubOrderType=pubD","GenoPedia")</f>
        <v>GenoPedia</v>
      </c>
      <c r="F537" s="2" t="str">
        <f aca="false">HYPERLINK("http://karg.cbi.pku.edu.cn/entry-info.php?id=84553","KARG")</f>
        <v>KARG</v>
      </c>
      <c r="G537" s="1" t="s">
        <v>1958</v>
      </c>
      <c r="H537" s="0" t="s">
        <v>21</v>
      </c>
      <c r="I537" s="1" t="s">
        <v>1959</v>
      </c>
      <c r="J537" s="1" t="s">
        <v>1960</v>
      </c>
      <c r="K537" s="0" t="s">
        <v>1961</v>
      </c>
      <c r="L537" s="0" t="n">
        <v>6</v>
      </c>
      <c r="M537" s="3" t="n">
        <v>99.835</v>
      </c>
      <c r="N537" s="4" t="n">
        <v>69</v>
      </c>
      <c r="O537" s="5" t="n">
        <v>1</v>
      </c>
      <c r="P537" s="0" t="n">
        <v>9</v>
      </c>
      <c r="Q537" s="1" t="s">
        <v>1962</v>
      </c>
      <c r="R537" s="5" t="n">
        <v>0</v>
      </c>
      <c r="S537" s="5" t="n">
        <v>0</v>
      </c>
    </row>
    <row r="538" customFormat="false" ht="30" hidden="false" customHeight="false" outlineLevel="0" collapsed="false">
      <c r="A538" s="1" t="s">
        <v>1752</v>
      </c>
      <c r="B538" s="2" t="str">
        <f aca="false">HYPERLINK("http://www.ncbi.nlm.nih.gov/sites/entrez?Db=gene&amp;Cmd=ShowDetailView&amp;TermToSearch=387357&amp;ordinalpos=2&amp;itool=EntrezSystem2.PEntrez.Gene.Gene_ResultsPanel.Gene_RVDocSum","C6orf190")</f>
        <v>C6orf190</v>
      </c>
      <c r="C538" s="0" t="n">
        <v>387357</v>
      </c>
      <c r="D538" s="2" t="str">
        <f aca="false">HYPERLINK("http://www.genenetwork.org/cgi-bin/WebQTL.py?cmd=sch&amp;gene=E430004N04Rik","E430004N04Rik")</f>
        <v>E430004N04Rik</v>
      </c>
      <c r="E538" s="2" t="str">
        <f aca="false">HYPERLINK("http://www.hugenavigator.net/HuGENavigator/huGEPedia.do?firstQuery=C6orf190&amp;geneID=387357&amp;typeSubmit=GO&amp;check=y&amp;typeOption=gene&amp;which=2&amp;pubOrderType=pubD","GenoPedia")</f>
        <v>GenoPedia</v>
      </c>
      <c r="F538" s="2" t="str">
        <f aca="false">HYPERLINK("http://karg.cbi.pku.edu.cn/entry-info.php?id=387357","KARG")</f>
        <v>KARG</v>
      </c>
      <c r="G538" s="1" t="s">
        <v>1963</v>
      </c>
      <c r="H538" s="0" t="s">
        <v>21</v>
      </c>
      <c r="I538" s="1" t="s">
        <v>1964</v>
      </c>
      <c r="J538" s="1" t="s">
        <v>1965</v>
      </c>
      <c r="K538" s="0" t="s">
        <v>1966</v>
      </c>
      <c r="L538" s="0" t="n">
        <v>6</v>
      </c>
      <c r="M538" s="3" t="n">
        <v>128.071</v>
      </c>
      <c r="N538" s="4" t="n">
        <v>210.4</v>
      </c>
      <c r="O538" s="5" t="n">
        <v>1</v>
      </c>
      <c r="P538" s="0" t="n">
        <v>8</v>
      </c>
      <c r="Q538" s="1" t="s">
        <v>1967</v>
      </c>
      <c r="R538" s="5" t="n">
        <v>0</v>
      </c>
      <c r="S538" s="5" t="n">
        <v>0</v>
      </c>
    </row>
    <row r="539" customFormat="false" ht="15" hidden="false" customHeight="false" outlineLevel="0" collapsed="false">
      <c r="A539" s="1" t="s">
        <v>1752</v>
      </c>
      <c r="B539" s="2" t="str">
        <f aca="false">HYPERLINK("http://www.ncbi.nlm.nih.gov/sites/entrez?Db=gene&amp;Cmd=ShowDetailView&amp;TermToSearch=78996&amp;ordinalpos=2&amp;itool=EntrezSystem2.PEntrez.Gene.Gene_ResultsPanel.Gene_RVDocSum","C7orf49")</f>
        <v>C7orf49</v>
      </c>
      <c r="C539" s="0" t="n">
        <v>78996</v>
      </c>
      <c r="D539" s="2" t="str">
        <f aca="false">HYPERLINK("http://www.genenetwork.org/cgi-bin/WebQTL.py?cmd=sch&amp;gene=3110062M04Rik","3110062M04Rik")</f>
        <v>3110062M04Rik</v>
      </c>
      <c r="E539" s="2" t="str">
        <f aca="false">HYPERLINK("http://www.hugenavigator.net/HuGENavigator/huGEPedia.do?firstQuery=C7orf49&amp;geneID=78996&amp;typeSubmit=GO&amp;check=y&amp;typeOption=gene&amp;which=2&amp;pubOrderType=pubD","GenoPedia")</f>
        <v>GenoPedia</v>
      </c>
      <c r="F539" s="2" t="str">
        <f aca="false">HYPERLINK("http://karg.cbi.pku.edu.cn/entry-info.php?id=78996","KARG")</f>
        <v>KARG</v>
      </c>
      <c r="G539" s="1" t="s">
        <v>1968</v>
      </c>
      <c r="H539" s="0" t="s">
        <v>21</v>
      </c>
      <c r="I539" s="1" t="s">
        <v>1969</v>
      </c>
      <c r="J539" s="1" t="s">
        <v>1970</v>
      </c>
      <c r="K539" s="0" t="s">
        <v>1971</v>
      </c>
      <c r="L539" s="0" t="n">
        <v>7</v>
      </c>
      <c r="M539" s="3" t="n">
        <v>134.501</v>
      </c>
      <c r="N539" s="4" t="n">
        <v>4.91</v>
      </c>
      <c r="O539" s="5" t="n">
        <v>1</v>
      </c>
      <c r="P539" s="0" t="n">
        <v>7</v>
      </c>
      <c r="Q539" s="1" t="s">
        <v>1972</v>
      </c>
      <c r="R539" s="5" t="n">
        <v>0</v>
      </c>
      <c r="S539" s="5" t="n">
        <v>0</v>
      </c>
    </row>
    <row r="540" customFormat="false" ht="15" hidden="false" customHeight="false" outlineLevel="0" collapsed="false">
      <c r="A540" s="1" t="s">
        <v>1752</v>
      </c>
      <c r="B540" s="2" t="str">
        <f aca="false">HYPERLINK("http://www.ncbi.nlm.nih.gov/sites/entrez?Db=gene&amp;Cmd=ShowDetailView&amp;TermToSearch=51236&amp;ordinalpos=2&amp;itool=EntrezSystem2.PEntrez.Gene.Gene_ResultsPanel.Gene_RVDocSum","C8orf30A")</f>
        <v>C8orf30A</v>
      </c>
      <c r="C540" s="0" t="n">
        <v>51236</v>
      </c>
      <c r="D540" s="2" t="str">
        <f aca="false">HYPERLINK("http://www.genenetwork.org/cgi-bin/WebQTL.py?cmd=sch&amp;gene=Brp16","Brp16")</f>
        <v>Brp16</v>
      </c>
      <c r="E540" s="2" t="str">
        <f aca="false">HYPERLINK("http://www.hugenavigator.net/HuGENavigator/huGEPedia.do?firstQuery=C8orf30A&amp;geneID=51236&amp;typeSubmit=GO&amp;check=y&amp;typeOption=gene&amp;which=2&amp;pubOrderType=pubD","GenoPedia")</f>
        <v>GenoPedia</v>
      </c>
      <c r="F540" s="2" t="str">
        <f aca="false">HYPERLINK("http://karg.cbi.pku.edu.cn/entry-info.php?id=51236","KARG")</f>
        <v>KARG</v>
      </c>
      <c r="G540" s="1" t="s">
        <v>1973</v>
      </c>
      <c r="H540" s="0" t="s">
        <v>21</v>
      </c>
      <c r="I540" s="1" t="s">
        <v>1974</v>
      </c>
      <c r="J540" s="1" t="s">
        <v>1975</v>
      </c>
      <c r="K540" s="0" t="s">
        <v>766</v>
      </c>
      <c r="L540" s="0" t="n">
        <v>8</v>
      </c>
      <c r="M540" s="3" t="n">
        <v>145.265</v>
      </c>
      <c r="N540" s="4" t="n">
        <v>2.95</v>
      </c>
      <c r="O540" s="5" t="n">
        <v>1</v>
      </c>
      <c r="P540" s="0" t="n">
        <v>6</v>
      </c>
      <c r="Q540" s="1" t="s">
        <v>1976</v>
      </c>
      <c r="R540" s="5" t="n">
        <v>0</v>
      </c>
      <c r="S540" s="5" t="n">
        <v>0</v>
      </c>
    </row>
    <row r="541" customFormat="false" ht="15" hidden="false" customHeight="false" outlineLevel="0" collapsed="false">
      <c r="A541" s="1" t="s">
        <v>1752</v>
      </c>
      <c r="B541" s="2" t="str">
        <f aca="false">HYPERLINK("http://www.ncbi.nlm.nih.gov/sites/entrez?Db=gene&amp;Cmd=ShowDetailView&amp;TermToSearch=728071&amp;ordinalpos=2&amp;itool=EntrezSystem2.PEntrez.Gene.Gene_ResultsPanel.Gene_RVDocSum","C8orf30B")</f>
        <v>C8orf30B</v>
      </c>
      <c r="C541" s="0" t="n">
        <v>728071</v>
      </c>
      <c r="D541" s="2" t="str">
        <f aca="false">HYPERLINK("http://www.genenetwork.org/cgi-bin/WebQTL.py?cmd=sch&amp;gene=Brp16","Brp16")</f>
        <v>Brp16</v>
      </c>
      <c r="E541" s="2" t="str">
        <f aca="false">HYPERLINK("http://www.hugenavigator.net/HuGENavigator/huGEPedia.do?firstQuery=C8orf30B&amp;geneID=728071&amp;typeSubmit=GO&amp;check=y&amp;typeOption=gene&amp;which=2&amp;pubOrderType=pubD","GenoPedia")</f>
        <v>GenoPedia</v>
      </c>
      <c r="F541" s="2" t="str">
        <f aca="false">HYPERLINK("http://karg.cbi.pku.edu.cn/entry-info.php?id=728071","KARG")</f>
        <v>KARG</v>
      </c>
      <c r="G541" s="1" t="s">
        <v>1977</v>
      </c>
      <c r="H541" s="0" t="s">
        <v>21</v>
      </c>
      <c r="I541" s="1" t="s">
        <v>32</v>
      </c>
      <c r="J541" s="1" t="s">
        <v>1978</v>
      </c>
      <c r="K541" s="0" t="s">
        <v>766</v>
      </c>
      <c r="L541" s="0" t="s">
        <v>25</v>
      </c>
      <c r="M541" s="3" t="s">
        <v>25</v>
      </c>
      <c r="N541" s="4" t="s">
        <v>25</v>
      </c>
      <c r="O541" s="5" t="n">
        <v>1</v>
      </c>
      <c r="P541" s="0" t="n">
        <v>6</v>
      </c>
      <c r="Q541" s="1" t="s">
        <v>1976</v>
      </c>
      <c r="R541" s="5" t="n">
        <v>0</v>
      </c>
      <c r="S541" s="5" t="n">
        <v>0</v>
      </c>
    </row>
    <row r="542" customFormat="false" ht="15" hidden="false" customHeight="false" outlineLevel="0" collapsed="false">
      <c r="A542" s="1" t="s">
        <v>1752</v>
      </c>
      <c r="B542" s="2" t="str">
        <f aca="false">HYPERLINK("http://www.ncbi.nlm.nih.gov/sites/entrez?Db=gene&amp;Cmd=ShowDetailView&amp;TermToSearch=79095&amp;ordinalpos=2&amp;itool=EntrezSystem2.PEntrez.Gene.Gene_ResultsPanel.Gene_RVDocSum","C9orf16")</f>
        <v>C9orf16</v>
      </c>
      <c r="C542" s="0" t="n">
        <v>79095</v>
      </c>
      <c r="D542" s="2" t="str">
        <f aca="false">HYPERLINK("http://www.genenetwork.org/cgi-bin/WebQTL.py?cmd=sch&amp;gene=1110008P14Rik","1110008P14Rik")</f>
        <v>1110008P14Rik</v>
      </c>
      <c r="E542" s="2" t="str">
        <f aca="false">HYPERLINK("http://www.hugenavigator.net/HuGENavigator/huGEPedia.do?firstQuery=C9orf16&amp;geneID=79095&amp;typeSubmit=GO&amp;check=y&amp;typeOption=gene&amp;which=2&amp;pubOrderType=pubD","GenoPedia")</f>
        <v>GenoPedia</v>
      </c>
      <c r="F542" s="2" t="str">
        <f aca="false">HYPERLINK("http://karg.cbi.pku.edu.cn/entry-info.php?id=79095","KARG")</f>
        <v>KARG</v>
      </c>
      <c r="G542" s="1" t="s">
        <v>1979</v>
      </c>
      <c r="H542" s="0" t="s">
        <v>21</v>
      </c>
      <c r="I542" s="1" t="s">
        <v>1980</v>
      </c>
      <c r="J542" s="1" t="s">
        <v>1981</v>
      </c>
      <c r="K542" s="0" t="s">
        <v>1982</v>
      </c>
      <c r="L542" s="0" t="n">
        <v>9</v>
      </c>
      <c r="M542" s="3" t="n">
        <v>129.962</v>
      </c>
      <c r="N542" s="4" t="n">
        <v>3.57</v>
      </c>
      <c r="O542" s="5" t="n">
        <v>1</v>
      </c>
      <c r="P542" s="0" t="n">
        <v>6</v>
      </c>
      <c r="Q542" s="1" t="s">
        <v>1983</v>
      </c>
      <c r="R542" s="5" t="n">
        <v>0</v>
      </c>
      <c r="S542" s="5" t="n">
        <v>0</v>
      </c>
    </row>
    <row r="543" customFormat="false" ht="60" hidden="false" customHeight="false" outlineLevel="0" collapsed="false">
      <c r="A543" s="1" t="s">
        <v>1752</v>
      </c>
      <c r="B543" s="2" t="str">
        <f aca="false">HYPERLINK("http://www.ncbi.nlm.nih.gov/sites/entrez?Db=gene&amp;Cmd=ShowDetailView&amp;TermToSearch=84688&amp;ordinalpos=2&amp;itool=EntrezSystem2.PEntrez.Gene.Gene_ResultsPanel.Gene_RVDocSum","C9orf24")</f>
        <v>C9orf24</v>
      </c>
      <c r="C543" s="0" t="n">
        <v>84688</v>
      </c>
      <c r="D543" s="2" t="str">
        <f aca="false">HYPERLINK("http://www.genenetwork.org/cgi-bin/WebQTL.py?cmd=sch&amp;gene=1110017D15Rik","1110017D15Rik")</f>
        <v>1110017D15Rik</v>
      </c>
      <c r="E543" s="2" t="str">
        <f aca="false">HYPERLINK("http://www.hugenavigator.net/HuGENavigator/huGEPedia.do?firstQuery=C9orf24&amp;geneID=84688&amp;typeSubmit=GO&amp;check=y&amp;typeOption=gene&amp;which=2&amp;pubOrderType=pubD","GenoPedia")</f>
        <v>GenoPedia</v>
      </c>
      <c r="F543" s="2" t="str">
        <f aca="false">HYPERLINK("http://karg.cbi.pku.edu.cn/entry-info.php?id=84688","KARG")</f>
        <v>KARG</v>
      </c>
      <c r="G543" s="1" t="s">
        <v>1984</v>
      </c>
      <c r="H543" s="0" t="s">
        <v>21</v>
      </c>
      <c r="I543" s="1" t="s">
        <v>1985</v>
      </c>
      <c r="J543" s="1" t="s">
        <v>1986</v>
      </c>
      <c r="K543" s="0" t="s">
        <v>429</v>
      </c>
      <c r="L543" s="0" t="n">
        <v>9</v>
      </c>
      <c r="M543" s="3" t="n">
        <v>34.369</v>
      </c>
      <c r="N543" s="4" t="n">
        <v>18.83</v>
      </c>
      <c r="O543" s="5" t="n">
        <v>1</v>
      </c>
      <c r="P543" s="0" t="n">
        <v>7</v>
      </c>
      <c r="Q543" s="1" t="s">
        <v>1987</v>
      </c>
      <c r="R543" s="5" t="n">
        <v>0</v>
      </c>
      <c r="S543" s="5" t="n">
        <v>0</v>
      </c>
    </row>
    <row r="544" customFormat="false" ht="15" hidden="false" customHeight="false" outlineLevel="0" collapsed="false">
      <c r="A544" s="1" t="s">
        <v>1752</v>
      </c>
      <c r="B544" s="2" t="str">
        <f aca="false">HYPERLINK("http://www.ncbi.nlm.nih.gov/sites/entrez?Db=gene&amp;Cmd=ShowDetailView&amp;TermToSearch=158219&amp;ordinalpos=2&amp;itool=EntrezSystem2.PEntrez.Gene.Gene_ResultsPanel.Gene_RVDocSum","C9orf52")</f>
        <v>C9orf52</v>
      </c>
      <c r="C544" s="0" t="n">
        <v>158219</v>
      </c>
      <c r="D544" s="2" t="str">
        <f aca="false">HYPERLINK("http://www.genenetwork.org/cgi-bin/WebQTL.py?cmd=sch&amp;gene=1810054D07Rik","1810054D07Rik")</f>
        <v>1810054D07Rik</v>
      </c>
      <c r="E544" s="2" t="str">
        <f aca="false">HYPERLINK("http://www.hugenavigator.net/HuGENavigator/huGEPedia.do?firstQuery=C9orf52&amp;geneID=158219&amp;typeSubmit=GO&amp;check=y&amp;typeOption=gene&amp;which=2&amp;pubOrderType=pubD","GenoPedia")</f>
        <v>GenoPedia</v>
      </c>
      <c r="F544" s="2" t="str">
        <f aca="false">HYPERLINK("http://karg.cbi.pku.edu.cn/entry-info.php?id=158219","KARG")</f>
        <v>KARG</v>
      </c>
      <c r="G544" s="1" t="s">
        <v>1988</v>
      </c>
      <c r="H544" s="0" t="s">
        <v>21</v>
      </c>
      <c r="I544" s="1" t="s">
        <v>1989</v>
      </c>
      <c r="J544" s="1" t="s">
        <v>1990</v>
      </c>
      <c r="K544" s="0" t="s">
        <v>1991</v>
      </c>
      <c r="L544" s="0" t="n">
        <v>9</v>
      </c>
      <c r="M544" s="3" t="n">
        <v>15.162</v>
      </c>
      <c r="N544" s="4" t="n">
        <v>135.68</v>
      </c>
      <c r="O544" s="5" t="n">
        <v>1</v>
      </c>
      <c r="P544" s="0" t="n">
        <v>6</v>
      </c>
      <c r="Q544" s="1" t="s">
        <v>1992</v>
      </c>
      <c r="R544" s="5" t="n">
        <v>0</v>
      </c>
      <c r="S544" s="5" t="n">
        <v>0</v>
      </c>
    </row>
    <row r="545" customFormat="false" ht="15" hidden="false" customHeight="false" outlineLevel="0" collapsed="false">
      <c r="A545" s="1" t="s">
        <v>1752</v>
      </c>
      <c r="B545" s="2" t="str">
        <f aca="false">HYPERLINK("http://www.ncbi.nlm.nih.gov/sites/entrez?Db=gene&amp;Cmd=ShowDetailView&amp;TermToSearch=58493&amp;ordinalpos=2&amp;itool=EntrezSystem2.PEntrez.Gene.Gene_ResultsPanel.Gene_RVDocSum","C9orf80")</f>
        <v>C9orf80</v>
      </c>
      <c r="C545" s="0" t="n">
        <v>58493</v>
      </c>
      <c r="D545" s="2" t="str">
        <f aca="false">HYPERLINK("http://www.genenetwork.org/cgi-bin/WebQTL.py?cmd=sch&amp;gene=1110054O05Rik","1110054O05Rik")</f>
        <v>1110054O05Rik</v>
      </c>
      <c r="E545" s="2" t="str">
        <f aca="false">HYPERLINK("http://www.hugenavigator.net/HuGENavigator/huGEPedia.do?firstQuery=C9orf80&amp;geneID=58493&amp;typeSubmit=GO&amp;check=y&amp;typeOption=gene&amp;which=2&amp;pubOrderType=pubD","GenoPedia")</f>
        <v>GenoPedia</v>
      </c>
      <c r="F545" s="2" t="str">
        <f aca="false">HYPERLINK("http://karg.cbi.pku.edu.cn/entry-info.php?id=58493","KARG")</f>
        <v>KARG</v>
      </c>
      <c r="G545" s="1" t="s">
        <v>1993</v>
      </c>
      <c r="H545" s="0" t="s">
        <v>21</v>
      </c>
      <c r="I545" s="1" t="s">
        <v>1994</v>
      </c>
      <c r="J545" s="1" t="s">
        <v>1995</v>
      </c>
      <c r="K545" s="0" t="s">
        <v>1996</v>
      </c>
      <c r="L545" s="0" t="n">
        <v>9</v>
      </c>
      <c r="M545" s="3" t="n">
        <v>114.489</v>
      </c>
      <c r="N545" s="4" t="n">
        <v>31.6</v>
      </c>
      <c r="O545" s="5" t="n">
        <v>1</v>
      </c>
      <c r="P545" s="0" t="n">
        <v>6</v>
      </c>
      <c r="Q545" s="1" t="s">
        <v>1997</v>
      </c>
      <c r="R545" s="5" t="n">
        <v>0</v>
      </c>
      <c r="S545" s="5" t="n">
        <v>0</v>
      </c>
    </row>
    <row r="546" customFormat="false" ht="15" hidden="false" customHeight="false" outlineLevel="0" collapsed="false">
      <c r="A546" s="1" t="s">
        <v>1752</v>
      </c>
      <c r="B546" s="2" t="str">
        <f aca="false">HYPERLINK("http://www.ncbi.nlm.nih.gov/sites/entrez?Db=gene&amp;Cmd=ShowDetailView&amp;TermToSearch=761&amp;ordinalpos=2&amp;itool=EntrezSystem2.PEntrez.Gene.Gene_ResultsPanel.Gene_RVDocSum","CA3")</f>
        <v>CA3</v>
      </c>
      <c r="C546" s="0" t="n">
        <v>761</v>
      </c>
      <c r="D546" s="2" t="str">
        <f aca="false">HYPERLINK("http://www.genenetwork.org/cgi-bin/WebQTL.py?cmd=sch&amp;gene=Car3","Car3")</f>
        <v>Car3</v>
      </c>
      <c r="E546" s="2" t="str">
        <f aca="false">HYPERLINK("http://www.hugenavigator.net/HuGENavigator/huGEPedia.do?firstQuery=CA3&amp;geneID=761&amp;typeSubmit=GO&amp;check=y&amp;typeOption=gene&amp;which=2&amp;pubOrderType=pubD","GenoPedia")</f>
        <v>GenoPedia</v>
      </c>
      <c r="F546" s="2" t="str">
        <f aca="false">HYPERLINK("http://karg.cbi.pku.edu.cn/entry-info.php?id=761","KARG")</f>
        <v>KARG</v>
      </c>
      <c r="G546" s="1" t="s">
        <v>1998</v>
      </c>
      <c r="H546" s="0" t="s">
        <v>21</v>
      </c>
      <c r="I546" s="1" t="s">
        <v>1999</v>
      </c>
      <c r="J546" s="1" t="s">
        <v>2000</v>
      </c>
      <c r="K546" s="0" t="s">
        <v>2001</v>
      </c>
      <c r="L546" s="0" t="n">
        <v>8</v>
      </c>
      <c r="M546" s="3" t="n">
        <v>86.538</v>
      </c>
      <c r="N546" s="4" t="n">
        <v>10.82</v>
      </c>
      <c r="O546" s="5" t="n">
        <v>1</v>
      </c>
      <c r="P546" s="0" t="n">
        <v>6</v>
      </c>
      <c r="Q546" s="1" t="s">
        <v>2002</v>
      </c>
      <c r="R546" s="5" t="n">
        <v>0</v>
      </c>
      <c r="S546" s="5" t="n">
        <v>0</v>
      </c>
    </row>
    <row r="547" customFormat="false" ht="15" hidden="false" customHeight="false" outlineLevel="0" collapsed="false">
      <c r="A547" s="1" t="s">
        <v>1752</v>
      </c>
      <c r="B547" s="2" t="str">
        <f aca="false">HYPERLINK("http://www.ncbi.nlm.nih.gov/sites/entrez?Db=gene&amp;Cmd=ShowDetailView&amp;TermToSearch=51719&amp;ordinalpos=2&amp;itool=EntrezSystem2.PEntrez.Gene.Gene_ResultsPanel.Gene_RVDocSum","CAB39")</f>
        <v>CAB39</v>
      </c>
      <c r="C547" s="0" t="n">
        <v>51719</v>
      </c>
      <c r="D547" s="2" t="str">
        <f aca="false">HYPERLINK("http://www.genenetwork.org/cgi-bin/WebQTL.py?cmd=sch&amp;gene=Cab39","Cab39")</f>
        <v>Cab39</v>
      </c>
      <c r="E547" s="2" t="str">
        <f aca="false">HYPERLINK("http://www.hugenavigator.net/HuGENavigator/huGEPedia.do?firstQuery=CAB39&amp;geneID=51719&amp;typeSubmit=GO&amp;check=y&amp;typeOption=gene&amp;which=2&amp;pubOrderType=pubD","GenoPedia")</f>
        <v>GenoPedia</v>
      </c>
      <c r="F547" s="2" t="str">
        <f aca="false">HYPERLINK("http://karg.cbi.pku.edu.cn/entry-info.php?id=51719","KARG")</f>
        <v>KARG</v>
      </c>
      <c r="G547" s="1" t="s">
        <v>2003</v>
      </c>
      <c r="H547" s="0" t="s">
        <v>21</v>
      </c>
      <c r="I547" s="1" t="s">
        <v>2004</v>
      </c>
      <c r="J547" s="1" t="s">
        <v>32</v>
      </c>
      <c r="K547" s="0" t="s">
        <v>2005</v>
      </c>
      <c r="L547" s="0" t="n">
        <v>2</v>
      </c>
      <c r="M547" s="3" t="n">
        <v>231.286</v>
      </c>
      <c r="N547" s="4" t="n">
        <v>108.12</v>
      </c>
      <c r="O547" s="5" t="n">
        <v>1</v>
      </c>
      <c r="P547" s="0" t="n">
        <v>6</v>
      </c>
      <c r="Q547" s="1" t="s">
        <v>2006</v>
      </c>
      <c r="R547" s="5" t="n">
        <v>0</v>
      </c>
      <c r="S547" s="5" t="n">
        <v>0</v>
      </c>
    </row>
    <row r="548" customFormat="false" ht="45" hidden="false" customHeight="false" outlineLevel="0" collapsed="false">
      <c r="A548" s="1" t="s">
        <v>1752</v>
      </c>
      <c r="B548" s="2" t="str">
        <f aca="false">HYPERLINK("http://www.ncbi.nlm.nih.gov/sites/entrez?Db=gene&amp;Cmd=ShowDetailView&amp;TermToSearch=27101&amp;ordinalpos=2&amp;itool=EntrezSystem2.PEntrez.Gene.Gene_ResultsPanel.Gene_RVDocSum","CACYBP")</f>
        <v>CACYBP</v>
      </c>
      <c r="C548" s="0" t="n">
        <v>27101</v>
      </c>
      <c r="D548" s="2" t="str">
        <f aca="false">HYPERLINK("http://www.genenetwork.org/cgi-bin/WebQTL.py?cmd=sch&amp;gene=Cacybp","Cacybp")</f>
        <v>Cacybp</v>
      </c>
      <c r="E548" s="2" t="str">
        <f aca="false">HYPERLINK("http://www.hugenavigator.net/HuGENavigator/huGEPedia.do?firstQuery=CACYBP&amp;geneID=27101&amp;typeSubmit=GO&amp;check=y&amp;typeOption=gene&amp;which=2&amp;pubOrderType=pubD","GenoPedia")</f>
        <v>GenoPedia</v>
      </c>
      <c r="F548" s="2" t="str">
        <f aca="false">HYPERLINK("http://karg.cbi.pku.edu.cn/entry-info.php?id=27101","KARG")</f>
        <v>KARG</v>
      </c>
      <c r="G548" s="1" t="s">
        <v>2007</v>
      </c>
      <c r="H548" s="0" t="s">
        <v>21</v>
      </c>
      <c r="I548" s="1" t="s">
        <v>2008</v>
      </c>
      <c r="J548" s="1" t="s">
        <v>2009</v>
      </c>
      <c r="K548" s="0" t="s">
        <v>2010</v>
      </c>
      <c r="L548" s="0" t="n">
        <v>1</v>
      </c>
      <c r="M548" s="3" t="n">
        <v>173.235</v>
      </c>
      <c r="N548" s="4" t="n">
        <v>12.59</v>
      </c>
      <c r="O548" s="5" t="n">
        <v>1</v>
      </c>
      <c r="P548" s="0" t="n">
        <v>6</v>
      </c>
      <c r="Q548" s="1" t="s">
        <v>2011</v>
      </c>
      <c r="R548" s="5" t="n">
        <v>0</v>
      </c>
      <c r="S548" s="5" t="n">
        <v>0</v>
      </c>
    </row>
    <row r="549" customFormat="false" ht="30" hidden="false" customHeight="false" outlineLevel="0" collapsed="false">
      <c r="A549" s="1" t="s">
        <v>1752</v>
      </c>
      <c r="B549" s="2" t="str">
        <f aca="false">HYPERLINK("http://www.ncbi.nlm.nih.gov/sites/entrez?Db=gene&amp;Cmd=ShowDetailView&amp;TermToSearch=801&amp;ordinalpos=2&amp;itool=EntrezSystem2.PEntrez.Gene.Gene_ResultsPanel.Gene_RVDocSum","CALM1")</f>
        <v>CALM1</v>
      </c>
      <c r="C549" s="0" t="n">
        <v>801</v>
      </c>
      <c r="D549" s="2" t="str">
        <f aca="false">HYPERLINK("http://www.genenetwork.org/cgi-bin/WebQTL.py?cmd=sch&amp;gene=Calm1","Calm1")</f>
        <v>Calm1</v>
      </c>
      <c r="E549" s="2" t="str">
        <f aca="false">HYPERLINK("http://www.hugenavigator.net/HuGENavigator/huGEPedia.do?firstQuery=CALM1&amp;geneID=801&amp;typeSubmit=GO&amp;check=y&amp;typeOption=gene&amp;which=2&amp;pubOrderType=pubD","GenoPedia")</f>
        <v>GenoPedia</v>
      </c>
      <c r="F549" s="2" t="str">
        <f aca="false">HYPERLINK("http://karg.cbi.pku.edu.cn/entry-info.php?id=801","KARG")</f>
        <v>KARG</v>
      </c>
      <c r="G549" s="1" t="s">
        <v>2012</v>
      </c>
      <c r="H549" s="0" t="s">
        <v>21</v>
      </c>
      <c r="I549" s="1" t="s">
        <v>2013</v>
      </c>
      <c r="J549" s="1" t="s">
        <v>2014</v>
      </c>
      <c r="K549" s="0" t="s">
        <v>2015</v>
      </c>
      <c r="L549" s="0" t="n">
        <v>14</v>
      </c>
      <c r="M549" s="3" t="n">
        <v>89.933</v>
      </c>
      <c r="N549" s="4" t="n">
        <v>11.03</v>
      </c>
      <c r="O549" s="5" t="n">
        <v>1</v>
      </c>
      <c r="P549" s="0" t="n">
        <v>11</v>
      </c>
      <c r="Q549" s="1" t="s">
        <v>2016</v>
      </c>
      <c r="R549" s="5" t="n">
        <v>0</v>
      </c>
      <c r="S549" s="5" t="n">
        <v>0</v>
      </c>
    </row>
    <row r="550" customFormat="false" ht="30" hidden="false" customHeight="false" outlineLevel="0" collapsed="false">
      <c r="A550" s="1" t="s">
        <v>1752</v>
      </c>
      <c r="B550" s="2" t="str">
        <f aca="false">HYPERLINK("http://www.ncbi.nlm.nih.gov/sites/entrez?Db=gene&amp;Cmd=ShowDetailView&amp;TermToSearch=811&amp;ordinalpos=2&amp;itool=EntrezSystem2.PEntrez.Gene.Gene_ResultsPanel.Gene_RVDocSum","CALR")</f>
        <v>CALR</v>
      </c>
      <c r="C550" s="0" t="n">
        <v>811</v>
      </c>
      <c r="D550" s="2" t="str">
        <f aca="false">HYPERLINK("http://www.genenetwork.org/cgi-bin/WebQTL.py?cmd=sch&amp;gene=Calr","Calr")</f>
        <v>Calr</v>
      </c>
      <c r="E550" s="2" t="str">
        <f aca="false">HYPERLINK("http://www.hugenavigator.net/HuGENavigator/huGEPedia.do?firstQuery=CALR&amp;geneID=811&amp;typeSubmit=GO&amp;check=y&amp;typeOption=gene&amp;which=2&amp;pubOrderType=pubD","GenoPedia")</f>
        <v>GenoPedia</v>
      </c>
      <c r="F550" s="2" t="str">
        <f aca="false">HYPERLINK("http://karg.cbi.pku.edu.cn/entry-info.php?id=811","KARG")</f>
        <v>KARG</v>
      </c>
      <c r="G550" s="1" t="s">
        <v>2017</v>
      </c>
      <c r="H550" s="0" t="s">
        <v>21</v>
      </c>
      <c r="I550" s="1" t="s">
        <v>2018</v>
      </c>
      <c r="J550" s="1" t="s">
        <v>2019</v>
      </c>
      <c r="K550" s="0" t="s">
        <v>2020</v>
      </c>
      <c r="L550" s="0" t="n">
        <v>19</v>
      </c>
      <c r="M550" s="3" t="n">
        <v>12.91</v>
      </c>
      <c r="N550" s="4" t="n">
        <v>5.88</v>
      </c>
      <c r="O550" s="5" t="n">
        <v>1</v>
      </c>
      <c r="P550" s="0" t="n">
        <v>7</v>
      </c>
      <c r="Q550" s="1" t="s">
        <v>2021</v>
      </c>
      <c r="R550" s="5" t="n">
        <v>0</v>
      </c>
      <c r="S550" s="5" t="n">
        <v>0</v>
      </c>
    </row>
    <row r="551" customFormat="false" ht="30" hidden="false" customHeight="false" outlineLevel="0" collapsed="false">
      <c r="A551" s="1" t="s">
        <v>1752</v>
      </c>
      <c r="B551" s="2" t="str">
        <f aca="false">HYPERLINK("http://www.ncbi.nlm.nih.gov/sites/entrez?Db=gene&amp;Cmd=ShowDetailView&amp;TermToSearch=8536&amp;ordinalpos=2&amp;itool=EntrezSystem2.PEntrez.Gene.Gene_ResultsPanel.Gene_RVDocSum","CAMK1")</f>
        <v>CAMK1</v>
      </c>
      <c r="C551" s="0" t="n">
        <v>8536</v>
      </c>
      <c r="D551" s="2" t="str">
        <f aca="false">HYPERLINK("http://www.genenetwork.org/cgi-bin/WebQTL.py?cmd=sch&amp;gene=Camk1","Camk1")</f>
        <v>Camk1</v>
      </c>
      <c r="E551" s="2" t="str">
        <f aca="false">HYPERLINK("http://www.hugenavigator.net/HuGENavigator/huGEPedia.do?firstQuery=CAMK1&amp;geneID=8536&amp;typeSubmit=GO&amp;check=y&amp;typeOption=gene&amp;which=2&amp;pubOrderType=pubD","GenoPedia")</f>
        <v>GenoPedia</v>
      </c>
      <c r="F551" s="2" t="str">
        <f aca="false">HYPERLINK("http://karg.cbi.pku.edu.cn/entry-info.php?id=8536","KARG")</f>
        <v>KARG</v>
      </c>
      <c r="G551" s="1" t="s">
        <v>2022</v>
      </c>
      <c r="H551" s="0" t="s">
        <v>21</v>
      </c>
      <c r="I551" s="1" t="s">
        <v>2023</v>
      </c>
      <c r="J551" s="1" t="s">
        <v>32</v>
      </c>
      <c r="K551" s="0" t="s">
        <v>266</v>
      </c>
      <c r="L551" s="0" t="n">
        <v>3</v>
      </c>
      <c r="M551" s="3" t="n">
        <v>9.774</v>
      </c>
      <c r="N551" s="4" t="n">
        <v>12.63</v>
      </c>
      <c r="O551" s="5" t="n">
        <v>1</v>
      </c>
      <c r="P551" s="0" t="n">
        <v>9</v>
      </c>
      <c r="Q551" s="1" t="s">
        <v>2024</v>
      </c>
      <c r="R551" s="5" t="n">
        <v>0</v>
      </c>
      <c r="S551" s="5" t="n">
        <v>0</v>
      </c>
    </row>
    <row r="552" customFormat="false" ht="45" hidden="false" customHeight="false" outlineLevel="0" collapsed="false">
      <c r="A552" s="1" t="s">
        <v>1752</v>
      </c>
      <c r="B552" s="2" t="str">
        <f aca="false">HYPERLINK("http://www.ncbi.nlm.nih.gov/sites/entrez?Db=gene&amp;Cmd=ShowDetailView&amp;TermToSearch=9607&amp;ordinalpos=2&amp;itool=EntrezSystem2.PEntrez.Gene.Gene_ResultsPanel.Gene_RVDocSum","CARTPT")</f>
        <v>CARTPT</v>
      </c>
      <c r="C552" s="0" t="n">
        <v>9607</v>
      </c>
      <c r="D552" s="2" t="str">
        <f aca="false">HYPERLINK("http://www.genenetwork.org/cgi-bin/WebQTL.py?cmd=sch&amp;gene=Cart","Cart")</f>
        <v>Cart</v>
      </c>
      <c r="E552" s="2" t="str">
        <f aca="false">HYPERLINK("http://www.hugenavigator.net/HuGENavigator/huGEPedia.do?firstQuery=CARTPT&amp;geneID=9607&amp;typeSubmit=GO&amp;check=y&amp;typeOption=gene&amp;which=2&amp;pubOrderType=pubD","GenoPedia")</f>
        <v>GenoPedia</v>
      </c>
      <c r="F552" s="2" t="str">
        <f aca="false">HYPERLINK("http://karg.cbi.pku.edu.cn/entry-info.php?id=9607","KARG")</f>
        <v>KARG</v>
      </c>
      <c r="G552" s="1" t="s">
        <v>2025</v>
      </c>
      <c r="H552" s="0" t="s">
        <v>21</v>
      </c>
      <c r="I552" s="1" t="s">
        <v>2026</v>
      </c>
      <c r="J552" s="1" t="s">
        <v>2027</v>
      </c>
      <c r="K552" s="0" t="s">
        <v>2028</v>
      </c>
      <c r="L552" s="0" t="n">
        <v>5</v>
      </c>
      <c r="M552" s="3" t="n">
        <v>71.051</v>
      </c>
      <c r="N552" s="4" t="n">
        <v>1.88</v>
      </c>
      <c r="O552" s="5" t="n">
        <v>1</v>
      </c>
      <c r="P552" s="0" t="n">
        <v>7</v>
      </c>
      <c r="Q552" s="1" t="s">
        <v>2029</v>
      </c>
      <c r="R552" s="5" t="n">
        <v>1</v>
      </c>
      <c r="S552" s="5" t="n">
        <v>1</v>
      </c>
    </row>
    <row r="553" customFormat="false" ht="45" hidden="false" customHeight="false" outlineLevel="0" collapsed="false">
      <c r="A553" s="1" t="s">
        <v>1752</v>
      </c>
      <c r="B553" s="2" t="str">
        <f aca="false">HYPERLINK("http://www.ncbi.nlm.nih.gov/sites/entrez?Db=gene&amp;Cmd=ShowDetailView&amp;TermToSearch=11335&amp;ordinalpos=2&amp;itool=EntrezSystem2.PEntrez.Gene.Gene_ResultsPanel.Gene_RVDocSum","CBX3")</f>
        <v>CBX3</v>
      </c>
      <c r="C553" s="0" t="n">
        <v>11335</v>
      </c>
      <c r="D553" s="2" t="str">
        <f aca="false">HYPERLINK("http://www.genenetwork.org/cgi-bin/WebQTL.py?cmd=sch&amp;gene=Cbx3","Cbx3")</f>
        <v>Cbx3</v>
      </c>
      <c r="E553" s="2" t="str">
        <f aca="false">HYPERLINK("http://www.hugenavigator.net/HuGENavigator/huGEPedia.do?firstQuery=CBX3&amp;geneID=11335&amp;typeSubmit=GO&amp;check=y&amp;typeOption=gene&amp;which=2&amp;pubOrderType=pubD","GenoPedia")</f>
        <v>GenoPedia</v>
      </c>
      <c r="F553" s="2" t="str">
        <f aca="false">HYPERLINK("http://karg.cbi.pku.edu.cn/entry-info.php?id=11335","KARG")</f>
        <v>KARG</v>
      </c>
      <c r="G553" s="1" t="s">
        <v>2030</v>
      </c>
      <c r="H553" s="0" t="s">
        <v>21</v>
      </c>
      <c r="I553" s="1" t="s">
        <v>2031</v>
      </c>
      <c r="J553" s="1" t="s">
        <v>2032</v>
      </c>
      <c r="K553" s="0" t="s">
        <v>2033</v>
      </c>
      <c r="L553" s="0" t="n">
        <v>7</v>
      </c>
      <c r="M553" s="3" t="n">
        <v>26.208</v>
      </c>
      <c r="N553" s="4" t="n">
        <v>11.88</v>
      </c>
      <c r="O553" s="5" t="n">
        <v>1</v>
      </c>
      <c r="P553" s="0" t="n">
        <v>7</v>
      </c>
      <c r="Q553" s="1" t="s">
        <v>2034</v>
      </c>
      <c r="R553" s="5" t="n">
        <v>0</v>
      </c>
      <c r="S553" s="5" t="n">
        <v>0</v>
      </c>
    </row>
    <row r="554" customFormat="false" ht="30" hidden="false" customHeight="false" outlineLevel="0" collapsed="false">
      <c r="A554" s="1" t="s">
        <v>1752</v>
      </c>
      <c r="B554" s="2" t="str">
        <f aca="false">HYPERLINK("http://www.ncbi.nlm.nih.gov/sites/entrez?Db=gene&amp;Cmd=ShowDetailView&amp;TermToSearch=54520&amp;ordinalpos=2&amp;itool=EntrezSystem2.PEntrez.Gene.Gene_ResultsPanel.Gene_RVDocSum","CCDC93")</f>
        <v>CCDC93</v>
      </c>
      <c r="C554" s="0" t="n">
        <v>54520</v>
      </c>
      <c r="D554" s="2" t="str">
        <f aca="false">HYPERLINK("http://www.genenetwork.org/cgi-bin/WebQTL.py?cmd=sch&amp;gene=Ccdc93","Ccdc93")</f>
        <v>Ccdc93</v>
      </c>
      <c r="E554" s="2" t="str">
        <f aca="false">HYPERLINK("http://www.hugenavigator.net/HuGENavigator/huGEPedia.do?firstQuery=CCDC93&amp;geneID=54520&amp;typeSubmit=GO&amp;check=y&amp;typeOption=gene&amp;which=2&amp;pubOrderType=pubD","GenoPedia")</f>
        <v>GenoPedia</v>
      </c>
      <c r="F554" s="2" t="str">
        <f aca="false">HYPERLINK("http://karg.cbi.pku.edu.cn/entry-info.php?id=54520","KARG")</f>
        <v>KARG</v>
      </c>
      <c r="G554" s="1" t="s">
        <v>2035</v>
      </c>
      <c r="H554" s="0" t="s">
        <v>21</v>
      </c>
      <c r="I554" s="1" t="s">
        <v>2036</v>
      </c>
      <c r="J554" s="1" t="s">
        <v>32</v>
      </c>
      <c r="K554" s="0" t="s">
        <v>884</v>
      </c>
      <c r="L554" s="0" t="n">
        <v>2</v>
      </c>
      <c r="M554" s="3" t="n">
        <v>118.394</v>
      </c>
      <c r="N554" s="4" t="n">
        <v>98.15</v>
      </c>
      <c r="O554" s="5" t="n">
        <v>1</v>
      </c>
      <c r="P554" s="0" t="n">
        <v>6</v>
      </c>
      <c r="Q554" s="1" t="s">
        <v>2037</v>
      </c>
      <c r="R554" s="5" t="n">
        <v>0</v>
      </c>
      <c r="S554" s="5" t="n">
        <v>0</v>
      </c>
    </row>
    <row r="555" customFormat="false" ht="45" hidden="false" customHeight="false" outlineLevel="0" collapsed="false">
      <c r="A555" s="1" t="s">
        <v>1752</v>
      </c>
      <c r="B555" s="2" t="str">
        <f aca="false">HYPERLINK("http://www.ncbi.nlm.nih.gov/sites/entrez?Db=gene&amp;Cmd=ShowDetailView&amp;TermToSearch=54535&amp;ordinalpos=2&amp;itool=EntrezSystem2.PEntrez.Gene.Gene_ResultsPanel.Gene_RVDocSum","CCHCR1")</f>
        <v>CCHCR1</v>
      </c>
      <c r="C555" s="0" t="n">
        <v>54535</v>
      </c>
      <c r="D555" s="2" t="str">
        <f aca="false">HYPERLINK("http://www.genenetwork.org/cgi-bin/WebQTL.py?cmd=sch&amp;gene=Cchcr1","Cchcr1")</f>
        <v>Cchcr1</v>
      </c>
      <c r="E555" s="2" t="str">
        <f aca="false">HYPERLINK("http://www.hugenavigator.net/HuGENavigator/huGEPedia.do?firstQuery=CCHCR1&amp;geneID=54535&amp;typeSubmit=GO&amp;check=y&amp;typeOption=gene&amp;which=2&amp;pubOrderType=pubD","GenoPedia")</f>
        <v>GenoPedia</v>
      </c>
      <c r="F555" s="2" t="str">
        <f aca="false">HYPERLINK("http://karg.cbi.pku.edu.cn/entry-info.php?id=54535","KARG")</f>
        <v>KARG</v>
      </c>
      <c r="G555" s="1" t="s">
        <v>2038</v>
      </c>
      <c r="H555" s="0" t="s">
        <v>21</v>
      </c>
      <c r="I555" s="1" t="s">
        <v>2039</v>
      </c>
      <c r="J555" s="1" t="s">
        <v>2040</v>
      </c>
      <c r="K555" s="0" t="s">
        <v>787</v>
      </c>
      <c r="L555" s="0" t="n">
        <v>6</v>
      </c>
      <c r="M555" s="3" t="n">
        <v>31.218</v>
      </c>
      <c r="N555" s="4" t="n">
        <v>15.32</v>
      </c>
      <c r="O555" s="5" t="n">
        <v>1</v>
      </c>
      <c r="P555" s="0" t="n">
        <v>7</v>
      </c>
      <c r="Q555" s="1" t="s">
        <v>2041</v>
      </c>
      <c r="R555" s="5" t="n">
        <v>0</v>
      </c>
      <c r="S555" s="5" t="n">
        <v>0</v>
      </c>
    </row>
    <row r="556" customFormat="false" ht="15" hidden="false" customHeight="false" outlineLevel="0" collapsed="false">
      <c r="A556" s="1" t="s">
        <v>1752</v>
      </c>
      <c r="B556" s="2" t="str">
        <f aca="false">HYPERLINK("http://www.ncbi.nlm.nih.gov/sites/entrez?Db=gene&amp;Cmd=ShowDetailView&amp;TermToSearch=891&amp;ordinalpos=2&amp;itool=EntrezSystem2.PEntrez.Gene.Gene_ResultsPanel.Gene_RVDocSum","CCNB1")</f>
        <v>CCNB1</v>
      </c>
      <c r="C556" s="0" t="n">
        <v>891</v>
      </c>
      <c r="D556" s="2" t="str">
        <f aca="false">HYPERLINK("http://www.genenetwork.org/cgi-bin/WebQTL.py?cmd=sch&amp;gene=Ccnb1","Ccnb1")</f>
        <v>Ccnb1</v>
      </c>
      <c r="E556" s="2" t="str">
        <f aca="false">HYPERLINK("http://www.hugenavigator.net/HuGENavigator/huGEPedia.do?firstQuery=CCNB1&amp;geneID=891&amp;typeSubmit=GO&amp;check=y&amp;typeOption=gene&amp;which=2&amp;pubOrderType=pubD","GenoPedia")</f>
        <v>GenoPedia</v>
      </c>
      <c r="F556" s="2" t="str">
        <f aca="false">HYPERLINK("http://karg.cbi.pku.edu.cn/entry-info.php?id=891","KARG")</f>
        <v>KARG</v>
      </c>
      <c r="G556" s="1" t="s">
        <v>2042</v>
      </c>
      <c r="H556" s="0" t="s">
        <v>21</v>
      </c>
      <c r="I556" s="1" t="s">
        <v>2043</v>
      </c>
      <c r="J556" s="1" t="s">
        <v>2044</v>
      </c>
      <c r="K556" s="0" t="s">
        <v>2045</v>
      </c>
      <c r="L556" s="0" t="n">
        <v>5</v>
      </c>
      <c r="M556" s="3" t="n">
        <v>68.499</v>
      </c>
      <c r="N556" s="4" t="n">
        <v>11.16</v>
      </c>
      <c r="O556" s="5" t="n">
        <v>1</v>
      </c>
      <c r="P556" s="0" t="n">
        <v>6</v>
      </c>
      <c r="Q556" s="1" t="s">
        <v>2046</v>
      </c>
      <c r="R556" s="5" t="n">
        <v>0</v>
      </c>
      <c r="S556" s="5" t="n">
        <v>0</v>
      </c>
    </row>
    <row r="557" customFormat="false" ht="15" hidden="false" customHeight="false" outlineLevel="0" collapsed="false">
      <c r="A557" s="1" t="s">
        <v>1752</v>
      </c>
      <c r="B557" s="2" t="str">
        <f aca="false">HYPERLINK("http://www.ncbi.nlm.nih.gov/sites/entrez?Db=gene&amp;Cmd=ShowDetailView&amp;TermToSearch=900&amp;ordinalpos=2&amp;itool=EntrezSystem2.PEntrez.Gene.Gene_ResultsPanel.Gene_RVDocSum","CCNG1")</f>
        <v>CCNG1</v>
      </c>
      <c r="C557" s="0" t="n">
        <v>900</v>
      </c>
      <c r="D557" s="2" t="str">
        <f aca="false">HYPERLINK("http://www.genenetwork.org/cgi-bin/WebQTL.py?cmd=sch&amp;gene=Ccng1","Ccng1")</f>
        <v>Ccng1</v>
      </c>
      <c r="E557" s="2" t="str">
        <f aca="false">HYPERLINK("http://www.hugenavigator.net/HuGENavigator/huGEPedia.do?firstQuery=CCNG1&amp;geneID=900&amp;typeSubmit=GO&amp;check=y&amp;typeOption=gene&amp;which=2&amp;pubOrderType=pubD","GenoPedia")</f>
        <v>GenoPedia</v>
      </c>
      <c r="F557" s="2" t="str">
        <f aca="false">HYPERLINK("http://karg.cbi.pku.edu.cn/entry-info.php?id=900","KARG")</f>
        <v>KARG</v>
      </c>
      <c r="G557" s="1" t="s">
        <v>2047</v>
      </c>
      <c r="H557" s="0" t="s">
        <v>21</v>
      </c>
      <c r="I557" s="1" t="s">
        <v>2048</v>
      </c>
      <c r="J557" s="1" t="s">
        <v>32</v>
      </c>
      <c r="K557" s="0" t="s">
        <v>1820</v>
      </c>
      <c r="L557" s="0" t="n">
        <v>5</v>
      </c>
      <c r="M557" s="3" t="n">
        <v>162.797</v>
      </c>
      <c r="N557" s="4" t="n">
        <v>7.45</v>
      </c>
      <c r="O557" s="5" t="n">
        <v>1</v>
      </c>
      <c r="P557" s="0" t="n">
        <v>11</v>
      </c>
      <c r="Q557" s="1" t="s">
        <v>2049</v>
      </c>
      <c r="R557" s="5" t="n">
        <v>0</v>
      </c>
      <c r="S557" s="5" t="n">
        <v>0</v>
      </c>
    </row>
    <row r="558" customFormat="false" ht="45" hidden="false" customHeight="false" outlineLevel="0" collapsed="false">
      <c r="A558" s="1" t="s">
        <v>1752</v>
      </c>
      <c r="B558" s="2" t="str">
        <f aca="false">HYPERLINK("http://www.ncbi.nlm.nih.gov/sites/entrez?Db=gene&amp;Cmd=ShowDetailView&amp;TermToSearch=902&amp;ordinalpos=2&amp;itool=EntrezSystem2.PEntrez.Gene.Gene_ResultsPanel.Gene_RVDocSum","CCNH")</f>
        <v>CCNH</v>
      </c>
      <c r="C558" s="0" t="n">
        <v>902</v>
      </c>
      <c r="D558" s="2" t="str">
        <f aca="false">HYPERLINK("http://www.genenetwork.org/cgi-bin/WebQTL.py?cmd=sch&amp;gene=Ccnh","Ccnh")</f>
        <v>Ccnh</v>
      </c>
      <c r="E558" s="2" t="str">
        <f aca="false">HYPERLINK("http://www.hugenavigator.net/HuGENavigator/huGEPedia.do?firstQuery=CCNH&amp;geneID=902&amp;typeSubmit=GO&amp;check=y&amp;typeOption=gene&amp;which=2&amp;pubOrderType=pubD","GenoPedia")</f>
        <v>GenoPedia</v>
      </c>
      <c r="F558" s="2" t="str">
        <f aca="false">HYPERLINK("http://karg.cbi.pku.edu.cn/entry-info.php?id=902","KARG")</f>
        <v>KARG</v>
      </c>
      <c r="G558" s="1" t="s">
        <v>2050</v>
      </c>
      <c r="H558" s="0" t="s">
        <v>21</v>
      </c>
      <c r="I558" s="1" t="s">
        <v>2051</v>
      </c>
      <c r="J558" s="1" t="s">
        <v>2052</v>
      </c>
      <c r="K558" s="0" t="s">
        <v>2053</v>
      </c>
      <c r="L558" s="0" t="n">
        <v>5</v>
      </c>
      <c r="M558" s="3" t="n">
        <v>86.726</v>
      </c>
      <c r="N558" s="4" t="n">
        <v>18.75</v>
      </c>
      <c r="O558" s="5" t="n">
        <v>1</v>
      </c>
      <c r="P558" s="0" t="n">
        <v>6</v>
      </c>
      <c r="Q558" s="1" t="s">
        <v>2054</v>
      </c>
      <c r="R558" s="5" t="n">
        <v>0</v>
      </c>
      <c r="S558" s="5" t="n">
        <v>0</v>
      </c>
    </row>
    <row r="559" customFormat="false" ht="45" hidden="false" customHeight="false" outlineLevel="0" collapsed="false">
      <c r="A559" s="1" t="s">
        <v>1752</v>
      </c>
      <c r="B559" s="2" t="str">
        <f aca="false">HYPERLINK("http://www.ncbi.nlm.nih.gov/sites/entrez?Db=gene&amp;Cmd=ShowDetailView&amp;TermToSearch=64072&amp;ordinalpos=2&amp;itool=EntrezSystem2.PEntrez.Gene.Gene_ResultsPanel.Gene_RVDocSum","CDH23")</f>
        <v>CDH23</v>
      </c>
      <c r="C559" s="0" t="n">
        <v>64072</v>
      </c>
      <c r="D559" s="2" t="str">
        <f aca="false">HYPERLINK("http://www.genenetwork.org/cgi-bin/WebQTL.py?cmd=sch&amp;gene=Cdh23","Cdh23")</f>
        <v>Cdh23</v>
      </c>
      <c r="E559" s="2" t="str">
        <f aca="false">HYPERLINK("http://www.hugenavigator.net/HuGENavigator/huGEPedia.do?firstQuery=CDH23&amp;geneID=64072&amp;typeSubmit=GO&amp;check=y&amp;typeOption=gene&amp;which=2&amp;pubOrderType=pubD","GenoPedia")</f>
        <v>GenoPedia</v>
      </c>
      <c r="F559" s="2" t="str">
        <f aca="false">HYPERLINK("http://karg.cbi.pku.edu.cn/entry-info.php?id=64072","KARG")</f>
        <v>KARG</v>
      </c>
      <c r="G559" s="1" t="s">
        <v>2055</v>
      </c>
      <c r="H559" s="0" t="s">
        <v>21</v>
      </c>
      <c r="I559" s="1" t="s">
        <v>2056</v>
      </c>
      <c r="J559" s="1" t="s">
        <v>2057</v>
      </c>
      <c r="K559" s="0" t="s">
        <v>2058</v>
      </c>
      <c r="L559" s="0" t="n">
        <v>10</v>
      </c>
      <c r="M559" s="3" t="n">
        <v>72.827</v>
      </c>
      <c r="N559" s="4" t="n">
        <v>418.96</v>
      </c>
      <c r="O559" s="5" t="n">
        <v>1</v>
      </c>
      <c r="P559" s="0" t="n">
        <v>8</v>
      </c>
      <c r="Q559" s="1" t="s">
        <v>2059</v>
      </c>
      <c r="R559" s="5" t="n">
        <v>0</v>
      </c>
      <c r="S559" s="5" t="n">
        <v>0</v>
      </c>
    </row>
    <row r="560" customFormat="false" ht="60" hidden="false" customHeight="false" outlineLevel="0" collapsed="false">
      <c r="A560" s="1" t="s">
        <v>1752</v>
      </c>
      <c r="B560" s="2" t="str">
        <f aca="false">HYPERLINK("http://www.ncbi.nlm.nih.gov/sites/entrez?Db=gene&amp;Cmd=ShowDetailView&amp;TermToSearch=8941&amp;ordinalpos=2&amp;itool=EntrezSystem2.PEntrez.Gene.Gene_ResultsPanel.Gene_RVDocSum","CDK5R2")</f>
        <v>CDK5R2</v>
      </c>
      <c r="C560" s="0" t="n">
        <v>8941</v>
      </c>
      <c r="D560" s="2" t="str">
        <f aca="false">HYPERLINK("http://www.genenetwork.org/cgi-bin/WebQTL.py?cmd=sch&amp;gene=Cdk5r2","Cdk5r2")</f>
        <v>Cdk5r2</v>
      </c>
      <c r="E560" s="2" t="str">
        <f aca="false">HYPERLINK("http://www.hugenavigator.net/HuGENavigator/huGEPedia.do?firstQuery=CDK5R2&amp;geneID=8941&amp;typeSubmit=GO&amp;check=y&amp;typeOption=gene&amp;which=2&amp;pubOrderType=pubD","GenoPedia")</f>
        <v>GenoPedia</v>
      </c>
      <c r="F560" s="2" t="str">
        <f aca="false">HYPERLINK("http://karg.cbi.pku.edu.cn/entry-info.php?id=8941","KARG")</f>
        <v>KARG</v>
      </c>
      <c r="G560" s="1" t="s">
        <v>2060</v>
      </c>
      <c r="H560" s="0" t="s">
        <v>21</v>
      </c>
      <c r="I560" s="1" t="s">
        <v>2061</v>
      </c>
      <c r="J560" s="1" t="s">
        <v>2062</v>
      </c>
      <c r="K560" s="0" t="s">
        <v>1755</v>
      </c>
      <c r="L560" s="0" t="n">
        <v>2</v>
      </c>
      <c r="M560" s="3" t="n">
        <v>219.533</v>
      </c>
      <c r="N560" s="4" t="n">
        <v>2.48</v>
      </c>
      <c r="O560" s="5" t="n">
        <v>1</v>
      </c>
      <c r="P560" s="0" t="n">
        <v>6</v>
      </c>
      <c r="Q560" s="1" t="s">
        <v>2063</v>
      </c>
      <c r="R560" s="5" t="n">
        <v>0</v>
      </c>
      <c r="S560" s="5" t="n">
        <v>0</v>
      </c>
    </row>
    <row r="561" customFormat="false" ht="15" hidden="false" customHeight="false" outlineLevel="0" collapsed="false">
      <c r="A561" s="1" t="s">
        <v>1752</v>
      </c>
      <c r="B561" s="2" t="str">
        <f aca="false">HYPERLINK("http://www.ncbi.nlm.nih.gov/sites/entrez?Db=gene&amp;Cmd=ShowDetailView&amp;TermToSearch=55573&amp;ordinalpos=2&amp;itool=EntrezSystem2.PEntrez.Gene.Gene_ResultsPanel.Gene_RVDocSum","CDV3")</f>
        <v>CDV3</v>
      </c>
      <c r="C561" s="0" t="n">
        <v>55573</v>
      </c>
      <c r="D561" s="2" t="str">
        <f aca="false">HYPERLINK("http://www.genenetwork.org/cgi-bin/WebQTL.py?cmd=sch&amp;gene=Cdv3","Cdv3")</f>
        <v>Cdv3</v>
      </c>
      <c r="E561" s="2" t="str">
        <f aca="false">HYPERLINK("http://www.hugenavigator.net/HuGENavigator/huGEPedia.do?firstQuery=CDV3&amp;geneID=55573&amp;typeSubmit=GO&amp;check=y&amp;typeOption=gene&amp;which=2&amp;pubOrderType=pubD","GenoPedia")</f>
        <v>GenoPedia</v>
      </c>
      <c r="F561" s="2" t="str">
        <f aca="false">HYPERLINK("http://karg.cbi.pku.edu.cn/entry-info.php?id=55573","KARG")</f>
        <v>KARG</v>
      </c>
      <c r="G561" s="1" t="s">
        <v>2064</v>
      </c>
      <c r="H561" s="0" t="s">
        <v>21</v>
      </c>
      <c r="I561" s="1" t="s">
        <v>2065</v>
      </c>
      <c r="J561" s="1" t="s">
        <v>2066</v>
      </c>
      <c r="K561" s="0" t="s">
        <v>2067</v>
      </c>
      <c r="L561" s="0" t="n">
        <v>3</v>
      </c>
      <c r="M561" s="3" t="n">
        <v>134.775</v>
      </c>
      <c r="N561" s="4" t="n">
        <v>16.53</v>
      </c>
      <c r="O561" s="5" t="n">
        <v>1</v>
      </c>
      <c r="P561" s="0" t="n">
        <v>7</v>
      </c>
      <c r="Q561" s="1" t="s">
        <v>2068</v>
      </c>
      <c r="R561" s="5" t="n">
        <v>0</v>
      </c>
      <c r="S561" s="5" t="n">
        <v>0</v>
      </c>
    </row>
    <row r="562" customFormat="false" ht="30" hidden="false" customHeight="false" outlineLevel="0" collapsed="false">
      <c r="A562" s="1" t="s">
        <v>1752</v>
      </c>
      <c r="B562" s="2" t="str">
        <f aca="false">HYPERLINK("http://www.ncbi.nlm.nih.gov/sites/entrez?Db=gene&amp;Cmd=ShowDetailView&amp;TermToSearch=1070&amp;ordinalpos=2&amp;itool=EntrezSystem2.PEntrez.Gene.Gene_ResultsPanel.Gene_RVDocSum","CETN3")</f>
        <v>CETN3</v>
      </c>
      <c r="C562" s="0" t="n">
        <v>1070</v>
      </c>
      <c r="D562" s="2" t="str">
        <f aca="false">HYPERLINK("http://www.genenetwork.org/cgi-bin/WebQTL.py?cmd=sch&amp;gene=Cetn3","Cetn3")</f>
        <v>Cetn3</v>
      </c>
      <c r="E562" s="2" t="str">
        <f aca="false">HYPERLINK("http://www.hugenavigator.net/HuGENavigator/huGEPedia.do?firstQuery=CETN3&amp;geneID=1070&amp;typeSubmit=GO&amp;check=y&amp;typeOption=gene&amp;which=2&amp;pubOrderType=pubD","GenoPedia")</f>
        <v>GenoPedia</v>
      </c>
      <c r="F562" s="2" t="str">
        <f aca="false">HYPERLINK("http://karg.cbi.pku.edu.cn/entry-info.php?id=1070","KARG")</f>
        <v>KARG</v>
      </c>
      <c r="G562" s="1" t="s">
        <v>2069</v>
      </c>
      <c r="H562" s="0" t="s">
        <v>21</v>
      </c>
      <c r="I562" s="1" t="s">
        <v>2070</v>
      </c>
      <c r="J562" s="1" t="s">
        <v>2071</v>
      </c>
      <c r="K562" s="0" t="s">
        <v>1854</v>
      </c>
      <c r="L562" s="0" t="n">
        <v>5</v>
      </c>
      <c r="M562" s="3" t="n">
        <v>89.725</v>
      </c>
      <c r="N562" s="4" t="n">
        <v>16.08</v>
      </c>
      <c r="O562" s="5" t="n">
        <v>1</v>
      </c>
      <c r="P562" s="0" t="n">
        <v>9</v>
      </c>
      <c r="Q562" s="1" t="s">
        <v>2072</v>
      </c>
      <c r="R562" s="5" t="n">
        <v>0</v>
      </c>
      <c r="S562" s="5" t="n">
        <v>0</v>
      </c>
    </row>
    <row r="563" customFormat="false" ht="30" hidden="false" customHeight="false" outlineLevel="0" collapsed="false">
      <c r="A563" s="1" t="s">
        <v>1752</v>
      </c>
      <c r="B563" s="2" t="str">
        <f aca="false">HYPERLINK("http://www.ncbi.nlm.nih.gov/sites/entrez?Db=gene&amp;Cmd=ShowDetailView&amp;TermToSearch=55743&amp;ordinalpos=2&amp;itool=EntrezSystem2.PEntrez.Gene.Gene_ResultsPanel.Gene_RVDocSum","CHFR")</f>
        <v>CHFR</v>
      </c>
      <c r="C563" s="0" t="n">
        <v>55743</v>
      </c>
      <c r="D563" s="2" t="str">
        <f aca="false">HYPERLINK("http://www.genenetwork.org/cgi-bin/WebQTL.py?cmd=sch&amp;gene=Chfr","Chfr")</f>
        <v>Chfr</v>
      </c>
      <c r="E563" s="2" t="str">
        <f aca="false">HYPERLINK("http://www.hugenavigator.net/HuGENavigator/huGEPedia.do?firstQuery=CHFR&amp;geneID=55743&amp;typeSubmit=GO&amp;check=y&amp;typeOption=gene&amp;which=2&amp;pubOrderType=pubD","GenoPedia")</f>
        <v>GenoPedia</v>
      </c>
      <c r="F563" s="2" t="str">
        <f aca="false">HYPERLINK("http://karg.cbi.pku.edu.cn/entry-info.php?id=55743","KARG")</f>
        <v>KARG</v>
      </c>
      <c r="G563" s="1" t="s">
        <v>2073</v>
      </c>
      <c r="H563" s="0" t="s">
        <v>21</v>
      </c>
      <c r="I563" s="1" t="s">
        <v>2074</v>
      </c>
      <c r="J563" s="1" t="s">
        <v>32</v>
      </c>
      <c r="K563" s="0" t="s">
        <v>1282</v>
      </c>
      <c r="L563" s="0" t="n">
        <v>12</v>
      </c>
      <c r="M563" s="3" t="n">
        <v>131.927</v>
      </c>
      <c r="N563" s="4" t="n">
        <v>47.25</v>
      </c>
      <c r="O563" s="5" t="n">
        <v>1</v>
      </c>
      <c r="P563" s="0" t="n">
        <v>6</v>
      </c>
      <c r="Q563" s="1" t="s">
        <v>2075</v>
      </c>
      <c r="R563" s="5" t="n">
        <v>0</v>
      </c>
      <c r="S563" s="5" t="n">
        <v>0</v>
      </c>
    </row>
    <row r="564" customFormat="false" ht="15" hidden="false" customHeight="false" outlineLevel="0" collapsed="false">
      <c r="A564" s="1" t="s">
        <v>1752</v>
      </c>
      <c r="B564" s="2" t="str">
        <f aca="false">HYPERLINK("http://www.ncbi.nlm.nih.gov/sites/entrez?Db=gene&amp;Cmd=ShowDetailView&amp;TermToSearch=79586&amp;ordinalpos=2&amp;itool=EntrezSystem2.PEntrez.Gene.Gene_ResultsPanel.Gene_RVDocSum","CHPF")</f>
        <v>CHPF</v>
      </c>
      <c r="C564" s="0" t="n">
        <v>79586</v>
      </c>
      <c r="D564" s="2" t="str">
        <f aca="false">HYPERLINK("http://www.genenetwork.org/cgi-bin/WebQTL.py?cmd=sch&amp;gene=D1Bwg1363e","D1Bwg1363e")</f>
        <v>D1Bwg1363e</v>
      </c>
      <c r="E564" s="2" t="str">
        <f aca="false">HYPERLINK("http://www.hugenavigator.net/HuGENavigator/huGEPedia.do?firstQuery=CHPF&amp;geneID=79586&amp;typeSubmit=GO&amp;check=y&amp;typeOption=gene&amp;which=2&amp;pubOrderType=pubD","GenoPedia")</f>
        <v>GenoPedia</v>
      </c>
      <c r="F564" s="2" t="str">
        <f aca="false">HYPERLINK("http://karg.cbi.pku.edu.cn/entry-info.php?id=79586","KARG")</f>
        <v>KARG</v>
      </c>
      <c r="G564" s="1" t="s">
        <v>32</v>
      </c>
      <c r="H564" s="0" t="s">
        <v>21</v>
      </c>
      <c r="I564" s="1" t="s">
        <v>2076</v>
      </c>
      <c r="J564" s="1" t="s">
        <v>2077</v>
      </c>
      <c r="K564" s="0" t="s">
        <v>1755</v>
      </c>
      <c r="L564" s="0" t="n">
        <v>2</v>
      </c>
      <c r="M564" s="3" t="n">
        <v>220.112</v>
      </c>
      <c r="N564" s="4" t="n">
        <v>4.76</v>
      </c>
      <c r="O564" s="5" t="n">
        <v>1</v>
      </c>
      <c r="P564" s="0" t="n">
        <v>7</v>
      </c>
      <c r="Q564" s="1" t="s">
        <v>2078</v>
      </c>
      <c r="R564" s="5" t="n">
        <v>0</v>
      </c>
      <c r="S564" s="5" t="n">
        <v>0</v>
      </c>
    </row>
    <row r="565" customFormat="false" ht="30" hidden="false" customHeight="false" outlineLevel="0" collapsed="false">
      <c r="A565" s="1" t="s">
        <v>1752</v>
      </c>
      <c r="B565" s="2" t="str">
        <f aca="false">HYPERLINK("http://www.ncbi.nlm.nih.gov/sites/entrez?Db=gene&amp;Cmd=ShowDetailView&amp;TermToSearch=23122&amp;ordinalpos=2&amp;itool=EntrezSystem2.PEntrez.Gene.Gene_ResultsPanel.Gene_RVDocSum","CLASP2")</f>
        <v>CLASP2</v>
      </c>
      <c r="C565" s="0" t="n">
        <v>23122</v>
      </c>
      <c r="D565" s="2" t="str">
        <f aca="false">HYPERLINK("http://www.genenetwork.org/cgi-bin/WebQTL.py?cmd=sch&amp;gene=Clasp2","Clasp2")</f>
        <v>Clasp2</v>
      </c>
      <c r="E565" s="2" t="str">
        <f aca="false">HYPERLINK("http://www.hugenavigator.net/HuGENavigator/huGEPedia.do?firstQuery=CLASP2&amp;geneID=23122&amp;typeSubmit=GO&amp;check=y&amp;typeOption=gene&amp;which=2&amp;pubOrderType=pubD","GenoPedia")</f>
        <v>GenoPedia</v>
      </c>
      <c r="F565" s="2" t="str">
        <f aca="false">HYPERLINK("http://karg.cbi.pku.edu.cn/entry-info.php?id=23122","KARG")</f>
        <v>KARG</v>
      </c>
      <c r="G565" s="1" t="s">
        <v>2079</v>
      </c>
      <c r="H565" s="0" t="s">
        <v>21</v>
      </c>
      <c r="I565" s="1" t="s">
        <v>32</v>
      </c>
      <c r="J565" s="1" t="s">
        <v>2080</v>
      </c>
      <c r="K565" s="0" t="s">
        <v>2081</v>
      </c>
      <c r="L565" s="0" t="n">
        <v>3</v>
      </c>
      <c r="M565" s="3" t="n">
        <v>33.513</v>
      </c>
      <c r="N565" s="4" t="n">
        <v>222.11</v>
      </c>
      <c r="O565" s="5" t="n">
        <v>1</v>
      </c>
      <c r="P565" s="0" t="n">
        <v>7</v>
      </c>
      <c r="Q565" s="1" t="s">
        <v>2082</v>
      </c>
      <c r="R565" s="5" t="n">
        <v>0</v>
      </c>
      <c r="S565" s="5" t="n">
        <v>0</v>
      </c>
    </row>
    <row r="566" customFormat="false" ht="45" hidden="false" customHeight="false" outlineLevel="0" collapsed="false">
      <c r="A566" s="1" t="s">
        <v>1752</v>
      </c>
      <c r="B566" s="2" t="str">
        <f aca="false">HYPERLINK("http://www.ncbi.nlm.nih.gov/sites/entrez?Db=gene&amp;Cmd=ShowDetailView&amp;TermToSearch=1186&amp;ordinalpos=2&amp;itool=EntrezSystem2.PEntrez.Gene.Gene_ResultsPanel.Gene_RVDocSum","CLCN7")</f>
        <v>CLCN7</v>
      </c>
      <c r="C566" s="0" t="n">
        <v>1186</v>
      </c>
      <c r="D566" s="2" t="str">
        <f aca="false">HYPERLINK("http://www.genenetwork.org/cgi-bin/WebQTL.py?cmd=sch&amp;gene=Clcn7","Clcn7")</f>
        <v>Clcn7</v>
      </c>
      <c r="E566" s="2" t="str">
        <f aca="false">HYPERLINK("http://www.hugenavigator.net/HuGENavigator/huGEPedia.do?firstQuery=CLCN7&amp;geneID=1186&amp;typeSubmit=GO&amp;check=y&amp;typeOption=gene&amp;which=2&amp;pubOrderType=pubD","GenoPedia")</f>
        <v>GenoPedia</v>
      </c>
      <c r="F566" s="2" t="str">
        <f aca="false">HYPERLINK("http://karg.cbi.pku.edu.cn/entry-info.php?id=1186","KARG")</f>
        <v>KARG</v>
      </c>
      <c r="G566" s="1" t="s">
        <v>2083</v>
      </c>
      <c r="H566" s="0" t="s">
        <v>21</v>
      </c>
      <c r="I566" s="1" t="s">
        <v>2084</v>
      </c>
      <c r="J566" s="1" t="s">
        <v>32</v>
      </c>
      <c r="K566" s="0" t="s">
        <v>2085</v>
      </c>
      <c r="L566" s="0" t="n">
        <v>16</v>
      </c>
      <c r="M566" s="3" t="n">
        <v>1.435</v>
      </c>
      <c r="N566" s="4" t="n">
        <v>29.67</v>
      </c>
      <c r="O566" s="5" t="n">
        <v>1</v>
      </c>
      <c r="P566" s="0" t="n">
        <v>6</v>
      </c>
      <c r="Q566" s="1" t="s">
        <v>2086</v>
      </c>
      <c r="R566" s="5" t="n">
        <v>0</v>
      </c>
      <c r="S566" s="5" t="n">
        <v>0</v>
      </c>
    </row>
    <row r="567" customFormat="false" ht="90" hidden="false" customHeight="false" outlineLevel="0" collapsed="false">
      <c r="A567" s="1" t="s">
        <v>1752</v>
      </c>
      <c r="B567" s="2" t="str">
        <f aca="false">HYPERLINK("http://www.ncbi.nlm.nih.gov/sites/entrez?Db=gene&amp;Cmd=ShowDetailView&amp;TermToSearch=7555&amp;ordinalpos=2&amp;itool=EntrezSystem2.PEntrez.Gene.Gene_ResultsPanel.Gene_RVDocSum","CNBP")</f>
        <v>CNBP</v>
      </c>
      <c r="C567" s="0" t="n">
        <v>7555</v>
      </c>
      <c r="D567" s="2" t="str">
        <f aca="false">HYPERLINK("http://www.genenetwork.org/cgi-bin/WebQTL.py?cmd=sch&amp;gene=Cnbp1","Cnbp1")</f>
        <v>Cnbp1</v>
      </c>
      <c r="E567" s="2" t="str">
        <f aca="false">HYPERLINK("http://www.hugenavigator.net/HuGENavigator/huGEPedia.do?firstQuery=CNBP&amp;geneID=7555&amp;typeSubmit=GO&amp;check=y&amp;typeOption=gene&amp;which=2&amp;pubOrderType=pubD","GenoPedia")</f>
        <v>GenoPedia</v>
      </c>
      <c r="F567" s="2" t="str">
        <f aca="false">HYPERLINK("http://karg.cbi.pku.edu.cn/entry-info.php?id=7555","KARG")</f>
        <v>KARG</v>
      </c>
      <c r="G567" s="1" t="s">
        <v>2087</v>
      </c>
      <c r="H567" s="0" t="s">
        <v>21</v>
      </c>
      <c r="I567" s="1" t="s">
        <v>2088</v>
      </c>
      <c r="J567" s="1" t="s">
        <v>2089</v>
      </c>
      <c r="K567" s="0" t="s">
        <v>2090</v>
      </c>
      <c r="L567" s="0" t="n">
        <v>3</v>
      </c>
      <c r="M567" s="3" t="n">
        <v>130.371</v>
      </c>
      <c r="N567" s="4" t="n">
        <v>14.27</v>
      </c>
      <c r="O567" s="5" t="n">
        <v>1</v>
      </c>
      <c r="P567" s="0" t="n">
        <v>6</v>
      </c>
      <c r="Q567" s="1" t="s">
        <v>2091</v>
      </c>
      <c r="R567" s="5" t="n">
        <v>0</v>
      </c>
      <c r="S567" s="5" t="n">
        <v>0</v>
      </c>
    </row>
    <row r="568" customFormat="false" ht="15" hidden="false" customHeight="false" outlineLevel="0" collapsed="false">
      <c r="A568" s="1" t="s">
        <v>1752</v>
      </c>
      <c r="B568" s="2" t="str">
        <f aca="false">HYPERLINK("http://www.ncbi.nlm.nih.gov/sites/entrez?Db=gene&amp;Cmd=ShowDetailView&amp;TermToSearch=1270&amp;ordinalpos=2&amp;itool=EntrezSystem2.PEntrez.Gene.Gene_ResultsPanel.Gene_RVDocSum","CNTF")</f>
        <v>CNTF</v>
      </c>
      <c r="C568" s="0" t="n">
        <v>1270</v>
      </c>
      <c r="D568" s="2" t="str">
        <f aca="false">HYPERLINK("http://www.genenetwork.org/cgi-bin/WebQTL.py?cmd=sch&amp;gene=Cntf","Cntf")</f>
        <v>Cntf</v>
      </c>
      <c r="E568" s="2" t="str">
        <f aca="false">HYPERLINK("http://www.hugenavigator.net/HuGENavigator/huGEPedia.do?firstQuery=CNTF&amp;geneID=1270&amp;typeSubmit=GO&amp;check=y&amp;typeOption=gene&amp;which=2&amp;pubOrderType=pubD","GenoPedia")</f>
        <v>GenoPedia</v>
      </c>
      <c r="F568" s="2" t="str">
        <f aca="false">HYPERLINK("http://karg.cbi.pku.edu.cn/entry-info.php?id=1270","KARG")</f>
        <v>KARG</v>
      </c>
      <c r="G568" s="1" t="s">
        <v>2092</v>
      </c>
      <c r="H568" s="0" t="s">
        <v>21</v>
      </c>
      <c r="I568" s="1" t="s">
        <v>2093</v>
      </c>
      <c r="J568" s="1" t="s">
        <v>32</v>
      </c>
      <c r="K568" s="0" t="s">
        <v>989</v>
      </c>
      <c r="L568" s="0" t="n">
        <v>11</v>
      </c>
      <c r="M568" s="3" t="n">
        <v>58.147</v>
      </c>
      <c r="N568" s="4" t="n">
        <v>3.06</v>
      </c>
      <c r="O568" s="5" t="n">
        <v>1</v>
      </c>
      <c r="P568" s="0" t="n">
        <v>6</v>
      </c>
      <c r="Q568" s="1" t="s">
        <v>2094</v>
      </c>
      <c r="R568" s="5" t="n">
        <v>0</v>
      </c>
      <c r="S568" s="5" t="n">
        <v>0</v>
      </c>
    </row>
    <row r="569" customFormat="false" ht="30" hidden="false" customHeight="false" outlineLevel="0" collapsed="false">
      <c r="A569" s="1" t="s">
        <v>1752</v>
      </c>
      <c r="B569" s="2" t="str">
        <f aca="false">HYPERLINK("http://www.ncbi.nlm.nih.gov/sites/entrez?Db=gene&amp;Cmd=ShowDetailView&amp;TermToSearch=25839&amp;ordinalpos=2&amp;itool=EntrezSystem2.PEntrez.Gene.Gene_ResultsPanel.Gene_RVDocSum","COG4")</f>
        <v>COG4</v>
      </c>
      <c r="C569" s="0" t="n">
        <v>25839</v>
      </c>
      <c r="D569" s="2" t="str">
        <f aca="false">HYPERLINK("http://www.genenetwork.org/cgi-bin/WebQTL.py?cmd=sch&amp;gene=Cog4","Cog4")</f>
        <v>Cog4</v>
      </c>
      <c r="E569" s="2" t="str">
        <f aca="false">HYPERLINK("http://www.hugenavigator.net/HuGENavigator/huGEPedia.do?firstQuery=COG4&amp;geneID=25839&amp;typeSubmit=GO&amp;check=y&amp;typeOption=gene&amp;which=2&amp;pubOrderType=pubD","GenoPedia")</f>
        <v>GenoPedia</v>
      </c>
      <c r="F569" s="2" t="str">
        <f aca="false">HYPERLINK("http://karg.cbi.pku.edu.cn/entry-info.php?id=25839","KARG")</f>
        <v>KARG</v>
      </c>
      <c r="G569" s="1" t="s">
        <v>2095</v>
      </c>
      <c r="H569" s="0" t="s">
        <v>21</v>
      </c>
      <c r="I569" s="1" t="s">
        <v>2096</v>
      </c>
      <c r="J569" s="1" t="s">
        <v>2097</v>
      </c>
      <c r="K569" s="0" t="s">
        <v>2098</v>
      </c>
      <c r="L569" s="0" t="n">
        <v>16</v>
      </c>
      <c r="M569" s="3" t="n">
        <v>69.072</v>
      </c>
      <c r="N569" s="4" t="n">
        <v>42.96</v>
      </c>
      <c r="O569" s="5" t="n">
        <v>1</v>
      </c>
      <c r="P569" s="0" t="n">
        <v>6</v>
      </c>
      <c r="Q569" s="1" t="s">
        <v>2099</v>
      </c>
      <c r="R569" s="5" t="n">
        <v>0</v>
      </c>
      <c r="S569" s="5" t="n">
        <v>0</v>
      </c>
    </row>
    <row r="570" customFormat="false" ht="15" hidden="false" customHeight="false" outlineLevel="0" collapsed="false">
      <c r="A570" s="1" t="s">
        <v>1752</v>
      </c>
      <c r="B570" s="2" t="str">
        <f aca="false">HYPERLINK("http://www.ncbi.nlm.nih.gov/sites/entrez?Db=gene&amp;Cmd=ShowDetailView&amp;TermToSearch=54951&amp;ordinalpos=2&amp;itool=EntrezSystem2.PEntrez.Gene.Gene_ResultsPanel.Gene_RVDocSum","COMMD8")</f>
        <v>COMMD8</v>
      </c>
      <c r="C570" s="0" t="n">
        <v>54951</v>
      </c>
      <c r="D570" s="2" t="str">
        <f aca="false">HYPERLINK("http://www.genenetwork.org/cgi-bin/WebQTL.py?cmd=sch&amp;gene=Commd8","Commd8")</f>
        <v>Commd8</v>
      </c>
      <c r="E570" s="2" t="str">
        <f aca="false">HYPERLINK("http://www.hugenavigator.net/HuGENavigator/huGEPedia.do?firstQuery=COMMD8&amp;geneID=54951&amp;typeSubmit=GO&amp;check=y&amp;typeOption=gene&amp;which=2&amp;pubOrderType=pubD","GenoPedia")</f>
        <v>GenoPedia</v>
      </c>
      <c r="F570" s="2" t="str">
        <f aca="false">HYPERLINK("http://karg.cbi.pku.edu.cn/entry-info.php?id=54951","KARG")</f>
        <v>KARG</v>
      </c>
      <c r="G570" s="1" t="s">
        <v>2100</v>
      </c>
      <c r="H570" s="0" t="s">
        <v>21</v>
      </c>
      <c r="I570" s="1" t="s">
        <v>2101</v>
      </c>
      <c r="J570" s="1" t="s">
        <v>32</v>
      </c>
      <c r="K570" s="0" t="s">
        <v>203</v>
      </c>
      <c r="L570" s="0" t="n">
        <v>4</v>
      </c>
      <c r="M570" s="3" t="n">
        <v>47.148</v>
      </c>
      <c r="N570" s="4" t="n">
        <v>12.87</v>
      </c>
      <c r="O570" s="5" t="n">
        <v>1</v>
      </c>
      <c r="P570" s="0" t="n">
        <v>7</v>
      </c>
      <c r="Q570" s="1" t="s">
        <v>2102</v>
      </c>
      <c r="R570" s="5" t="n">
        <v>0</v>
      </c>
      <c r="S570" s="5" t="n">
        <v>0</v>
      </c>
    </row>
    <row r="571" customFormat="false" ht="105" hidden="false" customHeight="false" outlineLevel="0" collapsed="false">
      <c r="A571" s="1" t="s">
        <v>1752</v>
      </c>
      <c r="B571" s="2" t="str">
        <f aca="false">HYPERLINK("http://www.ncbi.nlm.nih.gov/sites/entrez?Db=gene&amp;Cmd=ShowDetailView&amp;TermToSearch=1361&amp;ordinalpos=2&amp;itool=EntrezSystem2.PEntrez.Gene.Gene_ResultsPanel.Gene_RVDocSum","CPB2")</f>
        <v>CPB2</v>
      </c>
      <c r="C571" s="0" t="n">
        <v>1361</v>
      </c>
      <c r="D571" s="2" t="str">
        <f aca="false">HYPERLINK("http://www.genenetwork.org/cgi-bin/WebQTL.py?cmd=sch&amp;gene=Cpb2","Cpb2")</f>
        <v>Cpb2</v>
      </c>
      <c r="E571" s="2" t="str">
        <f aca="false">HYPERLINK("http://www.hugenavigator.net/HuGENavigator/huGEPedia.do?firstQuery=CPB2&amp;geneID=1361&amp;typeSubmit=GO&amp;check=y&amp;typeOption=gene&amp;which=2&amp;pubOrderType=pubD","GenoPedia")</f>
        <v>GenoPedia</v>
      </c>
      <c r="F571" s="2" t="str">
        <f aca="false">HYPERLINK("http://karg.cbi.pku.edu.cn/entry-info.php?id=1361","KARG")</f>
        <v>KARG</v>
      </c>
      <c r="G571" s="1" t="s">
        <v>2103</v>
      </c>
      <c r="H571" s="0" t="s">
        <v>21</v>
      </c>
      <c r="I571" s="1" t="s">
        <v>2104</v>
      </c>
      <c r="J571" s="1" t="s">
        <v>2105</v>
      </c>
      <c r="K571" s="0" t="s">
        <v>974</v>
      </c>
      <c r="L571" s="0" t="n">
        <v>13</v>
      </c>
      <c r="M571" s="3" t="n">
        <v>45.525</v>
      </c>
      <c r="N571" s="4" t="n">
        <v>51.85</v>
      </c>
      <c r="O571" s="5" t="n">
        <v>1</v>
      </c>
      <c r="P571" s="0" t="n">
        <v>6</v>
      </c>
      <c r="Q571" s="1" t="s">
        <v>2106</v>
      </c>
      <c r="R571" s="5" t="n">
        <v>0</v>
      </c>
      <c r="S571" s="5" t="n">
        <v>0</v>
      </c>
    </row>
    <row r="572" customFormat="false" ht="15" hidden="false" customHeight="false" outlineLevel="0" collapsed="false">
      <c r="A572" s="1" t="s">
        <v>1752</v>
      </c>
      <c r="B572" s="2" t="str">
        <f aca="false">HYPERLINK("http://www.ncbi.nlm.nih.gov/sites/entrez?Db=gene&amp;Cmd=ShowDetailView&amp;TermToSearch=131034&amp;ordinalpos=2&amp;itool=EntrezSystem2.PEntrez.Gene.Gene_ResultsPanel.Gene_RVDocSum","CPNE4")</f>
        <v>CPNE4</v>
      </c>
      <c r="C572" s="0" t="n">
        <v>131034</v>
      </c>
      <c r="D572" s="2" t="str">
        <f aca="false">HYPERLINK("http://www.genenetwork.org/cgi-bin/WebQTL.py?cmd=sch&amp;gene=Cpne4","Cpne4")</f>
        <v>Cpne4</v>
      </c>
      <c r="E572" s="2" t="str">
        <f aca="false">HYPERLINK("http://www.hugenavigator.net/HuGENavigator/huGEPedia.do?firstQuery=CPNE4&amp;geneID=131034&amp;typeSubmit=GO&amp;check=y&amp;typeOption=gene&amp;which=2&amp;pubOrderType=pubD","GenoPedia")</f>
        <v>GenoPedia</v>
      </c>
      <c r="F572" s="2" t="str">
        <f aca="false">HYPERLINK("http://karg.cbi.pku.edu.cn/entry-info.php?id=131034","KARG")</f>
        <v>KARG</v>
      </c>
      <c r="G572" s="1" t="s">
        <v>2107</v>
      </c>
      <c r="H572" s="0" t="s">
        <v>21</v>
      </c>
      <c r="I572" s="1" t="s">
        <v>2108</v>
      </c>
      <c r="J572" s="1" t="s">
        <v>2109</v>
      </c>
      <c r="K572" s="0" t="s">
        <v>2067</v>
      </c>
      <c r="L572" s="0" t="n">
        <v>3</v>
      </c>
      <c r="M572" s="3" t="n">
        <v>132.736</v>
      </c>
      <c r="N572" s="4" t="n">
        <v>500.27</v>
      </c>
      <c r="O572" s="5" t="n">
        <v>1</v>
      </c>
      <c r="P572" s="0" t="n">
        <v>9</v>
      </c>
      <c r="Q572" s="1" t="s">
        <v>2110</v>
      </c>
      <c r="R572" s="5" t="n">
        <v>0</v>
      </c>
      <c r="S572" s="5" t="n">
        <v>0</v>
      </c>
    </row>
    <row r="573" customFormat="false" ht="15" hidden="false" customHeight="false" outlineLevel="0" collapsed="false">
      <c r="A573" s="1" t="s">
        <v>1752</v>
      </c>
      <c r="B573" s="2" t="str">
        <f aca="false">HYPERLINK("http://www.ncbi.nlm.nih.gov/sites/entrez?Db=gene&amp;Cmd=ShowDetailView&amp;TermToSearch=151835&amp;ordinalpos=2&amp;itool=EntrezSystem2.PEntrez.Gene.Gene_ResultsPanel.Gene_RVDocSum","CPNE9")</f>
        <v>CPNE9</v>
      </c>
      <c r="C573" s="0" t="n">
        <v>151835</v>
      </c>
      <c r="D573" s="2" t="str">
        <f aca="false">HYPERLINK("http://www.genenetwork.org/cgi-bin/WebQTL.py?cmd=sch&amp;gene=Cpne9","Cpne9")</f>
        <v>Cpne9</v>
      </c>
      <c r="E573" s="2" t="str">
        <f aca="false">HYPERLINK("http://www.hugenavigator.net/HuGENavigator/huGEPedia.do?firstQuery=CPNE9&amp;geneID=151835&amp;typeSubmit=GO&amp;check=y&amp;typeOption=gene&amp;which=2&amp;pubOrderType=pubD","GenoPedia")</f>
        <v>GenoPedia</v>
      </c>
      <c r="F573" s="2" t="str">
        <f aca="false">HYPERLINK("http://karg.cbi.pku.edu.cn/entry-info.php?id=151835","KARG")</f>
        <v>KARG</v>
      </c>
      <c r="G573" s="1" t="s">
        <v>2111</v>
      </c>
      <c r="H573" s="0" t="s">
        <v>21</v>
      </c>
      <c r="I573" s="1" t="s">
        <v>2112</v>
      </c>
      <c r="J573" s="1" t="s">
        <v>2113</v>
      </c>
      <c r="K573" s="0" t="s">
        <v>266</v>
      </c>
      <c r="L573" s="0" t="n">
        <v>3</v>
      </c>
      <c r="M573" s="3" t="n">
        <v>9.721</v>
      </c>
      <c r="N573" s="4" t="n">
        <v>23.62</v>
      </c>
      <c r="O573" s="5" t="n">
        <v>1</v>
      </c>
      <c r="P573" s="0" t="n">
        <v>6</v>
      </c>
      <c r="Q573" s="1" t="s">
        <v>2114</v>
      </c>
      <c r="R573" s="5" t="n">
        <v>0</v>
      </c>
      <c r="S573" s="5" t="n">
        <v>0</v>
      </c>
    </row>
    <row r="574" customFormat="false" ht="45" hidden="false" customHeight="false" outlineLevel="0" collapsed="false">
      <c r="A574" s="1" t="s">
        <v>1752</v>
      </c>
      <c r="B574" s="2" t="str">
        <f aca="false">HYPERLINK("http://www.ncbi.nlm.nih.gov/sites/entrez?Db=gene&amp;Cmd=ShowDetailView&amp;TermToSearch=10898&amp;ordinalpos=2&amp;itool=EntrezSystem2.PEntrez.Gene.Gene_ResultsPanel.Gene_RVDocSum","CPSF4")</f>
        <v>CPSF4</v>
      </c>
      <c r="C574" s="0" t="n">
        <v>10898</v>
      </c>
      <c r="D574" s="2" t="str">
        <f aca="false">HYPERLINK("http://www.genenetwork.org/cgi-bin/WebQTL.py?cmd=sch&amp;gene=Cpsf4","Cpsf4")</f>
        <v>Cpsf4</v>
      </c>
      <c r="E574" s="2" t="str">
        <f aca="false">HYPERLINK("http://www.hugenavigator.net/HuGENavigator/huGEPedia.do?firstQuery=CPSF4&amp;geneID=10898&amp;typeSubmit=GO&amp;check=y&amp;typeOption=gene&amp;which=2&amp;pubOrderType=pubD","GenoPedia")</f>
        <v>GenoPedia</v>
      </c>
      <c r="F574" s="2" t="str">
        <f aca="false">HYPERLINK("http://karg.cbi.pku.edu.cn/entry-info.php?id=10898","KARG")</f>
        <v>KARG</v>
      </c>
      <c r="G574" s="1" t="s">
        <v>2115</v>
      </c>
      <c r="H574" s="0" t="s">
        <v>21</v>
      </c>
      <c r="I574" s="1" t="s">
        <v>2116</v>
      </c>
      <c r="J574" s="1" t="s">
        <v>2117</v>
      </c>
      <c r="K574" s="0" t="s">
        <v>2118</v>
      </c>
      <c r="L574" s="0" t="n">
        <v>7</v>
      </c>
      <c r="M574" s="3" t="n">
        <v>98.875</v>
      </c>
      <c r="N574" s="4" t="n">
        <v>18.3</v>
      </c>
      <c r="O574" s="5" t="n">
        <v>1</v>
      </c>
      <c r="P574" s="0" t="n">
        <v>6</v>
      </c>
      <c r="Q574" s="1" t="s">
        <v>2119</v>
      </c>
      <c r="R574" s="5" t="n">
        <v>0</v>
      </c>
      <c r="S574" s="5" t="n">
        <v>0</v>
      </c>
    </row>
    <row r="575" customFormat="false" ht="60" hidden="false" customHeight="false" outlineLevel="0" collapsed="false">
      <c r="A575" s="1" t="s">
        <v>1752</v>
      </c>
      <c r="B575" s="2" t="str">
        <f aca="false">HYPERLINK("http://www.ncbi.nlm.nih.gov/sites/entrez?Db=gene&amp;Cmd=ShowDetailView&amp;TermToSearch=1398&amp;ordinalpos=2&amp;itool=EntrezSystem2.PEntrez.Gene.Gene_ResultsPanel.Gene_RVDocSum","CRK")</f>
        <v>CRK</v>
      </c>
      <c r="C575" s="0" t="n">
        <v>1398</v>
      </c>
      <c r="D575" s="2" t="str">
        <f aca="false">HYPERLINK("http://www.genenetwork.org/cgi-bin/WebQTL.py?cmd=sch&amp;gene=Crk","Crk")</f>
        <v>Crk</v>
      </c>
      <c r="E575" s="2" t="str">
        <f aca="false">HYPERLINK("http://www.hugenavigator.net/HuGENavigator/huGEPedia.do?firstQuery=CRK&amp;geneID=1398&amp;typeSubmit=GO&amp;check=y&amp;typeOption=gene&amp;which=2&amp;pubOrderType=pubD","GenoPedia")</f>
        <v>GenoPedia</v>
      </c>
      <c r="F575" s="2" t="str">
        <f aca="false">HYPERLINK("http://karg.cbi.pku.edu.cn/entry-info.php?id=1398","KARG")</f>
        <v>KARG</v>
      </c>
      <c r="G575" s="1" t="s">
        <v>2120</v>
      </c>
      <c r="H575" s="0" t="s">
        <v>21</v>
      </c>
      <c r="I575" s="1" t="s">
        <v>2121</v>
      </c>
      <c r="J575" s="1" t="s">
        <v>2122</v>
      </c>
      <c r="K575" s="0" t="s">
        <v>1256</v>
      </c>
      <c r="L575" s="0" t="n">
        <v>17</v>
      </c>
      <c r="M575" s="3" t="n">
        <v>1.272</v>
      </c>
      <c r="N575" s="4" t="n">
        <v>34.1</v>
      </c>
      <c r="O575" s="5" t="n">
        <v>1</v>
      </c>
      <c r="P575" s="0" t="n">
        <v>7</v>
      </c>
      <c r="Q575" s="1" t="s">
        <v>2123</v>
      </c>
      <c r="R575" s="5" t="n">
        <v>0</v>
      </c>
      <c r="S575" s="5" t="n">
        <v>0</v>
      </c>
    </row>
    <row r="576" customFormat="false" ht="15" hidden="false" customHeight="false" outlineLevel="0" collapsed="false">
      <c r="A576" s="1" t="s">
        <v>1752</v>
      </c>
      <c r="B576" s="2" t="str">
        <f aca="false">HYPERLINK("http://www.ncbi.nlm.nih.gov/sites/entrez?Db=gene&amp;Cmd=ShowDetailView&amp;TermToSearch=1412&amp;ordinalpos=2&amp;itool=EntrezSystem2.PEntrez.Gene.Gene_ResultsPanel.Gene_RVDocSum","CRYBA2")</f>
        <v>CRYBA2</v>
      </c>
      <c r="C576" s="0" t="n">
        <v>1412</v>
      </c>
      <c r="D576" s="2" t="str">
        <f aca="false">HYPERLINK("http://www.genenetwork.org/cgi-bin/WebQTL.py?cmd=sch&amp;gene=Cryba2","Cryba2")</f>
        <v>Cryba2</v>
      </c>
      <c r="E576" s="2" t="str">
        <f aca="false">HYPERLINK("http://www.hugenavigator.net/HuGENavigator/huGEPedia.do?firstQuery=CRYBA2&amp;geneID=1412&amp;typeSubmit=GO&amp;check=y&amp;typeOption=gene&amp;which=2&amp;pubOrderType=pubD","GenoPedia")</f>
        <v>GenoPedia</v>
      </c>
      <c r="F576" s="2" t="str">
        <f aca="false">HYPERLINK("http://karg.cbi.pku.edu.cn/entry-info.php?id=1412","KARG")</f>
        <v>KARG</v>
      </c>
      <c r="G576" s="1" t="s">
        <v>2124</v>
      </c>
      <c r="H576" s="0" t="s">
        <v>21</v>
      </c>
      <c r="I576" s="1" t="s">
        <v>32</v>
      </c>
      <c r="J576" s="1" t="s">
        <v>2125</v>
      </c>
      <c r="K576" s="0" t="s">
        <v>2126</v>
      </c>
      <c r="L576" s="0" t="n">
        <v>2</v>
      </c>
      <c r="M576" s="3" t="n">
        <v>219.563</v>
      </c>
      <c r="N576" s="4" t="n">
        <v>3.22</v>
      </c>
      <c r="O576" s="5" t="n">
        <v>1</v>
      </c>
      <c r="P576" s="0" t="n">
        <v>6</v>
      </c>
      <c r="Q576" s="1" t="s">
        <v>2127</v>
      </c>
      <c r="R576" s="5" t="n">
        <v>0</v>
      </c>
      <c r="S576" s="5" t="n">
        <v>0</v>
      </c>
    </row>
    <row r="577" customFormat="false" ht="45" hidden="false" customHeight="false" outlineLevel="0" collapsed="false">
      <c r="A577" s="1" t="s">
        <v>1752</v>
      </c>
      <c r="B577" s="2" t="str">
        <f aca="false">HYPERLINK("http://www.ncbi.nlm.nih.gov/sites/entrez?Db=gene&amp;Cmd=ShowDetailView&amp;TermToSearch=1437&amp;ordinalpos=2&amp;itool=EntrezSystem2.PEntrez.Gene.Gene_ResultsPanel.Gene_RVDocSum","CSF2")</f>
        <v>CSF2</v>
      </c>
      <c r="C577" s="0" t="n">
        <v>1437</v>
      </c>
      <c r="D577" s="2" t="str">
        <f aca="false">HYPERLINK("http://www.genenetwork.org/cgi-bin/WebQTL.py?cmd=sch&amp;gene=Csf2","Csf2")</f>
        <v>Csf2</v>
      </c>
      <c r="E577" s="2" t="str">
        <f aca="false">HYPERLINK("http://www.hugenavigator.net/HuGENavigator/huGEPedia.do?firstQuery=CSF2&amp;geneID=1437&amp;typeSubmit=GO&amp;check=y&amp;typeOption=gene&amp;which=2&amp;pubOrderType=pubD","GenoPedia")</f>
        <v>GenoPedia</v>
      </c>
      <c r="F577" s="2" t="str">
        <f aca="false">HYPERLINK("http://karg.cbi.pku.edu.cn/entry-info.php?id=1437","KARG")</f>
        <v>KARG</v>
      </c>
      <c r="G577" s="1" t="s">
        <v>2128</v>
      </c>
      <c r="H577" s="0" t="s">
        <v>21</v>
      </c>
      <c r="I577" s="1" t="s">
        <v>2129</v>
      </c>
      <c r="J577" s="1" t="s">
        <v>2130</v>
      </c>
      <c r="K577" s="0" t="s">
        <v>1951</v>
      </c>
      <c r="L577" s="0" t="n">
        <v>5</v>
      </c>
      <c r="M577" s="3" t="n">
        <v>131.437</v>
      </c>
      <c r="N577" s="4" t="n">
        <v>2.37</v>
      </c>
      <c r="O577" s="5" t="n">
        <v>1</v>
      </c>
      <c r="P577" s="0" t="n">
        <v>6</v>
      </c>
      <c r="Q577" s="1" t="s">
        <v>2131</v>
      </c>
      <c r="R577" s="5" t="n">
        <v>0</v>
      </c>
      <c r="S577" s="5" t="n">
        <v>0</v>
      </c>
    </row>
    <row r="578" customFormat="false" ht="45" hidden="false" customHeight="false" outlineLevel="0" collapsed="false">
      <c r="A578" s="1" t="s">
        <v>1752</v>
      </c>
      <c r="B578" s="2" t="str">
        <f aca="false">HYPERLINK("http://www.ncbi.nlm.nih.gov/sites/entrez?Db=gene&amp;Cmd=ShowDetailView&amp;TermToSearch=58190&amp;ordinalpos=2&amp;itool=EntrezSystem2.PEntrez.Gene.Gene_ResultsPanel.Gene_RVDocSum","CTDSP1")</f>
        <v>CTDSP1</v>
      </c>
      <c r="C578" s="0" t="n">
        <v>58190</v>
      </c>
      <c r="D578" s="2" t="str">
        <f aca="false">HYPERLINK("http://www.genenetwork.org/cgi-bin/WebQTL.py?cmd=sch&amp;gene=Ctdsp1","Ctdsp1")</f>
        <v>Ctdsp1</v>
      </c>
      <c r="E578" s="2" t="str">
        <f aca="false">HYPERLINK("http://www.hugenavigator.net/HuGENavigator/huGEPedia.do?firstQuery=CTDSP1&amp;geneID=58190&amp;typeSubmit=GO&amp;check=y&amp;typeOption=gene&amp;which=2&amp;pubOrderType=pubD","GenoPedia")</f>
        <v>GenoPedia</v>
      </c>
      <c r="F578" s="2" t="str">
        <f aca="false">HYPERLINK("http://karg.cbi.pku.edu.cn/entry-info.php?id=58190","KARG")</f>
        <v>KARG</v>
      </c>
      <c r="G578" s="1" t="s">
        <v>2132</v>
      </c>
      <c r="H578" s="0" t="s">
        <v>21</v>
      </c>
      <c r="I578" s="1" t="s">
        <v>2133</v>
      </c>
      <c r="J578" s="1" t="s">
        <v>2134</v>
      </c>
      <c r="K578" s="0" t="s">
        <v>1755</v>
      </c>
      <c r="L578" s="0" t="n">
        <v>2</v>
      </c>
      <c r="M578" s="3" t="n">
        <v>218.973</v>
      </c>
      <c r="N578" s="4" t="n">
        <v>6.19</v>
      </c>
      <c r="O578" s="5" t="n">
        <v>1</v>
      </c>
      <c r="P578" s="0" t="n">
        <v>6</v>
      </c>
      <c r="Q578" s="1" t="s">
        <v>2135</v>
      </c>
      <c r="R578" s="5" t="n">
        <v>0</v>
      </c>
      <c r="S578" s="5" t="n">
        <v>0</v>
      </c>
    </row>
    <row r="579" customFormat="false" ht="75" hidden="false" customHeight="false" outlineLevel="0" collapsed="false">
      <c r="A579" s="1" t="s">
        <v>1752</v>
      </c>
      <c r="B579" s="2" t="str">
        <f aca="false">HYPERLINK("http://www.ncbi.nlm.nih.gov/sites/entrez?Db=gene&amp;Cmd=ShowDetailView&amp;TermToSearch=1493&amp;ordinalpos=2&amp;itool=EntrezSystem2.PEntrez.Gene.Gene_ResultsPanel.Gene_RVDocSum","CTLA4")</f>
        <v>CTLA4</v>
      </c>
      <c r="C579" s="0" t="n">
        <v>1493</v>
      </c>
      <c r="D579" s="2" t="str">
        <f aca="false">HYPERLINK("http://www.genenetwork.org/cgi-bin/WebQTL.py?cmd=sch&amp;gene=Ctla4","Ctla4")</f>
        <v>Ctla4</v>
      </c>
      <c r="E579" s="2" t="str">
        <f aca="false">HYPERLINK("http://www.hugenavigator.net/HuGENavigator/huGEPedia.do?firstQuery=CTLA4&amp;geneID=1493&amp;typeSubmit=GO&amp;check=y&amp;typeOption=gene&amp;which=2&amp;pubOrderType=pubD","GenoPedia")</f>
        <v>GenoPedia</v>
      </c>
      <c r="F579" s="2" t="str">
        <f aca="false">HYPERLINK("http://karg.cbi.pku.edu.cn/entry-info.php?id=1493","KARG")</f>
        <v>KARG</v>
      </c>
      <c r="G579" s="1" t="s">
        <v>2136</v>
      </c>
      <c r="H579" s="0" t="s">
        <v>21</v>
      </c>
      <c r="I579" s="1" t="s">
        <v>2137</v>
      </c>
      <c r="J579" s="1" t="s">
        <v>2138</v>
      </c>
      <c r="K579" s="0" t="s">
        <v>1886</v>
      </c>
      <c r="L579" s="0" t="n">
        <v>2</v>
      </c>
      <c r="M579" s="3" t="n">
        <v>204.441</v>
      </c>
      <c r="N579" s="4" t="n">
        <v>6.17</v>
      </c>
      <c r="O579" s="5" t="n">
        <v>1</v>
      </c>
      <c r="P579" s="0" t="n">
        <v>6</v>
      </c>
      <c r="Q579" s="1" t="s">
        <v>2139</v>
      </c>
      <c r="R579" s="5" t="n">
        <v>0</v>
      </c>
      <c r="S579" s="5" t="n">
        <v>0</v>
      </c>
    </row>
    <row r="580" customFormat="false" ht="45" hidden="false" customHeight="false" outlineLevel="0" collapsed="false">
      <c r="A580" s="1" t="s">
        <v>1752</v>
      </c>
      <c r="B580" s="2" t="str">
        <f aca="false">HYPERLINK("http://www.ncbi.nlm.nih.gov/sites/entrez?Db=gene&amp;Cmd=ShowDetailView&amp;TermToSearch=56998&amp;ordinalpos=2&amp;itool=EntrezSystem2.PEntrez.Gene.Gene_ResultsPanel.Gene_RVDocSum","CTNNBIP1")</f>
        <v>CTNNBIP1</v>
      </c>
      <c r="C580" s="0" t="n">
        <v>56998</v>
      </c>
      <c r="D580" s="2" t="str">
        <f aca="false">HYPERLINK("http://www.genenetwork.org/cgi-bin/WebQTL.py?cmd=sch&amp;gene=Catnbip1","Catnbip1")</f>
        <v>Catnbip1</v>
      </c>
      <c r="E580" s="2" t="str">
        <f aca="false">HYPERLINK("http://www.hugenavigator.net/HuGENavigator/huGEPedia.do?firstQuery=CTNNBIP1&amp;geneID=56998&amp;typeSubmit=GO&amp;check=y&amp;typeOption=gene&amp;which=2&amp;pubOrderType=pubD","GenoPedia")</f>
        <v>GenoPedia</v>
      </c>
      <c r="F580" s="2" t="str">
        <f aca="false">HYPERLINK("http://karg.cbi.pku.edu.cn/entry-info.php?id=56998","KARG")</f>
        <v>KARG</v>
      </c>
      <c r="G580" s="1" t="s">
        <v>2140</v>
      </c>
      <c r="H580" s="0" t="s">
        <v>21</v>
      </c>
      <c r="I580" s="1" t="s">
        <v>2141</v>
      </c>
      <c r="J580" s="1" t="s">
        <v>2142</v>
      </c>
      <c r="K580" s="0" t="s">
        <v>2143</v>
      </c>
      <c r="L580" s="0" t="n">
        <v>1</v>
      </c>
      <c r="M580" s="3" t="n">
        <v>9.831</v>
      </c>
      <c r="N580" s="4" t="n">
        <v>61.98</v>
      </c>
      <c r="O580" s="5" t="n">
        <v>1</v>
      </c>
      <c r="P580" s="0" t="n">
        <v>6</v>
      </c>
      <c r="Q580" s="1" t="s">
        <v>2144</v>
      </c>
      <c r="R580" s="5" t="n">
        <v>0</v>
      </c>
      <c r="S580" s="5" t="n">
        <v>0</v>
      </c>
    </row>
    <row r="581" customFormat="false" ht="45" hidden="false" customHeight="false" outlineLevel="0" collapsed="false">
      <c r="A581" s="1" t="s">
        <v>1752</v>
      </c>
      <c r="B581" s="2" t="str">
        <f aca="false">HYPERLINK("http://www.ncbi.nlm.nih.gov/sites/entrez?Db=gene&amp;Cmd=ShowDetailView&amp;TermToSearch=1501&amp;ordinalpos=2&amp;itool=EntrezSystem2.PEntrez.Gene.Gene_ResultsPanel.Gene_RVDocSum","CTNND2")</f>
        <v>CTNND2</v>
      </c>
      <c r="C581" s="0" t="n">
        <v>1501</v>
      </c>
      <c r="D581" s="2" t="str">
        <f aca="false">HYPERLINK("http://www.genenetwork.org/cgi-bin/WebQTL.py?cmd=sch&amp;gene=Catnd2","Catnd2")</f>
        <v>Catnd2</v>
      </c>
      <c r="E581" s="2" t="str">
        <f aca="false">HYPERLINK("http://www.hugenavigator.net/HuGENavigator/huGEPedia.do?firstQuery=CTNND2&amp;geneID=1501&amp;typeSubmit=GO&amp;check=y&amp;typeOption=gene&amp;which=2&amp;pubOrderType=pubD","GenoPedia")</f>
        <v>GenoPedia</v>
      </c>
      <c r="F581" s="2" t="str">
        <f aca="false">HYPERLINK("http://karg.cbi.pku.edu.cn/entry-info.php?id=1501","KARG")</f>
        <v>KARG</v>
      </c>
      <c r="G581" s="1" t="s">
        <v>2145</v>
      </c>
      <c r="H581" s="0" t="s">
        <v>21</v>
      </c>
      <c r="I581" s="1" t="s">
        <v>2146</v>
      </c>
      <c r="J581" s="1" t="s">
        <v>32</v>
      </c>
      <c r="K581" s="0" t="s">
        <v>1846</v>
      </c>
      <c r="L581" s="0" t="n">
        <v>5</v>
      </c>
      <c r="M581" s="3" t="n">
        <v>11.025</v>
      </c>
      <c r="N581" s="4" t="n">
        <v>932.16</v>
      </c>
      <c r="O581" s="5" t="n">
        <v>1</v>
      </c>
      <c r="P581" s="0" t="n">
        <v>6</v>
      </c>
      <c r="Q581" s="1" t="s">
        <v>2147</v>
      </c>
      <c r="R581" s="5" t="n">
        <v>0</v>
      </c>
      <c r="S581" s="5" t="n">
        <v>0</v>
      </c>
    </row>
    <row r="582" customFormat="false" ht="60" hidden="false" customHeight="false" outlineLevel="0" collapsed="false">
      <c r="A582" s="1" t="s">
        <v>1752</v>
      </c>
      <c r="B582" s="2" t="str">
        <f aca="false">HYPERLINK("http://www.ncbi.nlm.nih.gov/sites/entrez?Db=gene&amp;Cmd=ShowDetailView&amp;TermToSearch=2017&amp;ordinalpos=2&amp;itool=EntrezSystem2.PEntrez.Gene.Gene_ResultsPanel.Gene_RVDocSum","CTTN")</f>
        <v>CTTN</v>
      </c>
      <c r="C582" s="0" t="n">
        <v>2017</v>
      </c>
      <c r="D582" s="2" t="str">
        <f aca="false">HYPERLINK("http://www.genenetwork.org/cgi-bin/WebQTL.py?cmd=sch&amp;gene=Cttn","Cttn")</f>
        <v>Cttn</v>
      </c>
      <c r="E582" s="2" t="str">
        <f aca="false">HYPERLINK("http://www.hugenavigator.net/HuGENavigator/huGEPedia.do?firstQuery=CTTN&amp;geneID=2017&amp;typeSubmit=GO&amp;check=y&amp;typeOption=gene&amp;which=2&amp;pubOrderType=pubD","GenoPedia")</f>
        <v>GenoPedia</v>
      </c>
      <c r="F582" s="2" t="str">
        <f aca="false">HYPERLINK("http://karg.cbi.pku.edu.cn/entry-info.php?id=2017","KARG")</f>
        <v>KARG</v>
      </c>
      <c r="G582" s="1" t="s">
        <v>2148</v>
      </c>
      <c r="H582" s="0" t="s">
        <v>21</v>
      </c>
      <c r="I582" s="1" t="s">
        <v>2149</v>
      </c>
      <c r="J582" s="1" t="s">
        <v>2150</v>
      </c>
      <c r="K582" s="0" t="s">
        <v>279</v>
      </c>
      <c r="L582" s="0" t="n">
        <v>11</v>
      </c>
      <c r="M582" s="3" t="n">
        <v>69.922</v>
      </c>
      <c r="N582" s="4" t="n">
        <v>38.05</v>
      </c>
      <c r="O582" s="5" t="n">
        <v>1</v>
      </c>
      <c r="P582" s="0" t="n">
        <v>6</v>
      </c>
      <c r="Q582" s="1" t="s">
        <v>2151</v>
      </c>
      <c r="R582" s="5" t="n">
        <v>0</v>
      </c>
      <c r="S582" s="5" t="n">
        <v>0</v>
      </c>
    </row>
    <row r="583" customFormat="false" ht="15" hidden="false" customHeight="false" outlineLevel="0" collapsed="false">
      <c r="A583" s="1" t="s">
        <v>1752</v>
      </c>
      <c r="B583" s="2" t="str">
        <f aca="false">HYPERLINK("http://www.ncbi.nlm.nih.gov/sites/entrez?Db=gene&amp;Cmd=ShowDetailView&amp;TermToSearch=404093&amp;ordinalpos=2&amp;itool=EntrezSystem2.PEntrez.Gene.Gene_ResultsPanel.Gene_RVDocSum","CUEDC1")</f>
        <v>CUEDC1</v>
      </c>
      <c r="C583" s="0" t="n">
        <v>404093</v>
      </c>
      <c r="D583" s="2" t="str">
        <f aca="false">HYPERLINK("http://www.genenetwork.org/cgi-bin/WebQTL.py?cmd=sch&amp;gene=Cuedc1","Cuedc1")</f>
        <v>Cuedc1</v>
      </c>
      <c r="E583" s="2" t="str">
        <f aca="false">HYPERLINK("http://www.hugenavigator.net/HuGENavigator/huGEPedia.do?firstQuery=CUEDC1&amp;geneID=404093&amp;typeSubmit=GO&amp;check=y&amp;typeOption=gene&amp;which=2&amp;pubOrderType=pubD","GenoPedia")</f>
        <v>GenoPedia</v>
      </c>
      <c r="F583" s="2" t="str">
        <f aca="false">HYPERLINK("http://karg.cbi.pku.edu.cn/entry-info.php?id=404093","KARG")</f>
        <v>KARG</v>
      </c>
      <c r="G583" s="1" t="s">
        <v>2152</v>
      </c>
      <c r="H583" s="0" t="s">
        <v>21</v>
      </c>
      <c r="I583" s="1" t="s">
        <v>2153</v>
      </c>
      <c r="J583" s="1" t="s">
        <v>2154</v>
      </c>
      <c r="K583" s="0" t="s">
        <v>2155</v>
      </c>
      <c r="L583" s="0" t="n">
        <v>17</v>
      </c>
      <c r="M583" s="3" t="n">
        <v>53.295</v>
      </c>
      <c r="N583" s="4" t="n">
        <v>40.41</v>
      </c>
      <c r="O583" s="5" t="n">
        <v>1</v>
      </c>
      <c r="P583" s="0" t="n">
        <v>6</v>
      </c>
      <c r="Q583" s="1" t="s">
        <v>2156</v>
      </c>
      <c r="R583" s="5" t="n">
        <v>0</v>
      </c>
      <c r="S583" s="5" t="n">
        <v>0</v>
      </c>
    </row>
    <row r="584" customFormat="false" ht="45" hidden="false" customHeight="false" outlineLevel="0" collapsed="false">
      <c r="A584" s="1" t="s">
        <v>1752</v>
      </c>
      <c r="B584" s="2" t="str">
        <f aca="false">HYPERLINK("http://www.ncbi.nlm.nih.gov/sites/entrez?Db=gene&amp;Cmd=ShowDetailView&amp;TermToSearch=1528&amp;ordinalpos=2&amp;itool=EntrezSystem2.PEntrez.Gene.Gene_ResultsPanel.Gene_RVDocSum","CYB5A")</f>
        <v>CYB5A</v>
      </c>
      <c r="C584" s="0" t="n">
        <v>1528</v>
      </c>
      <c r="D584" s="2" t="str">
        <f aca="false">HYPERLINK("http://www.genenetwork.org/cgi-bin/WebQTL.py?cmd=sch&amp;gene=Cyb5","Cyb5")</f>
        <v>Cyb5</v>
      </c>
      <c r="E584" s="2" t="str">
        <f aca="false">HYPERLINK("http://www.hugenavigator.net/HuGENavigator/huGEPedia.do?firstQuery=CYB5A&amp;geneID=1528&amp;typeSubmit=GO&amp;check=y&amp;typeOption=gene&amp;which=2&amp;pubOrderType=pubD","GenoPedia")</f>
        <v>GenoPedia</v>
      </c>
      <c r="F584" s="2" t="str">
        <f aca="false">HYPERLINK("http://karg.cbi.pku.edu.cn/entry-info.php?id=1528","KARG")</f>
        <v>KARG</v>
      </c>
      <c r="G584" s="1" t="s">
        <v>2157</v>
      </c>
      <c r="H584" s="0" t="s">
        <v>21</v>
      </c>
      <c r="I584" s="1" t="s">
        <v>2158</v>
      </c>
      <c r="J584" s="1" t="s">
        <v>2159</v>
      </c>
      <c r="K584" s="0" t="s">
        <v>2160</v>
      </c>
      <c r="L584" s="0" t="n">
        <v>18</v>
      </c>
      <c r="M584" s="3" t="n">
        <v>70.072</v>
      </c>
      <c r="N584" s="4" t="n">
        <v>38.69</v>
      </c>
      <c r="O584" s="5" t="n">
        <v>1</v>
      </c>
      <c r="P584" s="0" t="n">
        <v>11</v>
      </c>
      <c r="Q584" s="1" t="s">
        <v>2161</v>
      </c>
      <c r="R584" s="5" t="n">
        <v>0</v>
      </c>
      <c r="S584" s="5" t="n">
        <v>0</v>
      </c>
    </row>
    <row r="585" customFormat="false" ht="105" hidden="false" customHeight="false" outlineLevel="0" collapsed="false">
      <c r="A585" s="1" t="s">
        <v>1752</v>
      </c>
      <c r="B585" s="2" t="str">
        <f aca="false">HYPERLINK("http://www.ncbi.nlm.nih.gov/sites/entrez?Db=gene&amp;Cmd=ShowDetailView&amp;TermToSearch=1593&amp;ordinalpos=2&amp;itool=EntrezSystem2.PEntrez.Gene.Gene_ResultsPanel.Gene_RVDocSum","CYP27A1")</f>
        <v>CYP27A1</v>
      </c>
      <c r="C585" s="0" t="n">
        <v>1593</v>
      </c>
      <c r="D585" s="2" t="str">
        <f aca="false">HYPERLINK("http://www.genenetwork.org/cgi-bin/WebQTL.py?cmd=sch&amp;gene=Cyp27a1","Cyp27a1")</f>
        <v>Cyp27a1</v>
      </c>
      <c r="E585" s="2" t="str">
        <f aca="false">HYPERLINK("http://www.hugenavigator.net/HuGENavigator/huGEPedia.do?firstQuery=CYP27A1&amp;geneID=1593&amp;typeSubmit=GO&amp;check=y&amp;typeOption=gene&amp;which=2&amp;pubOrderType=pubD","GenoPedia")</f>
        <v>GenoPedia</v>
      </c>
      <c r="F585" s="2" t="str">
        <f aca="false">HYPERLINK("http://karg.cbi.pku.edu.cn/entry-info.php?id=1593","KARG")</f>
        <v>KARG</v>
      </c>
      <c r="G585" s="1" t="s">
        <v>2162</v>
      </c>
      <c r="H585" s="0" t="s">
        <v>21</v>
      </c>
      <c r="I585" s="1" t="s">
        <v>2163</v>
      </c>
      <c r="J585" s="1" t="s">
        <v>2164</v>
      </c>
      <c r="K585" s="0" t="s">
        <v>2165</v>
      </c>
      <c r="L585" s="0" t="n">
        <v>2</v>
      </c>
      <c r="M585" s="3" t="n">
        <v>219.355</v>
      </c>
      <c r="N585" s="4" t="n">
        <v>33.31</v>
      </c>
      <c r="O585" s="5" t="n">
        <v>1</v>
      </c>
      <c r="P585" s="0" t="n">
        <v>6</v>
      </c>
      <c r="Q585" s="1" t="s">
        <v>2166</v>
      </c>
      <c r="R585" s="5" t="n">
        <v>0</v>
      </c>
      <c r="S585" s="5" t="n">
        <v>0</v>
      </c>
    </row>
    <row r="586" customFormat="false" ht="15" hidden="false" customHeight="false" outlineLevel="0" collapsed="false">
      <c r="A586" s="1" t="s">
        <v>1752</v>
      </c>
      <c r="B586" s="2" t="str">
        <f aca="false">HYPERLINK("http://www.ncbi.nlm.nih.gov/sites/entrez?Db=gene&amp;Cmd=ShowDetailView&amp;TermToSearch=55790&amp;ordinalpos=2&amp;itool=EntrezSystem2.PEntrez.Gene.Gene_ResultsPanel.Gene_RVDocSum","ChGn")</f>
        <v>ChGn</v>
      </c>
      <c r="C586" s="0" t="n">
        <v>55790</v>
      </c>
      <c r="D586" s="2" t="str">
        <f aca="false">HYPERLINK("http://www.genenetwork.org/cgi-bin/WebQTL.py?cmd=sch&amp;gene=4732435N03Rik","4732435N03Rik")</f>
        <v>4732435N03Rik</v>
      </c>
      <c r="E586" s="2" t="str">
        <f aca="false">HYPERLINK("http://www.hugenavigator.net/HuGENavigator/huGEPedia.do?firstQuery=ChGn&amp;geneID=55790&amp;typeSubmit=GO&amp;check=y&amp;typeOption=gene&amp;which=2&amp;pubOrderType=pubD","GenoPedia")</f>
        <v>GenoPedia</v>
      </c>
      <c r="F586" s="2" t="str">
        <f aca="false">HYPERLINK("http://karg.cbi.pku.edu.cn/entry-info.php?id=55790","KARG")</f>
        <v>KARG</v>
      </c>
      <c r="G586" s="1" t="s">
        <v>32</v>
      </c>
      <c r="H586" s="0" t="s">
        <v>21</v>
      </c>
      <c r="I586" s="1" t="s">
        <v>2167</v>
      </c>
      <c r="J586" s="1" t="s">
        <v>32</v>
      </c>
      <c r="K586" s="0" t="s">
        <v>869</v>
      </c>
      <c r="L586" s="0" t="n">
        <v>8</v>
      </c>
      <c r="M586" s="3" t="n">
        <v>19.306</v>
      </c>
      <c r="N586" s="4" t="n">
        <v>278.42</v>
      </c>
      <c r="O586" s="5" t="n">
        <v>1</v>
      </c>
      <c r="P586" s="0" t="n">
        <v>6</v>
      </c>
      <c r="Q586" s="1" t="s">
        <v>2168</v>
      </c>
      <c r="R586" s="5" t="n">
        <v>0</v>
      </c>
      <c r="S586" s="5" t="n">
        <v>0</v>
      </c>
    </row>
    <row r="587" customFormat="false" ht="30" hidden="false" customHeight="false" outlineLevel="0" collapsed="false">
      <c r="A587" s="1" t="s">
        <v>1752</v>
      </c>
      <c r="B587" s="2" t="str">
        <f aca="false">HYPERLINK("http://www.ncbi.nlm.nih.gov/sites/entrez?Db=gene&amp;Cmd=ShowDetailView&amp;TermToSearch=1600&amp;ordinalpos=2&amp;itool=EntrezSystem2.PEntrez.Gene.Gene_ResultsPanel.Gene_RVDocSum","DAB1")</f>
        <v>DAB1</v>
      </c>
      <c r="C587" s="0" t="n">
        <v>1600</v>
      </c>
      <c r="D587" s="2" t="str">
        <f aca="false">HYPERLINK("http://www.genenetwork.org/cgi-bin/WebQTL.py?cmd=sch&amp;gene=Dab1","Dab1")</f>
        <v>Dab1</v>
      </c>
      <c r="E587" s="2" t="str">
        <f aca="false">HYPERLINK("http://www.hugenavigator.net/HuGENavigator/huGEPedia.do?firstQuery=DAB1&amp;geneID=1600&amp;typeSubmit=GO&amp;check=y&amp;typeOption=gene&amp;which=2&amp;pubOrderType=pubD","GenoPedia")</f>
        <v>GenoPedia</v>
      </c>
      <c r="F587" s="2" t="str">
        <f aca="false">HYPERLINK("http://karg.cbi.pku.edu.cn/entry-info.php?id=1600","KARG")</f>
        <v>KARG</v>
      </c>
      <c r="G587" s="1" t="s">
        <v>2169</v>
      </c>
      <c r="H587" s="0" t="s">
        <v>21</v>
      </c>
      <c r="I587" s="1" t="s">
        <v>32</v>
      </c>
      <c r="J587" s="1" t="s">
        <v>2170</v>
      </c>
      <c r="K587" s="0" t="s">
        <v>2171</v>
      </c>
      <c r="L587" s="0" t="n">
        <v>1</v>
      </c>
      <c r="M587" s="3" t="n">
        <v>57.236</v>
      </c>
      <c r="N587" s="4" t="n">
        <v>1252.63</v>
      </c>
      <c r="O587" s="5" t="n">
        <v>1</v>
      </c>
      <c r="P587" s="0" t="n">
        <v>6</v>
      </c>
      <c r="Q587" s="1" t="s">
        <v>2172</v>
      </c>
      <c r="R587" s="5" t="n">
        <v>0</v>
      </c>
      <c r="S587" s="5" t="n">
        <v>0</v>
      </c>
    </row>
    <row r="588" customFormat="false" ht="15" hidden="false" customHeight="false" outlineLevel="0" collapsed="false">
      <c r="A588" s="1" t="s">
        <v>1752</v>
      </c>
      <c r="B588" s="2" t="str">
        <f aca="false">HYPERLINK("http://www.ncbi.nlm.nih.gov/sites/entrez?Db=gene&amp;Cmd=ShowDetailView&amp;TermToSearch=1613&amp;ordinalpos=2&amp;itool=EntrezSystem2.PEntrez.Gene.Gene_ResultsPanel.Gene_RVDocSum","DAPK3")</f>
        <v>DAPK3</v>
      </c>
      <c r="C588" s="0" t="n">
        <v>1613</v>
      </c>
      <c r="D588" s="2" t="str">
        <f aca="false">HYPERLINK("http://www.genenetwork.org/cgi-bin/WebQTL.py?cmd=sch&amp;gene=Dapk3","Dapk3")</f>
        <v>Dapk3</v>
      </c>
      <c r="E588" s="2" t="str">
        <f aca="false">HYPERLINK("http://www.hugenavigator.net/HuGENavigator/huGEPedia.do?firstQuery=DAPK3&amp;geneID=1613&amp;typeSubmit=GO&amp;check=y&amp;typeOption=gene&amp;which=2&amp;pubOrderType=pubD","GenoPedia")</f>
        <v>GenoPedia</v>
      </c>
      <c r="F588" s="2" t="str">
        <f aca="false">HYPERLINK("http://karg.cbi.pku.edu.cn/entry-info.php?id=1613","KARG")</f>
        <v>KARG</v>
      </c>
      <c r="G588" s="1" t="s">
        <v>2173</v>
      </c>
      <c r="H588" s="0" t="s">
        <v>21</v>
      </c>
      <c r="I588" s="1" t="s">
        <v>2174</v>
      </c>
      <c r="J588" s="1" t="s">
        <v>2175</v>
      </c>
      <c r="K588" s="0" t="s">
        <v>762</v>
      </c>
      <c r="L588" s="0" t="n">
        <v>19</v>
      </c>
      <c r="M588" s="3" t="n">
        <v>3.909</v>
      </c>
      <c r="N588" s="4" t="n">
        <v>11.37</v>
      </c>
      <c r="O588" s="5" t="n">
        <v>1</v>
      </c>
      <c r="P588" s="0" t="n">
        <v>6</v>
      </c>
      <c r="Q588" s="1" t="s">
        <v>2176</v>
      </c>
      <c r="R588" s="5" t="n">
        <v>0</v>
      </c>
      <c r="S588" s="5" t="n">
        <v>0</v>
      </c>
    </row>
    <row r="589" customFormat="false" ht="15" hidden="false" customHeight="false" outlineLevel="0" collapsed="false">
      <c r="A589" s="1" t="s">
        <v>1752</v>
      </c>
      <c r="B589" s="2" t="str">
        <f aca="false">HYPERLINK("http://www.ncbi.nlm.nih.gov/sites/entrez?Db=gene&amp;Cmd=ShowDetailView&amp;TermToSearch=1630&amp;ordinalpos=2&amp;itool=EntrezSystem2.PEntrez.Gene.Gene_ResultsPanel.Gene_RVDocSum","DCC")</f>
        <v>DCC</v>
      </c>
      <c r="C589" s="0" t="n">
        <v>1630</v>
      </c>
      <c r="D589" s="2" t="str">
        <f aca="false">HYPERLINK("http://www.genenetwork.org/cgi-bin/WebQTL.py?cmd=sch&amp;gene=Dcc","Dcc")</f>
        <v>Dcc</v>
      </c>
      <c r="E589" s="2" t="str">
        <f aca="false">HYPERLINK("http://www.hugenavigator.net/HuGENavigator/huGEPedia.do?firstQuery=DCC&amp;geneID=1630&amp;typeSubmit=GO&amp;check=y&amp;typeOption=gene&amp;which=2&amp;pubOrderType=pubD","GenoPedia")</f>
        <v>GenoPedia</v>
      </c>
      <c r="F589" s="2" t="str">
        <f aca="false">HYPERLINK("http://karg.cbi.pku.edu.cn/entry-info.php?id=1630","KARG")</f>
        <v>KARG</v>
      </c>
      <c r="G589" s="1" t="s">
        <v>2177</v>
      </c>
      <c r="H589" s="0" t="s">
        <v>21</v>
      </c>
      <c r="I589" s="1" t="s">
        <v>2178</v>
      </c>
      <c r="J589" s="1" t="s">
        <v>2179</v>
      </c>
      <c r="K589" s="0" t="s">
        <v>2180</v>
      </c>
      <c r="L589" s="0" t="n">
        <v>18</v>
      </c>
      <c r="M589" s="3" t="n">
        <v>48.121</v>
      </c>
      <c r="N589" s="4" t="n">
        <v>1190.13</v>
      </c>
      <c r="O589" s="5" t="n">
        <v>1</v>
      </c>
      <c r="P589" s="0" t="n">
        <v>8</v>
      </c>
      <c r="Q589" s="1" t="s">
        <v>2181</v>
      </c>
      <c r="R589" s="5" t="n">
        <v>0</v>
      </c>
      <c r="S589" s="5" t="n">
        <v>0</v>
      </c>
    </row>
    <row r="590" customFormat="false" ht="15" hidden="false" customHeight="false" outlineLevel="0" collapsed="false">
      <c r="A590" s="1" t="s">
        <v>1752</v>
      </c>
      <c r="B590" s="2" t="str">
        <f aca="false">HYPERLINK("http://www.ncbi.nlm.nih.gov/sites/entrez?Db=gene&amp;Cmd=ShowDetailView&amp;TermToSearch=79961&amp;ordinalpos=2&amp;itool=EntrezSystem2.PEntrez.Gene.Gene_ResultsPanel.Gene_RVDocSum","DENND2D")</f>
        <v>DENND2D</v>
      </c>
      <c r="C590" s="0" t="n">
        <v>79961</v>
      </c>
      <c r="D590" s="2" t="str">
        <f aca="false">HYPERLINK("http://www.genenetwork.org/cgi-bin/WebQTL.py?cmd=sch&amp;gene=2010308M01Rik","2010308M01Rik")</f>
        <v>2010308M01Rik</v>
      </c>
      <c r="E590" s="2" t="str">
        <f aca="false">HYPERLINK("http://www.hugenavigator.net/HuGENavigator/huGEPedia.do?firstQuery=DENND2D&amp;geneID=79961&amp;typeSubmit=GO&amp;check=y&amp;typeOption=gene&amp;which=2&amp;pubOrderType=pubD","GenoPedia")</f>
        <v>GenoPedia</v>
      </c>
      <c r="F590" s="2" t="str">
        <f aca="false">HYPERLINK("http://karg.cbi.pku.edu.cn/entry-info.php?id=79961","KARG")</f>
        <v>KARG</v>
      </c>
      <c r="G590" s="1" t="s">
        <v>2182</v>
      </c>
      <c r="H590" s="0" t="s">
        <v>21</v>
      </c>
      <c r="I590" s="1" t="s">
        <v>2183</v>
      </c>
      <c r="J590" s="1" t="s">
        <v>32</v>
      </c>
      <c r="K590" s="0" t="s">
        <v>522</v>
      </c>
      <c r="L590" s="0" t="n">
        <v>1</v>
      </c>
      <c r="M590" s="3" t="n">
        <v>111.531</v>
      </c>
      <c r="N590" s="4" t="n">
        <v>13.48</v>
      </c>
      <c r="O590" s="5" t="n">
        <v>1</v>
      </c>
      <c r="P590" s="0" t="n">
        <v>10</v>
      </c>
      <c r="Q590" s="1" t="s">
        <v>2184</v>
      </c>
      <c r="R590" s="5" t="n">
        <v>0</v>
      </c>
      <c r="S590" s="5" t="n">
        <v>0</v>
      </c>
    </row>
    <row r="591" customFormat="false" ht="30" hidden="false" customHeight="false" outlineLevel="0" collapsed="false">
      <c r="A591" s="1" t="s">
        <v>1752</v>
      </c>
      <c r="B591" s="2" t="str">
        <f aca="false">HYPERLINK("http://www.ncbi.nlm.nih.gov/sites/entrez?Db=gene&amp;Cmd=ShowDetailView&amp;TermToSearch=1674&amp;ordinalpos=2&amp;itool=EntrezSystem2.PEntrez.Gene.Gene_ResultsPanel.Gene_RVDocSum","DES")</f>
        <v>DES</v>
      </c>
      <c r="C591" s="0" t="n">
        <v>1674</v>
      </c>
      <c r="D591" s="2" t="str">
        <f aca="false">HYPERLINK("http://www.genenetwork.org/cgi-bin/WebQTL.py?cmd=sch&amp;gene=Des","Des")</f>
        <v>Des</v>
      </c>
      <c r="E591" s="2" t="str">
        <f aca="false">HYPERLINK("http://www.hugenavigator.net/HuGENavigator/huGEPedia.do?firstQuery=DES&amp;geneID=1674&amp;typeSubmit=GO&amp;check=y&amp;typeOption=gene&amp;which=2&amp;pubOrderType=pubD","GenoPedia")</f>
        <v>GenoPedia</v>
      </c>
      <c r="F591" s="2" t="str">
        <f aca="false">HYPERLINK("http://karg.cbi.pku.edu.cn/entry-info.php?id=1674","KARG")</f>
        <v>KARG</v>
      </c>
      <c r="G591" s="1" t="s">
        <v>2185</v>
      </c>
      <c r="H591" s="0" t="s">
        <v>21</v>
      </c>
      <c r="I591" s="1" t="s">
        <v>2186</v>
      </c>
      <c r="J591" s="1" t="s">
        <v>1361</v>
      </c>
      <c r="K591" s="0" t="s">
        <v>1755</v>
      </c>
      <c r="L591" s="0" t="n">
        <v>2</v>
      </c>
      <c r="M591" s="3" t="n">
        <v>219.991</v>
      </c>
      <c r="N591" s="4" t="n">
        <v>8.36</v>
      </c>
      <c r="O591" s="5" t="n">
        <v>1</v>
      </c>
      <c r="P591" s="0" t="n">
        <v>7</v>
      </c>
      <c r="Q591" s="1" t="s">
        <v>2187</v>
      </c>
      <c r="R591" s="5" t="n">
        <v>0</v>
      </c>
      <c r="S591" s="5" t="n">
        <v>0</v>
      </c>
    </row>
    <row r="592" customFormat="false" ht="30" hidden="false" customHeight="false" outlineLevel="0" collapsed="false">
      <c r="A592" s="1" t="s">
        <v>1752</v>
      </c>
      <c r="B592" s="2" t="str">
        <f aca="false">HYPERLINK("http://www.ncbi.nlm.nih.gov/sites/entrez?Db=gene&amp;Cmd=ShowDetailView&amp;TermToSearch=25979&amp;ordinalpos=2&amp;itool=EntrezSystem2.PEntrez.Gene.Gene_ResultsPanel.Gene_RVDocSum","DHRS7B")</f>
        <v>DHRS7B</v>
      </c>
      <c r="C592" s="0" t="n">
        <v>25979</v>
      </c>
      <c r="D592" s="2" t="str">
        <f aca="false">HYPERLINK("http://www.genenetwork.org/cgi-bin/WebQTL.py?cmd=sch&amp;gene=Dhrs7b","Dhrs7b")</f>
        <v>Dhrs7b</v>
      </c>
      <c r="E592" s="2" t="str">
        <f aca="false">HYPERLINK("http://www.hugenavigator.net/HuGENavigator/huGEPedia.do?firstQuery=DHRS7B&amp;geneID=25979&amp;typeSubmit=GO&amp;check=y&amp;typeOption=gene&amp;which=2&amp;pubOrderType=pubD","GenoPedia")</f>
        <v>GenoPedia</v>
      </c>
      <c r="F592" s="2" t="str">
        <f aca="false">HYPERLINK("http://karg.cbi.pku.edu.cn/entry-info.php?id=25979","KARG")</f>
        <v>KARG</v>
      </c>
      <c r="G592" s="1" t="s">
        <v>2188</v>
      </c>
      <c r="H592" s="0" t="s">
        <v>21</v>
      </c>
      <c r="I592" s="1" t="s">
        <v>2189</v>
      </c>
      <c r="J592" s="1" t="s">
        <v>32</v>
      </c>
      <c r="K592" s="0" t="s">
        <v>2190</v>
      </c>
      <c r="L592" s="0" t="n">
        <v>17</v>
      </c>
      <c r="M592" s="3" t="n">
        <v>20.971</v>
      </c>
      <c r="N592" s="4" t="n">
        <v>64.58</v>
      </c>
      <c r="O592" s="5" t="n">
        <v>1</v>
      </c>
      <c r="P592" s="0" t="n">
        <v>7</v>
      </c>
      <c r="Q592" s="1" t="s">
        <v>2191</v>
      </c>
      <c r="R592" s="5" t="n">
        <v>0</v>
      </c>
      <c r="S592" s="5" t="n">
        <v>0</v>
      </c>
    </row>
    <row r="593" customFormat="false" ht="60" hidden="false" customHeight="false" outlineLevel="0" collapsed="false">
      <c r="A593" s="1" t="s">
        <v>1752</v>
      </c>
      <c r="B593" s="2" t="str">
        <f aca="false">HYPERLINK("http://www.ncbi.nlm.nih.gov/sites/entrez?Db=gene&amp;Cmd=ShowDetailView&amp;TermToSearch=9785&amp;ordinalpos=2&amp;itool=EntrezSystem2.PEntrez.Gene.Gene_ResultsPanel.Gene_RVDocSum","DHX38")</f>
        <v>DHX38</v>
      </c>
      <c r="C593" s="0" t="n">
        <v>9785</v>
      </c>
      <c r="D593" s="2" t="str">
        <f aca="false">HYPERLINK("http://www.genenetwork.org/cgi-bin/WebQTL.py?cmd=sch&amp;gene=Dhx38","Dhx38")</f>
        <v>Dhx38</v>
      </c>
      <c r="E593" s="2" t="str">
        <f aca="false">HYPERLINK("http://www.hugenavigator.net/HuGENavigator/huGEPedia.do?firstQuery=DHX38&amp;geneID=9785&amp;typeSubmit=GO&amp;check=y&amp;typeOption=gene&amp;which=2&amp;pubOrderType=pubD","GenoPedia")</f>
        <v>GenoPedia</v>
      </c>
      <c r="F593" s="2" t="str">
        <f aca="false">HYPERLINK("http://karg.cbi.pku.edu.cn/entry-info.php?id=9785","KARG")</f>
        <v>KARG</v>
      </c>
      <c r="G593" s="1" t="s">
        <v>2192</v>
      </c>
      <c r="H593" s="0" t="s">
        <v>21</v>
      </c>
      <c r="I593" s="1" t="s">
        <v>2193</v>
      </c>
      <c r="J593" s="1" t="s">
        <v>2194</v>
      </c>
      <c r="K593" s="0" t="s">
        <v>2195</v>
      </c>
      <c r="L593" s="0" t="n">
        <v>16</v>
      </c>
      <c r="M593" s="3" t="n">
        <v>70.685</v>
      </c>
      <c r="N593" s="4" t="n">
        <v>19.2</v>
      </c>
      <c r="O593" s="5" t="n">
        <v>1</v>
      </c>
      <c r="P593" s="0" t="n">
        <v>6</v>
      </c>
      <c r="Q593" s="1" t="s">
        <v>2196</v>
      </c>
      <c r="R593" s="5" t="n">
        <v>0</v>
      </c>
      <c r="S593" s="5" t="n">
        <v>0</v>
      </c>
    </row>
    <row r="594" customFormat="false" ht="30" hidden="false" customHeight="false" outlineLevel="0" collapsed="false">
      <c r="A594" s="1" t="s">
        <v>1752</v>
      </c>
      <c r="B594" s="2" t="str">
        <f aca="false">HYPERLINK("http://www.ncbi.nlm.nih.gov/sites/entrez?Db=gene&amp;Cmd=ShowDetailView&amp;TermToSearch=81624&amp;ordinalpos=2&amp;itool=EntrezSystem2.PEntrez.Gene.Gene_ResultsPanel.Gene_RVDocSum","DIAPH3")</f>
        <v>DIAPH3</v>
      </c>
      <c r="C594" s="0" t="n">
        <v>81624</v>
      </c>
      <c r="D594" s="2" t="str">
        <f aca="false">HYPERLINK("http://www.genenetwork.org/cgi-bin/WebQTL.py?cmd=sch&amp;gene=Diap3","Diap3")</f>
        <v>Diap3</v>
      </c>
      <c r="E594" s="2" t="str">
        <f aca="false">HYPERLINK("http://www.hugenavigator.net/HuGENavigator/huGEPedia.do?firstQuery=DIAPH3&amp;geneID=81624&amp;typeSubmit=GO&amp;check=y&amp;typeOption=gene&amp;which=2&amp;pubOrderType=pubD","GenoPedia")</f>
        <v>GenoPedia</v>
      </c>
      <c r="F594" s="2" t="str">
        <f aca="false">HYPERLINK("http://karg.cbi.pku.edu.cn/entry-info.php?id=81624","KARG")</f>
        <v>KARG</v>
      </c>
      <c r="G594" s="1" t="s">
        <v>2197</v>
      </c>
      <c r="H594" s="0" t="s">
        <v>21</v>
      </c>
      <c r="I594" s="1" t="s">
        <v>2198</v>
      </c>
      <c r="J594" s="1" t="s">
        <v>2199</v>
      </c>
      <c r="K594" s="0" t="s">
        <v>2200</v>
      </c>
      <c r="L594" s="0" t="n">
        <v>13</v>
      </c>
      <c r="M594" s="3" t="n">
        <v>59.246</v>
      </c>
      <c r="N594" s="4" t="n">
        <v>239</v>
      </c>
      <c r="O594" s="5" t="n">
        <v>1</v>
      </c>
      <c r="P594" s="0" t="n">
        <v>8</v>
      </c>
      <c r="Q594" s="1" t="s">
        <v>2201</v>
      </c>
      <c r="R594" s="5" t="n">
        <v>0</v>
      </c>
      <c r="S594" s="5" t="n">
        <v>0</v>
      </c>
    </row>
    <row r="595" customFormat="false" ht="15" hidden="false" customHeight="false" outlineLevel="0" collapsed="false">
      <c r="A595" s="1" t="s">
        <v>1752</v>
      </c>
      <c r="B595" s="2" t="str">
        <f aca="false">HYPERLINK("http://www.ncbi.nlm.nih.gov/sites/entrez?Db=gene&amp;Cmd=ShowDetailView&amp;TermToSearch=27185&amp;ordinalpos=2&amp;itool=EntrezSystem2.PEntrez.Gene.Gene_ResultsPanel.Gene_RVDocSum","DISC1")</f>
        <v>DISC1</v>
      </c>
      <c r="C595" s="0" t="n">
        <v>27185</v>
      </c>
      <c r="D595" s="2" t="str">
        <f aca="false">HYPERLINK("http://www.genenetwork.org/cgi-bin/WebQTL.py?cmd=sch&amp;gene=Disc1","Disc1")</f>
        <v>Disc1</v>
      </c>
      <c r="E595" s="2" t="str">
        <f aca="false">HYPERLINK("http://www.hugenavigator.net/HuGENavigator/huGEPedia.do?firstQuery=DISC1&amp;geneID=27185&amp;typeSubmit=GO&amp;check=y&amp;typeOption=gene&amp;which=2&amp;pubOrderType=pubD","GenoPedia")</f>
        <v>GenoPedia</v>
      </c>
      <c r="F595" s="2" t="str">
        <f aca="false">HYPERLINK("http://karg.cbi.pku.edu.cn/entry-info.php?id=27185","KARG")</f>
        <v>KARG</v>
      </c>
      <c r="G595" s="1" t="s">
        <v>2202</v>
      </c>
      <c r="H595" s="0" t="s">
        <v>21</v>
      </c>
      <c r="I595" s="1" t="s">
        <v>2203</v>
      </c>
      <c r="J595" s="1" t="s">
        <v>32</v>
      </c>
      <c r="K595" s="0" t="s">
        <v>2204</v>
      </c>
      <c r="L595" s="0" t="n">
        <v>1</v>
      </c>
      <c r="M595" s="3" t="n">
        <v>229.829</v>
      </c>
      <c r="N595" s="4" t="n">
        <v>414.46</v>
      </c>
      <c r="O595" s="5" t="n">
        <v>1</v>
      </c>
      <c r="P595" s="0" t="n">
        <v>7</v>
      </c>
      <c r="Q595" s="1" t="s">
        <v>2205</v>
      </c>
      <c r="R595" s="5" t="n">
        <v>0</v>
      </c>
      <c r="S595" s="5" t="n">
        <v>0</v>
      </c>
    </row>
    <row r="596" customFormat="false" ht="30" hidden="false" customHeight="false" outlineLevel="0" collapsed="false">
      <c r="A596" s="1" t="s">
        <v>1752</v>
      </c>
      <c r="B596" s="2" t="str">
        <f aca="false">HYPERLINK("http://www.ncbi.nlm.nih.gov/sites/entrez?Db=gene&amp;Cmd=ShowDetailView&amp;TermToSearch=1743&amp;ordinalpos=2&amp;itool=EntrezSystem2.PEntrez.Gene.Gene_ResultsPanel.Gene_RVDocSum","DLST")</f>
        <v>DLST</v>
      </c>
      <c r="C596" s="0" t="n">
        <v>1743</v>
      </c>
      <c r="D596" s="2" t="str">
        <f aca="false">HYPERLINK("http://www.genenetwork.org/cgi-bin/WebQTL.py?cmd=sch&amp;gene=Dlst","Dlst")</f>
        <v>Dlst</v>
      </c>
      <c r="E596" s="2" t="str">
        <f aca="false">HYPERLINK("http://www.hugenavigator.net/HuGENavigator/huGEPedia.do?firstQuery=DLST&amp;geneID=1743&amp;typeSubmit=GO&amp;check=y&amp;typeOption=gene&amp;which=2&amp;pubOrderType=pubD","GenoPedia")</f>
        <v>GenoPedia</v>
      </c>
      <c r="F596" s="2" t="str">
        <f aca="false">HYPERLINK("http://karg.cbi.pku.edu.cn/entry-info.php?id=1743","KARG")</f>
        <v>KARG</v>
      </c>
      <c r="G596" s="1" t="s">
        <v>2206</v>
      </c>
      <c r="H596" s="0" t="s">
        <v>21</v>
      </c>
      <c r="I596" s="1" t="s">
        <v>2207</v>
      </c>
      <c r="J596" s="1" t="s">
        <v>32</v>
      </c>
      <c r="K596" s="0" t="s">
        <v>591</v>
      </c>
      <c r="L596" s="0" t="n">
        <v>14</v>
      </c>
      <c r="M596" s="3" t="n">
        <v>74.418</v>
      </c>
      <c r="N596" s="4" t="n">
        <v>21.83</v>
      </c>
      <c r="O596" s="5" t="n">
        <v>1</v>
      </c>
      <c r="P596" s="0" t="n">
        <v>6</v>
      </c>
      <c r="Q596" s="1" t="s">
        <v>2208</v>
      </c>
      <c r="R596" s="5" t="n">
        <v>0</v>
      </c>
      <c r="S596" s="5" t="n">
        <v>0</v>
      </c>
    </row>
    <row r="597" customFormat="false" ht="45" hidden="false" customHeight="false" outlineLevel="0" collapsed="false">
      <c r="A597" s="1" t="s">
        <v>1752</v>
      </c>
      <c r="B597" s="2" t="str">
        <f aca="false">HYPERLINK("http://www.ncbi.nlm.nih.gov/sites/entrez?Db=gene&amp;Cmd=ShowDetailView&amp;TermToSearch=1763&amp;ordinalpos=2&amp;itool=EntrezSystem2.PEntrez.Gene.Gene_ResultsPanel.Gene_RVDocSum","DNA2")</f>
        <v>DNA2</v>
      </c>
      <c r="C597" s="0" t="n">
        <v>1763</v>
      </c>
      <c r="D597" s="2" t="str">
        <f aca="false">HYPERLINK("http://www.genenetwork.org/cgi-bin/WebQTL.py?cmd=sch&amp;gene=Dna2l","Dna2l")</f>
        <v>Dna2l</v>
      </c>
      <c r="E597" s="2" t="str">
        <f aca="false">HYPERLINK("http://www.hugenavigator.net/HuGENavigator/huGEPedia.do?firstQuery=DNA2&amp;geneID=1763&amp;typeSubmit=GO&amp;check=y&amp;typeOption=gene&amp;which=2&amp;pubOrderType=pubD","GenoPedia")</f>
        <v>GenoPedia</v>
      </c>
      <c r="F597" s="2" t="str">
        <f aca="false">HYPERLINK("http://karg.cbi.pku.edu.cn/entry-info.php?id=1763","KARG")</f>
        <v>KARG</v>
      </c>
      <c r="G597" s="1" t="s">
        <v>2209</v>
      </c>
      <c r="H597" s="0" t="s">
        <v>21</v>
      </c>
      <c r="I597" s="1" t="s">
        <v>2210</v>
      </c>
      <c r="J597" s="1" t="s">
        <v>2211</v>
      </c>
      <c r="K597" s="0" t="s">
        <v>2212</v>
      </c>
      <c r="L597" s="0" t="n">
        <v>10</v>
      </c>
      <c r="M597" s="3" t="n">
        <v>69.844</v>
      </c>
      <c r="N597" s="4" t="n">
        <v>58.05</v>
      </c>
      <c r="O597" s="5" t="n">
        <v>1</v>
      </c>
      <c r="P597" s="0" t="n">
        <v>9</v>
      </c>
      <c r="Q597" s="1" t="s">
        <v>2213</v>
      </c>
      <c r="R597" s="5" t="n">
        <v>0</v>
      </c>
      <c r="S597" s="5" t="n">
        <v>0</v>
      </c>
    </row>
    <row r="598" customFormat="false" ht="45" hidden="false" customHeight="false" outlineLevel="0" collapsed="false">
      <c r="A598" s="1" t="s">
        <v>1752</v>
      </c>
      <c r="B598" s="2" t="str">
        <f aca="false">HYPERLINK("http://www.ncbi.nlm.nih.gov/sites/entrez?Db=gene&amp;Cmd=ShowDetailView&amp;TermToSearch=1770&amp;ordinalpos=2&amp;itool=EntrezSystem2.PEntrez.Gene.Gene_ResultsPanel.Gene_RVDocSum","DNAH9")</f>
        <v>DNAH9</v>
      </c>
      <c r="C598" s="0" t="n">
        <v>1770</v>
      </c>
      <c r="D598" s="2" t="str">
        <f aca="false">HYPERLINK("http://www.genenetwork.org/cgi-bin/WebQTL.py?cmd=sch&amp;gene=A230091C01","A230091C01")</f>
        <v>A230091C01</v>
      </c>
      <c r="E598" s="2" t="str">
        <f aca="false">HYPERLINK("http://www.hugenavigator.net/HuGENavigator/huGEPedia.do?firstQuery=DNAH9&amp;geneID=1770&amp;typeSubmit=GO&amp;check=y&amp;typeOption=gene&amp;which=2&amp;pubOrderType=pubD","GenoPedia")</f>
        <v>GenoPedia</v>
      </c>
      <c r="F598" s="2" t="str">
        <f aca="false">HYPERLINK("http://karg.cbi.pku.edu.cn/entry-info.php?id=1770","KARG")</f>
        <v>KARG</v>
      </c>
      <c r="G598" s="1" t="s">
        <v>2214</v>
      </c>
      <c r="H598" s="0" t="s">
        <v>21</v>
      </c>
      <c r="I598" s="1" t="s">
        <v>2215</v>
      </c>
      <c r="J598" s="1" t="s">
        <v>2216</v>
      </c>
      <c r="K598" s="0" t="s">
        <v>2190</v>
      </c>
      <c r="L598" s="0" t="n">
        <v>17</v>
      </c>
      <c r="M598" s="3" t="n">
        <v>11.442</v>
      </c>
      <c r="N598" s="4" t="n">
        <v>371.32</v>
      </c>
      <c r="O598" s="5" t="n">
        <v>1</v>
      </c>
      <c r="P598" s="0" t="n">
        <v>7</v>
      </c>
      <c r="Q598" s="1" t="s">
        <v>2217</v>
      </c>
      <c r="R598" s="5" t="n">
        <v>0</v>
      </c>
      <c r="S598" s="5" t="n">
        <v>0</v>
      </c>
    </row>
    <row r="599" customFormat="false" ht="30" hidden="false" customHeight="false" outlineLevel="0" collapsed="false">
      <c r="A599" s="1" t="s">
        <v>1752</v>
      </c>
      <c r="B599" s="2" t="str">
        <f aca="false">HYPERLINK("http://www.ncbi.nlm.nih.gov/sites/entrez?Db=gene&amp;Cmd=ShowDetailView&amp;TermToSearch=3300&amp;ordinalpos=2&amp;itool=EntrezSystem2.PEntrez.Gene.Gene_ResultsPanel.Gene_RVDocSum","DNAJB2")</f>
        <v>DNAJB2</v>
      </c>
      <c r="C599" s="0" t="n">
        <v>3300</v>
      </c>
      <c r="D599" s="2" t="str">
        <f aca="false">HYPERLINK("http://www.genenetwork.org/cgi-bin/WebQTL.py?cmd=sch&amp;gene=Dnajb10","Dnajb10")</f>
        <v>Dnajb10</v>
      </c>
      <c r="E599" s="2" t="str">
        <f aca="false">HYPERLINK("http://www.hugenavigator.net/HuGENavigator/huGEPedia.do?firstQuery=DNAJB2&amp;geneID=3300&amp;typeSubmit=GO&amp;check=y&amp;typeOption=gene&amp;which=2&amp;pubOrderType=pubD","GenoPedia")</f>
        <v>GenoPedia</v>
      </c>
      <c r="F599" s="2" t="str">
        <f aca="false">HYPERLINK("http://karg.cbi.pku.edu.cn/entry-info.php?id=3300","KARG")</f>
        <v>KARG</v>
      </c>
      <c r="G599" s="1" t="s">
        <v>2218</v>
      </c>
      <c r="H599" s="0" t="s">
        <v>21</v>
      </c>
      <c r="I599" s="1" t="s">
        <v>2219</v>
      </c>
      <c r="J599" s="1" t="s">
        <v>2220</v>
      </c>
      <c r="K599" s="0" t="s">
        <v>2221</v>
      </c>
      <c r="L599" s="0" t="n">
        <v>2</v>
      </c>
      <c r="M599" s="3" t="n">
        <v>219.852</v>
      </c>
      <c r="N599" s="4" t="n">
        <v>7.52</v>
      </c>
      <c r="O599" s="5" t="n">
        <v>1</v>
      </c>
      <c r="P599" s="0" t="n">
        <v>7</v>
      </c>
      <c r="Q599" s="1" t="s">
        <v>2222</v>
      </c>
      <c r="R599" s="5" t="n">
        <v>0</v>
      </c>
      <c r="S599" s="5" t="n">
        <v>0</v>
      </c>
    </row>
    <row r="600" customFormat="false" ht="15" hidden="false" customHeight="false" outlineLevel="0" collapsed="false">
      <c r="A600" s="1" t="s">
        <v>1752</v>
      </c>
      <c r="B600" s="2" t="str">
        <f aca="false">HYPERLINK("http://www.ncbi.nlm.nih.gov/sites/entrez?Db=gene&amp;Cmd=ShowDetailView&amp;TermToSearch=23549&amp;ordinalpos=2&amp;itool=EntrezSystem2.PEntrez.Gene.Gene_ResultsPanel.Gene_RVDocSum","DNPEP")</f>
        <v>DNPEP</v>
      </c>
      <c r="C600" s="0" t="n">
        <v>23549</v>
      </c>
      <c r="D600" s="2" t="str">
        <f aca="false">HYPERLINK("http://www.genenetwork.org/cgi-bin/WebQTL.py?cmd=sch&amp;gene=Dnpep","Dnpep")</f>
        <v>Dnpep</v>
      </c>
      <c r="E600" s="2" t="str">
        <f aca="false">HYPERLINK("http://www.hugenavigator.net/HuGENavigator/huGEPedia.do?firstQuery=DNPEP&amp;geneID=23549&amp;typeSubmit=GO&amp;check=y&amp;typeOption=gene&amp;which=2&amp;pubOrderType=pubD","GenoPedia")</f>
        <v>GenoPedia</v>
      </c>
      <c r="F600" s="2" t="str">
        <f aca="false">HYPERLINK("http://karg.cbi.pku.edu.cn/entry-info.php?id=23549","KARG")</f>
        <v>KARG</v>
      </c>
      <c r="G600" s="1" t="s">
        <v>2223</v>
      </c>
      <c r="H600" s="0" t="s">
        <v>21</v>
      </c>
      <c r="I600" s="1" t="s">
        <v>2224</v>
      </c>
      <c r="J600" s="1" t="s">
        <v>32</v>
      </c>
      <c r="K600" s="0" t="s">
        <v>1755</v>
      </c>
      <c r="L600" s="0" t="n">
        <v>2</v>
      </c>
      <c r="M600" s="3" t="n">
        <v>219.947</v>
      </c>
      <c r="N600" s="4" t="n">
        <v>13.72</v>
      </c>
      <c r="O600" s="5" t="n">
        <v>1</v>
      </c>
      <c r="P600" s="0" t="n">
        <v>6</v>
      </c>
      <c r="Q600" s="1" t="s">
        <v>2225</v>
      </c>
      <c r="R600" s="5" t="n">
        <v>0</v>
      </c>
      <c r="S600" s="5" t="n">
        <v>0</v>
      </c>
    </row>
    <row r="601" customFormat="false" ht="30" hidden="false" customHeight="false" outlineLevel="0" collapsed="false">
      <c r="A601" s="1" t="s">
        <v>1752</v>
      </c>
      <c r="B601" s="2" t="str">
        <f aca="false">HYPERLINK("http://www.ncbi.nlm.nih.gov/sites/entrez?Db=gene&amp;Cmd=ShowDetailView&amp;TermToSearch=1808&amp;ordinalpos=2&amp;itool=EntrezSystem2.PEntrez.Gene.Gene_ResultsPanel.Gene_RVDocSum","DPYSL2")</f>
        <v>DPYSL2</v>
      </c>
      <c r="C601" s="0" t="n">
        <v>1808</v>
      </c>
      <c r="D601" s="2" t="str">
        <f aca="false">HYPERLINK("http://www.genenetwork.org/cgi-bin/WebQTL.py?cmd=sch&amp;gene=Dpysl2","Dpysl2")</f>
        <v>Dpysl2</v>
      </c>
      <c r="E601" s="2" t="str">
        <f aca="false">HYPERLINK("http://www.hugenavigator.net/HuGENavigator/huGEPedia.do?firstQuery=DPYSL2&amp;geneID=1808&amp;typeSubmit=GO&amp;check=y&amp;typeOption=gene&amp;which=2&amp;pubOrderType=pubD","GenoPedia")</f>
        <v>GenoPedia</v>
      </c>
      <c r="F601" s="2" t="str">
        <f aca="false">HYPERLINK("http://karg.cbi.pku.edu.cn/entry-info.php?id=1808","KARG")</f>
        <v>KARG</v>
      </c>
      <c r="G601" s="1" t="s">
        <v>2226</v>
      </c>
      <c r="H601" s="0" t="s">
        <v>21</v>
      </c>
      <c r="I601" s="1" t="s">
        <v>2227</v>
      </c>
      <c r="J601" s="1" t="s">
        <v>2228</v>
      </c>
      <c r="K601" s="0" t="s">
        <v>2229</v>
      </c>
      <c r="L601" s="0" t="n">
        <v>8</v>
      </c>
      <c r="M601" s="3" t="n">
        <v>26.491</v>
      </c>
      <c r="N601" s="4" t="n">
        <v>80.27</v>
      </c>
      <c r="O601" s="5" t="n">
        <v>1</v>
      </c>
      <c r="P601" s="0" t="n">
        <v>10</v>
      </c>
      <c r="Q601" s="1" t="s">
        <v>2230</v>
      </c>
      <c r="R601" s="5" t="n">
        <v>0</v>
      </c>
      <c r="S601" s="5" t="n">
        <v>0</v>
      </c>
    </row>
    <row r="602" customFormat="false" ht="30" hidden="false" customHeight="false" outlineLevel="0" collapsed="false">
      <c r="A602" s="1" t="s">
        <v>1752</v>
      </c>
      <c r="B602" s="2" t="str">
        <f aca="false">HYPERLINK("http://www.ncbi.nlm.nih.gov/sites/entrez?Db=gene&amp;Cmd=ShowDetailView&amp;TermToSearch=1819&amp;ordinalpos=2&amp;itool=EntrezSystem2.PEntrez.Gene.Gene_ResultsPanel.Gene_RVDocSum","DRG2")</f>
        <v>DRG2</v>
      </c>
      <c r="C602" s="0" t="n">
        <v>1819</v>
      </c>
      <c r="D602" s="2" t="str">
        <f aca="false">HYPERLINK("http://www.genenetwork.org/cgi-bin/WebQTL.py?cmd=sch&amp;gene=Drg2","Drg2")</f>
        <v>Drg2</v>
      </c>
      <c r="E602" s="2" t="str">
        <f aca="false">HYPERLINK("http://www.hugenavigator.net/HuGENavigator/huGEPedia.do?firstQuery=DRG2&amp;geneID=1819&amp;typeSubmit=GO&amp;check=y&amp;typeOption=gene&amp;which=2&amp;pubOrderType=pubD","GenoPedia")</f>
        <v>GenoPedia</v>
      </c>
      <c r="F602" s="2" t="str">
        <f aca="false">HYPERLINK("http://karg.cbi.pku.edu.cn/entry-info.php?id=1819","KARG")</f>
        <v>KARG</v>
      </c>
      <c r="G602" s="1" t="s">
        <v>2231</v>
      </c>
      <c r="H602" s="0" t="s">
        <v>21</v>
      </c>
      <c r="I602" s="1" t="s">
        <v>32</v>
      </c>
      <c r="J602" s="1" t="s">
        <v>2232</v>
      </c>
      <c r="K602" s="0" t="s">
        <v>640</v>
      </c>
      <c r="L602" s="0" t="n">
        <v>17</v>
      </c>
      <c r="M602" s="3" t="n">
        <v>17.932</v>
      </c>
      <c r="N602" s="4" t="n">
        <v>20.01</v>
      </c>
      <c r="O602" s="5" t="n">
        <v>1</v>
      </c>
      <c r="P602" s="0" t="n">
        <v>8</v>
      </c>
      <c r="Q602" s="1" t="s">
        <v>2233</v>
      </c>
      <c r="R602" s="5" t="n">
        <v>0</v>
      </c>
      <c r="S602" s="5" t="n">
        <v>0</v>
      </c>
    </row>
    <row r="603" customFormat="false" ht="15" hidden="false" customHeight="false" outlineLevel="0" collapsed="false">
      <c r="A603" s="1" t="s">
        <v>1752</v>
      </c>
      <c r="B603" s="2" t="str">
        <f aca="false">HYPERLINK("http://www.ncbi.nlm.nih.gov/sites/entrez?Db=gene&amp;Cmd=ShowDetailView&amp;TermToSearch=1840&amp;ordinalpos=2&amp;itool=EntrezSystem2.PEntrez.Gene.Gene_ResultsPanel.Gene_RVDocSum","DTX1")</f>
        <v>DTX1</v>
      </c>
      <c r="C603" s="0" t="n">
        <v>1840</v>
      </c>
      <c r="D603" s="2" t="str">
        <f aca="false">HYPERLINK("http://www.genenetwork.org/cgi-bin/WebQTL.py?cmd=sch&amp;gene=Dtx1","Dtx1")</f>
        <v>Dtx1</v>
      </c>
      <c r="E603" s="2" t="str">
        <f aca="false">HYPERLINK("http://www.hugenavigator.net/HuGENavigator/huGEPedia.do?firstQuery=DTX1&amp;geneID=1840&amp;typeSubmit=GO&amp;check=y&amp;typeOption=gene&amp;which=2&amp;pubOrderType=pubD","GenoPedia")</f>
        <v>GenoPedia</v>
      </c>
      <c r="F603" s="2" t="str">
        <f aca="false">HYPERLINK("http://karg.cbi.pku.edu.cn/entry-info.php?id=1840","KARG")</f>
        <v>KARG</v>
      </c>
      <c r="G603" s="1" t="s">
        <v>2234</v>
      </c>
      <c r="H603" s="0" t="s">
        <v>21</v>
      </c>
      <c r="I603" s="1" t="s">
        <v>2235</v>
      </c>
      <c r="J603" s="1" t="s">
        <v>2236</v>
      </c>
      <c r="K603" s="0" t="s">
        <v>2237</v>
      </c>
      <c r="L603" s="0" t="n">
        <v>12</v>
      </c>
      <c r="M603" s="3" t="n">
        <v>111.98</v>
      </c>
      <c r="N603" s="4" t="n">
        <v>40.17</v>
      </c>
      <c r="O603" s="5" t="n">
        <v>1</v>
      </c>
      <c r="P603" s="0" t="n">
        <v>6</v>
      </c>
      <c r="Q603" s="1" t="s">
        <v>2238</v>
      </c>
      <c r="R603" s="5" t="n">
        <v>0</v>
      </c>
      <c r="S603" s="5" t="n">
        <v>0</v>
      </c>
    </row>
    <row r="604" customFormat="false" ht="15" hidden="false" customHeight="false" outlineLevel="0" collapsed="false">
      <c r="A604" s="1" t="s">
        <v>1752</v>
      </c>
      <c r="B604" s="2" t="str">
        <f aca="false">HYPERLINK("http://www.ncbi.nlm.nih.gov/sites/entrez?Db=gene&amp;Cmd=ShowDetailView&amp;TermToSearch=11072&amp;ordinalpos=2&amp;itool=EntrezSystem2.PEntrez.Gene.Gene_ResultsPanel.Gene_RVDocSum","DUSP14")</f>
        <v>DUSP14</v>
      </c>
      <c r="C604" s="0" t="n">
        <v>11072</v>
      </c>
      <c r="D604" s="2" t="str">
        <f aca="false">HYPERLINK("http://www.genenetwork.org/cgi-bin/WebQTL.py?cmd=sch&amp;gene=Dusp14","Dusp14")</f>
        <v>Dusp14</v>
      </c>
      <c r="E604" s="2" t="str">
        <f aca="false">HYPERLINK("http://www.hugenavigator.net/HuGENavigator/huGEPedia.do?firstQuery=DUSP14&amp;geneID=11072&amp;typeSubmit=GO&amp;check=y&amp;typeOption=gene&amp;which=2&amp;pubOrderType=pubD","GenoPedia")</f>
        <v>GenoPedia</v>
      </c>
      <c r="F604" s="2" t="str">
        <f aca="false">HYPERLINK("http://karg.cbi.pku.edu.cn/entry-info.php?id=11072","KARG")</f>
        <v>KARG</v>
      </c>
      <c r="G604" s="1" t="s">
        <v>2239</v>
      </c>
      <c r="H604" s="0" t="s">
        <v>21</v>
      </c>
      <c r="I604" s="1" t="s">
        <v>2240</v>
      </c>
      <c r="J604" s="1" t="s">
        <v>2241</v>
      </c>
      <c r="K604" s="0" t="s">
        <v>158</v>
      </c>
      <c r="L604" s="0" t="n">
        <v>17</v>
      </c>
      <c r="M604" s="3" t="n">
        <v>32.924</v>
      </c>
      <c r="N604" s="4" t="n">
        <v>23.59</v>
      </c>
      <c r="O604" s="5" t="n">
        <v>1</v>
      </c>
      <c r="P604" s="0" t="n">
        <v>6</v>
      </c>
      <c r="Q604" s="1" t="s">
        <v>2242</v>
      </c>
      <c r="R604" s="5" t="n">
        <v>0</v>
      </c>
      <c r="S604" s="5" t="n">
        <v>0</v>
      </c>
    </row>
    <row r="605" customFormat="false" ht="45" hidden="false" customHeight="false" outlineLevel="0" collapsed="false">
      <c r="A605" s="1" t="s">
        <v>1752</v>
      </c>
      <c r="B605" s="2" t="str">
        <f aca="false">HYPERLINK("http://www.ncbi.nlm.nih.gov/sites/entrez?Db=gene&amp;Cmd=ShowDetailView&amp;TermToSearch=10085&amp;ordinalpos=2&amp;itool=EntrezSystem2.PEntrez.Gene.Gene_ResultsPanel.Gene_RVDocSum","EDIL3")</f>
        <v>EDIL3</v>
      </c>
      <c r="C605" s="0" t="n">
        <v>10085</v>
      </c>
      <c r="D605" s="2" t="str">
        <f aca="false">HYPERLINK("http://www.genenetwork.org/cgi-bin/WebQTL.py?cmd=sch&amp;gene=Edil3","Edil3")</f>
        <v>Edil3</v>
      </c>
      <c r="E605" s="2" t="str">
        <f aca="false">HYPERLINK("http://www.hugenavigator.net/HuGENavigator/huGEPedia.do?firstQuery=EDIL3&amp;geneID=10085&amp;typeSubmit=GO&amp;check=y&amp;typeOption=gene&amp;which=2&amp;pubOrderType=pubD","GenoPedia")</f>
        <v>GenoPedia</v>
      </c>
      <c r="F605" s="2" t="str">
        <f aca="false">HYPERLINK("http://karg.cbi.pku.edu.cn/entry-info.php?id=10085","KARG")</f>
        <v>KARG</v>
      </c>
      <c r="G605" s="1" t="s">
        <v>2243</v>
      </c>
      <c r="H605" s="0" t="s">
        <v>21</v>
      </c>
      <c r="I605" s="1" t="s">
        <v>2244</v>
      </c>
      <c r="J605" s="1" t="s">
        <v>2245</v>
      </c>
      <c r="K605" s="0" t="s">
        <v>2246</v>
      </c>
      <c r="L605" s="0" t="n">
        <v>5</v>
      </c>
      <c r="M605" s="3" t="n">
        <v>83.274</v>
      </c>
      <c r="N605" s="4" t="n">
        <v>442.49</v>
      </c>
      <c r="O605" s="5" t="n">
        <v>1</v>
      </c>
      <c r="P605" s="0" t="n">
        <v>11</v>
      </c>
      <c r="Q605" s="1" t="s">
        <v>2247</v>
      </c>
      <c r="R605" s="5" t="n">
        <v>0</v>
      </c>
      <c r="S605" s="5" t="n">
        <v>0</v>
      </c>
    </row>
    <row r="606" customFormat="false" ht="30" hidden="false" customHeight="false" outlineLevel="0" collapsed="false">
      <c r="A606" s="1" t="s">
        <v>1752</v>
      </c>
      <c r="B606" s="2" t="str">
        <f aca="false">HYPERLINK("http://www.ncbi.nlm.nih.gov/sites/entrez?Db=gene&amp;Cmd=ShowDetailView&amp;TermToSearch=51162&amp;ordinalpos=2&amp;itool=EntrezSystem2.PEntrez.Gene.Gene_ResultsPanel.Gene_RVDocSum","EGFL7")</f>
        <v>EGFL7</v>
      </c>
      <c r="C606" s="0" t="n">
        <v>51162</v>
      </c>
      <c r="D606" s="2" t="str">
        <f aca="false">HYPERLINK("http://www.genenetwork.org/cgi-bin/WebQTL.py?cmd=sch&amp;gene=Egfl7","Egfl7")</f>
        <v>Egfl7</v>
      </c>
      <c r="E606" s="2" t="str">
        <f aca="false">HYPERLINK("http://www.hugenavigator.net/HuGENavigator/huGEPedia.do?firstQuery=EGFL7&amp;geneID=51162&amp;typeSubmit=GO&amp;check=y&amp;typeOption=gene&amp;which=2&amp;pubOrderType=pubD","GenoPedia")</f>
        <v>GenoPedia</v>
      </c>
      <c r="F606" s="2" t="str">
        <f aca="false">HYPERLINK("http://karg.cbi.pku.edu.cn/entry-info.php?id=51162","KARG")</f>
        <v>KARG</v>
      </c>
      <c r="G606" s="1" t="s">
        <v>2248</v>
      </c>
      <c r="H606" s="0" t="s">
        <v>21</v>
      </c>
      <c r="I606" s="1" t="s">
        <v>2249</v>
      </c>
      <c r="J606" s="1" t="s">
        <v>2250</v>
      </c>
      <c r="K606" s="0" t="s">
        <v>739</v>
      </c>
      <c r="L606" s="0" t="n">
        <v>9</v>
      </c>
      <c r="M606" s="3" t="n">
        <v>138.677</v>
      </c>
      <c r="N606" s="4" t="n">
        <v>9.75</v>
      </c>
      <c r="O606" s="5" t="n">
        <v>1</v>
      </c>
      <c r="P606" s="0" t="n">
        <v>6</v>
      </c>
      <c r="Q606" s="1" t="s">
        <v>2251</v>
      </c>
      <c r="R606" s="5" t="n">
        <v>0</v>
      </c>
      <c r="S606" s="5" t="n">
        <v>0</v>
      </c>
    </row>
    <row r="607" customFormat="false" ht="60" hidden="false" customHeight="false" outlineLevel="0" collapsed="false">
      <c r="A607" s="1" t="s">
        <v>1752</v>
      </c>
      <c r="B607" s="2" t="str">
        <f aca="false">HYPERLINK("http://www.ncbi.nlm.nih.gov/sites/entrez?Db=gene&amp;Cmd=ShowDetailView&amp;TermToSearch=79813&amp;ordinalpos=2&amp;itool=EntrezSystem2.PEntrez.Gene.Gene_ResultsPanel.Gene_RVDocSum","EHMT1")</f>
        <v>EHMT1</v>
      </c>
      <c r="C607" s="0" t="n">
        <v>79813</v>
      </c>
      <c r="D607" s="2" t="str">
        <f aca="false">HYPERLINK("http://www.genenetwork.org/cgi-bin/WebQTL.py?cmd=sch&amp;gene=Ehmt1","Ehmt1")</f>
        <v>Ehmt1</v>
      </c>
      <c r="E607" s="2" t="str">
        <f aca="false">HYPERLINK("http://www.hugenavigator.net/HuGENavigator/huGEPedia.do?firstQuery=EHMT1&amp;geneID=79813&amp;typeSubmit=GO&amp;check=y&amp;typeOption=gene&amp;which=2&amp;pubOrderType=pubD","GenoPedia")</f>
        <v>GenoPedia</v>
      </c>
      <c r="F607" s="2" t="str">
        <f aca="false">HYPERLINK("http://karg.cbi.pku.edu.cn/entry-info.php?id=79813","KARG")</f>
        <v>KARG</v>
      </c>
      <c r="G607" s="1" t="s">
        <v>2252</v>
      </c>
      <c r="H607" s="0" t="s">
        <v>21</v>
      </c>
      <c r="I607" s="1" t="s">
        <v>2253</v>
      </c>
      <c r="J607" s="1" t="s">
        <v>2254</v>
      </c>
      <c r="K607" s="0" t="s">
        <v>739</v>
      </c>
      <c r="L607" s="0" t="n">
        <v>9</v>
      </c>
      <c r="M607" s="3" t="n">
        <v>139.725</v>
      </c>
      <c r="N607" s="4" t="n">
        <v>125.16</v>
      </c>
      <c r="O607" s="5" t="n">
        <v>1</v>
      </c>
      <c r="P607" s="0" t="n">
        <v>7</v>
      </c>
      <c r="Q607" s="1" t="s">
        <v>2255</v>
      </c>
      <c r="R607" s="5" t="n">
        <v>0</v>
      </c>
      <c r="S607" s="5" t="n">
        <v>0</v>
      </c>
    </row>
    <row r="608" customFormat="false" ht="30" hidden="false" customHeight="false" outlineLevel="0" collapsed="false">
      <c r="A608" s="1" t="s">
        <v>1752</v>
      </c>
      <c r="B608" s="2" t="str">
        <f aca="false">HYPERLINK("http://www.ncbi.nlm.nih.gov/sites/entrez?Db=gene&amp;Cmd=ShowDetailView&amp;TermToSearch=2035&amp;ordinalpos=2&amp;itool=EntrezSystem2.PEntrez.Gene.Gene_ResultsPanel.Gene_RVDocSum","EPB41")</f>
        <v>EPB41</v>
      </c>
      <c r="C608" s="0" t="n">
        <v>2035</v>
      </c>
      <c r="D608" s="2" t="str">
        <f aca="false">HYPERLINK("http://www.genenetwork.org/cgi-bin/WebQTL.py?cmd=sch&amp;gene=Epb4.1","Epb4.1")</f>
        <v>Epb4.1</v>
      </c>
      <c r="E608" s="2" t="str">
        <f aca="false">HYPERLINK("http://www.hugenavigator.net/HuGENavigator/huGEPedia.do?firstQuery=EPB41&amp;geneID=2035&amp;typeSubmit=GO&amp;check=y&amp;typeOption=gene&amp;which=2&amp;pubOrderType=pubD","GenoPedia")</f>
        <v>GenoPedia</v>
      </c>
      <c r="F608" s="2" t="str">
        <f aca="false">HYPERLINK("http://karg.cbi.pku.edu.cn/entry-info.php?id=2035","KARG")</f>
        <v>KARG</v>
      </c>
      <c r="G608" s="1" t="s">
        <v>2256</v>
      </c>
      <c r="H608" s="0" t="s">
        <v>21</v>
      </c>
      <c r="I608" s="1" t="s">
        <v>2257</v>
      </c>
      <c r="J608" s="1" t="s">
        <v>2258</v>
      </c>
      <c r="K608" s="0" t="s">
        <v>587</v>
      </c>
      <c r="L608" s="0" t="n">
        <v>1</v>
      </c>
      <c r="M608" s="3" t="n">
        <v>29.086</v>
      </c>
      <c r="N608" s="4" t="n">
        <v>233.33</v>
      </c>
      <c r="O608" s="5" t="n">
        <v>1</v>
      </c>
      <c r="P608" s="0" t="n">
        <v>7</v>
      </c>
      <c r="Q608" s="1" t="s">
        <v>2259</v>
      </c>
      <c r="R608" s="5" t="n">
        <v>0</v>
      </c>
      <c r="S608" s="5" t="n">
        <v>0</v>
      </c>
    </row>
    <row r="609" customFormat="false" ht="45" hidden="false" customHeight="false" outlineLevel="0" collapsed="false">
      <c r="A609" s="1" t="s">
        <v>1752</v>
      </c>
      <c r="B609" s="2" t="str">
        <f aca="false">HYPERLINK("http://www.ncbi.nlm.nih.gov/sites/entrez?Db=gene&amp;Cmd=ShowDetailView&amp;TermToSearch=2042&amp;ordinalpos=2&amp;itool=EntrezSystem2.PEntrez.Gene.Gene_ResultsPanel.Gene_RVDocSum","EPHA3")</f>
        <v>EPHA3</v>
      </c>
      <c r="C609" s="0" t="n">
        <v>2042</v>
      </c>
      <c r="D609" s="2" t="str">
        <f aca="false">HYPERLINK("http://www.genenetwork.org/cgi-bin/WebQTL.py?cmd=sch&amp;gene=Epha3","Epha3")</f>
        <v>Epha3</v>
      </c>
      <c r="E609" s="2" t="str">
        <f aca="false">HYPERLINK("http://www.hugenavigator.net/HuGENavigator/huGEPedia.do?firstQuery=EPHA3&amp;geneID=2042&amp;typeSubmit=GO&amp;check=y&amp;typeOption=gene&amp;which=2&amp;pubOrderType=pubD","GenoPedia")</f>
        <v>GenoPedia</v>
      </c>
      <c r="F609" s="2" t="str">
        <f aca="false">HYPERLINK("http://karg.cbi.pku.edu.cn/entry-info.php?id=2042","KARG")</f>
        <v>KARG</v>
      </c>
      <c r="G609" s="1" t="s">
        <v>2260</v>
      </c>
      <c r="H609" s="0" t="s">
        <v>21</v>
      </c>
      <c r="I609" s="1" t="s">
        <v>2261</v>
      </c>
      <c r="J609" s="1" t="s">
        <v>2262</v>
      </c>
      <c r="K609" s="0" t="s">
        <v>2263</v>
      </c>
      <c r="L609" s="0" t="n">
        <v>3</v>
      </c>
      <c r="M609" s="3" t="n">
        <v>89.239</v>
      </c>
      <c r="N609" s="4" t="n">
        <v>374.61</v>
      </c>
      <c r="O609" s="5" t="n">
        <v>1</v>
      </c>
      <c r="P609" s="0" t="n">
        <v>10</v>
      </c>
      <c r="Q609" s="1" t="s">
        <v>2264</v>
      </c>
      <c r="R609" s="5" t="n">
        <v>0</v>
      </c>
      <c r="S609" s="5" t="n">
        <v>0</v>
      </c>
    </row>
    <row r="610" customFormat="false" ht="30" hidden="false" customHeight="false" outlineLevel="0" collapsed="false">
      <c r="A610" s="1" t="s">
        <v>1752</v>
      </c>
      <c r="B610" s="2" t="str">
        <f aca="false">HYPERLINK("http://www.ncbi.nlm.nih.gov/sites/entrez?Db=gene&amp;Cmd=ShowDetailView&amp;TermToSearch=9156&amp;ordinalpos=2&amp;itool=EntrezSystem2.PEntrez.Gene.Gene_ResultsPanel.Gene_RVDocSum","EXO1")</f>
        <v>EXO1</v>
      </c>
      <c r="C610" s="0" t="n">
        <v>9156</v>
      </c>
      <c r="D610" s="2" t="str">
        <f aca="false">HYPERLINK("http://www.genenetwork.org/cgi-bin/WebQTL.py?cmd=sch&amp;gene=Exo1","Exo1")</f>
        <v>Exo1</v>
      </c>
      <c r="E610" s="2" t="str">
        <f aca="false">HYPERLINK("http://www.hugenavigator.net/HuGENavigator/huGEPedia.do?firstQuery=EXO1&amp;geneID=9156&amp;typeSubmit=GO&amp;check=y&amp;typeOption=gene&amp;which=2&amp;pubOrderType=pubD","GenoPedia")</f>
        <v>GenoPedia</v>
      </c>
      <c r="F610" s="2" t="str">
        <f aca="false">HYPERLINK("http://karg.cbi.pku.edu.cn/entry-info.php?id=9156","KARG")</f>
        <v>KARG</v>
      </c>
      <c r="G610" s="1" t="s">
        <v>2265</v>
      </c>
      <c r="H610" s="0" t="s">
        <v>21</v>
      </c>
      <c r="I610" s="1" t="s">
        <v>2266</v>
      </c>
      <c r="J610" s="1" t="s">
        <v>2267</v>
      </c>
      <c r="K610" s="0" t="s">
        <v>2268</v>
      </c>
      <c r="L610" s="0" t="n">
        <v>1</v>
      </c>
      <c r="M610" s="3" t="n">
        <v>240.078</v>
      </c>
      <c r="N610" s="4" t="n">
        <v>41.51</v>
      </c>
      <c r="O610" s="5" t="n">
        <v>1</v>
      </c>
      <c r="P610" s="0" t="n">
        <v>6</v>
      </c>
      <c r="Q610" s="1" t="s">
        <v>2269</v>
      </c>
      <c r="R610" s="5" t="n">
        <v>0</v>
      </c>
      <c r="S610" s="5" t="n">
        <v>0</v>
      </c>
    </row>
    <row r="611" customFormat="false" ht="60" hidden="false" customHeight="false" outlineLevel="0" collapsed="false">
      <c r="A611" s="1" t="s">
        <v>1752</v>
      </c>
      <c r="B611" s="2" t="str">
        <f aca="false">HYPERLINK("http://www.ncbi.nlm.nih.gov/sites/entrez?Db=gene&amp;Cmd=ShowDetailView&amp;TermToSearch=51013&amp;ordinalpos=2&amp;itool=EntrezSystem2.PEntrez.Gene.Gene_ResultsPanel.Gene_RVDocSum","EXOSC1")</f>
        <v>EXOSC1</v>
      </c>
      <c r="C611" s="0" t="n">
        <v>51013</v>
      </c>
      <c r="D611" s="2" t="str">
        <f aca="false">HYPERLINK("http://www.genenetwork.org/cgi-bin/WebQTL.py?cmd=sch&amp;gene=Exosc1","Exosc1")</f>
        <v>Exosc1</v>
      </c>
      <c r="E611" s="2" t="str">
        <f aca="false">HYPERLINK("http://www.hugenavigator.net/HuGENavigator/huGEPedia.do?firstQuery=EXOSC1&amp;geneID=51013&amp;typeSubmit=GO&amp;check=y&amp;typeOption=gene&amp;which=2&amp;pubOrderType=pubD","GenoPedia")</f>
        <v>GenoPedia</v>
      </c>
      <c r="F611" s="2" t="str">
        <f aca="false">HYPERLINK("http://karg.cbi.pku.edu.cn/entry-info.php?id=51013","KARG")</f>
        <v>KARG</v>
      </c>
      <c r="G611" s="1" t="s">
        <v>2270</v>
      </c>
      <c r="H611" s="0" t="s">
        <v>21</v>
      </c>
      <c r="I611" s="1" t="s">
        <v>2271</v>
      </c>
      <c r="J611" s="1" t="s">
        <v>2272</v>
      </c>
      <c r="K611" s="0" t="s">
        <v>2273</v>
      </c>
      <c r="L611" s="0" t="n">
        <v>10</v>
      </c>
      <c r="M611" s="3" t="n">
        <v>99.181</v>
      </c>
      <c r="N611" s="4" t="n">
        <v>14.67</v>
      </c>
      <c r="O611" s="5" t="n">
        <v>1</v>
      </c>
      <c r="P611" s="0" t="n">
        <v>6</v>
      </c>
      <c r="Q611" s="1" t="s">
        <v>2274</v>
      </c>
      <c r="R611" s="5" t="n">
        <v>0</v>
      </c>
      <c r="S611" s="5" t="n">
        <v>0</v>
      </c>
    </row>
    <row r="612" customFormat="false" ht="30" hidden="false" customHeight="false" outlineLevel="0" collapsed="false">
      <c r="A612" s="1" t="s">
        <v>1752</v>
      </c>
      <c r="B612" s="2" t="str">
        <f aca="false">HYPERLINK("http://www.ncbi.nlm.nih.gov/sites/entrez?Db=gene&amp;Cmd=ShowDetailView&amp;TermToSearch=2159&amp;ordinalpos=2&amp;itool=EntrezSystem2.PEntrez.Gene.Gene_ResultsPanel.Gene_RVDocSum","F10")</f>
        <v>F10</v>
      </c>
      <c r="C612" s="0" t="n">
        <v>2159</v>
      </c>
      <c r="D612" s="2" t="str">
        <f aca="false">HYPERLINK("http://www.genenetwork.org/cgi-bin/WebQTL.py?cmd=sch&amp;gene=F10","F10")</f>
        <v>F10</v>
      </c>
      <c r="E612" s="2" t="str">
        <f aca="false">HYPERLINK("http://www.hugenavigator.net/HuGENavigator/huGEPedia.do?firstQuery=F10&amp;geneID=2159&amp;typeSubmit=GO&amp;check=y&amp;typeOption=gene&amp;which=2&amp;pubOrderType=pubD","GenoPedia")</f>
        <v>GenoPedia</v>
      </c>
      <c r="F612" s="2" t="str">
        <f aca="false">HYPERLINK("http://karg.cbi.pku.edu.cn/entry-info.php?id=2159","KARG")</f>
        <v>KARG</v>
      </c>
      <c r="G612" s="1" t="s">
        <v>2275</v>
      </c>
      <c r="H612" s="0" t="s">
        <v>21</v>
      </c>
      <c r="I612" s="1" t="s">
        <v>2276</v>
      </c>
      <c r="J612" s="1" t="s">
        <v>2277</v>
      </c>
      <c r="K612" s="0" t="s">
        <v>491</v>
      </c>
      <c r="L612" s="0" t="n">
        <v>13</v>
      </c>
      <c r="M612" s="3" t="n">
        <v>112.825</v>
      </c>
      <c r="N612" s="4" t="n">
        <v>26.7</v>
      </c>
      <c r="O612" s="5" t="n">
        <v>1</v>
      </c>
      <c r="P612" s="0" t="n">
        <v>17</v>
      </c>
      <c r="Q612" s="1" t="s">
        <v>2278</v>
      </c>
      <c r="R612" s="5" t="n">
        <v>0</v>
      </c>
      <c r="S612" s="5" t="n">
        <v>0</v>
      </c>
    </row>
    <row r="613" customFormat="false" ht="30" hidden="false" customHeight="false" outlineLevel="0" collapsed="false">
      <c r="A613" s="1" t="s">
        <v>1752</v>
      </c>
      <c r="B613" s="2" t="str">
        <f aca="false">HYPERLINK("http://www.ncbi.nlm.nih.gov/sites/entrez?Db=gene&amp;Cmd=ShowDetailView&amp;TermToSearch=2149&amp;ordinalpos=2&amp;itool=EntrezSystem2.PEntrez.Gene.Gene_ResultsPanel.Gene_RVDocSum","F2R")</f>
        <v>F2R</v>
      </c>
      <c r="C613" s="0" t="n">
        <v>2149</v>
      </c>
      <c r="D613" s="2" t="str">
        <f aca="false">HYPERLINK("http://www.genenetwork.org/cgi-bin/WebQTL.py?cmd=sch&amp;gene=F2r","F2r")</f>
        <v>F2r</v>
      </c>
      <c r="E613" s="2" t="str">
        <f aca="false">HYPERLINK("http://www.hugenavigator.net/HuGENavigator/huGEPedia.do?firstQuery=F2R&amp;geneID=2149&amp;typeSubmit=GO&amp;check=y&amp;typeOption=gene&amp;which=2&amp;pubOrderType=pubD","GenoPedia")</f>
        <v>GenoPedia</v>
      </c>
      <c r="F613" s="2" t="str">
        <f aca="false">HYPERLINK("http://karg.cbi.pku.edu.cn/entry-info.php?id=2149","KARG")</f>
        <v>KARG</v>
      </c>
      <c r="G613" s="1" t="s">
        <v>2279</v>
      </c>
      <c r="H613" s="0" t="s">
        <v>21</v>
      </c>
      <c r="I613" s="1" t="s">
        <v>2280</v>
      </c>
      <c r="J613" s="1" t="s">
        <v>2281</v>
      </c>
      <c r="K613" s="0" t="s">
        <v>2282</v>
      </c>
      <c r="L613" s="0" t="n">
        <v>5</v>
      </c>
      <c r="M613" s="3" t="n">
        <v>76.048</v>
      </c>
      <c r="N613" s="4" t="n">
        <v>19.51</v>
      </c>
      <c r="O613" s="5" t="n">
        <v>1</v>
      </c>
      <c r="P613" s="0" t="n">
        <v>9</v>
      </c>
      <c r="Q613" s="1" t="s">
        <v>2283</v>
      </c>
      <c r="R613" s="5" t="n">
        <v>0</v>
      </c>
      <c r="S613" s="5" t="n">
        <v>0</v>
      </c>
    </row>
    <row r="614" customFormat="false" ht="30" hidden="false" customHeight="false" outlineLevel="0" collapsed="false">
      <c r="A614" s="1" t="s">
        <v>1752</v>
      </c>
      <c r="B614" s="2" t="str">
        <f aca="false">HYPERLINK("http://www.ncbi.nlm.nih.gov/sites/entrez?Db=gene&amp;Cmd=ShowDetailView&amp;TermToSearch=348235&amp;ordinalpos=2&amp;itool=EntrezSystem2.PEntrez.Gene.Gene_ResultsPanel.Gene_RVDocSum","FAM33A")</f>
        <v>FAM33A</v>
      </c>
      <c r="C614" s="0" t="n">
        <v>348235</v>
      </c>
      <c r="D614" s="2" t="str">
        <f aca="false">HYPERLINK("http://www.genenetwork.org/cgi-bin/WebQTL.py?cmd=sch&amp;gene=1110001A07Rik","1110001A07Rik")</f>
        <v>1110001A07Rik</v>
      </c>
      <c r="E614" s="2" t="str">
        <f aca="false">HYPERLINK("http://www.hugenavigator.net/HuGENavigator/huGEPedia.do?firstQuery=FAM33A&amp;geneID=348235&amp;typeSubmit=GO&amp;check=y&amp;typeOption=gene&amp;which=2&amp;pubOrderType=pubD","GenoPedia")</f>
        <v>GenoPedia</v>
      </c>
      <c r="F614" s="2" t="str">
        <f aca="false">HYPERLINK("http://karg.cbi.pku.edu.cn/entry-info.php?id=348235","KARG")</f>
        <v>KARG</v>
      </c>
      <c r="G614" s="1" t="s">
        <v>2284</v>
      </c>
      <c r="H614" s="0" t="s">
        <v>21</v>
      </c>
      <c r="I614" s="1" t="s">
        <v>2285</v>
      </c>
      <c r="J614" s="1" t="s">
        <v>2286</v>
      </c>
      <c r="K614" s="0" t="s">
        <v>1323</v>
      </c>
      <c r="L614" s="0" t="n">
        <v>17</v>
      </c>
      <c r="M614" s="3" t="n">
        <v>54.544</v>
      </c>
      <c r="N614" s="4" t="n">
        <v>43.6</v>
      </c>
      <c r="O614" s="5" t="n">
        <v>1</v>
      </c>
      <c r="P614" s="0" t="n">
        <v>6</v>
      </c>
      <c r="Q614" s="1" t="s">
        <v>2287</v>
      </c>
      <c r="R614" s="5" t="n">
        <v>0</v>
      </c>
      <c r="S614" s="5" t="n">
        <v>0</v>
      </c>
    </row>
    <row r="615" customFormat="false" ht="30" hidden="false" customHeight="false" outlineLevel="0" collapsed="false">
      <c r="A615" s="1" t="s">
        <v>1752</v>
      </c>
      <c r="B615" s="2" t="str">
        <f aca="false">HYPERLINK("http://www.ncbi.nlm.nih.gov/sites/entrez?Db=gene&amp;Cmd=ShowDetailView&amp;TermToSearch=51439&amp;ordinalpos=2&amp;itool=EntrezSystem2.PEntrez.Gene.Gene_ResultsPanel.Gene_RVDocSum","FAM8A1")</f>
        <v>FAM8A1</v>
      </c>
      <c r="C615" s="0" t="n">
        <v>51439</v>
      </c>
      <c r="D615" s="2" t="str">
        <f aca="false">HYPERLINK("http://www.genenetwork.org/cgi-bin/WebQTL.py?cmd=sch&amp;gene=C78339","C78339")</f>
        <v>C78339</v>
      </c>
      <c r="E615" s="2" t="str">
        <f aca="false">HYPERLINK("http://www.hugenavigator.net/HuGENavigator/huGEPedia.do?firstQuery=FAM8A1&amp;geneID=51439&amp;typeSubmit=GO&amp;check=y&amp;typeOption=gene&amp;which=2&amp;pubOrderType=pubD","GenoPedia")</f>
        <v>GenoPedia</v>
      </c>
      <c r="F615" s="2" t="str">
        <f aca="false">HYPERLINK("http://karg.cbi.pku.edu.cn/entry-info.php?id=51439","KARG")</f>
        <v>KARG</v>
      </c>
      <c r="G615" s="1" t="s">
        <v>2288</v>
      </c>
      <c r="H615" s="0" t="s">
        <v>21</v>
      </c>
      <c r="I615" s="1" t="s">
        <v>2289</v>
      </c>
      <c r="J615" s="1" t="s">
        <v>2290</v>
      </c>
      <c r="K615" s="0" t="s">
        <v>2291</v>
      </c>
      <c r="L615" s="0" t="n">
        <v>6</v>
      </c>
      <c r="M615" s="3" t="n">
        <v>17.709</v>
      </c>
      <c r="N615" s="4" t="n">
        <v>11.36</v>
      </c>
      <c r="O615" s="5" t="n">
        <v>1</v>
      </c>
      <c r="P615" s="0" t="n">
        <v>6</v>
      </c>
      <c r="Q615" s="1" t="s">
        <v>2292</v>
      </c>
      <c r="R615" s="5" t="n">
        <v>0</v>
      </c>
      <c r="S615" s="5" t="n">
        <v>0</v>
      </c>
    </row>
    <row r="616" customFormat="false" ht="15" hidden="false" customHeight="false" outlineLevel="0" collapsed="false">
      <c r="A616" s="1" t="s">
        <v>1752</v>
      </c>
      <c r="B616" s="2" t="str">
        <f aca="false">HYPERLINK("http://www.ncbi.nlm.nih.gov/sites/entrez?Db=gene&amp;Cmd=ShowDetailView&amp;TermToSearch=26273&amp;ordinalpos=2&amp;itool=EntrezSystem2.PEntrez.Gene.Gene_ResultsPanel.Gene_RVDocSum","FBXO3")</f>
        <v>FBXO3</v>
      </c>
      <c r="C616" s="0" t="n">
        <v>26273</v>
      </c>
      <c r="D616" s="2" t="str">
        <f aca="false">HYPERLINK("http://www.genenetwork.org/cgi-bin/WebQTL.py?cmd=sch&amp;gene=Fbxo3","Fbxo3")</f>
        <v>Fbxo3</v>
      </c>
      <c r="E616" s="2" t="str">
        <f aca="false">HYPERLINK("http://www.hugenavigator.net/HuGENavigator/huGEPedia.do?firstQuery=FBXO3&amp;geneID=26273&amp;typeSubmit=GO&amp;check=y&amp;typeOption=gene&amp;which=2&amp;pubOrderType=pubD","GenoPedia")</f>
        <v>GenoPedia</v>
      </c>
      <c r="F616" s="2" t="str">
        <f aca="false">HYPERLINK("http://karg.cbi.pku.edu.cn/entry-info.php?id=26273","KARG")</f>
        <v>KARG</v>
      </c>
      <c r="G616" s="1" t="s">
        <v>2293</v>
      </c>
      <c r="H616" s="0" t="s">
        <v>21</v>
      </c>
      <c r="I616" s="1" t="s">
        <v>2294</v>
      </c>
      <c r="J616" s="1" t="s">
        <v>2295</v>
      </c>
      <c r="K616" s="0" t="s">
        <v>959</v>
      </c>
      <c r="L616" s="0" t="n">
        <v>11</v>
      </c>
      <c r="M616" s="3" t="n">
        <v>33.719</v>
      </c>
      <c r="N616" s="4" t="n">
        <v>33.58</v>
      </c>
      <c r="O616" s="5" t="n">
        <v>1</v>
      </c>
      <c r="P616" s="0" t="n">
        <v>12</v>
      </c>
      <c r="Q616" s="1" t="s">
        <v>2296</v>
      </c>
      <c r="R616" s="5" t="n">
        <v>0</v>
      </c>
      <c r="S616" s="5" t="n">
        <v>0</v>
      </c>
    </row>
    <row r="617" customFormat="false" ht="60" hidden="false" customHeight="false" outlineLevel="0" collapsed="false">
      <c r="A617" s="1" t="s">
        <v>1752</v>
      </c>
      <c r="B617" s="2" t="str">
        <f aca="false">HYPERLINK("http://www.ncbi.nlm.nih.gov/sites/entrez?Db=gene&amp;Cmd=ShowDetailView&amp;TermToSearch=23291&amp;ordinalpos=2&amp;itool=EntrezSystem2.PEntrez.Gene.Gene_ResultsPanel.Gene_RVDocSum","FBXW11")</f>
        <v>FBXW11</v>
      </c>
      <c r="C617" s="0" t="n">
        <v>23291</v>
      </c>
      <c r="D617" s="2" t="str">
        <f aca="false">HYPERLINK("http://www.genenetwork.org/cgi-bin/WebQTL.py?cmd=sch&amp;gene=Fbxw11","Fbxw11")</f>
        <v>Fbxw11</v>
      </c>
      <c r="E617" s="2" t="str">
        <f aca="false">HYPERLINK("http://www.hugenavigator.net/HuGENavigator/huGEPedia.do?firstQuery=FBXW11&amp;geneID=23291&amp;typeSubmit=GO&amp;check=y&amp;typeOption=gene&amp;which=2&amp;pubOrderType=pubD","GenoPedia")</f>
        <v>GenoPedia</v>
      </c>
      <c r="F617" s="2" t="str">
        <f aca="false">HYPERLINK("http://karg.cbi.pku.edu.cn/entry-info.php?id=23291","KARG")</f>
        <v>KARG</v>
      </c>
      <c r="G617" s="1" t="s">
        <v>2297</v>
      </c>
      <c r="H617" s="0" t="s">
        <v>21</v>
      </c>
      <c r="I617" s="1" t="s">
        <v>2298</v>
      </c>
      <c r="J617" s="1" t="s">
        <v>2299</v>
      </c>
      <c r="K617" s="0" t="s">
        <v>139</v>
      </c>
      <c r="L617" s="0" t="n">
        <v>5</v>
      </c>
      <c r="M617" s="3" t="n">
        <v>171.221</v>
      </c>
      <c r="N617" s="4" t="n">
        <v>145.32</v>
      </c>
      <c r="O617" s="5" t="n">
        <v>1</v>
      </c>
      <c r="P617" s="0" t="n">
        <v>7</v>
      </c>
      <c r="Q617" s="1" t="s">
        <v>2300</v>
      </c>
      <c r="R617" s="5" t="n">
        <v>0</v>
      </c>
      <c r="S617" s="5" t="n">
        <v>0</v>
      </c>
    </row>
    <row r="618" customFormat="false" ht="15" hidden="false" customHeight="false" outlineLevel="0" collapsed="false">
      <c r="A618" s="1" t="s">
        <v>1752</v>
      </c>
      <c r="B618" s="2" t="str">
        <f aca="false">HYPERLINK("http://www.ncbi.nlm.nih.gov/sites/entrez?Db=gene&amp;Cmd=ShowDetailView&amp;TermToSearch=26190&amp;ordinalpos=2&amp;itool=EntrezSystem2.PEntrez.Gene.Gene_ResultsPanel.Gene_RVDocSum","FBXW2")</f>
        <v>FBXW2</v>
      </c>
      <c r="C618" s="0" t="n">
        <v>26190</v>
      </c>
      <c r="D618" s="2" t="str">
        <f aca="false">HYPERLINK("http://www.genenetwork.org/cgi-bin/WebQTL.py?cmd=sch&amp;gene=Fbxw2","Fbxw2")</f>
        <v>Fbxw2</v>
      </c>
      <c r="E618" s="2" t="str">
        <f aca="false">HYPERLINK("http://www.hugenavigator.net/HuGENavigator/huGEPedia.do?firstQuery=FBXW2&amp;geneID=26190&amp;typeSubmit=GO&amp;check=y&amp;typeOption=gene&amp;which=2&amp;pubOrderType=pubD","GenoPedia")</f>
        <v>GenoPedia</v>
      </c>
      <c r="F618" s="2" t="str">
        <f aca="false">HYPERLINK("http://karg.cbi.pku.edu.cn/entry-info.php?id=26190","KARG")</f>
        <v>KARG</v>
      </c>
      <c r="G618" s="1" t="s">
        <v>2301</v>
      </c>
      <c r="H618" s="0" t="s">
        <v>21</v>
      </c>
      <c r="I618" s="1" t="s">
        <v>2302</v>
      </c>
      <c r="J618" s="1" t="s">
        <v>2303</v>
      </c>
      <c r="K618" s="0" t="s">
        <v>136</v>
      </c>
      <c r="L618" s="0" t="n">
        <v>9</v>
      </c>
      <c r="M618" s="3" t="n">
        <v>122.566</v>
      </c>
      <c r="N618" s="4" t="n">
        <v>29.08</v>
      </c>
      <c r="O618" s="5" t="n">
        <v>1</v>
      </c>
      <c r="P618" s="0" t="n">
        <v>8</v>
      </c>
      <c r="Q618" s="1" t="s">
        <v>2304</v>
      </c>
      <c r="R618" s="5" t="n">
        <v>0</v>
      </c>
      <c r="S618" s="5" t="n">
        <v>0</v>
      </c>
    </row>
    <row r="619" customFormat="false" ht="15" hidden="false" customHeight="false" outlineLevel="0" collapsed="false">
      <c r="A619" s="1" t="s">
        <v>1752</v>
      </c>
      <c r="B619" s="2" t="str">
        <f aca="false">HYPERLINK("http://www.ncbi.nlm.nih.gov/sites/entrez?Db=gene&amp;Cmd=ShowDetailView&amp;TermToSearch=23149&amp;ordinalpos=2&amp;itool=EntrezSystem2.PEntrez.Gene.Gene_ResultsPanel.Gene_RVDocSum","FCHO1")</f>
        <v>FCHO1</v>
      </c>
      <c r="C619" s="0" t="n">
        <v>23149</v>
      </c>
      <c r="D619" s="2" t="str">
        <f aca="false">HYPERLINK("http://www.genenetwork.org/cgi-bin/WebQTL.py?cmd=sch&amp;gene=Fcho1","Fcho1")</f>
        <v>Fcho1</v>
      </c>
      <c r="E619" s="2" t="str">
        <f aca="false">HYPERLINK("http://www.hugenavigator.net/HuGENavigator/huGEPedia.do?firstQuery=FCHO1&amp;geneID=23149&amp;typeSubmit=GO&amp;check=y&amp;typeOption=gene&amp;which=2&amp;pubOrderType=pubD","GenoPedia")</f>
        <v>GenoPedia</v>
      </c>
      <c r="F619" s="2" t="str">
        <f aca="false">HYPERLINK("http://karg.cbi.pku.edu.cn/entry-info.php?id=23149","KARG")</f>
        <v>KARG</v>
      </c>
      <c r="G619" s="1" t="s">
        <v>2305</v>
      </c>
      <c r="H619" s="0" t="s">
        <v>21</v>
      </c>
      <c r="I619" s="1" t="s">
        <v>2306</v>
      </c>
      <c r="J619" s="1" t="s">
        <v>32</v>
      </c>
      <c r="K619" s="0" t="s">
        <v>1105</v>
      </c>
      <c r="L619" s="0" t="n">
        <v>19</v>
      </c>
      <c r="M619" s="3" t="n">
        <v>17.723</v>
      </c>
      <c r="N619" s="4" t="n">
        <v>37.03</v>
      </c>
      <c r="O619" s="5" t="n">
        <v>1</v>
      </c>
      <c r="P619" s="0" t="n">
        <v>7</v>
      </c>
      <c r="Q619" s="1" t="s">
        <v>2307</v>
      </c>
      <c r="R619" s="5" t="n">
        <v>0</v>
      </c>
      <c r="S619" s="5" t="n">
        <v>0</v>
      </c>
    </row>
    <row r="620" customFormat="false" ht="30" hidden="false" customHeight="false" outlineLevel="0" collapsed="false">
      <c r="A620" s="1" t="s">
        <v>1752</v>
      </c>
      <c r="B620" s="2" t="str">
        <f aca="false">HYPERLINK("http://www.ncbi.nlm.nih.gov/sites/entrez?Db=gene&amp;Cmd=ShowDetailView&amp;TermToSearch=55527&amp;ordinalpos=2&amp;itool=EntrezSystem2.PEntrez.Gene.Gene_ResultsPanel.Gene_RVDocSum","FEM1A")</f>
        <v>FEM1A</v>
      </c>
      <c r="C620" s="0" t="n">
        <v>55527</v>
      </c>
      <c r="D620" s="2" t="str">
        <f aca="false">HYPERLINK("http://www.genenetwork.org/cgi-bin/WebQTL.py?cmd=sch&amp;gene=Fem1a","Fem1a")</f>
        <v>Fem1a</v>
      </c>
      <c r="E620" s="2" t="str">
        <f aca="false">HYPERLINK("http://www.hugenavigator.net/HuGENavigator/huGEPedia.do?firstQuery=FEM1A&amp;geneID=55527&amp;typeSubmit=GO&amp;check=y&amp;typeOption=gene&amp;which=2&amp;pubOrderType=pubD","GenoPedia")</f>
        <v>GenoPedia</v>
      </c>
      <c r="F620" s="2" t="str">
        <f aca="false">HYPERLINK("http://karg.cbi.pku.edu.cn/entry-info.php?id=55527","KARG")</f>
        <v>KARG</v>
      </c>
      <c r="G620" s="1" t="s">
        <v>2308</v>
      </c>
      <c r="H620" s="0" t="s">
        <v>21</v>
      </c>
      <c r="I620" s="1" t="s">
        <v>2309</v>
      </c>
      <c r="J620" s="1" t="s">
        <v>2310</v>
      </c>
      <c r="K620" s="0" t="s">
        <v>762</v>
      </c>
      <c r="L620" s="0" t="n">
        <v>19</v>
      </c>
      <c r="M620" s="3" t="n">
        <v>4.743</v>
      </c>
      <c r="N620" s="4" t="n">
        <v>3.8</v>
      </c>
      <c r="O620" s="5" t="n">
        <v>1</v>
      </c>
      <c r="P620" s="0" t="n">
        <v>6</v>
      </c>
      <c r="Q620" s="1" t="s">
        <v>2311</v>
      </c>
      <c r="R620" s="5" t="n">
        <v>0</v>
      </c>
      <c r="S620" s="5" t="n">
        <v>0</v>
      </c>
    </row>
    <row r="621" customFormat="false" ht="15" hidden="false" customHeight="false" outlineLevel="0" collapsed="false">
      <c r="A621" s="1" t="s">
        <v>1752</v>
      </c>
      <c r="B621" s="2" t="str">
        <f aca="false">HYPERLINK("http://www.ncbi.nlm.nih.gov/sites/entrez?Db=gene&amp;Cmd=ShowDetailView&amp;TermToSearch=54738&amp;ordinalpos=2&amp;itool=EntrezSystem2.PEntrez.Gene.Gene_ResultsPanel.Gene_RVDocSum","FEV")</f>
        <v>FEV</v>
      </c>
      <c r="C621" s="0" t="n">
        <v>54738</v>
      </c>
      <c r="D621" s="2" t="str">
        <f aca="false">HYPERLINK("http://www.genenetwork.org/cgi-bin/WebQTL.py?cmd=sch&amp;gene=Fev","Fev")</f>
        <v>Fev</v>
      </c>
      <c r="E621" s="2" t="str">
        <f aca="false">HYPERLINK("http://www.hugenavigator.net/HuGENavigator/huGEPedia.do?firstQuery=FEV&amp;geneID=54738&amp;typeSubmit=GO&amp;check=y&amp;typeOption=gene&amp;which=2&amp;pubOrderType=pubD","GenoPedia")</f>
        <v>GenoPedia</v>
      </c>
      <c r="F621" s="2" t="str">
        <f aca="false">HYPERLINK("http://karg.cbi.pku.edu.cn/entry-info.php?id=54738","KARG")</f>
        <v>KARG</v>
      </c>
      <c r="G621" s="1" t="s">
        <v>2312</v>
      </c>
      <c r="H621" s="0" t="s">
        <v>21</v>
      </c>
      <c r="I621" s="1" t="s">
        <v>2313</v>
      </c>
      <c r="J621" s="1" t="s">
        <v>2314</v>
      </c>
      <c r="K621" s="0" t="s">
        <v>1760</v>
      </c>
      <c r="L621" s="0" t="n">
        <v>2</v>
      </c>
      <c r="M621" s="3" t="n">
        <v>219.554</v>
      </c>
      <c r="N621" s="4" t="n">
        <v>4.57</v>
      </c>
      <c r="O621" s="5" t="n">
        <v>1</v>
      </c>
      <c r="P621" s="0" t="n">
        <v>9</v>
      </c>
      <c r="Q621" s="1" t="s">
        <v>2315</v>
      </c>
      <c r="R621" s="5" t="n">
        <v>1</v>
      </c>
      <c r="S621" s="5" t="n">
        <v>0</v>
      </c>
    </row>
    <row r="622" customFormat="false" ht="90" hidden="false" customHeight="false" outlineLevel="0" collapsed="false">
      <c r="A622" s="1" t="s">
        <v>1752</v>
      </c>
      <c r="B622" s="2" t="str">
        <f aca="false">HYPERLINK("http://www.ncbi.nlm.nih.gov/sites/entrez?Db=gene&amp;Cmd=ShowDetailView&amp;TermToSearch=2280&amp;ordinalpos=2&amp;itool=EntrezSystem2.PEntrez.Gene.Gene_ResultsPanel.Gene_RVDocSum","FKBP1A")</f>
        <v>FKBP1A</v>
      </c>
      <c r="C622" s="0" t="n">
        <v>2280</v>
      </c>
      <c r="D622" s="2" t="str">
        <f aca="false">HYPERLINK("http://www.genenetwork.org/cgi-bin/WebQTL.py?cmd=sch&amp;gene=Fkbp1a","Fkbp1a")</f>
        <v>Fkbp1a</v>
      </c>
      <c r="E622" s="2" t="str">
        <f aca="false">HYPERLINK("http://www.hugenavigator.net/HuGENavigator/huGEPedia.do?firstQuery=FKBP1A&amp;geneID=2280&amp;typeSubmit=GO&amp;check=y&amp;typeOption=gene&amp;which=2&amp;pubOrderType=pubD","GenoPedia")</f>
        <v>GenoPedia</v>
      </c>
      <c r="F622" s="2" t="str">
        <f aca="false">HYPERLINK("http://karg.cbi.pku.edu.cn/entry-info.php?id=2280","KARG")</f>
        <v>KARG</v>
      </c>
      <c r="G622" s="1" t="s">
        <v>2316</v>
      </c>
      <c r="H622" s="0" t="s">
        <v>21</v>
      </c>
      <c r="I622" s="1" t="s">
        <v>2317</v>
      </c>
      <c r="J622" s="1" t="s">
        <v>2318</v>
      </c>
      <c r="K622" s="0" t="s">
        <v>456</v>
      </c>
      <c r="L622" s="0" t="n">
        <v>20</v>
      </c>
      <c r="M622" s="3" t="n">
        <v>1.298</v>
      </c>
      <c r="N622" s="4" t="n">
        <v>24.12</v>
      </c>
      <c r="O622" s="5" t="n">
        <v>1</v>
      </c>
      <c r="P622" s="0" t="n">
        <v>7</v>
      </c>
      <c r="Q622" s="1" t="s">
        <v>2319</v>
      </c>
      <c r="R622" s="5" t="n">
        <v>0</v>
      </c>
      <c r="S622" s="5" t="n">
        <v>0</v>
      </c>
    </row>
    <row r="623" customFormat="false" ht="45" hidden="false" customHeight="false" outlineLevel="0" collapsed="false">
      <c r="A623" s="1" t="s">
        <v>1752</v>
      </c>
      <c r="B623" s="2" t="str">
        <f aca="false">HYPERLINK("http://www.ncbi.nlm.nih.gov/sites/entrez?Db=gene&amp;Cmd=ShowDetailView&amp;TermToSearch=23770&amp;ordinalpos=2&amp;itool=EntrezSystem2.PEntrez.Gene.Gene_ResultsPanel.Gene_RVDocSum","FKBP8")</f>
        <v>FKBP8</v>
      </c>
      <c r="C623" s="0" t="n">
        <v>23770</v>
      </c>
      <c r="D623" s="2" t="str">
        <f aca="false">HYPERLINK("http://www.genenetwork.org/cgi-bin/WebQTL.py?cmd=sch&amp;gene=Fkbp8","Fkbp8")</f>
        <v>Fkbp8</v>
      </c>
      <c r="E623" s="2" t="str">
        <f aca="false">HYPERLINK("http://www.hugenavigator.net/HuGENavigator/huGEPedia.do?firstQuery=FKBP8&amp;geneID=23770&amp;typeSubmit=GO&amp;check=y&amp;typeOption=gene&amp;which=2&amp;pubOrderType=pubD","GenoPedia")</f>
        <v>GenoPedia</v>
      </c>
      <c r="F623" s="2" t="str">
        <f aca="false">HYPERLINK("http://karg.cbi.pku.edu.cn/entry-info.php?id=23770","KARG")</f>
        <v>KARG</v>
      </c>
      <c r="G623" s="1" t="s">
        <v>2320</v>
      </c>
      <c r="H623" s="0" t="s">
        <v>21</v>
      </c>
      <c r="I623" s="1" t="s">
        <v>2321</v>
      </c>
      <c r="J623" s="1" t="s">
        <v>2322</v>
      </c>
      <c r="K623" s="0" t="s">
        <v>2323</v>
      </c>
      <c r="L623" s="0" t="n">
        <v>19</v>
      </c>
      <c r="M623" s="3" t="n">
        <v>18.504</v>
      </c>
      <c r="N623" s="4" t="n">
        <v>11.82</v>
      </c>
      <c r="O623" s="5" t="n">
        <v>1</v>
      </c>
      <c r="P623" s="0" t="n">
        <v>7</v>
      </c>
      <c r="Q623" s="1" t="s">
        <v>2324</v>
      </c>
      <c r="R623" s="5" t="n">
        <v>0</v>
      </c>
      <c r="S623" s="5" t="n">
        <v>0</v>
      </c>
    </row>
    <row r="624" customFormat="false" ht="15" hidden="false" customHeight="false" outlineLevel="0" collapsed="false">
      <c r="A624" s="1" t="s">
        <v>1752</v>
      </c>
      <c r="B624" s="2" t="str">
        <f aca="false">HYPERLINK("http://www.ncbi.nlm.nih.gov/sites/entrez?Db=gene&amp;Cmd=ShowDetailView&amp;TermToSearch=79846&amp;ordinalpos=2&amp;itool=EntrezSystem2.PEntrez.Gene.Gene_ResultsPanel.Gene_RVDocSum","FLJ21062")</f>
        <v>FLJ21062</v>
      </c>
      <c r="C624" s="0" t="n">
        <v>79846</v>
      </c>
      <c r="D624" s="2" t="str">
        <f aca="false">HYPERLINK("http://www.genenetwork.org/cgi-bin/WebQTL.py?cmd=sch&amp;gene=A330021E22Rik","A330021E22Rik")</f>
        <v>A330021E22Rik</v>
      </c>
      <c r="E624" s="2" t="str">
        <f aca="false">HYPERLINK("http://www.hugenavigator.net/HuGENavigator/huGEPedia.do?firstQuery=FLJ21062&amp;geneID=79846&amp;typeSubmit=GO&amp;check=y&amp;typeOption=gene&amp;which=2&amp;pubOrderType=pubD","GenoPedia")</f>
        <v>GenoPedia</v>
      </c>
      <c r="F624" s="2" t="str">
        <f aca="false">HYPERLINK("http://karg.cbi.pku.edu.cn/entry-info.php?id=79846","KARG")</f>
        <v>KARG</v>
      </c>
      <c r="G624" s="1" t="s">
        <v>32</v>
      </c>
      <c r="H624" s="0" t="s">
        <v>21</v>
      </c>
      <c r="I624" s="1" t="s">
        <v>32</v>
      </c>
      <c r="J624" s="1" t="s">
        <v>2325</v>
      </c>
      <c r="K624" s="0" t="s">
        <v>2326</v>
      </c>
      <c r="L624" s="0" t="n">
        <v>7</v>
      </c>
      <c r="M624" s="3" t="n">
        <v>89.712</v>
      </c>
      <c r="N624" s="4" t="n">
        <v>65.19</v>
      </c>
      <c r="O624" s="5" t="n">
        <v>1</v>
      </c>
      <c r="P624" s="0" t="n">
        <v>7</v>
      </c>
      <c r="Q624" s="1" t="s">
        <v>2327</v>
      </c>
      <c r="R624" s="5" t="n">
        <v>0</v>
      </c>
      <c r="S624" s="5" t="n">
        <v>0</v>
      </c>
    </row>
    <row r="625" customFormat="false" ht="45" hidden="false" customHeight="false" outlineLevel="0" collapsed="false">
      <c r="A625" s="1" t="s">
        <v>1752</v>
      </c>
      <c r="B625" s="2" t="str">
        <f aca="false">HYPERLINK("http://www.ncbi.nlm.nih.gov/sites/entrez?Db=gene&amp;Cmd=ShowDetailView&amp;TermToSearch=64778&amp;ordinalpos=2&amp;itool=EntrezSystem2.PEntrez.Gene.Gene_ResultsPanel.Gene_RVDocSum","FNDC3B")</f>
        <v>FNDC3B</v>
      </c>
      <c r="C625" s="0" t="n">
        <v>64778</v>
      </c>
      <c r="D625" s="2" t="str">
        <f aca="false">HYPERLINK("http://www.genenetwork.org/cgi-bin/WebQTL.py?cmd=sch&amp;gene=Fndc3b","Fndc3b")</f>
        <v>Fndc3b</v>
      </c>
      <c r="E625" s="2" t="str">
        <f aca="false">HYPERLINK("http://www.hugenavigator.net/HuGENavigator/huGEPedia.do?firstQuery=FNDC3B&amp;geneID=64778&amp;typeSubmit=GO&amp;check=y&amp;typeOption=gene&amp;which=2&amp;pubOrderType=pubD","GenoPedia")</f>
        <v>GenoPedia</v>
      </c>
      <c r="F625" s="2" t="str">
        <f aca="false">HYPERLINK("http://karg.cbi.pku.edu.cn/entry-info.php?id=64778","KARG")</f>
        <v>KARG</v>
      </c>
      <c r="G625" s="1" t="s">
        <v>2328</v>
      </c>
      <c r="H625" s="0" t="s">
        <v>21</v>
      </c>
      <c r="I625" s="1" t="s">
        <v>2329</v>
      </c>
      <c r="J625" s="1" t="s">
        <v>2330</v>
      </c>
      <c r="K625" s="0" t="s">
        <v>2331</v>
      </c>
      <c r="L625" s="0" t="n">
        <v>3</v>
      </c>
      <c r="M625" s="3" t="n">
        <v>173.313</v>
      </c>
      <c r="N625" s="4" t="n">
        <v>288.25</v>
      </c>
      <c r="O625" s="5" t="n">
        <v>1</v>
      </c>
      <c r="P625" s="0" t="n">
        <v>7</v>
      </c>
      <c r="Q625" s="1" t="s">
        <v>2332</v>
      </c>
      <c r="R625" s="5" t="n">
        <v>0</v>
      </c>
      <c r="S625" s="5" t="n">
        <v>0</v>
      </c>
    </row>
    <row r="626" customFormat="false" ht="45" hidden="false" customHeight="false" outlineLevel="0" collapsed="false">
      <c r="A626" s="1" t="s">
        <v>1752</v>
      </c>
      <c r="B626" s="2" t="str">
        <f aca="false">HYPERLINK("http://www.ncbi.nlm.nih.gov/sites/entrez?Db=gene&amp;Cmd=ShowDetailView&amp;TermToSearch=27086&amp;ordinalpos=2&amp;itool=EntrezSystem2.PEntrez.Gene.Gene_ResultsPanel.Gene_RVDocSum","FOXP1")</f>
        <v>FOXP1</v>
      </c>
      <c r="C626" s="0" t="n">
        <v>27086</v>
      </c>
      <c r="D626" s="2" t="str">
        <f aca="false">HYPERLINK("http://www.genenetwork.org/cgi-bin/WebQTL.py?cmd=sch&amp;gene=Foxp1","Foxp1")</f>
        <v>Foxp1</v>
      </c>
      <c r="E626" s="2" t="str">
        <f aca="false">HYPERLINK("http://www.hugenavigator.net/HuGENavigator/huGEPedia.do?firstQuery=FOXP1&amp;geneID=27086&amp;typeSubmit=GO&amp;check=y&amp;typeOption=gene&amp;which=2&amp;pubOrderType=pubD","GenoPedia")</f>
        <v>GenoPedia</v>
      </c>
      <c r="F626" s="2" t="str">
        <f aca="false">HYPERLINK("http://karg.cbi.pku.edu.cn/entry-info.php?id=27086","KARG")</f>
        <v>KARG</v>
      </c>
      <c r="G626" s="1" t="s">
        <v>2333</v>
      </c>
      <c r="H626" s="0" t="s">
        <v>21</v>
      </c>
      <c r="I626" s="1" t="s">
        <v>2334</v>
      </c>
      <c r="J626" s="1" t="s">
        <v>2335</v>
      </c>
      <c r="K626" s="0" t="s">
        <v>2336</v>
      </c>
      <c r="L626" s="0" t="n">
        <v>3</v>
      </c>
      <c r="M626" s="3" t="n">
        <v>71.087</v>
      </c>
      <c r="N626" s="4" t="n">
        <v>628.4</v>
      </c>
      <c r="O626" s="5" t="n">
        <v>1</v>
      </c>
      <c r="P626" s="0" t="n">
        <v>8</v>
      </c>
      <c r="Q626" s="1" t="s">
        <v>2337</v>
      </c>
      <c r="R626" s="5" t="n">
        <v>0</v>
      </c>
      <c r="S626" s="5" t="n">
        <v>0</v>
      </c>
    </row>
    <row r="627" customFormat="false" ht="45" hidden="false" customHeight="false" outlineLevel="0" collapsed="false">
      <c r="A627" s="1" t="s">
        <v>1752</v>
      </c>
      <c r="B627" s="2" t="str">
        <f aca="false">HYPERLINK("http://www.ncbi.nlm.nih.gov/sites/entrez?Db=gene&amp;Cmd=ShowDetailView&amp;TermToSearch=2444&amp;ordinalpos=2&amp;itool=EntrezSystem2.PEntrez.Gene.Gene_ResultsPanel.Gene_RVDocSum","FRK")</f>
        <v>FRK</v>
      </c>
      <c r="C627" s="0" t="n">
        <v>2444</v>
      </c>
      <c r="D627" s="2" t="str">
        <f aca="false">HYPERLINK("http://www.genenetwork.org/cgi-bin/WebQTL.py?cmd=sch&amp;gene=Frk","Frk")</f>
        <v>Frk</v>
      </c>
      <c r="E627" s="2" t="str">
        <f aca="false">HYPERLINK("http://www.hugenavigator.net/HuGENavigator/huGEPedia.do?firstQuery=FRK&amp;geneID=2444&amp;typeSubmit=GO&amp;check=y&amp;typeOption=gene&amp;which=2&amp;pubOrderType=pubD","GenoPedia")</f>
        <v>GenoPedia</v>
      </c>
      <c r="F627" s="2" t="str">
        <f aca="false">HYPERLINK("http://karg.cbi.pku.edu.cn/entry-info.php?id=2444","KARG")</f>
        <v>KARG</v>
      </c>
      <c r="G627" s="1" t="s">
        <v>2338</v>
      </c>
      <c r="H627" s="0" t="s">
        <v>21</v>
      </c>
      <c r="I627" s="1" t="s">
        <v>2339</v>
      </c>
      <c r="J627" s="1" t="s">
        <v>2340</v>
      </c>
      <c r="K627" s="0" t="s">
        <v>2341</v>
      </c>
      <c r="L627" s="0" t="n">
        <v>6</v>
      </c>
      <c r="M627" s="3" t="n">
        <v>116.369</v>
      </c>
      <c r="N627" s="4" t="n">
        <v>119.23</v>
      </c>
      <c r="O627" s="5" t="n">
        <v>1</v>
      </c>
      <c r="P627" s="0" t="n">
        <v>6</v>
      </c>
      <c r="Q627" s="1" t="s">
        <v>2342</v>
      </c>
      <c r="R627" s="5" t="n">
        <v>0</v>
      </c>
      <c r="S627" s="5" t="n">
        <v>0</v>
      </c>
    </row>
    <row r="628" customFormat="false" ht="45" hidden="false" customHeight="false" outlineLevel="0" collapsed="false">
      <c r="A628" s="1" t="s">
        <v>1752</v>
      </c>
      <c r="B628" s="2" t="str">
        <f aca="false">HYPERLINK("http://www.ncbi.nlm.nih.gov/sites/entrez?Db=gene&amp;Cmd=ShowDetailView&amp;TermToSearch=10146&amp;ordinalpos=2&amp;itool=EntrezSystem2.PEntrez.Gene.Gene_ResultsPanel.Gene_RVDocSum","G3BP1")</f>
        <v>G3BP1</v>
      </c>
      <c r="C628" s="0" t="n">
        <v>10146</v>
      </c>
      <c r="D628" s="2" t="str">
        <f aca="false">HYPERLINK("http://www.genenetwork.org/cgi-bin/WebQTL.py?cmd=sch&amp;gene=G3bp1","G3bp1")</f>
        <v>G3bp1</v>
      </c>
      <c r="E628" s="2" t="str">
        <f aca="false">HYPERLINK("http://www.hugenavigator.net/HuGENavigator/huGEPedia.do?firstQuery=G3BP1&amp;geneID=10146&amp;typeSubmit=GO&amp;check=y&amp;typeOption=gene&amp;which=2&amp;pubOrderType=pubD","GenoPedia")</f>
        <v>GenoPedia</v>
      </c>
      <c r="F628" s="2" t="str">
        <f aca="false">HYPERLINK("http://karg.cbi.pku.edu.cn/entry-info.php?id=10146","KARG")</f>
        <v>KARG</v>
      </c>
      <c r="G628" s="1" t="s">
        <v>2343</v>
      </c>
      <c r="H628" s="0" t="s">
        <v>21</v>
      </c>
      <c r="I628" s="1" t="s">
        <v>2344</v>
      </c>
      <c r="J628" s="1" t="s">
        <v>2345</v>
      </c>
      <c r="K628" s="0" t="s">
        <v>1008</v>
      </c>
      <c r="L628" s="0" t="n">
        <v>5</v>
      </c>
      <c r="M628" s="3" t="n">
        <v>151.132</v>
      </c>
      <c r="N628" s="4" t="n">
        <v>33.44</v>
      </c>
      <c r="O628" s="5" t="n">
        <v>1</v>
      </c>
      <c r="P628" s="0" t="n">
        <v>8</v>
      </c>
      <c r="Q628" s="1" t="s">
        <v>2346</v>
      </c>
      <c r="R628" s="5" t="n">
        <v>0</v>
      </c>
      <c r="S628" s="5" t="n">
        <v>0</v>
      </c>
    </row>
    <row r="629" customFormat="false" ht="105" hidden="false" customHeight="false" outlineLevel="0" collapsed="false">
      <c r="A629" s="1" t="s">
        <v>1752</v>
      </c>
      <c r="B629" s="2" t="str">
        <f aca="false">HYPERLINK("http://www.ncbi.nlm.nih.gov/sites/entrez?Db=gene&amp;Cmd=ShowDetailView&amp;TermToSearch=117248&amp;ordinalpos=2&amp;itool=EntrezSystem2.PEntrez.Gene.Gene_ResultsPanel.Gene_RVDocSum","GALNTL2")</f>
        <v>GALNTL2</v>
      </c>
      <c r="C629" s="0" t="n">
        <v>117248</v>
      </c>
      <c r="D629" s="2" t="str">
        <f aca="false">HYPERLINK("http://www.genenetwork.org/cgi-bin/WebQTL.py?cmd=sch&amp;gene=Galntl2","Galntl2")</f>
        <v>Galntl2</v>
      </c>
      <c r="E629" s="2" t="str">
        <f aca="false">HYPERLINK("http://www.hugenavigator.net/HuGENavigator/huGEPedia.do?firstQuery=GALNTL2&amp;geneID=117248&amp;typeSubmit=GO&amp;check=y&amp;typeOption=gene&amp;which=2&amp;pubOrderType=pubD","GenoPedia")</f>
        <v>GenoPedia</v>
      </c>
      <c r="F629" s="2" t="str">
        <f aca="false">HYPERLINK("http://karg.cbi.pku.edu.cn/entry-info.php?id=117248","KARG")</f>
        <v>KARG</v>
      </c>
      <c r="G629" s="1" t="s">
        <v>2347</v>
      </c>
      <c r="H629" s="0" t="s">
        <v>21</v>
      </c>
      <c r="I629" s="1" t="s">
        <v>2348</v>
      </c>
      <c r="J629" s="1" t="s">
        <v>2349</v>
      </c>
      <c r="K629" s="0" t="s">
        <v>2350</v>
      </c>
      <c r="L629" s="0" t="n">
        <v>3</v>
      </c>
      <c r="M629" s="3" t="n">
        <v>16.191</v>
      </c>
      <c r="N629" s="4" t="n">
        <v>54.01</v>
      </c>
      <c r="O629" s="5" t="n">
        <v>1</v>
      </c>
      <c r="P629" s="0" t="n">
        <v>7</v>
      </c>
      <c r="Q629" s="1" t="s">
        <v>2351</v>
      </c>
      <c r="R629" s="5" t="n">
        <v>0</v>
      </c>
      <c r="S629" s="5" t="n">
        <v>0</v>
      </c>
    </row>
    <row r="630" customFormat="false" ht="45" hidden="false" customHeight="false" outlineLevel="0" collapsed="false">
      <c r="A630" s="1" t="s">
        <v>1752</v>
      </c>
      <c r="B630" s="2" t="str">
        <f aca="false">HYPERLINK("http://www.ncbi.nlm.nih.gov/sites/entrez?Db=gene&amp;Cmd=ShowDetailView&amp;TermToSearch=26130&amp;ordinalpos=2&amp;itool=EntrezSystem2.PEntrez.Gene.Gene_ResultsPanel.Gene_RVDocSum","GAPVD1")</f>
        <v>GAPVD1</v>
      </c>
      <c r="C630" s="0" t="n">
        <v>26130</v>
      </c>
      <c r="D630" s="2" t="str">
        <f aca="false">HYPERLINK("http://www.genenetwork.org/cgi-bin/WebQTL.py?cmd=sch&amp;gene=Gapvd1","Gapvd1")</f>
        <v>Gapvd1</v>
      </c>
      <c r="E630" s="2" t="str">
        <f aca="false">HYPERLINK("http://www.hugenavigator.net/HuGENavigator/huGEPedia.do?firstQuery=GAPVD1&amp;geneID=26130&amp;typeSubmit=GO&amp;check=y&amp;typeOption=gene&amp;which=2&amp;pubOrderType=pubD","GenoPedia")</f>
        <v>GenoPedia</v>
      </c>
      <c r="F630" s="2" t="str">
        <f aca="false">HYPERLINK("http://karg.cbi.pku.edu.cn/entry-info.php?id=26130","KARG")</f>
        <v>KARG</v>
      </c>
      <c r="G630" s="1" t="s">
        <v>2352</v>
      </c>
      <c r="H630" s="0" t="s">
        <v>21</v>
      </c>
      <c r="I630" s="1" t="s">
        <v>2353</v>
      </c>
      <c r="J630" s="1" t="s">
        <v>2354</v>
      </c>
      <c r="K630" s="0" t="s">
        <v>2355</v>
      </c>
      <c r="L630" s="0" t="n">
        <v>9</v>
      </c>
      <c r="M630" s="3" t="n">
        <v>127.064</v>
      </c>
      <c r="N630" s="4" t="n">
        <v>103.18</v>
      </c>
      <c r="O630" s="5" t="n">
        <v>1</v>
      </c>
      <c r="P630" s="0" t="n">
        <v>12</v>
      </c>
      <c r="Q630" s="1" t="s">
        <v>2356</v>
      </c>
      <c r="R630" s="5" t="n">
        <v>0</v>
      </c>
      <c r="S630" s="5" t="n">
        <v>0</v>
      </c>
    </row>
    <row r="631" customFormat="false" ht="30" hidden="false" customHeight="false" outlineLevel="0" collapsed="false">
      <c r="A631" s="1" t="s">
        <v>1752</v>
      </c>
      <c r="B631" s="2" t="str">
        <f aca="false">HYPERLINK("http://www.ncbi.nlm.nih.gov/sites/entrez?Db=gene&amp;Cmd=ShowDetailView&amp;TermToSearch=253959&amp;ordinalpos=2&amp;itool=EntrezSystem2.PEntrez.Gene.Gene_ResultsPanel.Gene_RVDocSum","GARNL1")</f>
        <v>GARNL1</v>
      </c>
      <c r="C631" s="0" t="n">
        <v>253959</v>
      </c>
      <c r="D631" s="2" t="str">
        <f aca="false">HYPERLINK("http://www.genenetwork.org/cgi-bin/WebQTL.py?cmd=sch&amp;gene=Garnl1","Garnl1")</f>
        <v>Garnl1</v>
      </c>
      <c r="E631" s="2" t="str">
        <f aca="false">HYPERLINK("http://www.hugenavigator.net/HuGENavigator/huGEPedia.do?firstQuery=GARNL1&amp;geneID=253959&amp;typeSubmit=GO&amp;check=y&amp;typeOption=gene&amp;which=2&amp;pubOrderType=pubD","GenoPedia")</f>
        <v>GenoPedia</v>
      </c>
      <c r="F631" s="2" t="str">
        <f aca="false">HYPERLINK("http://karg.cbi.pku.edu.cn/entry-info.php?id=253959","KARG")</f>
        <v>KARG</v>
      </c>
      <c r="G631" s="1" t="s">
        <v>2357</v>
      </c>
      <c r="H631" s="0" t="s">
        <v>21</v>
      </c>
      <c r="I631" s="1" t="s">
        <v>2358</v>
      </c>
      <c r="J631" s="1" t="s">
        <v>2359</v>
      </c>
      <c r="K631" s="0" t="s">
        <v>2360</v>
      </c>
      <c r="L631" s="0" t="n">
        <v>14</v>
      </c>
      <c r="M631" s="3" t="n">
        <v>35.077</v>
      </c>
      <c r="N631" s="4" t="n">
        <v>270.87</v>
      </c>
      <c r="O631" s="5" t="n">
        <v>1</v>
      </c>
      <c r="P631" s="0" t="n">
        <v>7</v>
      </c>
      <c r="Q631" s="1" t="s">
        <v>2361</v>
      </c>
      <c r="R631" s="5" t="n">
        <v>0</v>
      </c>
      <c r="S631" s="5" t="n">
        <v>0</v>
      </c>
    </row>
    <row r="632" customFormat="false" ht="15" hidden="false" customHeight="false" outlineLevel="0" collapsed="false">
      <c r="A632" s="1" t="s">
        <v>1752</v>
      </c>
      <c r="B632" s="2" t="str">
        <f aca="false">HYPERLINK("http://www.ncbi.nlm.nih.gov/sites/entrez?Db=gene&amp;Cmd=ShowDetailView&amp;TermToSearch=54815&amp;ordinalpos=2&amp;itool=EntrezSystem2.PEntrez.Gene.Gene_ResultsPanel.Gene_RVDocSum","GATAD2A")</f>
        <v>GATAD2A</v>
      </c>
      <c r="C632" s="0" t="n">
        <v>54815</v>
      </c>
      <c r="D632" s="2" t="str">
        <f aca="false">HYPERLINK("http://www.genenetwork.org/cgi-bin/WebQTL.py?cmd=sch&amp;gene=Gatad2a","Gatad2a")</f>
        <v>Gatad2a</v>
      </c>
      <c r="E632" s="2" t="str">
        <f aca="false">HYPERLINK("http://www.hugenavigator.net/HuGENavigator/huGEPedia.do?firstQuery=GATAD2A&amp;geneID=54815&amp;typeSubmit=GO&amp;check=y&amp;typeOption=gene&amp;which=2&amp;pubOrderType=pubD","GenoPedia")</f>
        <v>GenoPedia</v>
      </c>
      <c r="F632" s="2" t="str">
        <f aca="false">HYPERLINK("http://karg.cbi.pku.edu.cn/entry-info.php?id=54815","KARG")</f>
        <v>KARG</v>
      </c>
      <c r="G632" s="1" t="s">
        <v>2362</v>
      </c>
      <c r="H632" s="0" t="s">
        <v>21</v>
      </c>
      <c r="I632" s="1" t="s">
        <v>2363</v>
      </c>
      <c r="J632" s="1" t="s">
        <v>2364</v>
      </c>
      <c r="K632" s="0" t="s">
        <v>1105</v>
      </c>
      <c r="L632" s="0" t="n">
        <v>19</v>
      </c>
      <c r="M632" s="3" t="n">
        <v>19.43</v>
      </c>
      <c r="N632" s="4" t="n">
        <v>48.39</v>
      </c>
      <c r="O632" s="5" t="n">
        <v>1</v>
      </c>
      <c r="P632" s="0" t="n">
        <v>7</v>
      </c>
      <c r="Q632" s="1" t="s">
        <v>2365</v>
      </c>
      <c r="R632" s="5" t="n">
        <v>0</v>
      </c>
      <c r="S632" s="5" t="n">
        <v>0</v>
      </c>
    </row>
    <row r="633" customFormat="false" ht="45" hidden="false" customHeight="false" outlineLevel="0" collapsed="false">
      <c r="A633" s="1" t="s">
        <v>1752</v>
      </c>
      <c r="B633" s="2" t="str">
        <f aca="false">HYPERLINK("http://www.ncbi.nlm.nih.gov/sites/entrez?Db=gene&amp;Cmd=ShowDetailView&amp;TermToSearch=23464&amp;ordinalpos=2&amp;itool=EntrezSystem2.PEntrez.Gene.Gene_ResultsPanel.Gene_RVDocSum","GCAT")</f>
        <v>GCAT</v>
      </c>
      <c r="C633" s="0" t="n">
        <v>23464</v>
      </c>
      <c r="D633" s="2" t="str">
        <f aca="false">HYPERLINK("http://www.genenetwork.org/cgi-bin/WebQTL.py?cmd=sch&amp;gene=Gcat","Gcat")</f>
        <v>Gcat</v>
      </c>
      <c r="E633" s="2" t="str">
        <f aca="false">HYPERLINK("http://www.hugenavigator.net/HuGENavigator/huGEPedia.do?firstQuery=GCAT&amp;geneID=23464&amp;typeSubmit=GO&amp;check=y&amp;typeOption=gene&amp;which=2&amp;pubOrderType=pubD","GenoPedia")</f>
        <v>GenoPedia</v>
      </c>
      <c r="F633" s="2" t="str">
        <f aca="false">HYPERLINK("http://karg.cbi.pku.edu.cn/entry-info.php?id=23464","KARG")</f>
        <v>KARG</v>
      </c>
      <c r="G633" s="1" t="s">
        <v>2366</v>
      </c>
      <c r="H633" s="0" t="s">
        <v>21</v>
      </c>
      <c r="I633" s="1" t="s">
        <v>2367</v>
      </c>
      <c r="J633" s="1" t="s">
        <v>2368</v>
      </c>
      <c r="K633" s="0" t="s">
        <v>939</v>
      </c>
      <c r="L633" s="0" t="n">
        <v>22</v>
      </c>
      <c r="M633" s="3" t="n">
        <v>36.534</v>
      </c>
      <c r="N633" s="4" t="n">
        <v>8.95</v>
      </c>
      <c r="O633" s="5" t="n">
        <v>1</v>
      </c>
      <c r="P633" s="0" t="n">
        <v>7</v>
      </c>
      <c r="Q633" s="1" t="s">
        <v>2369</v>
      </c>
      <c r="R633" s="5" t="n">
        <v>0</v>
      </c>
      <c r="S633" s="5" t="n">
        <v>0</v>
      </c>
    </row>
    <row r="634" customFormat="false" ht="105" hidden="false" customHeight="false" outlineLevel="0" collapsed="false">
      <c r="A634" s="1" t="s">
        <v>1752</v>
      </c>
      <c r="B634" s="2" t="str">
        <f aca="false">HYPERLINK("http://www.ncbi.nlm.nih.gov/sites/entrez?Db=gene&amp;Cmd=ShowDetailView&amp;TermToSearch=2651&amp;ordinalpos=2&amp;itool=EntrezSystem2.PEntrez.Gene.Gene_ResultsPanel.Gene_RVDocSum","GCNT2")</f>
        <v>GCNT2</v>
      </c>
      <c r="C634" s="0" t="n">
        <v>2651</v>
      </c>
      <c r="D634" s="2" t="str">
        <f aca="false">HYPERLINK("http://www.genenetwork.org/cgi-bin/WebQTL.py?cmd=sch&amp;gene=Gcnt2","Gcnt2")</f>
        <v>Gcnt2</v>
      </c>
      <c r="E634" s="2" t="str">
        <f aca="false">HYPERLINK("http://www.hugenavigator.net/HuGENavigator/huGEPedia.do?firstQuery=GCNT2&amp;geneID=2651&amp;typeSubmit=GO&amp;check=y&amp;typeOption=gene&amp;which=2&amp;pubOrderType=pubD","GenoPedia")</f>
        <v>GenoPedia</v>
      </c>
      <c r="F634" s="2" t="str">
        <f aca="false">HYPERLINK("http://karg.cbi.pku.edu.cn/entry-info.php?id=2651","KARG")</f>
        <v>KARG</v>
      </c>
      <c r="G634" s="1" t="s">
        <v>2370</v>
      </c>
      <c r="H634" s="0" t="s">
        <v>21</v>
      </c>
      <c r="I634" s="1" t="s">
        <v>2371</v>
      </c>
      <c r="J634" s="1" t="s">
        <v>2372</v>
      </c>
      <c r="K634" s="0" t="s">
        <v>2373</v>
      </c>
      <c r="L634" s="0" t="n">
        <v>6</v>
      </c>
      <c r="M634" s="3" t="n">
        <v>10.637</v>
      </c>
      <c r="N634" s="4" t="n">
        <v>101.01</v>
      </c>
      <c r="O634" s="5" t="n">
        <v>1</v>
      </c>
      <c r="P634" s="0" t="n">
        <v>6</v>
      </c>
      <c r="Q634" s="1" t="s">
        <v>2374</v>
      </c>
      <c r="R634" s="5" t="n">
        <v>0</v>
      </c>
      <c r="S634" s="5" t="n">
        <v>0</v>
      </c>
    </row>
    <row r="635" customFormat="false" ht="30" hidden="false" customHeight="false" outlineLevel="0" collapsed="false">
      <c r="A635" s="1" t="s">
        <v>1752</v>
      </c>
      <c r="B635" s="2" t="str">
        <f aca="false">HYPERLINK("http://www.ncbi.nlm.nih.gov/sites/entrez?Db=gene&amp;Cmd=ShowDetailView&amp;TermToSearch=54960&amp;ordinalpos=2&amp;itool=EntrezSystem2.PEntrez.Gene.Gene_ResultsPanel.Gene_RVDocSum","GEMIN8")</f>
        <v>GEMIN8</v>
      </c>
      <c r="C635" s="0" t="n">
        <v>54960</v>
      </c>
      <c r="D635" s="2" t="str">
        <f aca="false">HYPERLINK("http://www.genenetwork.org/cgi-bin/WebQTL.py?cmd=sch&amp;gene=B130034M20Rik","B130034M20Rik")</f>
        <v>B130034M20Rik</v>
      </c>
      <c r="E635" s="2" t="str">
        <f aca="false">HYPERLINK("http://www.hugenavigator.net/HuGENavigator/huGEPedia.do?firstQuery=GEMIN8&amp;geneID=54960&amp;typeSubmit=GO&amp;check=y&amp;typeOption=gene&amp;which=2&amp;pubOrderType=pubD","GenoPedia")</f>
        <v>GenoPedia</v>
      </c>
      <c r="F635" s="2" t="str">
        <f aca="false">HYPERLINK("http://karg.cbi.pku.edu.cn/entry-info.php?id=54960","KARG")</f>
        <v>KARG</v>
      </c>
      <c r="G635" s="1" t="s">
        <v>2375</v>
      </c>
      <c r="H635" s="0" t="s">
        <v>21</v>
      </c>
      <c r="I635" s="1" t="s">
        <v>2376</v>
      </c>
      <c r="J635" s="1" t="s">
        <v>2377</v>
      </c>
      <c r="K635" s="0" t="s">
        <v>2378</v>
      </c>
      <c r="L635" s="0" t="s">
        <v>208</v>
      </c>
      <c r="M635" s="3" t="n">
        <v>13.936</v>
      </c>
      <c r="N635" s="4" t="n">
        <v>21.61</v>
      </c>
      <c r="O635" s="5" t="n">
        <v>1</v>
      </c>
      <c r="P635" s="0" t="n">
        <v>6</v>
      </c>
      <c r="Q635" s="1" t="s">
        <v>2379</v>
      </c>
      <c r="R635" s="5" t="n">
        <v>0</v>
      </c>
      <c r="S635" s="5" t="n">
        <v>0</v>
      </c>
    </row>
    <row r="636" customFormat="false" ht="90" hidden="false" customHeight="false" outlineLevel="0" collapsed="false">
      <c r="A636" s="1" t="s">
        <v>1752</v>
      </c>
      <c r="B636" s="2" t="str">
        <f aca="false">HYPERLINK("http://www.ncbi.nlm.nih.gov/sites/entrez?Db=gene&amp;Cmd=ShowDetailView&amp;TermToSearch=2675&amp;ordinalpos=2&amp;itool=EntrezSystem2.PEntrez.Gene.Gene_ResultsPanel.Gene_RVDocSum","GFRA2")</f>
        <v>GFRA2</v>
      </c>
      <c r="C636" s="0" t="n">
        <v>2675</v>
      </c>
      <c r="D636" s="2" t="str">
        <f aca="false">HYPERLINK("http://www.genenetwork.org/cgi-bin/WebQTL.py?cmd=sch&amp;gene=Gfra2","Gfra2")</f>
        <v>Gfra2</v>
      </c>
      <c r="E636" s="2" t="str">
        <f aca="false">HYPERLINK("http://www.hugenavigator.net/HuGENavigator/huGEPedia.do?firstQuery=GFRA2&amp;geneID=2675&amp;typeSubmit=GO&amp;check=y&amp;typeOption=gene&amp;which=2&amp;pubOrderType=pubD","GenoPedia")</f>
        <v>GenoPedia</v>
      </c>
      <c r="F636" s="2" t="str">
        <f aca="false">HYPERLINK("http://karg.cbi.pku.edu.cn/entry-info.php?id=2675","KARG")</f>
        <v>KARG</v>
      </c>
      <c r="G636" s="1" t="s">
        <v>2380</v>
      </c>
      <c r="H636" s="0" t="s">
        <v>21</v>
      </c>
      <c r="I636" s="1" t="s">
        <v>2381</v>
      </c>
      <c r="J636" s="1" t="s">
        <v>2382</v>
      </c>
      <c r="K636" s="0" t="s">
        <v>869</v>
      </c>
      <c r="L636" s="0" t="n">
        <v>8</v>
      </c>
      <c r="M636" s="3" t="n">
        <v>21.594</v>
      </c>
      <c r="N636" s="4" t="n">
        <v>58.92</v>
      </c>
      <c r="O636" s="5" t="n">
        <v>1</v>
      </c>
      <c r="P636" s="0" t="n">
        <v>8</v>
      </c>
      <c r="Q636" s="1" t="s">
        <v>2383</v>
      </c>
      <c r="R636" s="5" t="n">
        <v>0</v>
      </c>
      <c r="S636" s="5" t="n">
        <v>0</v>
      </c>
    </row>
    <row r="637" customFormat="false" ht="30" hidden="false" customHeight="false" outlineLevel="0" collapsed="false">
      <c r="A637" s="1" t="s">
        <v>1752</v>
      </c>
      <c r="B637" s="2" t="str">
        <f aca="false">HYPERLINK("http://www.ncbi.nlm.nih.gov/sites/entrez?Db=gene&amp;Cmd=ShowDetailView&amp;TermToSearch=2697&amp;ordinalpos=2&amp;itool=EntrezSystem2.PEntrez.Gene.Gene_ResultsPanel.Gene_RVDocSum","GJA1")</f>
        <v>GJA1</v>
      </c>
      <c r="C637" s="0" t="n">
        <v>2697</v>
      </c>
      <c r="D637" s="2" t="str">
        <f aca="false">HYPERLINK("http://www.genenetwork.org/cgi-bin/WebQTL.py?cmd=sch&amp;gene=Gja1","Gja1")</f>
        <v>Gja1</v>
      </c>
      <c r="E637" s="2" t="str">
        <f aca="false">HYPERLINK("http://www.hugenavigator.net/HuGENavigator/huGEPedia.do?firstQuery=GJA1&amp;geneID=2697&amp;typeSubmit=GO&amp;check=y&amp;typeOption=gene&amp;which=2&amp;pubOrderType=pubD","GenoPedia")</f>
        <v>GenoPedia</v>
      </c>
      <c r="F637" s="2" t="str">
        <f aca="false">HYPERLINK("http://karg.cbi.pku.edu.cn/entry-info.php?id=2697","KARG")</f>
        <v>KARG</v>
      </c>
      <c r="G637" s="1" t="s">
        <v>2384</v>
      </c>
      <c r="H637" s="0" t="s">
        <v>21</v>
      </c>
      <c r="I637" s="1" t="s">
        <v>2385</v>
      </c>
      <c r="J637" s="1" t="s">
        <v>2386</v>
      </c>
      <c r="K637" s="0" t="s">
        <v>2387</v>
      </c>
      <c r="L637" s="0" t="n">
        <v>6</v>
      </c>
      <c r="M637" s="3" t="n">
        <v>121.798</v>
      </c>
      <c r="N637" s="4" t="n">
        <v>14.08</v>
      </c>
      <c r="O637" s="5" t="n">
        <v>1</v>
      </c>
      <c r="P637" s="0" t="n">
        <v>7</v>
      </c>
      <c r="Q637" s="1" t="s">
        <v>2388</v>
      </c>
      <c r="R637" s="5" t="n">
        <v>0</v>
      </c>
      <c r="S637" s="5" t="n">
        <v>0</v>
      </c>
    </row>
    <row r="638" customFormat="false" ht="45" hidden="false" customHeight="false" outlineLevel="0" collapsed="false">
      <c r="A638" s="1" t="s">
        <v>1752</v>
      </c>
      <c r="B638" s="2" t="str">
        <f aca="false">HYPERLINK("http://www.ncbi.nlm.nih.gov/sites/entrez?Db=gene&amp;Cmd=ShowDetailView&amp;TermToSearch=55830&amp;ordinalpos=2&amp;itool=EntrezSystem2.PEntrez.Gene.Gene_ResultsPanel.Gene_RVDocSum","GLT8D1")</f>
        <v>GLT8D1</v>
      </c>
      <c r="C638" s="0" t="n">
        <v>55830</v>
      </c>
      <c r="D638" s="2" t="str">
        <f aca="false">HYPERLINK("http://www.genenetwork.org/cgi-bin/WebQTL.py?cmd=sch&amp;gene=Glt8d1","Glt8d1")</f>
        <v>Glt8d1</v>
      </c>
      <c r="E638" s="2" t="str">
        <f aca="false">HYPERLINK("http://www.hugenavigator.net/HuGENavigator/huGEPedia.do?firstQuery=GLT8D1&amp;geneID=55830&amp;typeSubmit=GO&amp;check=y&amp;typeOption=gene&amp;which=2&amp;pubOrderType=pubD","GenoPedia")</f>
        <v>GenoPedia</v>
      </c>
      <c r="F638" s="2" t="str">
        <f aca="false">HYPERLINK("http://karg.cbi.pku.edu.cn/entry-info.php?id=55830","KARG")</f>
        <v>KARG</v>
      </c>
      <c r="G638" s="1" t="s">
        <v>2389</v>
      </c>
      <c r="H638" s="0" t="s">
        <v>21</v>
      </c>
      <c r="I638" s="1" t="s">
        <v>2390</v>
      </c>
      <c r="J638" s="1" t="s">
        <v>2391</v>
      </c>
      <c r="K638" s="0" t="s">
        <v>781</v>
      </c>
      <c r="L638" s="0" t="n">
        <v>3</v>
      </c>
      <c r="M638" s="3" t="n">
        <v>52.704</v>
      </c>
      <c r="N638" s="4" t="n">
        <v>11.54</v>
      </c>
      <c r="O638" s="5" t="n">
        <v>1</v>
      </c>
      <c r="P638" s="0" t="n">
        <v>7</v>
      </c>
      <c r="Q638" s="1" t="s">
        <v>2392</v>
      </c>
      <c r="R638" s="5" t="n">
        <v>0</v>
      </c>
      <c r="S638" s="5" t="n">
        <v>0</v>
      </c>
    </row>
    <row r="639" customFormat="false" ht="15" hidden="false" customHeight="false" outlineLevel="0" collapsed="false">
      <c r="A639" s="1" t="s">
        <v>1752</v>
      </c>
      <c r="B639" s="2" t="str">
        <f aca="false">HYPERLINK("http://www.ncbi.nlm.nih.gov/sites/entrez?Db=gene&amp;Cmd=ShowDetailView&amp;TermToSearch=2746&amp;ordinalpos=2&amp;itool=EntrezSystem2.PEntrez.Gene.Gene_ResultsPanel.Gene_RVDocSum","GLUD1")</f>
        <v>GLUD1</v>
      </c>
      <c r="C639" s="0" t="n">
        <v>2746</v>
      </c>
      <c r="D639" s="2" t="str">
        <f aca="false">HYPERLINK("http://www.genenetwork.org/cgi-bin/WebQTL.py?cmd=sch&amp;gene=Glud1","Glud1")</f>
        <v>Glud1</v>
      </c>
      <c r="E639" s="2" t="str">
        <f aca="false">HYPERLINK("http://www.hugenavigator.net/HuGENavigator/huGEPedia.do?firstQuery=GLUD1&amp;geneID=2746&amp;typeSubmit=GO&amp;check=y&amp;typeOption=gene&amp;which=2&amp;pubOrderType=pubD","GenoPedia")</f>
        <v>GenoPedia</v>
      </c>
      <c r="F639" s="2" t="str">
        <f aca="false">HYPERLINK("http://karg.cbi.pku.edu.cn/entry-info.php?id=2746","KARG")</f>
        <v>KARG</v>
      </c>
      <c r="G639" s="1" t="s">
        <v>2393</v>
      </c>
      <c r="H639" s="0" t="s">
        <v>21</v>
      </c>
      <c r="I639" s="1" t="s">
        <v>2394</v>
      </c>
      <c r="J639" s="1" t="s">
        <v>2395</v>
      </c>
      <c r="K639" s="0" t="s">
        <v>2396</v>
      </c>
      <c r="L639" s="0" t="n">
        <v>10</v>
      </c>
      <c r="M639" s="3" t="n">
        <v>88.8</v>
      </c>
      <c r="N639" s="4" t="n">
        <v>44.38</v>
      </c>
      <c r="O639" s="5" t="n">
        <v>1</v>
      </c>
      <c r="P639" s="0" t="n">
        <v>6</v>
      </c>
      <c r="Q639" s="1" t="s">
        <v>2397</v>
      </c>
      <c r="R639" s="5" t="n">
        <v>0</v>
      </c>
      <c r="S639" s="5" t="n">
        <v>0</v>
      </c>
    </row>
    <row r="640" customFormat="false" ht="15" hidden="false" customHeight="false" outlineLevel="0" collapsed="false">
      <c r="A640" s="1" t="s">
        <v>1752</v>
      </c>
      <c r="B640" s="2" t="str">
        <f aca="false">HYPERLINK("http://www.ncbi.nlm.nih.gov/sites/entrez?Db=gene&amp;Cmd=ShowDetailView&amp;TermToSearch=51053&amp;ordinalpos=2&amp;itool=EntrezSystem2.PEntrez.Gene.Gene_ResultsPanel.Gene_RVDocSum","GMNN")</f>
        <v>GMNN</v>
      </c>
      <c r="C640" s="0" t="n">
        <v>51053</v>
      </c>
      <c r="D640" s="2" t="str">
        <f aca="false">HYPERLINK("http://www.genenetwork.org/cgi-bin/WebQTL.py?cmd=sch&amp;gene=Gmnn","Gmnn")</f>
        <v>Gmnn</v>
      </c>
      <c r="E640" s="2" t="str">
        <f aca="false">HYPERLINK("http://www.hugenavigator.net/HuGENavigator/huGEPedia.do?firstQuery=GMNN&amp;geneID=51053&amp;typeSubmit=GO&amp;check=y&amp;typeOption=gene&amp;which=2&amp;pubOrderType=pubD","GenoPedia")</f>
        <v>GenoPedia</v>
      </c>
      <c r="F640" s="2" t="str">
        <f aca="false">HYPERLINK("http://karg.cbi.pku.edu.cn/entry-info.php?id=51053","KARG")</f>
        <v>KARG</v>
      </c>
      <c r="G640" s="1" t="s">
        <v>2398</v>
      </c>
      <c r="H640" s="0" t="s">
        <v>21</v>
      </c>
      <c r="I640" s="1" t="s">
        <v>2399</v>
      </c>
      <c r="J640" s="1" t="s">
        <v>2400</v>
      </c>
      <c r="K640" s="0" t="s">
        <v>2401</v>
      </c>
      <c r="L640" s="0" t="n">
        <v>6</v>
      </c>
      <c r="M640" s="3" t="n">
        <v>24.883</v>
      </c>
      <c r="N640" s="4" t="n">
        <v>11.11</v>
      </c>
      <c r="O640" s="5" t="n">
        <v>1</v>
      </c>
      <c r="P640" s="0" t="n">
        <v>7</v>
      </c>
      <c r="Q640" s="1" t="s">
        <v>2402</v>
      </c>
      <c r="R640" s="5" t="n">
        <v>0</v>
      </c>
      <c r="S640" s="5" t="n">
        <v>0</v>
      </c>
    </row>
    <row r="641" customFormat="false" ht="30" hidden="false" customHeight="false" outlineLevel="0" collapsed="false">
      <c r="A641" s="1" t="s">
        <v>1752</v>
      </c>
      <c r="B641" s="2" t="str">
        <f aca="false">HYPERLINK("http://www.ncbi.nlm.nih.gov/sites/entrez?Db=gene&amp;Cmd=ShowDetailView&amp;TermToSearch=29926&amp;ordinalpos=2&amp;itool=EntrezSystem2.PEntrez.Gene.Gene_ResultsPanel.Gene_RVDocSum","GMPPA")</f>
        <v>GMPPA</v>
      </c>
      <c r="C641" s="0" t="n">
        <v>29926</v>
      </c>
      <c r="D641" s="2" t="str">
        <f aca="false">HYPERLINK("http://www.genenetwork.org/cgi-bin/WebQTL.py?cmd=sch&amp;gene=Gmppa","Gmppa")</f>
        <v>Gmppa</v>
      </c>
      <c r="E641" s="2" t="str">
        <f aca="false">HYPERLINK("http://www.hugenavigator.net/HuGENavigator/huGEPedia.do?firstQuery=GMPPA&amp;geneID=29926&amp;typeSubmit=GO&amp;check=y&amp;typeOption=gene&amp;which=2&amp;pubOrderType=pubD","GenoPedia")</f>
        <v>GenoPedia</v>
      </c>
      <c r="F641" s="2" t="str">
        <f aca="false">HYPERLINK("http://karg.cbi.pku.edu.cn/entry-info.php?id=29926","KARG")</f>
        <v>KARG</v>
      </c>
      <c r="G641" s="1" t="s">
        <v>2403</v>
      </c>
      <c r="H641" s="0" t="s">
        <v>21</v>
      </c>
      <c r="I641" s="1" t="s">
        <v>32</v>
      </c>
      <c r="J641" s="1" t="s">
        <v>2404</v>
      </c>
      <c r="K641" s="0" t="s">
        <v>1755</v>
      </c>
      <c r="L641" s="0" t="n">
        <v>2</v>
      </c>
      <c r="M641" s="3" t="n">
        <v>220.072</v>
      </c>
      <c r="N641" s="4" t="n">
        <v>8.1</v>
      </c>
      <c r="O641" s="5" t="n">
        <v>1</v>
      </c>
      <c r="P641" s="0" t="n">
        <v>7</v>
      </c>
      <c r="Q641" s="1" t="s">
        <v>2405</v>
      </c>
      <c r="R641" s="5" t="n">
        <v>0</v>
      </c>
      <c r="S641" s="5" t="n">
        <v>0</v>
      </c>
    </row>
    <row r="642" customFormat="false" ht="60" hidden="false" customHeight="false" outlineLevel="0" collapsed="false">
      <c r="A642" s="1" t="s">
        <v>1752</v>
      </c>
      <c r="B642" s="2" t="str">
        <f aca="false">HYPERLINK("http://www.ncbi.nlm.nih.gov/sites/entrez?Db=gene&amp;Cmd=ShowDetailView&amp;TermToSearch=27333&amp;ordinalpos=2&amp;itool=EntrezSystem2.PEntrez.Gene.Gene_ResultsPanel.Gene_RVDocSum","GOLIM4")</f>
        <v>GOLIM4</v>
      </c>
      <c r="C642" s="0" t="n">
        <v>27333</v>
      </c>
      <c r="D642" s="2" t="str">
        <f aca="false">HYPERLINK("http://www.genenetwork.org/cgi-bin/WebQTL.py?cmd=sch&amp;gene=Golph4","Golph4")</f>
        <v>Golph4</v>
      </c>
      <c r="E642" s="2" t="str">
        <f aca="false">HYPERLINK("http://www.hugenavigator.net/HuGENavigator/huGEPedia.do?firstQuery=GOLIM4&amp;geneID=27333&amp;typeSubmit=GO&amp;check=y&amp;typeOption=gene&amp;which=2&amp;pubOrderType=pubD","GenoPedia")</f>
        <v>GenoPedia</v>
      </c>
      <c r="F642" s="2" t="str">
        <f aca="false">HYPERLINK("http://karg.cbi.pku.edu.cn/entry-info.php?id=27333","KARG")</f>
        <v>KARG</v>
      </c>
      <c r="G642" s="1" t="s">
        <v>2406</v>
      </c>
      <c r="H642" s="0" t="s">
        <v>21</v>
      </c>
      <c r="I642" s="1" t="s">
        <v>2407</v>
      </c>
      <c r="J642" s="1" t="s">
        <v>2408</v>
      </c>
      <c r="K642" s="0" t="s">
        <v>2409</v>
      </c>
      <c r="L642" s="0" t="n">
        <v>3</v>
      </c>
      <c r="M642" s="3" t="n">
        <v>169.21</v>
      </c>
      <c r="N642" s="4" t="n">
        <v>86.44</v>
      </c>
      <c r="O642" s="5" t="n">
        <v>1</v>
      </c>
      <c r="P642" s="0" t="n">
        <v>10</v>
      </c>
      <c r="Q642" s="1" t="s">
        <v>2410</v>
      </c>
      <c r="R642" s="5" t="n">
        <v>0</v>
      </c>
      <c r="S642" s="5" t="n">
        <v>0</v>
      </c>
    </row>
    <row r="643" customFormat="false" ht="60" hidden="false" customHeight="false" outlineLevel="0" collapsed="false">
      <c r="A643" s="1" t="s">
        <v>1752</v>
      </c>
      <c r="B643" s="2" t="str">
        <f aca="false">HYPERLINK("http://www.ncbi.nlm.nih.gov/sites/entrez?Db=gene&amp;Cmd=ShowDetailView&amp;TermToSearch=151306&amp;ordinalpos=2&amp;itool=EntrezSystem2.PEntrez.Gene.Gene_ResultsPanel.Gene_RVDocSum","GPBAR1")</f>
        <v>GPBAR1</v>
      </c>
      <c r="C643" s="0" t="n">
        <v>151306</v>
      </c>
      <c r="D643" s="2" t="str">
        <f aca="false">HYPERLINK("http://www.genenetwork.org/cgi-bin/WebQTL.py?cmd=sch&amp;gene=Gpbar1","Gpbar1")</f>
        <v>Gpbar1</v>
      </c>
      <c r="E643" s="2" t="str">
        <f aca="false">HYPERLINK("http://www.hugenavigator.net/HuGENavigator/huGEPedia.do?firstQuery=GPBAR1&amp;geneID=151306&amp;typeSubmit=GO&amp;check=y&amp;typeOption=gene&amp;which=2&amp;pubOrderType=pubD","GenoPedia")</f>
        <v>GenoPedia</v>
      </c>
      <c r="F643" s="2" t="str">
        <f aca="false">HYPERLINK("http://karg.cbi.pku.edu.cn/entry-info.php?id=151306","KARG")</f>
        <v>KARG</v>
      </c>
      <c r="G643" s="1" t="s">
        <v>2411</v>
      </c>
      <c r="H643" s="0" t="s">
        <v>21</v>
      </c>
      <c r="I643" s="1" t="s">
        <v>2412</v>
      </c>
      <c r="J643" s="1" t="s">
        <v>2413</v>
      </c>
      <c r="K643" s="0" t="s">
        <v>1755</v>
      </c>
      <c r="L643" s="0" t="n">
        <v>2</v>
      </c>
      <c r="M643" s="3" t="n">
        <v>218.834</v>
      </c>
      <c r="N643" s="4" t="n">
        <v>2.83</v>
      </c>
      <c r="O643" s="5" t="n">
        <v>1</v>
      </c>
      <c r="P643" s="0" t="n">
        <v>6</v>
      </c>
      <c r="Q643" s="1" t="s">
        <v>2414</v>
      </c>
      <c r="R643" s="5" t="n">
        <v>0</v>
      </c>
      <c r="S643" s="5" t="n">
        <v>0</v>
      </c>
    </row>
    <row r="644" customFormat="false" ht="30" hidden="false" customHeight="false" outlineLevel="0" collapsed="false">
      <c r="A644" s="1" t="s">
        <v>1752</v>
      </c>
      <c r="B644" s="2" t="str">
        <f aca="false">HYPERLINK("http://www.ncbi.nlm.nih.gov/sites/entrez?Db=gene&amp;Cmd=ShowDetailView&amp;TermToSearch=2835&amp;ordinalpos=2&amp;itool=EntrezSystem2.PEntrez.Gene.Gene_ResultsPanel.Gene_RVDocSum","GPR12")</f>
        <v>GPR12</v>
      </c>
      <c r="C644" s="0" t="n">
        <v>2835</v>
      </c>
      <c r="D644" s="2" t="str">
        <f aca="false">HYPERLINK("http://www.genenetwork.org/cgi-bin/WebQTL.py?cmd=sch&amp;gene=Gpr12","Gpr12")</f>
        <v>Gpr12</v>
      </c>
      <c r="E644" s="2" t="str">
        <f aca="false">HYPERLINK("http://www.hugenavigator.net/HuGENavigator/huGEPedia.do?firstQuery=GPR12&amp;geneID=2835&amp;typeSubmit=GO&amp;check=y&amp;typeOption=gene&amp;which=2&amp;pubOrderType=pubD","GenoPedia")</f>
        <v>GenoPedia</v>
      </c>
      <c r="F644" s="2" t="str">
        <f aca="false">HYPERLINK("http://karg.cbi.pku.edu.cn/entry-info.php?id=2835","KARG")</f>
        <v>KARG</v>
      </c>
      <c r="G644" s="1" t="s">
        <v>2415</v>
      </c>
      <c r="H644" s="0" t="s">
        <v>21</v>
      </c>
      <c r="I644" s="1" t="s">
        <v>2416</v>
      </c>
      <c r="J644" s="1" t="s">
        <v>32</v>
      </c>
      <c r="K644" s="0" t="s">
        <v>2417</v>
      </c>
      <c r="L644" s="0" t="n">
        <v>13</v>
      </c>
      <c r="M644" s="3" t="n">
        <v>26.231</v>
      </c>
      <c r="N644" s="4" t="n">
        <v>1</v>
      </c>
      <c r="O644" s="5" t="n">
        <v>1</v>
      </c>
      <c r="P644" s="0" t="n">
        <v>10</v>
      </c>
      <c r="Q644" s="1" t="s">
        <v>2418</v>
      </c>
      <c r="R644" s="5" t="n">
        <v>0</v>
      </c>
      <c r="S644" s="5" t="n">
        <v>0</v>
      </c>
    </row>
    <row r="645" customFormat="false" ht="60" hidden="false" customHeight="false" outlineLevel="0" collapsed="false">
      <c r="A645" s="1" t="s">
        <v>1752</v>
      </c>
      <c r="B645" s="2" t="str">
        <f aca="false">HYPERLINK("http://www.ncbi.nlm.nih.gov/sites/entrez?Db=gene&amp;Cmd=ShowDetailView&amp;TermToSearch=84059&amp;ordinalpos=2&amp;itool=EntrezSystem2.PEntrez.Gene.Gene_ResultsPanel.Gene_RVDocSum","GPR98")</f>
        <v>GPR98</v>
      </c>
      <c r="C645" s="0" t="n">
        <v>84059</v>
      </c>
      <c r="D645" s="2" t="str">
        <f aca="false">HYPERLINK("http://www.genenetwork.org/cgi-bin/WebQTL.py?cmd=sch&amp;gene=Gpr98","Gpr98")</f>
        <v>Gpr98</v>
      </c>
      <c r="E645" s="2" t="str">
        <f aca="false">HYPERLINK("http://www.hugenavigator.net/HuGENavigator/huGEPedia.do?firstQuery=GPR98&amp;geneID=84059&amp;typeSubmit=GO&amp;check=y&amp;typeOption=gene&amp;which=2&amp;pubOrderType=pubD","GenoPedia")</f>
        <v>GenoPedia</v>
      </c>
      <c r="F645" s="2" t="str">
        <f aca="false">HYPERLINK("http://karg.cbi.pku.edu.cn/entry-info.php?id=84059","KARG")</f>
        <v>KARG</v>
      </c>
      <c r="G645" s="1" t="s">
        <v>2419</v>
      </c>
      <c r="H645" s="0" t="s">
        <v>21</v>
      </c>
      <c r="I645" s="1" t="s">
        <v>2420</v>
      </c>
      <c r="J645" s="1" t="s">
        <v>2421</v>
      </c>
      <c r="K645" s="0" t="s">
        <v>2282</v>
      </c>
      <c r="L645" s="0" t="n">
        <v>5</v>
      </c>
      <c r="M645" s="3" t="n">
        <v>89.89</v>
      </c>
      <c r="N645" s="4" t="n">
        <v>605.42</v>
      </c>
      <c r="O645" s="5" t="n">
        <v>1</v>
      </c>
      <c r="P645" s="0" t="n">
        <v>8</v>
      </c>
      <c r="Q645" s="1" t="s">
        <v>2422</v>
      </c>
      <c r="R645" s="5" t="n">
        <v>0</v>
      </c>
      <c r="S645" s="5" t="n">
        <v>0</v>
      </c>
    </row>
    <row r="646" customFormat="false" ht="60" hidden="false" customHeight="false" outlineLevel="0" collapsed="false">
      <c r="A646" s="1" t="s">
        <v>1752</v>
      </c>
      <c r="B646" s="2" t="str">
        <f aca="false">HYPERLINK("http://www.ncbi.nlm.nih.gov/sites/entrez?Db=gene&amp;Cmd=ShowDetailView&amp;TermToSearch=2885&amp;ordinalpos=2&amp;itool=EntrezSystem2.PEntrez.Gene.Gene_ResultsPanel.Gene_RVDocSum","GRB2")</f>
        <v>GRB2</v>
      </c>
      <c r="C646" s="0" t="n">
        <v>2885</v>
      </c>
      <c r="D646" s="2" t="str">
        <f aca="false">HYPERLINK("http://www.genenetwork.org/cgi-bin/WebQTL.py?cmd=sch&amp;gene=Grb2","Grb2")</f>
        <v>Grb2</v>
      </c>
      <c r="E646" s="2" t="str">
        <f aca="false">HYPERLINK("http://www.hugenavigator.net/HuGENavigator/huGEPedia.do?firstQuery=GRB2&amp;geneID=2885&amp;typeSubmit=GO&amp;check=y&amp;typeOption=gene&amp;which=2&amp;pubOrderType=pubD","GenoPedia")</f>
        <v>GenoPedia</v>
      </c>
      <c r="F646" s="2" t="str">
        <f aca="false">HYPERLINK("http://karg.cbi.pku.edu.cn/entry-info.php?id=2885","KARG")</f>
        <v>KARG</v>
      </c>
      <c r="G646" s="1" t="s">
        <v>2423</v>
      </c>
      <c r="H646" s="0" t="s">
        <v>21</v>
      </c>
      <c r="I646" s="1" t="s">
        <v>2424</v>
      </c>
      <c r="J646" s="1" t="s">
        <v>2425</v>
      </c>
      <c r="K646" s="0" t="s">
        <v>2426</v>
      </c>
      <c r="L646" s="0" t="n">
        <v>17</v>
      </c>
      <c r="M646" s="3" t="n">
        <v>70.826</v>
      </c>
      <c r="N646" s="4" t="n">
        <v>87.63</v>
      </c>
      <c r="O646" s="5" t="n">
        <v>1</v>
      </c>
      <c r="P646" s="0" t="n">
        <v>7</v>
      </c>
      <c r="Q646" s="1" t="s">
        <v>2427</v>
      </c>
      <c r="R646" s="5" t="n">
        <v>0</v>
      </c>
      <c r="S646" s="5" t="n">
        <v>0</v>
      </c>
    </row>
    <row r="647" customFormat="false" ht="15" hidden="false" customHeight="false" outlineLevel="0" collapsed="false">
      <c r="A647" s="1" t="s">
        <v>1752</v>
      </c>
      <c r="B647" s="2" t="str">
        <f aca="false">HYPERLINK("http://www.ncbi.nlm.nih.gov/sites/entrez?Db=gene&amp;Cmd=ShowDetailView&amp;TermToSearch=83933&amp;ordinalpos=2&amp;itool=EntrezSystem2.PEntrez.Gene.Gene_ResultsPanel.Gene_RVDocSum","HDAC10")</f>
        <v>HDAC10</v>
      </c>
      <c r="C647" s="0" t="n">
        <v>83933</v>
      </c>
      <c r="D647" s="2" t="str">
        <f aca="false">HYPERLINK("http://www.genenetwork.org/cgi-bin/WebQTL.py?cmd=sch&amp;gene=Hdac10","Hdac10")</f>
        <v>Hdac10</v>
      </c>
      <c r="E647" s="2" t="str">
        <f aca="false">HYPERLINK("http://www.hugenavigator.net/HuGENavigator/huGEPedia.do?firstQuery=HDAC10&amp;geneID=83933&amp;typeSubmit=GO&amp;check=y&amp;typeOption=gene&amp;which=2&amp;pubOrderType=pubD","GenoPedia")</f>
        <v>GenoPedia</v>
      </c>
      <c r="F647" s="2" t="str">
        <f aca="false">HYPERLINK("http://karg.cbi.pku.edu.cn/entry-info.php?id=83933","KARG")</f>
        <v>KARG</v>
      </c>
      <c r="G647" s="1" t="s">
        <v>2428</v>
      </c>
      <c r="H647" s="0" t="s">
        <v>21</v>
      </c>
      <c r="I647" s="1" t="s">
        <v>2429</v>
      </c>
      <c r="J647" s="1" t="s">
        <v>2430</v>
      </c>
      <c r="K647" s="0" t="s">
        <v>2431</v>
      </c>
      <c r="L647" s="0" t="n">
        <v>22</v>
      </c>
      <c r="M647" s="3" t="n">
        <v>49.026</v>
      </c>
      <c r="N647" s="4" t="n">
        <v>6.2</v>
      </c>
      <c r="O647" s="5" t="n">
        <v>1</v>
      </c>
      <c r="P647" s="0" t="n">
        <v>6</v>
      </c>
      <c r="Q647" s="1" t="s">
        <v>2432</v>
      </c>
      <c r="R647" s="5" t="n">
        <v>0</v>
      </c>
      <c r="S647" s="5" t="n">
        <v>0</v>
      </c>
    </row>
    <row r="648" customFormat="false" ht="15" hidden="false" customHeight="false" outlineLevel="0" collapsed="false">
      <c r="A648" s="1" t="s">
        <v>1752</v>
      </c>
      <c r="B648" s="2" t="str">
        <f aca="false">HYPERLINK("http://www.ncbi.nlm.nih.gov/sites/entrez?Db=gene&amp;Cmd=ShowDetailView&amp;TermToSearch=3092&amp;ordinalpos=2&amp;itool=EntrezSystem2.PEntrez.Gene.Gene_ResultsPanel.Gene_RVDocSum","HIP1")</f>
        <v>HIP1</v>
      </c>
      <c r="C648" s="0" t="n">
        <v>3092</v>
      </c>
      <c r="D648" s="2" t="str">
        <f aca="false">HYPERLINK("http://www.genenetwork.org/cgi-bin/WebQTL.py?cmd=sch&amp;gene=Hip1","Hip1")</f>
        <v>Hip1</v>
      </c>
      <c r="E648" s="2" t="str">
        <f aca="false">HYPERLINK("http://www.hugenavigator.net/HuGENavigator/huGEPedia.do?firstQuery=HIP1&amp;geneID=3092&amp;typeSubmit=GO&amp;check=y&amp;typeOption=gene&amp;which=2&amp;pubOrderType=pubD","GenoPedia")</f>
        <v>GenoPedia</v>
      </c>
      <c r="F648" s="2" t="str">
        <f aca="false">HYPERLINK("http://karg.cbi.pku.edu.cn/entry-info.php?id=3092","KARG")</f>
        <v>KARG</v>
      </c>
      <c r="G648" s="1" t="s">
        <v>2433</v>
      </c>
      <c r="H648" s="0" t="s">
        <v>21</v>
      </c>
      <c r="I648" s="1" t="s">
        <v>2434</v>
      </c>
      <c r="J648" s="1" t="s">
        <v>32</v>
      </c>
      <c r="K648" s="0" t="s">
        <v>925</v>
      </c>
      <c r="L648" s="0" t="n">
        <v>7</v>
      </c>
      <c r="M648" s="3" t="n">
        <v>75.001</v>
      </c>
      <c r="N648" s="4" t="n">
        <v>204.87</v>
      </c>
      <c r="O648" s="5" t="n">
        <v>1</v>
      </c>
      <c r="P648" s="0" t="n">
        <v>10</v>
      </c>
      <c r="Q648" s="1" t="s">
        <v>2435</v>
      </c>
      <c r="R648" s="5" t="n">
        <v>0</v>
      </c>
      <c r="S648" s="5" t="n">
        <v>0</v>
      </c>
    </row>
    <row r="649" customFormat="false" ht="30" hidden="false" customHeight="false" outlineLevel="0" collapsed="false">
      <c r="A649" s="1" t="s">
        <v>1752</v>
      </c>
      <c r="B649" s="2" t="str">
        <f aca="false">HYPERLINK("http://www.ncbi.nlm.nih.gov/sites/entrez?Db=gene&amp;Cmd=ShowDetailView&amp;TermToSearch=23262&amp;ordinalpos=2&amp;itool=EntrezSystem2.PEntrez.Gene.Gene_ResultsPanel.Gene_RVDocSum","HISPPD1")</f>
        <v>HISPPD1</v>
      </c>
      <c r="C649" s="0" t="n">
        <v>23262</v>
      </c>
      <c r="D649" s="2" t="str">
        <f aca="false">HYPERLINK("http://www.genenetwork.org/cgi-bin/WebQTL.py?cmd=sch&amp;gene=Hisppd1","Hisppd1")</f>
        <v>Hisppd1</v>
      </c>
      <c r="E649" s="2" t="str">
        <f aca="false">HYPERLINK("http://www.hugenavigator.net/HuGENavigator/huGEPedia.do?firstQuery=HISPPD1&amp;geneID=23262&amp;typeSubmit=GO&amp;check=y&amp;typeOption=gene&amp;which=2&amp;pubOrderType=pubD","GenoPedia")</f>
        <v>GenoPedia</v>
      </c>
      <c r="F649" s="2" t="str">
        <f aca="false">HYPERLINK("http://karg.cbi.pku.edu.cn/entry-info.php?id=23262","KARG")</f>
        <v>KARG</v>
      </c>
      <c r="G649" s="1" t="s">
        <v>2436</v>
      </c>
      <c r="H649" s="0" t="s">
        <v>21</v>
      </c>
      <c r="I649" s="1" t="s">
        <v>2437</v>
      </c>
      <c r="J649" s="1" t="s">
        <v>2438</v>
      </c>
      <c r="K649" s="0" t="s">
        <v>2439</v>
      </c>
      <c r="L649" s="0" t="n">
        <v>5</v>
      </c>
      <c r="M649" s="3" t="n">
        <v>102.493</v>
      </c>
      <c r="N649" s="4" t="n">
        <v>73.65</v>
      </c>
      <c r="O649" s="5" t="n">
        <v>1</v>
      </c>
      <c r="P649" s="0" t="n">
        <v>6</v>
      </c>
      <c r="Q649" s="1" t="s">
        <v>2440</v>
      </c>
      <c r="R649" s="5" t="n">
        <v>0</v>
      </c>
      <c r="S649" s="5" t="n">
        <v>0</v>
      </c>
    </row>
    <row r="650" customFormat="false" ht="60" hidden="false" customHeight="false" outlineLevel="0" collapsed="false">
      <c r="A650" s="1" t="s">
        <v>1752</v>
      </c>
      <c r="B650" s="2" t="str">
        <f aca="false">HYPERLINK("http://www.ncbi.nlm.nih.gov/sites/entrez?Db=gene&amp;Cmd=ShowDetailView&amp;TermToSearch=3145&amp;ordinalpos=2&amp;itool=EntrezSystem2.PEntrez.Gene.Gene_ResultsPanel.Gene_RVDocSum","HMBS")</f>
        <v>HMBS</v>
      </c>
      <c r="C650" s="0" t="n">
        <v>3145</v>
      </c>
      <c r="D650" s="2" t="str">
        <f aca="false">HYPERLINK("http://www.genenetwork.org/cgi-bin/WebQTL.py?cmd=sch&amp;gene=Hmbs","Hmbs")</f>
        <v>Hmbs</v>
      </c>
      <c r="E650" s="2" t="str">
        <f aca="false">HYPERLINK("http://www.hugenavigator.net/HuGENavigator/huGEPedia.do?firstQuery=HMBS&amp;geneID=3145&amp;typeSubmit=GO&amp;check=y&amp;typeOption=gene&amp;which=2&amp;pubOrderType=pubD","GenoPedia")</f>
        <v>GenoPedia</v>
      </c>
      <c r="F650" s="2" t="str">
        <f aca="false">HYPERLINK("http://karg.cbi.pku.edu.cn/entry-info.php?id=3145","KARG")</f>
        <v>KARG</v>
      </c>
      <c r="G650" s="1" t="s">
        <v>2441</v>
      </c>
      <c r="H650" s="0" t="s">
        <v>21</v>
      </c>
      <c r="I650" s="1" t="s">
        <v>2442</v>
      </c>
      <c r="J650" s="1" t="s">
        <v>2443</v>
      </c>
      <c r="K650" s="0" t="s">
        <v>890</v>
      </c>
      <c r="L650" s="0" t="n">
        <v>11</v>
      </c>
      <c r="M650" s="3" t="n">
        <v>118.461</v>
      </c>
      <c r="N650" s="4" t="n">
        <v>8.67</v>
      </c>
      <c r="O650" s="5" t="n">
        <v>1</v>
      </c>
      <c r="P650" s="0" t="n">
        <v>7</v>
      </c>
      <c r="Q650" s="1" t="s">
        <v>2444</v>
      </c>
      <c r="R650" s="5" t="n">
        <v>0</v>
      </c>
      <c r="S650" s="5" t="n">
        <v>0</v>
      </c>
    </row>
    <row r="651" customFormat="false" ht="45" hidden="false" customHeight="false" outlineLevel="0" collapsed="false">
      <c r="A651" s="1" t="s">
        <v>1752</v>
      </c>
      <c r="B651" s="2" t="str">
        <f aca="false">HYPERLINK("http://www.ncbi.nlm.nih.gov/sites/entrez?Db=gene&amp;Cmd=ShowDetailView&amp;TermToSearch=6928&amp;ordinalpos=2&amp;itool=EntrezSystem2.PEntrez.Gene.Gene_ResultsPanel.Gene_RVDocSum","HNF1B")</f>
        <v>HNF1B</v>
      </c>
      <c r="C651" s="0" t="n">
        <v>6928</v>
      </c>
      <c r="D651" s="2" t="str">
        <f aca="false">HYPERLINK("http://www.genenetwork.org/cgi-bin/WebQTL.py?cmd=sch&amp;gene=Hnf1b","Hnf1b")</f>
        <v>Hnf1b</v>
      </c>
      <c r="E651" s="2" t="str">
        <f aca="false">HYPERLINK("http://www.hugenavigator.net/HuGENavigator/huGEPedia.do?firstQuery=HNF1B&amp;geneID=6928&amp;typeSubmit=GO&amp;check=y&amp;typeOption=gene&amp;which=2&amp;pubOrderType=pubD","GenoPedia")</f>
        <v>GenoPedia</v>
      </c>
      <c r="F651" s="2" t="str">
        <f aca="false">HYPERLINK("http://karg.cbi.pku.edu.cn/entry-info.php?id=6928","KARG")</f>
        <v>KARG</v>
      </c>
      <c r="G651" s="1" t="s">
        <v>2445</v>
      </c>
      <c r="H651" s="0" t="s">
        <v>21</v>
      </c>
      <c r="I651" s="1" t="s">
        <v>2446</v>
      </c>
      <c r="J651" s="1" t="s">
        <v>2447</v>
      </c>
      <c r="K651" s="0" t="s">
        <v>2448</v>
      </c>
      <c r="L651" s="0" t="n">
        <v>17</v>
      </c>
      <c r="M651" s="3" t="n">
        <v>33.121</v>
      </c>
      <c r="N651" s="4" t="n">
        <v>58.64</v>
      </c>
      <c r="O651" s="5" t="n">
        <v>1</v>
      </c>
      <c r="P651" s="0" t="n">
        <v>8</v>
      </c>
      <c r="Q651" s="1" t="s">
        <v>2449</v>
      </c>
      <c r="R651" s="5" t="n">
        <v>0</v>
      </c>
      <c r="S651" s="5" t="n">
        <v>0</v>
      </c>
    </row>
    <row r="652" customFormat="false" ht="60" hidden="false" customHeight="false" outlineLevel="0" collapsed="false">
      <c r="A652" s="1" t="s">
        <v>1752</v>
      </c>
      <c r="B652" s="2" t="str">
        <f aca="false">HYPERLINK("http://www.ncbi.nlm.nih.gov/sites/entrez?Db=gene&amp;Cmd=ShowDetailView&amp;TermToSearch=3183&amp;ordinalpos=2&amp;itool=EntrezSystem2.PEntrez.Gene.Gene_ResultsPanel.Gene_RVDocSum","HNRNPC")</f>
        <v>HNRNPC</v>
      </c>
      <c r="C652" s="0" t="n">
        <v>3183</v>
      </c>
      <c r="D652" s="2" t="str">
        <f aca="false">HYPERLINK("http://www.genenetwork.org/cgi-bin/WebQTL.py?cmd=sch&amp;gene=Hnrpc","Hnrpc")</f>
        <v>Hnrpc</v>
      </c>
      <c r="E652" s="2" t="str">
        <f aca="false">HYPERLINK("http://www.hugenavigator.net/HuGENavigator/huGEPedia.do?firstQuery=HNRNPC&amp;geneID=3183&amp;typeSubmit=GO&amp;check=y&amp;typeOption=gene&amp;which=2&amp;pubOrderType=pubD","GenoPedia")</f>
        <v>GenoPedia</v>
      </c>
      <c r="F652" s="2" t="str">
        <f aca="false">HYPERLINK("http://karg.cbi.pku.edu.cn/entry-info.php?id=3183","KARG")</f>
        <v>KARG</v>
      </c>
      <c r="G652" s="1" t="s">
        <v>2450</v>
      </c>
      <c r="H652" s="0" t="s">
        <v>21</v>
      </c>
      <c r="I652" s="1" t="s">
        <v>2451</v>
      </c>
      <c r="J652" s="1" t="s">
        <v>2452</v>
      </c>
      <c r="K652" s="0" t="s">
        <v>992</v>
      </c>
      <c r="L652" s="0" t="n">
        <v>14</v>
      </c>
      <c r="M652" s="3" t="n">
        <v>20.749</v>
      </c>
      <c r="N652" s="4" t="n">
        <v>58.87</v>
      </c>
      <c r="O652" s="5" t="n">
        <v>1</v>
      </c>
      <c r="P652" s="0" t="n">
        <v>6</v>
      </c>
      <c r="Q652" s="1" t="s">
        <v>2453</v>
      </c>
      <c r="R652" s="5" t="n">
        <v>0</v>
      </c>
      <c r="S652" s="5" t="n">
        <v>0</v>
      </c>
    </row>
    <row r="653" customFormat="false" ht="45" hidden="false" customHeight="false" outlineLevel="0" collapsed="false">
      <c r="A653" s="1" t="s">
        <v>1752</v>
      </c>
      <c r="B653" s="2" t="str">
        <f aca="false">HYPERLINK("http://www.ncbi.nlm.nih.gov/sites/entrez?Db=gene&amp;Cmd=ShowDetailView&amp;TermToSearch=3192&amp;ordinalpos=2&amp;itool=EntrezSystem2.PEntrez.Gene.Gene_ResultsPanel.Gene_RVDocSum","HNRNPU")</f>
        <v>HNRNPU</v>
      </c>
      <c r="C653" s="0" t="n">
        <v>3192</v>
      </c>
      <c r="D653" s="2" t="str">
        <f aca="false">HYPERLINK("http://www.genenetwork.org/cgi-bin/WebQTL.py?cmd=sch&amp;gene=Hnrnpu","Hnrnpu")</f>
        <v>Hnrnpu</v>
      </c>
      <c r="E653" s="2" t="str">
        <f aca="false">HYPERLINK("http://www.hugenavigator.net/HuGENavigator/huGEPedia.do?firstQuery=HNRNPU&amp;geneID=3192&amp;typeSubmit=GO&amp;check=y&amp;typeOption=gene&amp;which=2&amp;pubOrderType=pubD","GenoPedia")</f>
        <v>GenoPedia</v>
      </c>
      <c r="F653" s="2" t="str">
        <f aca="false">HYPERLINK("http://karg.cbi.pku.edu.cn/entry-info.php?id=3192","KARG")</f>
        <v>KARG</v>
      </c>
      <c r="G653" s="1" t="s">
        <v>2454</v>
      </c>
      <c r="H653" s="0" t="s">
        <v>21</v>
      </c>
      <c r="I653" s="1" t="s">
        <v>2455</v>
      </c>
      <c r="J653" s="1" t="s">
        <v>2456</v>
      </c>
      <c r="K653" s="0" t="s">
        <v>2457</v>
      </c>
      <c r="L653" s="0" t="n">
        <v>1</v>
      </c>
      <c r="M653" s="3" t="n">
        <v>243.08</v>
      </c>
      <c r="N653" s="4" t="n">
        <v>14.23</v>
      </c>
      <c r="O653" s="5" t="n">
        <v>1</v>
      </c>
      <c r="P653" s="0" t="n">
        <v>6</v>
      </c>
      <c r="Q653" s="1" t="s">
        <v>2458</v>
      </c>
      <c r="R653" s="5" t="n">
        <v>0</v>
      </c>
      <c r="S653" s="5" t="n">
        <v>0</v>
      </c>
    </row>
    <row r="654" customFormat="false" ht="30" hidden="false" customHeight="false" outlineLevel="0" collapsed="false">
      <c r="A654" s="1" t="s">
        <v>1752</v>
      </c>
      <c r="B654" s="2" t="str">
        <f aca="false">HYPERLINK("http://www.ncbi.nlm.nih.gov/sites/entrez?Db=gene&amp;Cmd=ShowDetailView&amp;TermToSearch=9456&amp;ordinalpos=2&amp;itool=EntrezSystem2.PEntrez.Gene.Gene_ResultsPanel.Gene_RVDocSum","HOMER1")</f>
        <v>HOMER1</v>
      </c>
      <c r="C654" s="0" t="n">
        <v>9456</v>
      </c>
      <c r="D654" s="2" t="str">
        <f aca="false">HYPERLINK("http://www.genenetwork.org/cgi-bin/WebQTL.py?cmd=sch&amp;gene=Homer1","Homer1")</f>
        <v>Homer1</v>
      </c>
      <c r="E654" s="2" t="str">
        <f aca="false">HYPERLINK("http://www.hugenavigator.net/HuGENavigator/huGEPedia.do?firstQuery=HOMER1&amp;geneID=9456&amp;typeSubmit=GO&amp;check=y&amp;typeOption=gene&amp;which=2&amp;pubOrderType=pubD","GenoPedia")</f>
        <v>GenoPedia</v>
      </c>
      <c r="F654" s="2" t="str">
        <f aca="false">HYPERLINK("http://karg.cbi.pku.edu.cn/entry-info.php?id=9456","KARG")</f>
        <v>KARG</v>
      </c>
      <c r="G654" s="1" t="s">
        <v>2459</v>
      </c>
      <c r="H654" s="0" t="s">
        <v>21</v>
      </c>
      <c r="I654" s="1" t="s">
        <v>2460</v>
      </c>
      <c r="J654" s="1" t="s">
        <v>2461</v>
      </c>
      <c r="K654" s="0" t="s">
        <v>2462</v>
      </c>
      <c r="L654" s="0" t="n">
        <v>5</v>
      </c>
      <c r="M654" s="3" t="n">
        <v>78.706</v>
      </c>
      <c r="N654" s="4" t="n">
        <v>139.91</v>
      </c>
      <c r="O654" s="5" t="n">
        <v>1</v>
      </c>
      <c r="P654" s="0" t="n">
        <v>6</v>
      </c>
      <c r="Q654" s="1" t="s">
        <v>2463</v>
      </c>
      <c r="R654" s="5" t="n">
        <v>0</v>
      </c>
      <c r="S654" s="5" t="n">
        <v>0</v>
      </c>
    </row>
    <row r="655" customFormat="false" ht="15" hidden="false" customHeight="false" outlineLevel="0" collapsed="false">
      <c r="A655" s="1" t="s">
        <v>1752</v>
      </c>
      <c r="B655" s="2" t="str">
        <f aca="false">HYPERLINK("http://www.ncbi.nlm.nih.gov/sites/entrez?Db=gene&amp;Cmd=ShowDetailView&amp;TermToSearch=51361&amp;ordinalpos=2&amp;itool=EntrezSystem2.PEntrez.Gene.Gene_ResultsPanel.Gene_RVDocSum","HOOK1")</f>
        <v>HOOK1</v>
      </c>
      <c r="C655" s="0" t="n">
        <v>51361</v>
      </c>
      <c r="D655" s="2" t="str">
        <f aca="false">HYPERLINK("http://www.genenetwork.org/cgi-bin/WebQTL.py?cmd=sch&amp;gene=Hook1","Hook1")</f>
        <v>Hook1</v>
      </c>
      <c r="E655" s="2" t="str">
        <f aca="false">HYPERLINK("http://www.hugenavigator.net/HuGENavigator/huGEPedia.do?firstQuery=HOOK1&amp;geneID=51361&amp;typeSubmit=GO&amp;check=y&amp;typeOption=gene&amp;which=2&amp;pubOrderType=pubD","GenoPedia")</f>
        <v>GenoPedia</v>
      </c>
      <c r="F655" s="2" t="str">
        <f aca="false">HYPERLINK("http://karg.cbi.pku.edu.cn/entry-info.php?id=51361","KARG")</f>
        <v>KARG</v>
      </c>
      <c r="G655" s="1" t="s">
        <v>2464</v>
      </c>
      <c r="H655" s="0" t="s">
        <v>21</v>
      </c>
      <c r="I655" s="1" t="s">
        <v>2465</v>
      </c>
      <c r="J655" s="1" t="s">
        <v>2466</v>
      </c>
      <c r="K655" s="0" t="s">
        <v>2467</v>
      </c>
      <c r="L655" s="0" t="n">
        <v>1</v>
      </c>
      <c r="M655" s="3" t="n">
        <v>60.053</v>
      </c>
      <c r="N655" s="4" t="n">
        <v>58.12</v>
      </c>
      <c r="O655" s="5" t="n">
        <v>1</v>
      </c>
      <c r="P655" s="0" t="n">
        <v>7</v>
      </c>
      <c r="Q655" s="1" t="s">
        <v>2468</v>
      </c>
      <c r="R655" s="5" t="n">
        <v>0</v>
      </c>
      <c r="S655" s="5" t="n">
        <v>0</v>
      </c>
    </row>
    <row r="656" customFormat="false" ht="15" hidden="false" customHeight="false" outlineLevel="0" collapsed="false">
      <c r="A656" s="1" t="s">
        <v>1752</v>
      </c>
      <c r="B656" s="2" t="str">
        <f aca="false">HYPERLINK("http://www.ncbi.nlm.nih.gov/sites/entrez?Db=gene&amp;Cmd=ShowDetailView&amp;TermToSearch=150280&amp;ordinalpos=2&amp;itool=EntrezSystem2.PEntrez.Gene.Gene_ResultsPanel.Gene_RVDocSum","HORMAD2")</f>
        <v>HORMAD2</v>
      </c>
      <c r="C656" s="0" t="n">
        <v>150280</v>
      </c>
      <c r="D656" s="2" t="str">
        <f aca="false">HYPERLINK("http://www.genenetwork.org/cgi-bin/WebQTL.py?cmd=sch&amp;gene=4930529M09Rik","4930529M09Rik")</f>
        <v>4930529M09Rik</v>
      </c>
      <c r="E656" s="2" t="str">
        <f aca="false">HYPERLINK("http://www.hugenavigator.net/HuGENavigator/huGEPedia.do?firstQuery=HORMAD2&amp;geneID=150280&amp;typeSubmit=GO&amp;check=y&amp;typeOption=gene&amp;which=2&amp;pubOrderType=pubD","GenoPedia")</f>
        <v>GenoPedia</v>
      </c>
      <c r="F656" s="2" t="str">
        <f aca="false">HYPERLINK("http://karg.cbi.pku.edu.cn/entry-info.php?id=150280","KARG")</f>
        <v>KARG</v>
      </c>
      <c r="G656" s="1" t="s">
        <v>2469</v>
      </c>
      <c r="H656" s="0" t="s">
        <v>21</v>
      </c>
      <c r="I656" s="1" t="s">
        <v>2470</v>
      </c>
      <c r="J656" s="1" t="s">
        <v>32</v>
      </c>
      <c r="K656" s="0" t="s">
        <v>299</v>
      </c>
      <c r="L656" s="0" t="n">
        <v>22</v>
      </c>
      <c r="M656" s="3" t="n">
        <v>28.806</v>
      </c>
      <c r="N656" s="4" t="n">
        <v>96.61</v>
      </c>
      <c r="O656" s="5" t="n">
        <v>1</v>
      </c>
      <c r="P656" s="0" t="n">
        <v>6</v>
      </c>
      <c r="Q656" s="1" t="s">
        <v>2471</v>
      </c>
      <c r="R656" s="5" t="n">
        <v>0</v>
      </c>
      <c r="S656" s="5" t="n">
        <v>0</v>
      </c>
    </row>
    <row r="657" customFormat="false" ht="30" hidden="false" customHeight="false" outlineLevel="0" collapsed="false">
      <c r="A657" s="1" t="s">
        <v>1752</v>
      </c>
      <c r="B657" s="2" t="str">
        <f aca="false">HYPERLINK("http://www.ncbi.nlm.nih.gov/sites/entrez?Db=gene&amp;Cmd=ShowDetailView&amp;TermToSearch=51478&amp;ordinalpos=2&amp;itool=EntrezSystem2.PEntrez.Gene.Gene_ResultsPanel.Gene_RVDocSum","HSD17B7")</f>
        <v>HSD17B7</v>
      </c>
      <c r="C657" s="0" t="n">
        <v>51478</v>
      </c>
      <c r="D657" s="2" t="str">
        <f aca="false">HYPERLINK("http://www.genenetwork.org/cgi-bin/WebQTL.py?cmd=sch&amp;gene=Hsd17b7","Hsd17b7")</f>
        <v>Hsd17b7</v>
      </c>
      <c r="E657" s="2" t="str">
        <f aca="false">HYPERLINK("http://www.hugenavigator.net/HuGENavigator/huGEPedia.do?firstQuery=HSD17B7&amp;geneID=51478&amp;typeSubmit=GO&amp;check=y&amp;typeOption=gene&amp;which=2&amp;pubOrderType=pubD","GenoPedia")</f>
        <v>GenoPedia</v>
      </c>
      <c r="F657" s="2" t="str">
        <f aca="false">HYPERLINK("http://karg.cbi.pku.edu.cn/entry-info.php?id=51478","KARG")</f>
        <v>KARG</v>
      </c>
      <c r="G657" s="1" t="s">
        <v>2472</v>
      </c>
      <c r="H657" s="0" t="s">
        <v>21</v>
      </c>
      <c r="I657" s="1" t="s">
        <v>2473</v>
      </c>
      <c r="J657" s="1" t="s">
        <v>2474</v>
      </c>
      <c r="K657" s="0" t="s">
        <v>2475</v>
      </c>
      <c r="L657" s="0" t="n">
        <v>1</v>
      </c>
      <c r="M657" s="3" t="n">
        <v>161.027</v>
      </c>
      <c r="N657" s="4" t="n">
        <v>22.11</v>
      </c>
      <c r="O657" s="5" t="n">
        <v>1</v>
      </c>
      <c r="P657" s="0" t="n">
        <v>6</v>
      </c>
      <c r="Q657" s="1" t="s">
        <v>2476</v>
      </c>
      <c r="R657" s="5" t="n">
        <v>0</v>
      </c>
      <c r="S657" s="5" t="n">
        <v>0</v>
      </c>
    </row>
    <row r="658" customFormat="false" ht="15" hidden="false" customHeight="false" outlineLevel="0" collapsed="false">
      <c r="A658" s="1" t="s">
        <v>1752</v>
      </c>
      <c r="B658" s="2" t="str">
        <f aca="false">HYPERLINK("http://www.ncbi.nlm.nih.gov/sites/entrez?Db=gene&amp;Cmd=ShowDetailView&amp;TermToSearch=29094&amp;ordinalpos=2&amp;itool=EntrezSystem2.PEntrez.Gene.Gene_ResultsPanel.Gene_RVDocSum","HSPC159")</f>
        <v>HSPC159</v>
      </c>
      <c r="C658" s="0" t="n">
        <v>29094</v>
      </c>
      <c r="D658" s="2" t="str">
        <f aca="false">HYPERLINK("http://www.genenetwork.org/cgi-bin/WebQTL.py?cmd=sch&amp;gene=1110067D22Rik","1110067D22Rik")</f>
        <v>1110067D22Rik</v>
      </c>
      <c r="E658" s="2" t="str">
        <f aca="false">HYPERLINK("http://www.hugenavigator.net/HuGENavigator/huGEPedia.do?firstQuery=HSPC159&amp;geneID=29094&amp;typeSubmit=GO&amp;check=y&amp;typeOption=gene&amp;which=2&amp;pubOrderType=pubD","GenoPedia")</f>
        <v>GenoPedia</v>
      </c>
      <c r="F658" s="2" t="str">
        <f aca="false">HYPERLINK("http://karg.cbi.pku.edu.cn/entry-info.php?id=29094","KARG")</f>
        <v>KARG</v>
      </c>
      <c r="G658" s="1" t="s">
        <v>32</v>
      </c>
      <c r="H658" s="0" t="s">
        <v>21</v>
      </c>
      <c r="I658" s="1" t="s">
        <v>2477</v>
      </c>
      <c r="J658" s="1" t="s">
        <v>2478</v>
      </c>
      <c r="K658" s="0" t="s">
        <v>880</v>
      </c>
      <c r="L658" s="0" t="n">
        <v>2</v>
      </c>
      <c r="M658" s="3" t="n">
        <v>64.535</v>
      </c>
      <c r="N658" s="4" t="n">
        <v>4.13</v>
      </c>
      <c r="O658" s="5" t="n">
        <v>1</v>
      </c>
      <c r="P658" s="0" t="n">
        <v>10</v>
      </c>
      <c r="Q658" s="1" t="s">
        <v>2479</v>
      </c>
      <c r="R658" s="5" t="n">
        <v>0</v>
      </c>
      <c r="S658" s="5" t="n">
        <v>0</v>
      </c>
    </row>
    <row r="659" customFormat="false" ht="90" hidden="false" customHeight="false" outlineLevel="0" collapsed="false">
      <c r="A659" s="1" t="s">
        <v>1752</v>
      </c>
      <c r="B659" s="2" t="str">
        <f aca="false">HYPERLINK("http://www.ncbi.nlm.nih.gov/sites/entrez?Db=gene&amp;Cmd=ShowDetailView&amp;TermToSearch=3339&amp;ordinalpos=2&amp;itool=EntrezSystem2.PEntrez.Gene.Gene_ResultsPanel.Gene_RVDocSum","HSPG2")</f>
        <v>HSPG2</v>
      </c>
      <c r="C659" s="0" t="n">
        <v>3339</v>
      </c>
      <c r="D659" s="2" t="str">
        <f aca="false">HYPERLINK("http://www.genenetwork.org/cgi-bin/WebQTL.py?cmd=sch&amp;gene=Hspg2","Hspg2")</f>
        <v>Hspg2</v>
      </c>
      <c r="E659" s="2" t="str">
        <f aca="false">HYPERLINK("http://www.hugenavigator.net/HuGENavigator/huGEPedia.do?firstQuery=HSPG2&amp;geneID=3339&amp;typeSubmit=GO&amp;check=y&amp;typeOption=gene&amp;which=2&amp;pubOrderType=pubD","GenoPedia")</f>
        <v>GenoPedia</v>
      </c>
      <c r="F659" s="2" t="str">
        <f aca="false">HYPERLINK("http://karg.cbi.pku.edu.cn/entry-info.php?id=3339","KARG")</f>
        <v>KARG</v>
      </c>
      <c r="G659" s="1" t="s">
        <v>2480</v>
      </c>
      <c r="H659" s="0" t="s">
        <v>21</v>
      </c>
      <c r="I659" s="1" t="s">
        <v>2481</v>
      </c>
      <c r="J659" s="1" t="s">
        <v>2482</v>
      </c>
      <c r="K659" s="0" t="s">
        <v>2483</v>
      </c>
      <c r="L659" s="0" t="n">
        <v>1</v>
      </c>
      <c r="M659" s="3" t="n">
        <v>22.021</v>
      </c>
      <c r="N659" s="4" t="n">
        <v>115.01</v>
      </c>
      <c r="O659" s="5" t="n">
        <v>1</v>
      </c>
      <c r="P659" s="0" t="n">
        <v>6</v>
      </c>
      <c r="Q659" s="1" t="s">
        <v>2484</v>
      </c>
      <c r="R659" s="5" t="n">
        <v>0</v>
      </c>
      <c r="S659" s="5" t="n">
        <v>0</v>
      </c>
    </row>
    <row r="660" customFormat="false" ht="30" hidden="false" customHeight="false" outlineLevel="0" collapsed="false">
      <c r="A660" s="1" t="s">
        <v>1752</v>
      </c>
      <c r="B660" s="2" t="str">
        <f aca="false">HYPERLINK("http://www.ncbi.nlm.nih.gov/sites/entrez?Db=gene&amp;Cmd=ShowDetailView&amp;TermToSearch=9177&amp;ordinalpos=2&amp;itool=EntrezSystem2.PEntrez.Gene.Gene_ResultsPanel.Gene_RVDocSum","HTR3B")</f>
        <v>HTR3B</v>
      </c>
      <c r="C660" s="0" t="n">
        <v>9177</v>
      </c>
      <c r="D660" s="2" t="str">
        <f aca="false">HYPERLINK("http://www.genenetwork.org/cgi-bin/WebQTL.py?cmd=sch&amp;gene=Htr3b","Htr3b")</f>
        <v>Htr3b</v>
      </c>
      <c r="E660" s="2" t="str">
        <f aca="false">HYPERLINK("http://www.hugenavigator.net/HuGENavigator/huGEPedia.do?firstQuery=HTR3B&amp;geneID=9177&amp;typeSubmit=GO&amp;check=y&amp;typeOption=gene&amp;which=2&amp;pubOrderType=pubD","GenoPedia")</f>
        <v>GenoPedia</v>
      </c>
      <c r="F660" s="2" t="str">
        <f aca="false">HYPERLINK("http://karg.cbi.pku.edu.cn/entry-info.php?id=9177","KARG")</f>
        <v>KARG</v>
      </c>
      <c r="G660" s="1" t="s">
        <v>2485</v>
      </c>
      <c r="H660" s="0" t="s">
        <v>21</v>
      </c>
      <c r="I660" s="1" t="s">
        <v>2486</v>
      </c>
      <c r="J660" s="1" t="s">
        <v>2487</v>
      </c>
      <c r="K660" s="0" t="s">
        <v>166</v>
      </c>
      <c r="L660" s="0" t="n">
        <v>11</v>
      </c>
      <c r="M660" s="3" t="n">
        <v>113.281</v>
      </c>
      <c r="N660" s="4" t="n">
        <v>41.69</v>
      </c>
      <c r="O660" s="5" t="n">
        <v>1</v>
      </c>
      <c r="P660" s="0" t="n">
        <v>7</v>
      </c>
      <c r="Q660" s="1" t="s">
        <v>2488</v>
      </c>
      <c r="R660" s="5" t="n">
        <v>1</v>
      </c>
      <c r="S660" s="5" t="n">
        <v>1</v>
      </c>
    </row>
    <row r="661" customFormat="false" ht="30" hidden="false" customHeight="false" outlineLevel="0" collapsed="false">
      <c r="A661" s="1" t="s">
        <v>1752</v>
      </c>
      <c r="B661" s="2" t="str">
        <f aca="false">HYPERLINK("http://www.ncbi.nlm.nih.gov/sites/entrez?Db=gene&amp;Cmd=ShowDetailView&amp;TermToSearch=3360&amp;ordinalpos=2&amp;itool=EntrezSystem2.PEntrez.Gene.Gene_ResultsPanel.Gene_RVDocSum","HTR4")</f>
        <v>HTR4</v>
      </c>
      <c r="C661" s="0" t="n">
        <v>3360</v>
      </c>
      <c r="D661" s="2" t="str">
        <f aca="false">HYPERLINK("http://www.genenetwork.org/cgi-bin/WebQTL.py?cmd=sch&amp;gene=Htr4","Htr4")</f>
        <v>Htr4</v>
      </c>
      <c r="E661" s="2" t="str">
        <f aca="false">HYPERLINK("http://www.hugenavigator.net/HuGENavigator/huGEPedia.do?firstQuery=HTR4&amp;geneID=3360&amp;typeSubmit=GO&amp;check=y&amp;typeOption=gene&amp;which=2&amp;pubOrderType=pubD","GenoPedia")</f>
        <v>GenoPedia</v>
      </c>
      <c r="F661" s="2" t="str">
        <f aca="false">HYPERLINK("http://karg.cbi.pku.edu.cn/entry-info.php?id=3360","KARG")</f>
        <v>KARG</v>
      </c>
      <c r="G661" s="1" t="s">
        <v>2489</v>
      </c>
      <c r="H661" s="0" t="s">
        <v>21</v>
      </c>
      <c r="I661" s="1" t="s">
        <v>2490</v>
      </c>
      <c r="J661" s="1" t="s">
        <v>2491</v>
      </c>
      <c r="K661" s="0" t="s">
        <v>2492</v>
      </c>
      <c r="L661" s="0" t="n">
        <v>5</v>
      </c>
      <c r="M661" s="3" t="n">
        <v>147.811</v>
      </c>
      <c r="N661" s="4" t="n">
        <v>202.98</v>
      </c>
      <c r="O661" s="5" t="n">
        <v>1</v>
      </c>
      <c r="P661" s="0" t="n">
        <v>6</v>
      </c>
      <c r="Q661" s="1" t="s">
        <v>2493</v>
      </c>
      <c r="R661" s="5" t="n">
        <v>0</v>
      </c>
      <c r="S661" s="5" t="n">
        <v>1</v>
      </c>
    </row>
    <row r="662" customFormat="false" ht="60" hidden="false" customHeight="false" outlineLevel="0" collapsed="false">
      <c r="A662" s="1" t="s">
        <v>1752</v>
      </c>
      <c r="B662" s="2" t="str">
        <f aca="false">HYPERLINK("http://www.ncbi.nlm.nih.gov/sites/entrez?Db=gene&amp;Cmd=ShowDetailView&amp;TermToSearch=3482&amp;ordinalpos=2&amp;itool=EntrezSystem2.PEntrez.Gene.Gene_ResultsPanel.Gene_RVDocSum","IGF2R")</f>
        <v>IGF2R</v>
      </c>
      <c r="C662" s="0" t="n">
        <v>3482</v>
      </c>
      <c r="D662" s="2" t="str">
        <f aca="false">HYPERLINK("http://www.genenetwork.org/cgi-bin/WebQTL.py?cmd=sch&amp;gene=Igf2r","Igf2r")</f>
        <v>Igf2r</v>
      </c>
      <c r="E662" s="2" t="str">
        <f aca="false">HYPERLINK("http://www.hugenavigator.net/HuGENavigator/huGEPedia.do?firstQuery=IGF2R&amp;geneID=3482&amp;typeSubmit=GO&amp;check=y&amp;typeOption=gene&amp;which=2&amp;pubOrderType=pubD","GenoPedia")</f>
        <v>GenoPedia</v>
      </c>
      <c r="F662" s="2" t="str">
        <f aca="false">HYPERLINK("http://karg.cbi.pku.edu.cn/entry-info.php?id=3482","KARG")</f>
        <v>KARG</v>
      </c>
      <c r="G662" s="1" t="s">
        <v>2494</v>
      </c>
      <c r="H662" s="0" t="s">
        <v>21</v>
      </c>
      <c r="I662" s="1" t="s">
        <v>2495</v>
      </c>
      <c r="J662" s="1" t="s">
        <v>2496</v>
      </c>
      <c r="K662" s="0" t="s">
        <v>2497</v>
      </c>
      <c r="L662" s="0" t="n">
        <v>6</v>
      </c>
      <c r="M662" s="3" t="n">
        <v>160.31</v>
      </c>
      <c r="N662" s="4" t="n">
        <v>137.45</v>
      </c>
      <c r="O662" s="5" t="n">
        <v>1</v>
      </c>
      <c r="P662" s="0" t="n">
        <v>6</v>
      </c>
      <c r="Q662" s="1" t="s">
        <v>2498</v>
      </c>
      <c r="R662" s="5" t="n">
        <v>0</v>
      </c>
      <c r="S662" s="5" t="n">
        <v>0</v>
      </c>
    </row>
    <row r="663" customFormat="false" ht="15" hidden="false" customHeight="false" outlineLevel="0" collapsed="false">
      <c r="A663" s="1" t="s">
        <v>1752</v>
      </c>
      <c r="B663" s="2" t="str">
        <f aca="false">HYPERLINK("http://www.ncbi.nlm.nih.gov/sites/entrez?Db=gene&amp;Cmd=ShowDetailView&amp;TermToSearch=3549&amp;ordinalpos=2&amp;itool=EntrezSystem2.PEntrez.Gene.Gene_ResultsPanel.Gene_RVDocSum","IHH")</f>
        <v>IHH</v>
      </c>
      <c r="C663" s="0" t="n">
        <v>3549</v>
      </c>
      <c r="D663" s="2" t="str">
        <f aca="false">HYPERLINK("http://www.genenetwork.org/cgi-bin/WebQTL.py?cmd=sch&amp;gene=Ihh","Ihh")</f>
        <v>Ihh</v>
      </c>
      <c r="E663" s="2" t="str">
        <f aca="false">HYPERLINK("http://www.hugenavigator.net/HuGENavigator/huGEPedia.do?firstQuery=IHH&amp;geneID=3549&amp;typeSubmit=GO&amp;check=y&amp;typeOption=gene&amp;which=2&amp;pubOrderType=pubD","GenoPedia")</f>
        <v>GenoPedia</v>
      </c>
      <c r="F663" s="2" t="str">
        <f aca="false">HYPERLINK("http://karg.cbi.pku.edu.cn/entry-info.php?id=3549","KARG")</f>
        <v>KARG</v>
      </c>
      <c r="G663" s="1" t="s">
        <v>2499</v>
      </c>
      <c r="H663" s="0" t="s">
        <v>21</v>
      </c>
      <c r="I663" s="1" t="s">
        <v>2500</v>
      </c>
      <c r="J663" s="1" t="s">
        <v>2501</v>
      </c>
      <c r="K663" s="0" t="s">
        <v>2502</v>
      </c>
      <c r="L663" s="0" t="n">
        <v>2</v>
      </c>
      <c r="M663" s="3" t="n">
        <v>219.628</v>
      </c>
      <c r="N663" s="4" t="n">
        <v>5.26</v>
      </c>
      <c r="O663" s="5" t="n">
        <v>1</v>
      </c>
      <c r="P663" s="0" t="n">
        <v>8</v>
      </c>
      <c r="Q663" s="1" t="s">
        <v>2503</v>
      </c>
      <c r="R663" s="5" t="n">
        <v>0</v>
      </c>
      <c r="S663" s="5" t="n">
        <v>0</v>
      </c>
    </row>
    <row r="664" customFormat="false" ht="45" hidden="false" customHeight="false" outlineLevel="0" collapsed="false">
      <c r="A664" s="1" t="s">
        <v>1752</v>
      </c>
      <c r="B664" s="2" t="str">
        <f aca="false">HYPERLINK("http://www.ncbi.nlm.nih.gov/sites/entrez?Db=gene&amp;Cmd=ShowDetailView&amp;TermToSearch=3551&amp;ordinalpos=2&amp;itool=EntrezSystem2.PEntrez.Gene.Gene_ResultsPanel.Gene_RVDocSum","IKBKB")</f>
        <v>IKBKB</v>
      </c>
      <c r="C664" s="0" t="n">
        <v>3551</v>
      </c>
      <c r="D664" s="2" t="str">
        <f aca="false">HYPERLINK("http://www.genenetwork.org/cgi-bin/WebQTL.py?cmd=sch&amp;gene=Ikbkb","Ikbkb")</f>
        <v>Ikbkb</v>
      </c>
      <c r="E664" s="2" t="str">
        <f aca="false">HYPERLINK("http://www.hugenavigator.net/HuGENavigator/huGEPedia.do?firstQuery=IKBKB&amp;geneID=3551&amp;typeSubmit=GO&amp;check=y&amp;typeOption=gene&amp;which=2&amp;pubOrderType=pubD","GenoPedia")</f>
        <v>GenoPedia</v>
      </c>
      <c r="F664" s="2" t="str">
        <f aca="false">HYPERLINK("http://karg.cbi.pku.edu.cn/entry-info.php?id=3551","KARG")</f>
        <v>KARG</v>
      </c>
      <c r="G664" s="1" t="s">
        <v>2504</v>
      </c>
      <c r="H664" s="0" t="s">
        <v>21</v>
      </c>
      <c r="I664" s="1" t="s">
        <v>2505</v>
      </c>
      <c r="J664" s="1" t="s">
        <v>2506</v>
      </c>
      <c r="K664" s="0" t="s">
        <v>70</v>
      </c>
      <c r="L664" s="0" t="n">
        <v>8</v>
      </c>
      <c r="M664" s="3" t="n">
        <v>42.248</v>
      </c>
      <c r="N664" s="4" t="n">
        <v>61.14</v>
      </c>
      <c r="O664" s="5" t="n">
        <v>1</v>
      </c>
      <c r="P664" s="0" t="n">
        <v>6</v>
      </c>
      <c r="Q664" s="1" t="s">
        <v>2507</v>
      </c>
      <c r="R664" s="5" t="n">
        <v>0</v>
      </c>
      <c r="S664" s="5" t="n">
        <v>0</v>
      </c>
    </row>
    <row r="665" customFormat="false" ht="75" hidden="false" customHeight="false" outlineLevel="0" collapsed="false">
      <c r="A665" s="1" t="s">
        <v>1752</v>
      </c>
      <c r="B665" s="2" t="str">
        <f aca="false">HYPERLINK("http://www.ncbi.nlm.nih.gov/sites/entrez?Db=gene&amp;Cmd=ShowDetailView&amp;TermToSearch=3577&amp;ordinalpos=2&amp;itool=EntrezSystem2.PEntrez.Gene.Gene_ResultsPanel.Gene_RVDocSum","IL8RA")</f>
        <v>IL8RA</v>
      </c>
      <c r="C665" s="0" t="n">
        <v>3577</v>
      </c>
      <c r="D665" s="2" t="str">
        <f aca="false">HYPERLINK("http://www.genenetwork.org/cgi-bin/WebQTL.py?cmd=sch&amp;gene=Il8ra","Il8ra")</f>
        <v>Il8ra</v>
      </c>
      <c r="E665" s="2" t="str">
        <f aca="false">HYPERLINK("http://www.hugenavigator.net/HuGENavigator/huGEPedia.do?firstQuery=IL8RA&amp;geneID=3577&amp;typeSubmit=GO&amp;check=y&amp;typeOption=gene&amp;which=2&amp;pubOrderType=pubD","GenoPedia")</f>
        <v>GenoPedia</v>
      </c>
      <c r="F665" s="2" t="str">
        <f aca="false">HYPERLINK("http://karg.cbi.pku.edu.cn/entry-info.php?id=3577","KARG")</f>
        <v>KARG</v>
      </c>
      <c r="G665" s="1" t="s">
        <v>2508</v>
      </c>
      <c r="H665" s="0" t="s">
        <v>21</v>
      </c>
      <c r="I665" s="1" t="s">
        <v>2509</v>
      </c>
      <c r="J665" s="1" t="s">
        <v>2510</v>
      </c>
      <c r="K665" s="0" t="s">
        <v>1755</v>
      </c>
      <c r="L665" s="0" t="n">
        <v>2</v>
      </c>
      <c r="M665" s="3" t="n">
        <v>218.736</v>
      </c>
      <c r="N665" s="4" t="n">
        <v>4.15</v>
      </c>
      <c r="O665" s="5" t="n">
        <v>1</v>
      </c>
      <c r="P665" s="0" t="n">
        <v>6</v>
      </c>
      <c r="Q665" s="1" t="s">
        <v>2511</v>
      </c>
      <c r="R665" s="5" t="n">
        <v>0</v>
      </c>
      <c r="S665" s="5" t="n">
        <v>0</v>
      </c>
    </row>
    <row r="666" customFormat="false" ht="105" hidden="false" customHeight="false" outlineLevel="0" collapsed="false">
      <c r="A666" s="1" t="s">
        <v>1752</v>
      </c>
      <c r="B666" s="2" t="str">
        <f aca="false">HYPERLINK("http://www.ncbi.nlm.nih.gov/sites/entrez?Db=gene&amp;Cmd=ShowDetailView&amp;TermToSearch=3579&amp;ordinalpos=2&amp;itool=EntrezSystem2.PEntrez.Gene.Gene_ResultsPanel.Gene_RVDocSum","IL8RB")</f>
        <v>IL8RB</v>
      </c>
      <c r="C666" s="0" t="n">
        <v>3579</v>
      </c>
      <c r="D666" s="2" t="str">
        <f aca="false">HYPERLINK("http://www.genenetwork.org/cgi-bin/WebQTL.py?cmd=sch&amp;gene=Il8rb","Il8rb")</f>
        <v>Il8rb</v>
      </c>
      <c r="E666" s="2" t="str">
        <f aca="false">HYPERLINK("http://www.hugenavigator.net/HuGENavigator/huGEPedia.do?firstQuery=IL8RB&amp;geneID=3579&amp;typeSubmit=GO&amp;check=y&amp;typeOption=gene&amp;which=2&amp;pubOrderType=pubD","GenoPedia")</f>
        <v>GenoPedia</v>
      </c>
      <c r="F666" s="2" t="str">
        <f aca="false">HYPERLINK("http://karg.cbi.pku.edu.cn/entry-info.php?id=3579","KARG")</f>
        <v>KARG</v>
      </c>
      <c r="G666" s="1" t="s">
        <v>2512</v>
      </c>
      <c r="H666" s="0" t="s">
        <v>21</v>
      </c>
      <c r="I666" s="1" t="s">
        <v>2513</v>
      </c>
      <c r="J666" s="1" t="s">
        <v>2514</v>
      </c>
      <c r="K666" s="0" t="s">
        <v>1755</v>
      </c>
      <c r="L666" s="0" t="n">
        <v>2</v>
      </c>
      <c r="M666" s="3" t="n">
        <v>218.699</v>
      </c>
      <c r="N666" s="4" t="n">
        <v>11.23</v>
      </c>
      <c r="O666" s="5" t="n">
        <v>1</v>
      </c>
      <c r="P666" s="0" t="n">
        <v>6</v>
      </c>
      <c r="Q666" s="1" t="s">
        <v>2515</v>
      </c>
      <c r="R666" s="5" t="n">
        <v>0</v>
      </c>
      <c r="S666" s="5" t="n">
        <v>0</v>
      </c>
    </row>
    <row r="667" customFormat="false" ht="105" hidden="false" customHeight="false" outlineLevel="0" collapsed="false">
      <c r="A667" s="1" t="s">
        <v>1752</v>
      </c>
      <c r="B667" s="2" t="str">
        <f aca="false">HYPERLINK("http://www.ncbi.nlm.nih.gov/sites/entrez?Db=gene&amp;Cmd=ShowDetailView&amp;TermToSearch=10207&amp;ordinalpos=2&amp;itool=EntrezSystem2.PEntrez.Gene.Gene_ResultsPanel.Gene_RVDocSum","INADL")</f>
        <v>INADL</v>
      </c>
      <c r="C667" s="0" t="n">
        <v>10207</v>
      </c>
      <c r="D667" s="2" t="str">
        <f aca="false">HYPERLINK("http://www.genenetwork.org/cgi-bin/WebQTL.py?cmd=sch&amp;gene=Inadl","Inadl")</f>
        <v>Inadl</v>
      </c>
      <c r="E667" s="2" t="str">
        <f aca="false">HYPERLINK("http://www.hugenavigator.net/HuGENavigator/huGEPedia.do?firstQuery=INADL&amp;geneID=10207&amp;typeSubmit=GO&amp;check=y&amp;typeOption=gene&amp;which=2&amp;pubOrderType=pubD","GenoPedia")</f>
        <v>GenoPedia</v>
      </c>
      <c r="F667" s="2" t="str">
        <f aca="false">HYPERLINK("http://karg.cbi.pku.edu.cn/entry-info.php?id=10207","KARG")</f>
        <v>KARG</v>
      </c>
      <c r="G667" s="1" t="s">
        <v>2516</v>
      </c>
      <c r="H667" s="0" t="s">
        <v>21</v>
      </c>
      <c r="I667" s="1" t="s">
        <v>2517</v>
      </c>
      <c r="J667" s="1" t="s">
        <v>2518</v>
      </c>
      <c r="K667" s="0" t="s">
        <v>2519</v>
      </c>
      <c r="L667" s="0" t="n">
        <v>1</v>
      </c>
      <c r="M667" s="3" t="n">
        <v>61.981</v>
      </c>
      <c r="N667" s="4" t="n">
        <v>418.46</v>
      </c>
      <c r="O667" s="5" t="n">
        <v>1</v>
      </c>
      <c r="P667" s="0" t="n">
        <v>6</v>
      </c>
      <c r="Q667" s="1" t="s">
        <v>2520</v>
      </c>
      <c r="R667" s="5" t="n">
        <v>0</v>
      </c>
      <c r="S667" s="5" t="n">
        <v>0</v>
      </c>
    </row>
    <row r="668" customFormat="false" ht="15" hidden="false" customHeight="false" outlineLevel="0" collapsed="false">
      <c r="A668" s="1" t="s">
        <v>1752</v>
      </c>
      <c r="B668" s="2" t="str">
        <f aca="false">HYPERLINK("http://www.ncbi.nlm.nih.gov/sites/entrez?Db=gene&amp;Cmd=ShowDetailView&amp;TermToSearch=3623&amp;ordinalpos=2&amp;itool=EntrezSystem2.PEntrez.Gene.Gene_ResultsPanel.Gene_RVDocSum","INHA")</f>
        <v>INHA</v>
      </c>
      <c r="C668" s="0" t="n">
        <v>3623</v>
      </c>
      <c r="D668" s="2" t="str">
        <f aca="false">HYPERLINK("http://www.genenetwork.org/cgi-bin/WebQTL.py?cmd=sch&amp;gene=Inha","Inha")</f>
        <v>Inha</v>
      </c>
      <c r="E668" s="2" t="str">
        <f aca="false">HYPERLINK("http://www.hugenavigator.net/HuGENavigator/huGEPedia.do?firstQuery=INHA&amp;geneID=3623&amp;typeSubmit=GO&amp;check=y&amp;typeOption=gene&amp;which=2&amp;pubOrderType=pubD","GenoPedia")</f>
        <v>GenoPedia</v>
      </c>
      <c r="F668" s="2" t="str">
        <f aca="false">HYPERLINK("http://karg.cbi.pku.edu.cn/entry-info.php?id=3623","KARG")</f>
        <v>KARG</v>
      </c>
      <c r="G668" s="1" t="s">
        <v>2521</v>
      </c>
      <c r="H668" s="0" t="s">
        <v>21</v>
      </c>
      <c r="I668" s="1" t="s">
        <v>32</v>
      </c>
      <c r="J668" s="1" t="s">
        <v>2522</v>
      </c>
      <c r="K668" s="0" t="s">
        <v>2523</v>
      </c>
      <c r="L668" s="0" t="n">
        <v>2</v>
      </c>
      <c r="M668" s="3" t="n">
        <v>220.145</v>
      </c>
      <c r="N668" s="4" t="n">
        <v>3.47</v>
      </c>
      <c r="O668" s="5" t="n">
        <v>1</v>
      </c>
      <c r="P668" s="0" t="n">
        <v>8</v>
      </c>
      <c r="Q668" s="1" t="s">
        <v>2524</v>
      </c>
      <c r="R668" s="5" t="n">
        <v>0</v>
      </c>
      <c r="S668" s="5" t="n">
        <v>0</v>
      </c>
    </row>
    <row r="669" customFormat="false" ht="15" hidden="false" customHeight="false" outlineLevel="0" collapsed="false">
      <c r="A669" s="1" t="s">
        <v>1752</v>
      </c>
      <c r="B669" s="2" t="str">
        <f aca="false">HYPERLINK("http://www.ncbi.nlm.nih.gov/sites/entrez?Db=gene&amp;Cmd=ShowDetailView&amp;TermToSearch=9922&amp;ordinalpos=2&amp;itool=EntrezSystem2.PEntrez.Gene.Gene_ResultsPanel.Gene_RVDocSum","IQSEC1")</f>
        <v>IQSEC1</v>
      </c>
      <c r="C669" s="0" t="n">
        <v>9922</v>
      </c>
      <c r="D669" s="2" t="str">
        <f aca="false">HYPERLINK("http://www.genenetwork.org/cgi-bin/WebQTL.py?cmd=sch&amp;gene=Iqsec1","Iqsec1")</f>
        <v>Iqsec1</v>
      </c>
      <c r="E669" s="2" t="str">
        <f aca="false">HYPERLINK("http://www.hugenavigator.net/HuGENavigator/huGEPedia.do?firstQuery=IQSEC1&amp;geneID=9922&amp;typeSubmit=GO&amp;check=y&amp;typeOption=gene&amp;which=2&amp;pubOrderType=pubD","GenoPedia")</f>
        <v>GenoPedia</v>
      </c>
      <c r="F669" s="2" t="str">
        <f aca="false">HYPERLINK("http://karg.cbi.pku.edu.cn/entry-info.php?id=9922","KARG")</f>
        <v>KARG</v>
      </c>
      <c r="G669" s="1" t="s">
        <v>2525</v>
      </c>
      <c r="H669" s="0" t="s">
        <v>21</v>
      </c>
      <c r="I669" s="1" t="s">
        <v>2526</v>
      </c>
      <c r="J669" s="1" t="s">
        <v>32</v>
      </c>
      <c r="K669" s="0" t="s">
        <v>2527</v>
      </c>
      <c r="L669" s="0" t="n">
        <v>3</v>
      </c>
      <c r="M669" s="3" t="n">
        <v>12.914</v>
      </c>
      <c r="N669" s="4" t="n">
        <v>69.59</v>
      </c>
      <c r="O669" s="5" t="n">
        <v>1</v>
      </c>
      <c r="P669" s="0" t="n">
        <v>8</v>
      </c>
      <c r="Q669" s="1" t="s">
        <v>2528</v>
      </c>
      <c r="R669" s="5" t="n">
        <v>0</v>
      </c>
      <c r="S669" s="5" t="n">
        <v>0</v>
      </c>
    </row>
    <row r="670" customFormat="false" ht="30" hidden="false" customHeight="false" outlineLevel="0" collapsed="false">
      <c r="A670" s="1" t="s">
        <v>1752</v>
      </c>
      <c r="B670" s="2" t="str">
        <f aca="false">HYPERLINK("http://www.ncbi.nlm.nih.gov/sites/entrez?Db=gene&amp;Cmd=ShowDetailView&amp;TermToSearch=51015&amp;ordinalpos=2&amp;itool=EntrezSystem2.PEntrez.Gene.Gene_ResultsPanel.Gene_RVDocSum","ISOC1")</f>
        <v>ISOC1</v>
      </c>
      <c r="C670" s="0" t="n">
        <v>51015</v>
      </c>
      <c r="D670" s="2" t="str">
        <f aca="false">HYPERLINK("http://www.genenetwork.org/cgi-bin/WebQTL.py?cmd=sch&amp;gene=Isoc1","Isoc1")</f>
        <v>Isoc1</v>
      </c>
      <c r="E670" s="2" t="str">
        <f aca="false">HYPERLINK("http://www.hugenavigator.net/HuGENavigator/huGEPedia.do?firstQuery=ISOC1&amp;geneID=51015&amp;typeSubmit=GO&amp;check=y&amp;typeOption=gene&amp;which=2&amp;pubOrderType=pubD","GenoPedia")</f>
        <v>GenoPedia</v>
      </c>
      <c r="F670" s="2" t="str">
        <f aca="false">HYPERLINK("http://karg.cbi.pku.edu.cn/entry-info.php?id=51015","KARG")</f>
        <v>KARG</v>
      </c>
      <c r="G670" s="1" t="s">
        <v>2529</v>
      </c>
      <c r="H670" s="0" t="s">
        <v>21</v>
      </c>
      <c r="I670" s="1" t="s">
        <v>2530</v>
      </c>
      <c r="J670" s="1" t="s">
        <v>32</v>
      </c>
      <c r="K670" s="0" t="s">
        <v>2531</v>
      </c>
      <c r="L670" s="0" t="n">
        <v>5</v>
      </c>
      <c r="M670" s="3" t="n">
        <v>128.458</v>
      </c>
      <c r="N670" s="4" t="n">
        <v>19.39</v>
      </c>
      <c r="O670" s="5" t="n">
        <v>1</v>
      </c>
      <c r="P670" s="0" t="n">
        <v>7</v>
      </c>
      <c r="Q670" s="1" t="s">
        <v>2532</v>
      </c>
      <c r="R670" s="5" t="n">
        <v>0</v>
      </c>
      <c r="S670" s="5" t="n">
        <v>0</v>
      </c>
    </row>
    <row r="671" customFormat="false" ht="45" hidden="false" customHeight="false" outlineLevel="0" collapsed="false">
      <c r="A671" s="1" t="s">
        <v>1752</v>
      </c>
      <c r="B671" s="2" t="str">
        <f aca="false">HYPERLINK("http://www.ncbi.nlm.nih.gov/sites/entrez?Db=gene&amp;Cmd=ShowDetailView&amp;TermToSearch=3675&amp;ordinalpos=2&amp;itool=EntrezSystem2.PEntrez.Gene.Gene_ResultsPanel.Gene_RVDocSum","ITGA3")</f>
        <v>ITGA3</v>
      </c>
      <c r="C671" s="0" t="n">
        <v>3675</v>
      </c>
      <c r="D671" s="2" t="str">
        <f aca="false">HYPERLINK("http://www.genenetwork.org/cgi-bin/WebQTL.py?cmd=sch&amp;gene=Itga3","Itga3")</f>
        <v>Itga3</v>
      </c>
      <c r="E671" s="2" t="str">
        <f aca="false">HYPERLINK("http://www.hugenavigator.net/HuGENavigator/huGEPedia.do?firstQuery=ITGA3&amp;geneID=3675&amp;typeSubmit=GO&amp;check=y&amp;typeOption=gene&amp;which=2&amp;pubOrderType=pubD","GenoPedia")</f>
        <v>GenoPedia</v>
      </c>
      <c r="F671" s="2" t="str">
        <f aca="false">HYPERLINK("http://karg.cbi.pku.edu.cn/entry-info.php?id=3675","KARG")</f>
        <v>KARG</v>
      </c>
      <c r="G671" s="1" t="s">
        <v>2533</v>
      </c>
      <c r="H671" s="0" t="s">
        <v>21</v>
      </c>
      <c r="I671" s="1" t="s">
        <v>2534</v>
      </c>
      <c r="J671" s="1" t="s">
        <v>2535</v>
      </c>
      <c r="K671" s="0" t="s">
        <v>1188</v>
      </c>
      <c r="L671" s="0" t="n">
        <v>17</v>
      </c>
      <c r="M671" s="3" t="n">
        <v>45.489</v>
      </c>
      <c r="N671" s="4" t="n">
        <v>34.11</v>
      </c>
      <c r="O671" s="5" t="n">
        <v>1</v>
      </c>
      <c r="P671" s="0" t="n">
        <v>9</v>
      </c>
      <c r="Q671" s="1" t="s">
        <v>2536</v>
      </c>
      <c r="R671" s="5" t="n">
        <v>0</v>
      </c>
      <c r="S671" s="5" t="n">
        <v>0</v>
      </c>
    </row>
    <row r="672" customFormat="false" ht="30" hidden="false" customHeight="false" outlineLevel="0" collapsed="false">
      <c r="A672" s="1" t="s">
        <v>1752</v>
      </c>
      <c r="B672" s="2" t="str">
        <f aca="false">HYPERLINK("http://www.ncbi.nlm.nih.gov/sites/entrez?Db=gene&amp;Cmd=ShowDetailView&amp;TermToSearch=3690&amp;ordinalpos=2&amp;itool=EntrezSystem2.PEntrez.Gene.Gene_ResultsPanel.Gene_RVDocSum","ITGB3")</f>
        <v>ITGB3</v>
      </c>
      <c r="C672" s="0" t="n">
        <v>3690</v>
      </c>
      <c r="D672" s="2" t="str">
        <f aca="false">HYPERLINK("http://www.genenetwork.org/cgi-bin/WebQTL.py?cmd=sch&amp;gene=Itgb3","Itgb3")</f>
        <v>Itgb3</v>
      </c>
      <c r="E672" s="2" t="str">
        <f aca="false">HYPERLINK("http://www.hugenavigator.net/HuGENavigator/huGEPedia.do?firstQuery=ITGB3&amp;geneID=3690&amp;typeSubmit=GO&amp;check=y&amp;typeOption=gene&amp;which=2&amp;pubOrderType=pubD","GenoPedia")</f>
        <v>GenoPedia</v>
      </c>
      <c r="F672" s="2" t="str">
        <f aca="false">HYPERLINK("http://karg.cbi.pku.edu.cn/entry-info.php?id=3690","KARG")</f>
        <v>KARG</v>
      </c>
      <c r="G672" s="1" t="s">
        <v>2537</v>
      </c>
      <c r="H672" s="0" t="s">
        <v>21</v>
      </c>
      <c r="I672" s="1" t="s">
        <v>2538</v>
      </c>
      <c r="J672" s="1" t="s">
        <v>2539</v>
      </c>
      <c r="K672" s="0" t="s">
        <v>1158</v>
      </c>
      <c r="L672" s="0" t="n">
        <v>17</v>
      </c>
      <c r="M672" s="3" t="n">
        <v>42.686</v>
      </c>
      <c r="N672" s="4" t="n">
        <v>58.87</v>
      </c>
      <c r="O672" s="5" t="n">
        <v>1</v>
      </c>
      <c r="P672" s="0" t="n">
        <v>6</v>
      </c>
      <c r="Q672" s="1" t="s">
        <v>2540</v>
      </c>
      <c r="R672" s="5" t="n">
        <v>0</v>
      </c>
      <c r="S672" s="5" t="n">
        <v>0</v>
      </c>
    </row>
    <row r="673" customFormat="false" ht="60" hidden="false" customHeight="false" outlineLevel="0" collapsed="false">
      <c r="A673" s="1" t="s">
        <v>1752</v>
      </c>
      <c r="B673" s="2" t="str">
        <f aca="false">HYPERLINK("http://www.ncbi.nlm.nih.gov/sites/entrez?Db=gene&amp;Cmd=ShowDetailView&amp;TermToSearch=10765&amp;ordinalpos=2&amp;itool=EntrezSystem2.PEntrez.Gene.Gene_ResultsPanel.Gene_RVDocSum","JARID1B")</f>
        <v>JARID1B</v>
      </c>
      <c r="C673" s="0" t="n">
        <v>10765</v>
      </c>
      <c r="D673" s="2" t="str">
        <f aca="false">HYPERLINK("http://www.genenetwork.org/cgi-bin/WebQTL.py?cmd=sch&amp;gene=Jarid1b","Jarid1b")</f>
        <v>Jarid1b</v>
      </c>
      <c r="E673" s="2" t="str">
        <f aca="false">HYPERLINK("http://www.hugenavigator.net/HuGENavigator/huGEPedia.do?firstQuery=JARID1B&amp;geneID=10765&amp;typeSubmit=GO&amp;check=y&amp;typeOption=gene&amp;which=2&amp;pubOrderType=pubD","GenoPedia")</f>
        <v>GenoPedia</v>
      </c>
      <c r="F673" s="2" t="str">
        <f aca="false">HYPERLINK("http://karg.cbi.pku.edu.cn/entry-info.php?id=10765","KARG")</f>
        <v>KARG</v>
      </c>
      <c r="G673" s="1" t="s">
        <v>2541</v>
      </c>
      <c r="H673" s="0" t="s">
        <v>21</v>
      </c>
      <c r="I673" s="1" t="s">
        <v>2542</v>
      </c>
      <c r="J673" s="1" t="s">
        <v>2543</v>
      </c>
      <c r="K673" s="0" t="s">
        <v>829</v>
      </c>
      <c r="L673" s="0" t="n">
        <v>1</v>
      </c>
      <c r="M673" s="3" t="n">
        <v>200.963</v>
      </c>
      <c r="N673" s="4" t="n">
        <v>81.02</v>
      </c>
      <c r="O673" s="5" t="n">
        <v>1</v>
      </c>
      <c r="P673" s="0" t="n">
        <v>7</v>
      </c>
      <c r="Q673" s="1" t="s">
        <v>2544</v>
      </c>
      <c r="R673" s="5" t="n">
        <v>0</v>
      </c>
      <c r="S673" s="5" t="n">
        <v>0</v>
      </c>
    </row>
    <row r="674" customFormat="false" ht="15" hidden="false" customHeight="false" outlineLevel="0" collapsed="false">
      <c r="A674" s="1" t="s">
        <v>1752</v>
      </c>
      <c r="B674" s="2" t="str">
        <f aca="false">HYPERLINK("http://www.ncbi.nlm.nih.gov/sites/entrez?Db=gene&amp;Cmd=ShowDetailView&amp;TermToSearch=133746&amp;ordinalpos=2&amp;itool=EntrezSystem2.PEntrez.Gene.Gene_ResultsPanel.Gene_RVDocSum","JMY")</f>
        <v>JMY</v>
      </c>
      <c r="C674" s="0" t="n">
        <v>133746</v>
      </c>
      <c r="D674" s="2" t="str">
        <f aca="false">HYPERLINK("http://www.genenetwork.org/cgi-bin/WebQTL.py?cmd=sch&amp;gene=Jmy","Jmy")</f>
        <v>Jmy</v>
      </c>
      <c r="E674" s="2" t="str">
        <f aca="false">HYPERLINK("http://www.hugenavigator.net/HuGENavigator/huGEPedia.do?firstQuery=JMY&amp;geneID=133746&amp;typeSubmit=GO&amp;check=y&amp;typeOption=gene&amp;which=2&amp;pubOrderType=pubD","GenoPedia")</f>
        <v>GenoPedia</v>
      </c>
      <c r="F674" s="2" t="str">
        <f aca="false">HYPERLINK("http://karg.cbi.pku.edu.cn/entry-info.php?id=133746","KARG")</f>
        <v>KARG</v>
      </c>
      <c r="G674" s="1" t="s">
        <v>32</v>
      </c>
      <c r="H674" s="0" t="s">
        <v>21</v>
      </c>
      <c r="I674" s="1" t="s">
        <v>2545</v>
      </c>
      <c r="J674" s="1" t="s">
        <v>32</v>
      </c>
      <c r="K674" s="0" t="s">
        <v>2546</v>
      </c>
      <c r="L674" s="0" t="n">
        <v>5</v>
      </c>
      <c r="M674" s="3" t="n">
        <v>78.61</v>
      </c>
      <c r="N674" s="4" t="n">
        <v>44.2</v>
      </c>
      <c r="O674" s="5" t="n">
        <v>1</v>
      </c>
      <c r="P674" s="0" t="n">
        <v>6</v>
      </c>
      <c r="Q674" s="1" t="s">
        <v>2547</v>
      </c>
      <c r="R674" s="5" t="n">
        <v>0</v>
      </c>
      <c r="S674" s="5" t="n">
        <v>0</v>
      </c>
    </row>
    <row r="675" customFormat="false" ht="15" hidden="false" customHeight="false" outlineLevel="0" collapsed="false">
      <c r="A675" s="1" t="s">
        <v>1752</v>
      </c>
      <c r="B675" s="2" t="str">
        <f aca="false">HYPERLINK("http://www.ncbi.nlm.nih.gov/sites/entrez?Db=gene&amp;Cmd=ShowDetailView&amp;TermToSearch=8629&amp;ordinalpos=2&amp;itool=EntrezSystem2.PEntrez.Gene.Gene_ResultsPanel.Gene_RVDocSum","JRK")</f>
        <v>JRK</v>
      </c>
      <c r="C675" s="0" t="n">
        <v>8629</v>
      </c>
      <c r="D675" s="2" t="str">
        <f aca="false">HYPERLINK("http://www.genenetwork.org/cgi-bin/WebQTL.py?cmd=sch&amp;gene=Jrk","Jrk")</f>
        <v>Jrk</v>
      </c>
      <c r="E675" s="2" t="str">
        <f aca="false">HYPERLINK("http://www.hugenavigator.net/HuGENavigator/huGEPedia.do?firstQuery=JRK&amp;geneID=8629&amp;typeSubmit=GO&amp;check=y&amp;typeOption=gene&amp;which=2&amp;pubOrderType=pubD","GenoPedia")</f>
        <v>GenoPedia</v>
      </c>
      <c r="F675" s="2" t="str">
        <f aca="false">HYPERLINK("http://karg.cbi.pku.edu.cn/entry-info.php?id=8629","KARG")</f>
        <v>KARG</v>
      </c>
      <c r="G675" s="1" t="s">
        <v>2548</v>
      </c>
      <c r="H675" s="0" t="s">
        <v>21</v>
      </c>
      <c r="I675" s="1" t="s">
        <v>2549</v>
      </c>
      <c r="J675" s="1" t="s">
        <v>2550</v>
      </c>
      <c r="K675" s="0" t="s">
        <v>766</v>
      </c>
      <c r="L675" s="0" t="n">
        <v>8</v>
      </c>
      <c r="M675" s="3" t="n">
        <v>143.741</v>
      </c>
      <c r="N675" s="4" t="n">
        <v>3.98</v>
      </c>
      <c r="O675" s="5" t="n">
        <v>1</v>
      </c>
      <c r="P675" s="0" t="n">
        <v>7</v>
      </c>
      <c r="Q675" s="1" t="s">
        <v>2551</v>
      </c>
      <c r="R675" s="5" t="n">
        <v>0</v>
      </c>
      <c r="S675" s="5" t="n">
        <v>0</v>
      </c>
    </row>
    <row r="676" customFormat="false" ht="75" hidden="false" customHeight="false" outlineLevel="0" collapsed="false">
      <c r="A676" s="1" t="s">
        <v>1752</v>
      </c>
      <c r="B676" s="2" t="str">
        <f aca="false">HYPERLINK("http://www.ncbi.nlm.nih.gov/sites/entrez?Db=gene&amp;Cmd=ShowDetailView&amp;TermToSearch=3725&amp;ordinalpos=2&amp;itool=EntrezSystem2.PEntrez.Gene.Gene_ResultsPanel.Gene_RVDocSum","JUN")</f>
        <v>JUN</v>
      </c>
      <c r="C676" s="0" t="n">
        <v>3725</v>
      </c>
      <c r="D676" s="2" t="str">
        <f aca="false">HYPERLINK("http://www.genenetwork.org/cgi-bin/WebQTL.py?cmd=sch&amp;gene=Jun","Jun")</f>
        <v>Jun</v>
      </c>
      <c r="E676" s="2" t="str">
        <f aca="false">HYPERLINK("http://www.hugenavigator.net/HuGENavigator/huGEPedia.do?firstQuery=JUN&amp;geneID=3725&amp;typeSubmit=GO&amp;check=y&amp;typeOption=gene&amp;which=2&amp;pubOrderType=pubD","GenoPedia")</f>
        <v>GenoPedia</v>
      </c>
      <c r="F676" s="2" t="str">
        <f aca="false">HYPERLINK("http://karg.cbi.pku.edu.cn/entry-info.php?id=3725","KARG")</f>
        <v>KARG</v>
      </c>
      <c r="G676" s="1" t="s">
        <v>2552</v>
      </c>
      <c r="H676" s="0" t="s">
        <v>21</v>
      </c>
      <c r="I676" s="1" t="s">
        <v>2553</v>
      </c>
      <c r="J676" s="1" t="s">
        <v>2554</v>
      </c>
      <c r="K676" s="0" t="s">
        <v>2171</v>
      </c>
      <c r="L676" s="0" t="n">
        <v>1</v>
      </c>
      <c r="M676" s="3" t="n">
        <v>59.019</v>
      </c>
      <c r="N676" s="4" t="n">
        <v>3.32</v>
      </c>
      <c r="O676" s="5" t="n">
        <v>1</v>
      </c>
      <c r="P676" s="0" t="n">
        <v>7</v>
      </c>
      <c r="Q676" s="1" t="s">
        <v>2555</v>
      </c>
      <c r="R676" s="5" t="n">
        <v>1</v>
      </c>
      <c r="S676" s="5" t="n">
        <v>1</v>
      </c>
    </row>
    <row r="677" customFormat="false" ht="15" hidden="false" customHeight="false" outlineLevel="0" collapsed="false">
      <c r="A677" s="1" t="s">
        <v>1752</v>
      </c>
      <c r="B677" s="2" t="str">
        <f aca="false">HYPERLINK("http://www.ncbi.nlm.nih.gov/sites/entrez?Db=gene&amp;Cmd=ShowDetailView&amp;TermToSearch=9761&amp;ordinalpos=2&amp;itool=EntrezSystem2.PEntrez.Gene.Gene_ResultsPanel.Gene_RVDocSum","KIAA0152")</f>
        <v>KIAA0152</v>
      </c>
      <c r="C677" s="0" t="n">
        <v>9761</v>
      </c>
      <c r="D677" s="2" t="str">
        <f aca="false">HYPERLINK("http://www.genenetwork.org/cgi-bin/WebQTL.py?cmd=sch&amp;gene=2410014A08Rik","2410014A08Rik")</f>
        <v>2410014A08Rik</v>
      </c>
      <c r="E677" s="2" t="str">
        <f aca="false">HYPERLINK("http://www.hugenavigator.net/HuGENavigator/huGEPedia.do?firstQuery=KIAA0152&amp;geneID=9761&amp;typeSubmit=GO&amp;check=y&amp;typeOption=gene&amp;which=2&amp;pubOrderType=pubD","GenoPedia")</f>
        <v>GenoPedia</v>
      </c>
      <c r="F677" s="2" t="str">
        <f aca="false">HYPERLINK("http://karg.cbi.pku.edu.cn/entry-info.php?id=9761","KARG")</f>
        <v>KARG</v>
      </c>
      <c r="G677" s="1" t="s">
        <v>2556</v>
      </c>
      <c r="H677" s="0" t="s">
        <v>21</v>
      </c>
      <c r="I677" s="1" t="s">
        <v>32</v>
      </c>
      <c r="J677" s="1" t="s">
        <v>2557</v>
      </c>
      <c r="K677" s="0" t="s">
        <v>87</v>
      </c>
      <c r="L677" s="0" t="n">
        <v>12</v>
      </c>
      <c r="M677" s="3" t="n">
        <v>119.609</v>
      </c>
      <c r="N677" s="4" t="n">
        <v>14.72</v>
      </c>
      <c r="O677" s="5" t="n">
        <v>1</v>
      </c>
      <c r="P677" s="0" t="n">
        <v>7</v>
      </c>
      <c r="Q677" s="1" t="s">
        <v>2558</v>
      </c>
      <c r="R677" s="5" t="n">
        <v>0</v>
      </c>
      <c r="S677" s="5" t="n">
        <v>0</v>
      </c>
    </row>
    <row r="678" customFormat="false" ht="15" hidden="false" customHeight="false" outlineLevel="0" collapsed="false">
      <c r="A678" s="1" t="s">
        <v>1752</v>
      </c>
      <c r="B678" s="2" t="str">
        <f aca="false">HYPERLINK("http://www.ncbi.nlm.nih.gov/sites/entrez?Db=gene&amp;Cmd=ShowDetailView&amp;TermToSearch=9870&amp;ordinalpos=2&amp;itool=EntrezSystem2.PEntrez.Gene.Gene_ResultsPanel.Gene_RVDocSum","KIAA0317")</f>
        <v>KIAA0317</v>
      </c>
      <c r="C678" s="0" t="n">
        <v>9870</v>
      </c>
      <c r="D678" s="2" t="str">
        <f aca="false">HYPERLINK("http://www.genenetwork.org/cgi-bin/WebQTL.py?cmd=sch&amp;gene=1110018G07Rik","1110018G07Rik")</f>
        <v>1110018G07Rik</v>
      </c>
      <c r="E678" s="2" t="str">
        <f aca="false">HYPERLINK("http://www.hugenavigator.net/HuGENavigator/huGEPedia.do?firstQuery=KIAA0317&amp;geneID=9870&amp;typeSubmit=GO&amp;check=y&amp;typeOption=gene&amp;which=2&amp;pubOrderType=pubD","GenoPedia")</f>
        <v>GenoPedia</v>
      </c>
      <c r="F678" s="2" t="str">
        <f aca="false">HYPERLINK("http://karg.cbi.pku.edu.cn/entry-info.php?id=9870","KARG")</f>
        <v>KARG</v>
      </c>
      <c r="G678" s="1" t="s">
        <v>2559</v>
      </c>
      <c r="H678" s="0" t="s">
        <v>21</v>
      </c>
      <c r="I678" s="1" t="s">
        <v>32</v>
      </c>
      <c r="J678" s="1" t="s">
        <v>2560</v>
      </c>
      <c r="K678" s="0" t="s">
        <v>591</v>
      </c>
      <c r="L678" s="0" t="n">
        <v>14</v>
      </c>
      <c r="M678" s="3" t="n">
        <v>74.19</v>
      </c>
      <c r="N678" s="4" t="n">
        <v>59.93</v>
      </c>
      <c r="O678" s="5" t="n">
        <v>1</v>
      </c>
      <c r="P678" s="0" t="n">
        <v>6</v>
      </c>
      <c r="Q678" s="1" t="s">
        <v>2561</v>
      </c>
      <c r="R678" s="5" t="n">
        <v>0</v>
      </c>
      <c r="S678" s="5" t="n">
        <v>0</v>
      </c>
    </row>
    <row r="679" customFormat="false" ht="15" hidden="false" customHeight="false" outlineLevel="0" collapsed="false">
      <c r="A679" s="1" t="s">
        <v>1752</v>
      </c>
      <c r="B679" s="2" t="str">
        <f aca="false">HYPERLINK("http://www.ncbi.nlm.nih.gov/sites/entrez?Db=gene&amp;Cmd=ShowDetailView&amp;TermToSearch=9764&amp;ordinalpos=2&amp;itool=EntrezSystem2.PEntrez.Gene.Gene_ResultsPanel.Gene_RVDocSum","KIAA0513")</f>
        <v>KIAA0513</v>
      </c>
      <c r="C679" s="0" t="n">
        <v>9764</v>
      </c>
      <c r="D679" s="2" t="str">
        <f aca="false">HYPERLINK("http://www.genenetwork.org/cgi-bin/WebQTL.py?cmd=sch&amp;gene=6430548M08Rik","6430548M08Rik")</f>
        <v>6430548M08Rik</v>
      </c>
      <c r="E679" s="2" t="str">
        <f aca="false">HYPERLINK("http://www.hugenavigator.net/HuGENavigator/huGEPedia.do?firstQuery=KIAA0513&amp;geneID=9764&amp;typeSubmit=GO&amp;check=y&amp;typeOption=gene&amp;which=2&amp;pubOrderType=pubD","GenoPedia")</f>
        <v>GenoPedia</v>
      </c>
      <c r="F679" s="2" t="str">
        <f aca="false">HYPERLINK("http://karg.cbi.pku.edu.cn/entry-info.php?id=9764","KARG")</f>
        <v>KARG</v>
      </c>
      <c r="G679" s="1" t="s">
        <v>2562</v>
      </c>
      <c r="H679" s="0" t="s">
        <v>21</v>
      </c>
      <c r="I679" s="1" t="s">
        <v>32</v>
      </c>
      <c r="J679" s="1" t="s">
        <v>2563</v>
      </c>
      <c r="K679" s="0" t="s">
        <v>2564</v>
      </c>
      <c r="L679" s="0" t="n">
        <v>16</v>
      </c>
      <c r="M679" s="3" t="n">
        <v>83.619</v>
      </c>
      <c r="N679" s="4" t="n">
        <v>66.43</v>
      </c>
      <c r="O679" s="5" t="n">
        <v>1</v>
      </c>
      <c r="P679" s="0" t="n">
        <v>9</v>
      </c>
      <c r="Q679" s="1" t="s">
        <v>2565</v>
      </c>
      <c r="R679" s="5" t="n">
        <v>0</v>
      </c>
      <c r="S679" s="5" t="n">
        <v>0</v>
      </c>
    </row>
    <row r="680" customFormat="false" ht="15" hidden="false" customHeight="false" outlineLevel="0" collapsed="false">
      <c r="A680" s="1" t="s">
        <v>1752</v>
      </c>
      <c r="B680" s="2" t="str">
        <f aca="false">HYPERLINK("http://www.ncbi.nlm.nih.gov/sites/entrez?Db=gene&amp;Cmd=ShowDetailView&amp;TermToSearch=9847&amp;ordinalpos=2&amp;itool=EntrezSystem2.PEntrez.Gene.Gene_ResultsPanel.Gene_RVDocSum","KIAA0528")</f>
        <v>KIAA0528</v>
      </c>
      <c r="C680" s="0" t="n">
        <v>9847</v>
      </c>
      <c r="D680" s="2" t="str">
        <f aca="false">HYPERLINK("http://www.genenetwork.org/cgi-bin/WebQTL.py?cmd=sch&amp;gene=5730419I09Rik","5730419I09Rik")</f>
        <v>5730419I09Rik</v>
      </c>
      <c r="E680" s="2" t="str">
        <f aca="false">HYPERLINK("http://www.hugenavigator.net/HuGENavigator/huGEPedia.do?firstQuery=KIAA0528&amp;geneID=9847&amp;typeSubmit=GO&amp;check=y&amp;typeOption=gene&amp;which=2&amp;pubOrderType=pubD","GenoPedia")</f>
        <v>GenoPedia</v>
      </c>
      <c r="F680" s="2" t="str">
        <f aca="false">HYPERLINK("http://karg.cbi.pku.edu.cn/entry-info.php?id=9847","KARG")</f>
        <v>KARG</v>
      </c>
      <c r="G680" s="1" t="s">
        <v>2566</v>
      </c>
      <c r="H680" s="0" t="s">
        <v>21</v>
      </c>
      <c r="I680" s="1" t="s">
        <v>2567</v>
      </c>
      <c r="J680" s="1" t="s">
        <v>2568</v>
      </c>
      <c r="K680" s="0" t="s">
        <v>2569</v>
      </c>
      <c r="L680" s="0" t="n">
        <v>12</v>
      </c>
      <c r="M680" s="3" t="n">
        <v>22.493</v>
      </c>
      <c r="N680" s="4" t="n">
        <v>95.94</v>
      </c>
      <c r="O680" s="5" t="n">
        <v>1</v>
      </c>
      <c r="P680" s="0" t="n">
        <v>7</v>
      </c>
      <c r="Q680" s="1" t="s">
        <v>2570</v>
      </c>
      <c r="R680" s="5" t="n">
        <v>0</v>
      </c>
      <c r="S680" s="5" t="n">
        <v>0</v>
      </c>
    </row>
    <row r="681" customFormat="false" ht="30" hidden="false" customHeight="false" outlineLevel="0" collapsed="false">
      <c r="A681" s="1" t="s">
        <v>1752</v>
      </c>
      <c r="B681" s="2" t="str">
        <f aca="false">HYPERLINK("http://www.ncbi.nlm.nih.gov/sites/entrez?Db=gene&amp;Cmd=ShowDetailView&amp;TermToSearch=23383&amp;ordinalpos=2&amp;itool=EntrezSystem2.PEntrez.Gene.Gene_ResultsPanel.Gene_RVDocSum","KIAA0892")</f>
        <v>KIAA0892</v>
      </c>
      <c r="C681" s="0" t="n">
        <v>23383</v>
      </c>
      <c r="D681" s="2" t="str">
        <f aca="false">HYPERLINK("http://www.genenetwork.org/cgi-bin/WebQTL.py?cmd=sch&amp;gene=9130404D08Rik","9130404D08Rik")</f>
        <v>9130404D08Rik</v>
      </c>
      <c r="E681" s="2" t="str">
        <f aca="false">HYPERLINK("http://www.hugenavigator.net/HuGENavigator/huGEPedia.do?firstQuery=KIAA0892&amp;geneID=23383&amp;typeSubmit=GO&amp;check=y&amp;typeOption=gene&amp;which=2&amp;pubOrderType=pubD","GenoPedia")</f>
        <v>GenoPedia</v>
      </c>
      <c r="F681" s="2" t="str">
        <f aca="false">HYPERLINK("http://karg.cbi.pku.edu.cn/entry-info.php?id=23383","KARG")</f>
        <v>KARG</v>
      </c>
      <c r="G681" s="1" t="s">
        <v>2571</v>
      </c>
      <c r="H681" s="0" t="s">
        <v>21</v>
      </c>
      <c r="I681" s="1" t="s">
        <v>2572</v>
      </c>
      <c r="J681" s="1" t="s">
        <v>2573</v>
      </c>
      <c r="K681" s="0" t="s">
        <v>1105</v>
      </c>
      <c r="L681" s="0" t="n">
        <v>19</v>
      </c>
      <c r="M681" s="3" t="n">
        <v>19.317</v>
      </c>
      <c r="N681" s="4" t="n">
        <v>13.78</v>
      </c>
      <c r="O681" s="5" t="n">
        <v>1</v>
      </c>
      <c r="P681" s="0" t="n">
        <v>7</v>
      </c>
      <c r="Q681" s="1" t="s">
        <v>2574</v>
      </c>
      <c r="R681" s="5" t="n">
        <v>0</v>
      </c>
      <c r="S681" s="5" t="n">
        <v>0</v>
      </c>
    </row>
    <row r="682" customFormat="false" ht="15" hidden="false" customHeight="false" outlineLevel="0" collapsed="false">
      <c r="A682" s="1" t="s">
        <v>1752</v>
      </c>
      <c r="B682" s="2" t="str">
        <f aca="false">HYPERLINK("http://www.ncbi.nlm.nih.gov/sites/entrez?Db=gene&amp;Cmd=ShowDetailView&amp;TermToSearch=158405&amp;ordinalpos=2&amp;itool=EntrezSystem2.PEntrez.Gene.Gene_ResultsPanel.Gene_RVDocSum","KIAA1958")</f>
        <v>KIAA1958</v>
      </c>
      <c r="C682" s="0" t="n">
        <v>158405</v>
      </c>
      <c r="D682" s="2" t="str">
        <f aca="false">HYPERLINK("http://www.genenetwork.org/cgi-bin/WebQTL.py?cmd=sch&amp;gene=E130308A19Rik","E130308A19Rik")</f>
        <v>E130308A19Rik</v>
      </c>
      <c r="E682" s="2" t="str">
        <f aca="false">HYPERLINK("http://www.hugenavigator.net/HuGENavigator/huGEPedia.do?firstQuery=KIAA1958&amp;geneID=158405&amp;typeSubmit=GO&amp;check=y&amp;typeOption=gene&amp;which=2&amp;pubOrderType=pubD","GenoPedia")</f>
        <v>GenoPedia</v>
      </c>
      <c r="F682" s="2" t="str">
        <f aca="false">HYPERLINK("http://karg.cbi.pku.edu.cn/entry-info.php?id=158405","KARG")</f>
        <v>KARG</v>
      </c>
      <c r="G682" s="1" t="s">
        <v>2575</v>
      </c>
      <c r="H682" s="0" t="s">
        <v>21</v>
      </c>
      <c r="I682" s="1" t="s">
        <v>2576</v>
      </c>
      <c r="J682" s="1" t="s">
        <v>2577</v>
      </c>
      <c r="K682" s="0" t="s">
        <v>1996</v>
      </c>
      <c r="L682" s="0" t="n">
        <v>9</v>
      </c>
      <c r="M682" s="3" t="n">
        <v>114.289</v>
      </c>
      <c r="N682" s="4" t="n">
        <v>173.46</v>
      </c>
      <c r="O682" s="5" t="n">
        <v>1</v>
      </c>
      <c r="P682" s="0" t="n">
        <v>7</v>
      </c>
      <c r="Q682" s="1" t="s">
        <v>2578</v>
      </c>
      <c r="R682" s="5" t="n">
        <v>0</v>
      </c>
      <c r="S682" s="5" t="n">
        <v>0</v>
      </c>
    </row>
    <row r="683" customFormat="false" ht="30" hidden="false" customHeight="false" outlineLevel="0" collapsed="false">
      <c r="A683" s="1" t="s">
        <v>1752</v>
      </c>
      <c r="B683" s="2" t="str">
        <f aca="false">HYPERLINK("http://www.ncbi.nlm.nih.gov/sites/entrez?Db=gene&amp;Cmd=ShowDetailView&amp;TermToSearch=22920&amp;ordinalpos=2&amp;itool=EntrezSystem2.PEntrez.Gene.Gene_ResultsPanel.Gene_RVDocSum","KIFAP3")</f>
        <v>KIFAP3</v>
      </c>
      <c r="C683" s="0" t="n">
        <v>22920</v>
      </c>
      <c r="D683" s="2" t="str">
        <f aca="false">HYPERLINK("http://www.genenetwork.org/cgi-bin/WebQTL.py?cmd=sch&amp;gene=Kifap3","Kifap3")</f>
        <v>Kifap3</v>
      </c>
      <c r="E683" s="2" t="str">
        <f aca="false">HYPERLINK("http://www.hugenavigator.net/HuGENavigator/huGEPedia.do?firstQuery=KIFAP3&amp;geneID=22920&amp;typeSubmit=GO&amp;check=y&amp;typeOption=gene&amp;which=2&amp;pubOrderType=pubD","GenoPedia")</f>
        <v>GenoPedia</v>
      </c>
      <c r="F683" s="2" t="str">
        <f aca="false">HYPERLINK("http://karg.cbi.pku.edu.cn/entry-info.php?id=22920","KARG")</f>
        <v>KARG</v>
      </c>
      <c r="G683" s="1" t="s">
        <v>2579</v>
      </c>
      <c r="H683" s="0" t="s">
        <v>21</v>
      </c>
      <c r="I683" s="1" t="s">
        <v>2580</v>
      </c>
      <c r="J683" s="1" t="s">
        <v>2581</v>
      </c>
      <c r="K683" s="0" t="s">
        <v>2582</v>
      </c>
      <c r="L683" s="0" t="n">
        <v>1</v>
      </c>
      <c r="M683" s="3" t="n">
        <v>168.157</v>
      </c>
      <c r="N683" s="4" t="n">
        <v>153.41</v>
      </c>
      <c r="O683" s="5" t="n">
        <v>1</v>
      </c>
      <c r="P683" s="0" t="n">
        <v>7</v>
      </c>
      <c r="Q683" s="1" t="s">
        <v>2583</v>
      </c>
      <c r="R683" s="5" t="n">
        <v>0</v>
      </c>
      <c r="S683" s="5" t="n">
        <v>0</v>
      </c>
    </row>
    <row r="684" customFormat="false" ht="15" hidden="false" customHeight="false" outlineLevel="0" collapsed="false">
      <c r="A684" s="1" t="s">
        <v>1752</v>
      </c>
      <c r="B684" s="2" t="str">
        <f aca="false">HYPERLINK("http://www.ncbi.nlm.nih.gov/sites/entrez?Db=gene&amp;Cmd=ShowDetailView&amp;TermToSearch=3912&amp;ordinalpos=2&amp;itool=EntrezSystem2.PEntrez.Gene.Gene_ResultsPanel.Gene_RVDocSum","LAMB1")</f>
        <v>LAMB1</v>
      </c>
      <c r="C684" s="0" t="n">
        <v>3912</v>
      </c>
      <c r="D684" s="2" t="str">
        <f aca="false">HYPERLINK("http://www.genenetwork.org/cgi-bin/WebQTL.py?cmd=sch&amp;gene=D130003D08Rik","D130003D08Rik")</f>
        <v>D130003D08Rik</v>
      </c>
      <c r="E684" s="2" t="str">
        <f aca="false">HYPERLINK("http://www.hugenavigator.net/HuGENavigator/huGEPedia.do?firstQuery=LAMB1&amp;geneID=3912&amp;typeSubmit=GO&amp;check=y&amp;typeOption=gene&amp;which=2&amp;pubOrderType=pubD","GenoPedia")</f>
        <v>GenoPedia</v>
      </c>
      <c r="F684" s="2" t="str">
        <f aca="false">HYPERLINK("http://karg.cbi.pku.edu.cn/entry-info.php?id=3912","KARG")</f>
        <v>KARG</v>
      </c>
      <c r="G684" s="1" t="s">
        <v>2584</v>
      </c>
      <c r="H684" s="0" t="s">
        <v>21</v>
      </c>
      <c r="I684" s="1" t="s">
        <v>2585</v>
      </c>
      <c r="J684" s="1" t="s">
        <v>2586</v>
      </c>
      <c r="K684" s="0" t="s">
        <v>303</v>
      </c>
      <c r="L684" s="0" t="n">
        <v>7</v>
      </c>
      <c r="M684" s="3" t="n">
        <v>107.351</v>
      </c>
      <c r="N684" s="4" t="n">
        <v>79.54</v>
      </c>
      <c r="O684" s="5" t="n">
        <v>1</v>
      </c>
      <c r="P684" s="0" t="n">
        <v>15</v>
      </c>
      <c r="Q684" s="1" t="s">
        <v>2587</v>
      </c>
      <c r="R684" s="5" t="n">
        <v>0</v>
      </c>
      <c r="S684" s="5" t="n">
        <v>0</v>
      </c>
    </row>
    <row r="685" customFormat="false" ht="15" hidden="false" customHeight="false" outlineLevel="0" collapsed="false">
      <c r="A685" s="1" t="s">
        <v>1752</v>
      </c>
      <c r="B685" s="2" t="str">
        <f aca="false">HYPERLINK("http://www.ncbi.nlm.nih.gov/sites/entrez?Db=gene&amp;Cmd=ShowDetailView&amp;TermToSearch=55891&amp;ordinalpos=2&amp;itool=EntrezSystem2.PEntrez.Gene.Gene_ResultsPanel.Gene_RVDocSum","LENEP")</f>
        <v>LENEP</v>
      </c>
      <c r="C685" s="0" t="n">
        <v>55891</v>
      </c>
      <c r="D685" s="2" t="str">
        <f aca="false">HYPERLINK("http://www.genenetwork.org/cgi-bin/WebQTL.py?cmd=sch&amp;gene=Lenep","Lenep")</f>
        <v>Lenep</v>
      </c>
      <c r="E685" s="2" t="str">
        <f aca="false">HYPERLINK("http://www.hugenavigator.net/HuGENavigator/huGEPedia.do?firstQuery=LENEP&amp;geneID=55891&amp;typeSubmit=GO&amp;check=y&amp;typeOption=gene&amp;which=2&amp;pubOrderType=pubD","GenoPedia")</f>
        <v>GenoPedia</v>
      </c>
      <c r="F685" s="2" t="str">
        <f aca="false">HYPERLINK("http://karg.cbi.pku.edu.cn/entry-info.php?id=55891","KARG")</f>
        <v>KARG</v>
      </c>
      <c r="G685" s="1" t="s">
        <v>2588</v>
      </c>
      <c r="H685" s="0" t="s">
        <v>21</v>
      </c>
      <c r="I685" s="1" t="s">
        <v>2589</v>
      </c>
      <c r="J685" s="1" t="s">
        <v>2590</v>
      </c>
      <c r="K685" s="0" t="s">
        <v>2591</v>
      </c>
      <c r="L685" s="0" t="n">
        <v>1</v>
      </c>
      <c r="M685" s="3" t="n">
        <v>153.233</v>
      </c>
      <c r="N685" s="4" t="n">
        <v>0.73</v>
      </c>
      <c r="O685" s="5" t="n">
        <v>1</v>
      </c>
      <c r="P685" s="0" t="n">
        <v>7</v>
      </c>
      <c r="Q685" s="1" t="s">
        <v>2592</v>
      </c>
      <c r="R685" s="5" t="n">
        <v>0</v>
      </c>
      <c r="S685" s="5" t="n">
        <v>0</v>
      </c>
    </row>
    <row r="686" customFormat="false" ht="15" hidden="false" customHeight="false" outlineLevel="0" collapsed="false">
      <c r="A686" s="1" t="s">
        <v>1752</v>
      </c>
      <c r="B686" s="2" t="str">
        <f aca="false">HYPERLINK("http://www.ncbi.nlm.nih.gov/sites/entrez?Db=gene&amp;Cmd=ShowDetailView&amp;TermToSearch=3953&amp;ordinalpos=2&amp;itool=EntrezSystem2.PEntrez.Gene.Gene_ResultsPanel.Gene_RVDocSum","LEPR")</f>
        <v>LEPR</v>
      </c>
      <c r="C686" s="0" t="n">
        <v>3953</v>
      </c>
      <c r="D686" s="2" t="str">
        <f aca="false">HYPERLINK("http://www.genenetwork.org/cgi-bin/WebQTL.py?cmd=sch&amp;gene=Lepr","Lepr")</f>
        <v>Lepr</v>
      </c>
      <c r="E686" s="2" t="str">
        <f aca="false">HYPERLINK("http://www.hugenavigator.net/HuGENavigator/huGEPedia.do?firstQuery=LEPR&amp;geneID=3953&amp;typeSubmit=GO&amp;check=y&amp;typeOption=gene&amp;which=2&amp;pubOrderType=pubD","GenoPedia")</f>
        <v>GenoPedia</v>
      </c>
      <c r="F686" s="2" t="str">
        <f aca="false">HYPERLINK("http://karg.cbi.pku.edu.cn/entry-info.php?id=3953","KARG")</f>
        <v>KARG</v>
      </c>
      <c r="G686" s="1" t="s">
        <v>2593</v>
      </c>
      <c r="H686" s="0" t="s">
        <v>21</v>
      </c>
      <c r="I686" s="1" t="s">
        <v>2594</v>
      </c>
      <c r="J686" s="1" t="s">
        <v>2595</v>
      </c>
      <c r="K686" s="0" t="s">
        <v>2596</v>
      </c>
      <c r="L686" s="0" t="n">
        <v>1</v>
      </c>
      <c r="M686" s="3" t="n">
        <v>65.659</v>
      </c>
      <c r="N686" s="4" t="n">
        <v>216.5</v>
      </c>
      <c r="O686" s="5" t="n">
        <v>1</v>
      </c>
      <c r="P686" s="0" t="n">
        <v>11</v>
      </c>
      <c r="Q686" s="1" t="s">
        <v>2597</v>
      </c>
      <c r="R686" s="5" t="n">
        <v>0</v>
      </c>
      <c r="S686" s="5" t="n">
        <v>0</v>
      </c>
    </row>
    <row r="687" customFormat="false" ht="30" hidden="false" customHeight="false" outlineLevel="0" collapsed="false">
      <c r="A687" s="1" t="s">
        <v>1752</v>
      </c>
      <c r="B687" s="2" t="str">
        <f aca="false">HYPERLINK("http://www.ncbi.nlm.nih.gov/sites/entrez?Db=gene&amp;Cmd=ShowDetailView&amp;TermToSearch=54741&amp;ordinalpos=2&amp;itool=EntrezSystem2.PEntrez.Gene.Gene_ResultsPanel.Gene_RVDocSum","LEPROT")</f>
        <v>LEPROT</v>
      </c>
      <c r="C687" s="0" t="n">
        <v>54741</v>
      </c>
      <c r="D687" s="2" t="str">
        <f aca="false">HYPERLINK("http://www.genenetwork.org/cgi-bin/WebQTL.py?cmd=sch&amp;gene=Leprot","Leprot")</f>
        <v>Leprot</v>
      </c>
      <c r="E687" s="2" t="str">
        <f aca="false">HYPERLINK("http://www.hugenavigator.net/HuGENavigator/huGEPedia.do?firstQuery=LEPROT&amp;geneID=54741&amp;typeSubmit=GO&amp;check=y&amp;typeOption=gene&amp;which=2&amp;pubOrderType=pubD","GenoPedia")</f>
        <v>GenoPedia</v>
      </c>
      <c r="F687" s="2" t="str">
        <f aca="false">HYPERLINK("http://karg.cbi.pku.edu.cn/entry-info.php?id=54741","KARG")</f>
        <v>KARG</v>
      </c>
      <c r="G687" s="1" t="s">
        <v>2598</v>
      </c>
      <c r="H687" s="0" t="s">
        <v>21</v>
      </c>
      <c r="I687" s="1" t="s">
        <v>2599</v>
      </c>
      <c r="J687" s="1" t="s">
        <v>2600</v>
      </c>
      <c r="K687" s="0" t="s">
        <v>2519</v>
      </c>
      <c r="L687" s="0" t="n">
        <v>1</v>
      </c>
      <c r="M687" s="3" t="n">
        <v>65.659</v>
      </c>
      <c r="N687" s="4" t="n">
        <v>11.95</v>
      </c>
      <c r="O687" s="5" t="n">
        <v>1</v>
      </c>
      <c r="P687" s="0" t="n">
        <v>6</v>
      </c>
      <c r="Q687" s="1" t="s">
        <v>2601</v>
      </c>
      <c r="R687" s="5" t="n">
        <v>0</v>
      </c>
      <c r="S687" s="5" t="n">
        <v>0</v>
      </c>
    </row>
    <row r="688" customFormat="false" ht="15" hidden="false" customHeight="false" outlineLevel="0" collapsed="false">
      <c r="A688" s="1" t="s">
        <v>1752</v>
      </c>
      <c r="B688" s="2" t="str">
        <f aca="false">HYPERLINK("http://www.ncbi.nlm.nih.gov/sites/entrez?Db=gene&amp;Cmd=ShowDetailView&amp;TermToSearch=10186&amp;ordinalpos=2&amp;itool=EntrezSystem2.PEntrez.Gene.Gene_ResultsPanel.Gene_RVDocSum","LHFP")</f>
        <v>LHFP</v>
      </c>
      <c r="C688" s="0" t="n">
        <v>10186</v>
      </c>
      <c r="D688" s="2" t="str">
        <f aca="false">HYPERLINK("http://www.genenetwork.org/cgi-bin/WebQTL.py?cmd=sch&amp;gene=Lhfp","Lhfp")</f>
        <v>Lhfp</v>
      </c>
      <c r="E688" s="2" t="str">
        <f aca="false">HYPERLINK("http://www.hugenavigator.net/HuGENavigator/huGEPedia.do?firstQuery=LHFP&amp;geneID=10186&amp;typeSubmit=GO&amp;check=y&amp;typeOption=gene&amp;which=2&amp;pubOrderType=pubD","GenoPedia")</f>
        <v>GenoPedia</v>
      </c>
      <c r="F688" s="2" t="str">
        <f aca="false">HYPERLINK("http://karg.cbi.pku.edu.cn/entry-info.php?id=10186","KARG")</f>
        <v>KARG</v>
      </c>
      <c r="G688" s="1" t="s">
        <v>2602</v>
      </c>
      <c r="H688" s="0" t="s">
        <v>21</v>
      </c>
      <c r="I688" s="1" t="s">
        <v>2603</v>
      </c>
      <c r="J688" s="1" t="s">
        <v>32</v>
      </c>
      <c r="K688" s="0" t="s">
        <v>2417</v>
      </c>
      <c r="L688" s="0" t="n">
        <v>13</v>
      </c>
      <c r="M688" s="3" t="n">
        <v>38.815</v>
      </c>
      <c r="N688" s="4" t="n">
        <v>260.17</v>
      </c>
      <c r="O688" s="5" t="n">
        <v>1</v>
      </c>
      <c r="P688" s="0" t="n">
        <v>6</v>
      </c>
      <c r="Q688" s="1" t="s">
        <v>2604</v>
      </c>
      <c r="R688" s="5" t="n">
        <v>0</v>
      </c>
      <c r="S688" s="5" t="n">
        <v>0</v>
      </c>
    </row>
    <row r="689" customFormat="false" ht="45" hidden="false" customHeight="false" outlineLevel="0" collapsed="false">
      <c r="A689" s="1" t="s">
        <v>1752</v>
      </c>
      <c r="B689" s="2" t="str">
        <f aca="false">HYPERLINK("http://www.ncbi.nlm.nih.gov/sites/entrez?Db=gene&amp;Cmd=ShowDetailView&amp;TermToSearch=3975&amp;ordinalpos=2&amp;itool=EntrezSystem2.PEntrez.Gene.Gene_ResultsPanel.Gene_RVDocSum","LHX1")</f>
        <v>LHX1</v>
      </c>
      <c r="C689" s="0" t="n">
        <v>3975</v>
      </c>
      <c r="D689" s="2" t="str">
        <f aca="false">HYPERLINK("http://www.genenetwork.org/cgi-bin/WebQTL.py?cmd=sch&amp;gene=Lhx1","Lhx1")</f>
        <v>Lhx1</v>
      </c>
      <c r="E689" s="2" t="str">
        <f aca="false">HYPERLINK("http://www.hugenavigator.net/HuGENavigator/huGEPedia.do?firstQuery=LHX1&amp;geneID=3975&amp;typeSubmit=GO&amp;check=y&amp;typeOption=gene&amp;which=2&amp;pubOrderType=pubD","GenoPedia")</f>
        <v>GenoPedia</v>
      </c>
      <c r="F689" s="2" t="str">
        <f aca="false">HYPERLINK("http://karg.cbi.pku.edu.cn/entry-info.php?id=3975","KARG")</f>
        <v>KARG</v>
      </c>
      <c r="G689" s="1" t="s">
        <v>2605</v>
      </c>
      <c r="H689" s="0" t="s">
        <v>21</v>
      </c>
      <c r="I689" s="1" t="s">
        <v>2606</v>
      </c>
      <c r="J689" s="1" t="s">
        <v>2607</v>
      </c>
      <c r="K689" s="0" t="s">
        <v>158</v>
      </c>
      <c r="L689" s="0" t="n">
        <v>17</v>
      </c>
      <c r="M689" s="3" t="n">
        <v>32.369</v>
      </c>
      <c r="N689" s="4" t="n">
        <v>6</v>
      </c>
      <c r="O689" s="5" t="n">
        <v>1</v>
      </c>
      <c r="P689" s="0" t="n">
        <v>6</v>
      </c>
      <c r="Q689" s="1" t="s">
        <v>2608</v>
      </c>
      <c r="R689" s="5" t="n">
        <v>0</v>
      </c>
      <c r="S689" s="5" t="n">
        <v>0</v>
      </c>
    </row>
    <row r="690" customFormat="false" ht="15" hidden="false" customHeight="false" outlineLevel="0" collapsed="false">
      <c r="A690" s="1" t="s">
        <v>1752</v>
      </c>
      <c r="B690" s="2" t="str">
        <f aca="false">HYPERLINK("http://www.ncbi.nlm.nih.gov/sites/entrez?Db=gene&amp;Cmd=ShowDetailView&amp;TermToSearch=130576&amp;ordinalpos=2&amp;itool=EntrezSystem2.PEntrez.Gene.Gene_ResultsPanel.Gene_RVDocSum","LOC130576")</f>
        <v>LOC130576</v>
      </c>
      <c r="C690" s="0" t="n">
        <v>130576</v>
      </c>
      <c r="D690" s="2" t="str">
        <f aca="false">HYPERLINK("http://www.genenetwork.org/cgi-bin/WebQTL.py?cmd=sch&amp;gene=2310010M24Rik","2310010M24Rik")</f>
        <v>2310010M24Rik</v>
      </c>
      <c r="E690" s="2" t="str">
        <f aca="false">HYPERLINK("http://www.hugenavigator.net/HuGENavigator/huGEPedia.do?firstQuery=LOC130576&amp;geneID=130576&amp;typeSubmit=GO&amp;check=y&amp;typeOption=gene&amp;which=2&amp;pubOrderType=pubD","GenoPedia")</f>
        <v>GenoPedia</v>
      </c>
      <c r="F690" s="2" t="str">
        <f aca="false">HYPERLINK("http://karg.cbi.pku.edu.cn/entry-info.php?id=130576","KARG")</f>
        <v>KARG</v>
      </c>
      <c r="G690" s="1" t="s">
        <v>32</v>
      </c>
      <c r="H690" s="0" t="s">
        <v>21</v>
      </c>
      <c r="I690" s="1" t="s">
        <v>32</v>
      </c>
      <c r="J690" s="1" t="s">
        <v>32</v>
      </c>
      <c r="K690" s="0" t="s">
        <v>2609</v>
      </c>
      <c r="L690" s="0" t="n">
        <v>2</v>
      </c>
      <c r="M690" s="3" t="n">
        <v>149.603</v>
      </c>
      <c r="N690" s="4" t="n">
        <v>176.79</v>
      </c>
      <c r="O690" s="5" t="n">
        <v>1</v>
      </c>
      <c r="P690" s="0" t="n">
        <v>7</v>
      </c>
      <c r="Q690" s="1" t="s">
        <v>2610</v>
      </c>
      <c r="R690" s="5" t="n">
        <v>0</v>
      </c>
      <c r="S690" s="5" t="n">
        <v>0</v>
      </c>
    </row>
    <row r="691" customFormat="false" ht="15" hidden="false" customHeight="false" outlineLevel="0" collapsed="false">
      <c r="A691" s="1" t="s">
        <v>1752</v>
      </c>
      <c r="B691" s="2" t="str">
        <f aca="false">HYPERLINK("http://www.ncbi.nlm.nih.gov/sites/entrez?Db=gene&amp;Cmd=ShowDetailView&amp;TermToSearch=153364&amp;ordinalpos=2&amp;itool=EntrezSystem2.PEntrez.Gene.Gene_ResultsPanel.Gene_RVDocSum","LOC153364")</f>
        <v>LOC153364</v>
      </c>
      <c r="C691" s="0" t="n">
        <v>153364</v>
      </c>
      <c r="D691" s="2" t="str">
        <f aca="false">HYPERLINK("http://www.genenetwork.org/cgi-bin/WebQTL.py?cmd=sch&amp;gene=2900024O10Rik","2900024O10Rik")</f>
        <v>2900024O10Rik</v>
      </c>
      <c r="E691" s="2" t="str">
        <f aca="false">HYPERLINK("http://www.hugenavigator.net/HuGENavigator/huGEPedia.do?firstQuery=LOC153364&amp;geneID=153364&amp;typeSubmit=GO&amp;check=y&amp;typeOption=gene&amp;which=2&amp;pubOrderType=pubD","GenoPedia")</f>
        <v>GenoPedia</v>
      </c>
      <c r="F691" s="2" t="str">
        <f aca="false">HYPERLINK("http://karg.cbi.pku.edu.cn/entry-info.php?id=153364","KARG")</f>
        <v>KARG</v>
      </c>
      <c r="G691" s="1" t="s">
        <v>32</v>
      </c>
      <c r="H691" s="0" t="s">
        <v>21</v>
      </c>
      <c r="I691" s="1" t="s">
        <v>2611</v>
      </c>
      <c r="J691" s="1" t="s">
        <v>32</v>
      </c>
      <c r="K691" s="0" t="s">
        <v>1854</v>
      </c>
      <c r="L691" s="0" t="n">
        <v>5</v>
      </c>
      <c r="M691" s="3" t="n">
        <v>89.79</v>
      </c>
      <c r="N691" s="4" t="n">
        <v>16.57</v>
      </c>
      <c r="O691" s="5" t="n">
        <v>1</v>
      </c>
      <c r="P691" s="0" t="n">
        <v>10</v>
      </c>
      <c r="Q691" s="1" t="s">
        <v>2612</v>
      </c>
      <c r="R691" s="5" t="n">
        <v>0</v>
      </c>
      <c r="S691" s="5" t="n">
        <v>0</v>
      </c>
    </row>
    <row r="692" customFormat="false" ht="15" hidden="false" customHeight="false" outlineLevel="0" collapsed="false">
      <c r="A692" s="1" t="s">
        <v>1752</v>
      </c>
      <c r="B692" s="2" t="str">
        <f aca="false">HYPERLINK("http://www.ncbi.nlm.nih.gov/sites/entrez?Db=gene&amp;Cmd=ShowDetailView&amp;TermToSearch=338328&amp;ordinalpos=2&amp;itool=EntrezSystem2.PEntrez.Gene.Gene_ResultsPanel.Gene_RVDocSum","LOC338328")</f>
        <v>LOC338328</v>
      </c>
      <c r="C692" s="0" t="n">
        <v>338328</v>
      </c>
      <c r="D692" s="2" t="str">
        <f aca="false">HYPERLINK("http://www.genenetwork.org/cgi-bin/WebQTL.py?cmd=sch&amp;gene=Gpihbp1","Gpihbp1")</f>
        <v>Gpihbp1</v>
      </c>
      <c r="E692" s="2" t="str">
        <f aca="false">HYPERLINK("http://www.hugenavigator.net/HuGENavigator/huGEPedia.do?firstQuery=LOC338328&amp;geneID=338328&amp;typeSubmit=GO&amp;check=y&amp;typeOption=gene&amp;which=2&amp;pubOrderType=pubD","GenoPedia")</f>
        <v>GenoPedia</v>
      </c>
      <c r="F692" s="2" t="str">
        <f aca="false">HYPERLINK("http://karg.cbi.pku.edu.cn/entry-info.php?id=338328","KARG")</f>
        <v>KARG</v>
      </c>
      <c r="G692" s="1" t="s">
        <v>32</v>
      </c>
      <c r="H692" s="0" t="s">
        <v>21</v>
      </c>
      <c r="I692" s="1" t="s">
        <v>32</v>
      </c>
      <c r="J692" s="1" t="s">
        <v>32</v>
      </c>
      <c r="K692" s="0" t="s">
        <v>766</v>
      </c>
      <c r="L692" s="0" t="n">
        <v>8</v>
      </c>
      <c r="M692" s="3" t="n">
        <v>144.366</v>
      </c>
      <c r="N692" s="4" t="n">
        <v>3.98</v>
      </c>
      <c r="O692" s="5" t="n">
        <v>1</v>
      </c>
      <c r="P692" s="0" t="n">
        <v>7</v>
      </c>
      <c r="Q692" s="1" t="s">
        <v>2613</v>
      </c>
      <c r="R692" s="5" t="n">
        <v>0</v>
      </c>
      <c r="S692" s="5" t="n">
        <v>0</v>
      </c>
    </row>
    <row r="693" customFormat="false" ht="15" hidden="false" customHeight="false" outlineLevel="0" collapsed="false">
      <c r="A693" s="1" t="s">
        <v>1752</v>
      </c>
      <c r="B693" s="2" t="str">
        <f aca="false">HYPERLINK("http://www.ncbi.nlm.nih.gov/sites/entrez?Db=gene&amp;Cmd=ShowDetailView&amp;TermToSearch=643751&amp;ordinalpos=2&amp;itool=EntrezSystem2.PEntrez.Gene.Gene_ResultsPanel.Gene_RVDocSum","LOC643751")</f>
        <v>LOC643751</v>
      </c>
      <c r="C693" s="0" t="n">
        <v>643751</v>
      </c>
      <c r="D693" s="2" t="str">
        <f aca="false">HYPERLINK("http://www.genenetwork.org/cgi-bin/WebQTL.py?cmd=sch&amp;gene=Cdc42","Cdc42")</f>
        <v>Cdc42</v>
      </c>
      <c r="E693" s="2" t="str">
        <f aca="false">HYPERLINK("http://www.hugenavigator.net/HuGENavigator/huGEPedia.do?firstQuery=LOC643751&amp;geneID=643751&amp;typeSubmit=GO&amp;check=y&amp;typeOption=gene&amp;which=2&amp;pubOrderType=pubD","GenoPedia")</f>
        <v>GenoPedia</v>
      </c>
      <c r="F693" s="2" t="str">
        <f aca="false">HYPERLINK("http://karg.cbi.pku.edu.cn/entry-info.php?id=643751","KARG")</f>
        <v>KARG</v>
      </c>
      <c r="G693" s="1" t="s">
        <v>32</v>
      </c>
      <c r="H693" s="0" t="s">
        <v>21</v>
      </c>
      <c r="I693" s="1" t="s">
        <v>32</v>
      </c>
      <c r="J693" s="1" t="s">
        <v>2614</v>
      </c>
      <c r="K693" s="0" t="s">
        <v>2615</v>
      </c>
      <c r="L693" s="0" t="n">
        <v>4</v>
      </c>
      <c r="M693" s="3" t="n">
        <v>22.337</v>
      </c>
      <c r="N693" s="4" t="n">
        <v>6.96</v>
      </c>
      <c r="O693" s="5" t="n">
        <v>1</v>
      </c>
      <c r="P693" s="0" t="n">
        <v>13</v>
      </c>
      <c r="Q693" s="1" t="s">
        <v>2616</v>
      </c>
      <c r="R693" s="5" t="n">
        <v>0</v>
      </c>
      <c r="S693" s="5" t="n">
        <v>0</v>
      </c>
    </row>
    <row r="694" customFormat="false" ht="15" hidden="false" customHeight="false" outlineLevel="0" collapsed="false">
      <c r="A694" s="1" t="s">
        <v>1752</v>
      </c>
      <c r="B694" s="2" t="str">
        <f aca="false">HYPERLINK("http://www.ncbi.nlm.nih.gov/sites/entrez?Db=gene&amp;Cmd=ShowDetailView&amp;TermToSearch=728849&amp;ordinalpos=2&amp;itool=EntrezSystem2.PEntrez.Gene.Gene_ResultsPanel.Gene_RVDocSum","LOC728849")</f>
        <v>LOC728849</v>
      </c>
      <c r="C694" s="0" t="n">
        <v>728849</v>
      </c>
      <c r="D694" s="2" t="str">
        <f aca="false">HYPERLINK("http://www.genenetwork.org/cgi-bin/WebQTL.py?cmd=sch&amp;gene=Atrx","Atrx")</f>
        <v>Atrx</v>
      </c>
      <c r="E694" s="2" t="str">
        <f aca="false">HYPERLINK("http://www.hugenavigator.net/HuGENavigator/huGEPedia.do?firstQuery=LOC728849&amp;geneID=728849&amp;typeSubmit=GO&amp;check=y&amp;typeOption=gene&amp;which=2&amp;pubOrderType=pubD","GenoPedia")</f>
        <v>GenoPedia</v>
      </c>
      <c r="F694" s="2" t="str">
        <f aca="false">HYPERLINK("http://karg.cbi.pku.edu.cn/entry-info.php?id=728849","KARG")</f>
        <v>KARG</v>
      </c>
      <c r="G694" s="1" t="s">
        <v>32</v>
      </c>
      <c r="H694" s="0" t="s">
        <v>21</v>
      </c>
      <c r="I694" s="1" t="s">
        <v>32</v>
      </c>
      <c r="J694" s="1" t="s">
        <v>32</v>
      </c>
      <c r="K694" s="0" t="s">
        <v>32</v>
      </c>
      <c r="L694" s="0" t="s">
        <v>25</v>
      </c>
      <c r="M694" s="3" t="s">
        <v>25</v>
      </c>
      <c r="N694" s="4" t="s">
        <v>25</v>
      </c>
      <c r="O694" s="5" t="n">
        <v>1</v>
      </c>
      <c r="P694" s="0" t="n">
        <v>9</v>
      </c>
      <c r="Q694" s="1" t="s">
        <v>1882</v>
      </c>
      <c r="R694" s="5" t="n">
        <v>0</v>
      </c>
      <c r="S694" s="5" t="n">
        <v>0</v>
      </c>
    </row>
    <row r="695" customFormat="false" ht="45" hidden="false" customHeight="false" outlineLevel="0" collapsed="false">
      <c r="A695" s="1" t="s">
        <v>1752</v>
      </c>
      <c r="B695" s="2" t="str">
        <f aca="false">HYPERLINK("http://www.ncbi.nlm.nih.gov/sites/entrez?Db=gene&amp;Cmd=ShowDetailView&amp;TermToSearch=23284&amp;ordinalpos=2&amp;itool=EntrezSystem2.PEntrez.Gene.Gene_ResultsPanel.Gene_RVDocSum","LPHN3")</f>
        <v>LPHN3</v>
      </c>
      <c r="C695" s="0" t="n">
        <v>23284</v>
      </c>
      <c r="D695" s="2" t="str">
        <f aca="false">HYPERLINK("http://www.genenetwork.org/cgi-bin/WebQTL.py?cmd=sch&amp;gene=Lphn3","Lphn3")</f>
        <v>Lphn3</v>
      </c>
      <c r="E695" s="2" t="str">
        <f aca="false">HYPERLINK("http://www.hugenavigator.net/HuGENavigator/huGEPedia.do?firstQuery=LPHN3&amp;geneID=23284&amp;typeSubmit=GO&amp;check=y&amp;typeOption=gene&amp;which=2&amp;pubOrderType=pubD","GenoPedia")</f>
        <v>GenoPedia</v>
      </c>
      <c r="F695" s="2" t="str">
        <f aca="false">HYPERLINK("http://karg.cbi.pku.edu.cn/entry-info.php?id=23284","KARG")</f>
        <v>KARG</v>
      </c>
      <c r="G695" s="1" t="s">
        <v>2617</v>
      </c>
      <c r="H695" s="0" t="s">
        <v>21</v>
      </c>
      <c r="I695" s="1" t="s">
        <v>2618</v>
      </c>
      <c r="J695" s="1" t="s">
        <v>2619</v>
      </c>
      <c r="K695" s="0" t="s">
        <v>1355</v>
      </c>
      <c r="L695" s="0" t="n">
        <v>4</v>
      </c>
      <c r="M695" s="3" t="n">
        <v>62.045</v>
      </c>
      <c r="N695" s="4" t="n">
        <v>575.33</v>
      </c>
      <c r="O695" s="5" t="n">
        <v>1</v>
      </c>
      <c r="P695" s="0" t="n">
        <v>8</v>
      </c>
      <c r="Q695" s="1" t="s">
        <v>2620</v>
      </c>
      <c r="R695" s="5" t="n">
        <v>0</v>
      </c>
      <c r="S695" s="5" t="n">
        <v>0</v>
      </c>
    </row>
    <row r="696" customFormat="false" ht="30" hidden="false" customHeight="false" outlineLevel="0" collapsed="false">
      <c r="A696" s="1" t="s">
        <v>1752</v>
      </c>
      <c r="B696" s="2" t="str">
        <f aca="false">HYPERLINK("http://www.ncbi.nlm.nih.gov/sites/entrez?Db=gene&amp;Cmd=ShowDetailView&amp;TermToSearch=121227&amp;ordinalpos=2&amp;itool=EntrezSystem2.PEntrez.Gene.Gene_ResultsPanel.Gene_RVDocSum","LRIG3")</f>
        <v>LRIG3</v>
      </c>
      <c r="C696" s="0" t="n">
        <v>121227</v>
      </c>
      <c r="D696" s="2" t="str">
        <f aca="false">HYPERLINK("http://www.genenetwork.org/cgi-bin/WebQTL.py?cmd=sch&amp;gene=Lrig3","Lrig3")</f>
        <v>Lrig3</v>
      </c>
      <c r="E696" s="2" t="str">
        <f aca="false">HYPERLINK("http://www.hugenavigator.net/HuGENavigator/huGEPedia.do?firstQuery=LRIG3&amp;geneID=121227&amp;typeSubmit=GO&amp;check=y&amp;typeOption=gene&amp;which=2&amp;pubOrderType=pubD","GenoPedia")</f>
        <v>GenoPedia</v>
      </c>
      <c r="F696" s="2" t="str">
        <f aca="false">HYPERLINK("http://karg.cbi.pku.edu.cn/entry-info.php?id=121227","KARG")</f>
        <v>KARG</v>
      </c>
      <c r="G696" s="1" t="s">
        <v>2621</v>
      </c>
      <c r="H696" s="0" t="s">
        <v>21</v>
      </c>
      <c r="I696" s="1" t="s">
        <v>2622</v>
      </c>
      <c r="J696" s="1" t="s">
        <v>32</v>
      </c>
      <c r="K696" s="0" t="s">
        <v>2623</v>
      </c>
      <c r="L696" s="0" t="n">
        <v>12</v>
      </c>
      <c r="M696" s="3" t="n">
        <v>57.552</v>
      </c>
      <c r="N696" s="4" t="n">
        <v>48.33</v>
      </c>
      <c r="O696" s="5" t="n">
        <v>1</v>
      </c>
      <c r="P696" s="0" t="n">
        <v>6</v>
      </c>
      <c r="Q696" s="1" t="s">
        <v>2624</v>
      </c>
      <c r="R696" s="5" t="n">
        <v>0</v>
      </c>
      <c r="S696" s="5" t="n">
        <v>0</v>
      </c>
    </row>
    <row r="697" customFormat="false" ht="30" hidden="false" customHeight="false" outlineLevel="0" collapsed="false">
      <c r="A697" s="1" t="s">
        <v>1752</v>
      </c>
      <c r="B697" s="2" t="str">
        <f aca="false">HYPERLINK("http://www.ncbi.nlm.nih.gov/sites/entrez?Db=gene&amp;Cmd=ShowDetailView&amp;TermToSearch=116068&amp;ordinalpos=2&amp;itool=EntrezSystem2.PEntrez.Gene.Gene_ResultsPanel.Gene_RVDocSum","LYSMD3")</f>
        <v>LYSMD3</v>
      </c>
      <c r="C697" s="0" t="n">
        <v>116068</v>
      </c>
      <c r="D697" s="2" t="str">
        <f aca="false">HYPERLINK("http://www.genenetwork.org/cgi-bin/WebQTL.py?cmd=sch&amp;gene=Lysmd3","Lysmd3")</f>
        <v>Lysmd3</v>
      </c>
      <c r="E697" s="2" t="str">
        <f aca="false">HYPERLINK("http://www.hugenavigator.net/HuGENavigator/huGEPedia.do?firstQuery=LYSMD3&amp;geneID=116068&amp;typeSubmit=GO&amp;check=y&amp;typeOption=gene&amp;which=2&amp;pubOrderType=pubD","GenoPedia")</f>
        <v>GenoPedia</v>
      </c>
      <c r="F697" s="2" t="str">
        <f aca="false">HYPERLINK("http://karg.cbi.pku.edu.cn/entry-info.php?id=116068","KARG")</f>
        <v>KARG</v>
      </c>
      <c r="G697" s="1" t="s">
        <v>2625</v>
      </c>
      <c r="H697" s="0" t="s">
        <v>21</v>
      </c>
      <c r="I697" s="1" t="s">
        <v>2626</v>
      </c>
      <c r="J697" s="1" t="s">
        <v>32</v>
      </c>
      <c r="K697" s="0" t="s">
        <v>1854</v>
      </c>
      <c r="L697" s="0" t="n">
        <v>5</v>
      </c>
      <c r="M697" s="3" t="n">
        <v>89.847</v>
      </c>
      <c r="N697" s="4" t="n">
        <v>14.39</v>
      </c>
      <c r="O697" s="5" t="n">
        <v>1</v>
      </c>
      <c r="P697" s="0" t="n">
        <v>9</v>
      </c>
      <c r="Q697" s="1" t="s">
        <v>2627</v>
      </c>
      <c r="R697" s="5" t="n">
        <v>0</v>
      </c>
      <c r="S697" s="5" t="n">
        <v>0</v>
      </c>
    </row>
    <row r="698" customFormat="false" ht="45" hidden="false" customHeight="false" outlineLevel="0" collapsed="false">
      <c r="A698" s="1" t="s">
        <v>1752</v>
      </c>
      <c r="B698" s="2" t="str">
        <f aca="false">HYPERLINK("http://www.ncbi.nlm.nih.gov/sites/entrez?Db=gene&amp;Cmd=ShowDetailView&amp;TermToSearch=4081&amp;ordinalpos=2&amp;itool=EntrezSystem2.PEntrez.Gene.Gene_ResultsPanel.Gene_RVDocSum","MAB21L1")</f>
        <v>MAB21L1</v>
      </c>
      <c r="C698" s="0" t="n">
        <v>4081</v>
      </c>
      <c r="D698" s="2" t="str">
        <f aca="false">HYPERLINK("http://www.genenetwork.org/cgi-bin/WebQTL.py?cmd=sch&amp;gene=Mab21l1","Mab21l1")</f>
        <v>Mab21l1</v>
      </c>
      <c r="E698" s="2" t="str">
        <f aca="false">HYPERLINK("http://www.hugenavigator.net/HuGENavigator/huGEPedia.do?firstQuery=MAB21L1&amp;geneID=4081&amp;typeSubmit=GO&amp;check=y&amp;typeOption=gene&amp;which=2&amp;pubOrderType=pubD","GenoPedia")</f>
        <v>GenoPedia</v>
      </c>
      <c r="F698" s="2" t="str">
        <f aca="false">HYPERLINK("http://karg.cbi.pku.edu.cn/entry-info.php?id=4081","KARG")</f>
        <v>KARG</v>
      </c>
      <c r="G698" s="1" t="s">
        <v>2628</v>
      </c>
      <c r="H698" s="0" t="s">
        <v>21</v>
      </c>
      <c r="I698" s="1" t="s">
        <v>2629</v>
      </c>
      <c r="J698" s="1" t="s">
        <v>2630</v>
      </c>
      <c r="K698" s="0" t="s">
        <v>2631</v>
      </c>
      <c r="L698" s="0" t="n">
        <v>13</v>
      </c>
      <c r="M698" s="3" t="n">
        <v>34.946</v>
      </c>
      <c r="N698" s="4" t="n">
        <v>2.45</v>
      </c>
      <c r="O698" s="5" t="n">
        <v>1</v>
      </c>
      <c r="P698" s="0" t="n">
        <v>6</v>
      </c>
      <c r="Q698" s="1" t="s">
        <v>2632</v>
      </c>
      <c r="R698" s="5" t="n">
        <v>0</v>
      </c>
      <c r="S698" s="5" t="n">
        <v>0</v>
      </c>
    </row>
    <row r="699" customFormat="false" ht="75" hidden="false" customHeight="false" outlineLevel="0" collapsed="false">
      <c r="A699" s="1" t="s">
        <v>1752</v>
      </c>
      <c r="B699" s="2" t="str">
        <f aca="false">HYPERLINK("http://www.ncbi.nlm.nih.gov/sites/entrez?Db=gene&amp;Cmd=ShowDetailView&amp;TermToSearch=9223&amp;ordinalpos=2&amp;itool=EntrezSystem2.PEntrez.Gene.Gene_ResultsPanel.Gene_RVDocSum","MAGI1")</f>
        <v>MAGI1</v>
      </c>
      <c r="C699" s="0" t="n">
        <v>9223</v>
      </c>
      <c r="D699" s="2" t="str">
        <f aca="false">HYPERLINK("http://www.genenetwork.org/cgi-bin/WebQTL.py?cmd=sch&amp;gene=Magi1","Magi1")</f>
        <v>Magi1</v>
      </c>
      <c r="E699" s="2" t="str">
        <f aca="false">HYPERLINK("http://www.hugenavigator.net/HuGENavigator/huGEPedia.do?firstQuery=MAGI1&amp;geneID=9223&amp;typeSubmit=GO&amp;check=y&amp;typeOption=gene&amp;which=2&amp;pubOrderType=pubD","GenoPedia")</f>
        <v>GenoPedia</v>
      </c>
      <c r="F699" s="2" t="str">
        <f aca="false">HYPERLINK("http://karg.cbi.pku.edu.cn/entry-info.php?id=9223","KARG")</f>
        <v>KARG</v>
      </c>
      <c r="G699" s="1" t="s">
        <v>2633</v>
      </c>
      <c r="H699" s="0" t="s">
        <v>21</v>
      </c>
      <c r="I699" s="1" t="s">
        <v>2634</v>
      </c>
      <c r="J699" s="1" t="s">
        <v>2635</v>
      </c>
      <c r="K699" s="0" t="s">
        <v>2336</v>
      </c>
      <c r="L699" s="0" t="n">
        <v>3</v>
      </c>
      <c r="M699" s="3" t="n">
        <v>65.315</v>
      </c>
      <c r="N699" s="4" t="n">
        <v>684.6</v>
      </c>
      <c r="O699" s="5" t="n">
        <v>1</v>
      </c>
      <c r="P699" s="0" t="n">
        <v>6</v>
      </c>
      <c r="Q699" s="1" t="s">
        <v>2636</v>
      </c>
      <c r="R699" s="5" t="n">
        <v>0</v>
      </c>
      <c r="S699" s="5" t="n">
        <v>0</v>
      </c>
    </row>
    <row r="700" customFormat="false" ht="30" hidden="false" customHeight="false" outlineLevel="0" collapsed="false">
      <c r="A700" s="1" t="s">
        <v>1752</v>
      </c>
      <c r="B700" s="2" t="str">
        <f aca="false">HYPERLINK("http://www.ncbi.nlm.nih.gov/sites/entrez?Db=gene&amp;Cmd=ShowDetailView&amp;TermToSearch=9053&amp;ordinalpos=2&amp;itool=EntrezSystem2.PEntrez.Gene.Gene_ResultsPanel.Gene_RVDocSum","MAP7")</f>
        <v>MAP7</v>
      </c>
      <c r="C700" s="0" t="n">
        <v>9053</v>
      </c>
      <c r="D700" s="2" t="str">
        <f aca="false">HYPERLINK("http://www.genenetwork.org/cgi-bin/WebQTL.py?cmd=sch&amp;gene=Mtap7","Mtap7")</f>
        <v>Mtap7</v>
      </c>
      <c r="E700" s="2" t="str">
        <f aca="false">HYPERLINK("http://www.hugenavigator.net/HuGENavigator/huGEPedia.do?firstQuery=MAP7&amp;geneID=9053&amp;typeSubmit=GO&amp;check=y&amp;typeOption=gene&amp;which=2&amp;pubOrderType=pubD","GenoPedia")</f>
        <v>GenoPedia</v>
      </c>
      <c r="F700" s="2" t="str">
        <f aca="false">HYPERLINK("http://karg.cbi.pku.edu.cn/entry-info.php?id=9053","KARG")</f>
        <v>KARG</v>
      </c>
      <c r="G700" s="1" t="s">
        <v>2637</v>
      </c>
      <c r="H700" s="0" t="s">
        <v>21</v>
      </c>
      <c r="I700" s="1" t="s">
        <v>2638</v>
      </c>
      <c r="J700" s="1" t="s">
        <v>2639</v>
      </c>
      <c r="K700" s="0" t="s">
        <v>2640</v>
      </c>
      <c r="L700" s="0" t="n">
        <v>6</v>
      </c>
      <c r="M700" s="3" t="n">
        <v>136.706</v>
      </c>
      <c r="N700" s="4" t="n">
        <v>207.92</v>
      </c>
      <c r="O700" s="5" t="n">
        <v>1</v>
      </c>
      <c r="P700" s="0" t="n">
        <v>7</v>
      </c>
      <c r="Q700" s="1" t="s">
        <v>2641</v>
      </c>
      <c r="R700" s="5" t="n">
        <v>0</v>
      </c>
      <c r="S700" s="5" t="n">
        <v>0</v>
      </c>
    </row>
    <row r="701" customFormat="false" ht="60" hidden="false" customHeight="false" outlineLevel="0" collapsed="false">
      <c r="A701" s="1" t="s">
        <v>1752</v>
      </c>
      <c r="B701" s="2" t="str">
        <f aca="false">HYPERLINK("http://www.ncbi.nlm.nih.gov/sites/entrez?Db=gene&amp;Cmd=ShowDetailView&amp;TermToSearch=5594&amp;ordinalpos=2&amp;itool=EntrezSystem2.PEntrez.Gene.Gene_ResultsPanel.Gene_RVDocSum","MAPK1")</f>
        <v>MAPK1</v>
      </c>
      <c r="C701" s="0" t="n">
        <v>5594</v>
      </c>
      <c r="D701" s="2" t="str">
        <f aca="false">HYPERLINK("http://www.genenetwork.org/cgi-bin/WebQTL.py?cmd=sch&amp;gene=Mapk1","Mapk1")</f>
        <v>Mapk1</v>
      </c>
      <c r="E701" s="2" t="str">
        <f aca="false">HYPERLINK("http://www.hugenavigator.net/HuGENavigator/huGEPedia.do?firstQuery=MAPK1&amp;geneID=5594&amp;typeSubmit=GO&amp;check=y&amp;typeOption=gene&amp;which=2&amp;pubOrderType=pubD","GenoPedia")</f>
        <v>GenoPedia</v>
      </c>
      <c r="F701" s="2" t="str">
        <f aca="false">HYPERLINK("http://karg.cbi.pku.edu.cn/entry-info.php?id=5594","KARG")</f>
        <v>KARG</v>
      </c>
      <c r="G701" s="1" t="s">
        <v>2642</v>
      </c>
      <c r="H701" s="0" t="s">
        <v>21</v>
      </c>
      <c r="I701" s="1" t="s">
        <v>2643</v>
      </c>
      <c r="J701" s="1" t="s">
        <v>2644</v>
      </c>
      <c r="K701" s="0" t="s">
        <v>2645</v>
      </c>
      <c r="L701" s="0" t="n">
        <v>22</v>
      </c>
      <c r="M701" s="3" t="n">
        <v>20.444</v>
      </c>
      <c r="N701" s="4" t="n">
        <v>108.02</v>
      </c>
      <c r="O701" s="5" t="n">
        <v>1</v>
      </c>
      <c r="P701" s="0" t="n">
        <v>23</v>
      </c>
      <c r="Q701" s="1" t="s">
        <v>2646</v>
      </c>
      <c r="R701" s="5" t="n">
        <v>1</v>
      </c>
      <c r="S701" s="5" t="n">
        <v>1</v>
      </c>
    </row>
    <row r="702" customFormat="false" ht="45" hidden="false" customHeight="false" outlineLevel="0" collapsed="false">
      <c r="A702" s="1" t="s">
        <v>1752</v>
      </c>
      <c r="B702" s="2" t="str">
        <f aca="false">HYPERLINK("http://www.ncbi.nlm.nih.gov/sites/entrez?Db=gene&amp;Cmd=ShowDetailView&amp;TermToSearch=225689&amp;ordinalpos=2&amp;itool=EntrezSystem2.PEntrez.Gene.Gene_ResultsPanel.Gene_RVDocSum","MAPK15")</f>
        <v>MAPK15</v>
      </c>
      <c r="C702" s="0" t="n">
        <v>225689</v>
      </c>
      <c r="D702" s="2" t="str">
        <f aca="false">HYPERLINK("http://www.genenetwork.org/cgi-bin/WebQTL.py?cmd=sch&amp;gene=Mapk15","Mapk15")</f>
        <v>Mapk15</v>
      </c>
      <c r="E702" s="2" t="str">
        <f aca="false">HYPERLINK("http://www.hugenavigator.net/HuGENavigator/huGEPedia.do?firstQuery=MAPK15&amp;geneID=225689&amp;typeSubmit=GO&amp;check=y&amp;typeOption=gene&amp;which=2&amp;pubOrderType=pubD","GenoPedia")</f>
        <v>GenoPedia</v>
      </c>
      <c r="F702" s="2" t="str">
        <f aca="false">HYPERLINK("http://karg.cbi.pku.edu.cn/entry-info.php?id=225689","KARG")</f>
        <v>KARG</v>
      </c>
      <c r="G702" s="1" t="s">
        <v>2647</v>
      </c>
      <c r="H702" s="0" t="s">
        <v>21</v>
      </c>
      <c r="I702" s="1" t="s">
        <v>2648</v>
      </c>
      <c r="J702" s="1" t="s">
        <v>2649</v>
      </c>
      <c r="K702" s="0" t="s">
        <v>32</v>
      </c>
      <c r="L702" s="0" t="n">
        <v>8</v>
      </c>
      <c r="M702" s="3" t="n">
        <v>144.87</v>
      </c>
      <c r="N702" s="4" t="n">
        <v>6.12</v>
      </c>
      <c r="O702" s="5" t="n">
        <v>1</v>
      </c>
      <c r="P702" s="0" t="n">
        <v>10</v>
      </c>
      <c r="Q702" s="1" t="s">
        <v>2650</v>
      </c>
      <c r="R702" s="5" t="n">
        <v>0</v>
      </c>
      <c r="S702" s="5" t="n">
        <v>0</v>
      </c>
    </row>
    <row r="703" customFormat="false" ht="30" hidden="false" customHeight="false" outlineLevel="0" collapsed="false">
      <c r="A703" s="1" t="s">
        <v>1752</v>
      </c>
      <c r="B703" s="2" t="str">
        <f aca="false">HYPERLINK("http://www.ncbi.nlm.nih.gov/sites/entrez?Db=gene&amp;Cmd=ShowDetailView&amp;TermToSearch=4149&amp;ordinalpos=2&amp;itool=EntrezSystem2.PEntrez.Gene.Gene_ResultsPanel.Gene_RVDocSum","MAX")</f>
        <v>MAX</v>
      </c>
      <c r="C703" s="0" t="n">
        <v>4149</v>
      </c>
      <c r="D703" s="2" t="str">
        <f aca="false">HYPERLINK("http://www.genenetwork.org/cgi-bin/WebQTL.py?cmd=sch&amp;gene=Max","Max")</f>
        <v>Max</v>
      </c>
      <c r="E703" s="2" t="str">
        <f aca="false">HYPERLINK("http://www.hugenavigator.net/HuGENavigator/huGEPedia.do?firstQuery=MAX&amp;geneID=4149&amp;typeSubmit=GO&amp;check=y&amp;typeOption=gene&amp;which=2&amp;pubOrderType=pubD","GenoPedia")</f>
        <v>GenoPedia</v>
      </c>
      <c r="F703" s="2" t="str">
        <f aca="false">HYPERLINK("http://karg.cbi.pku.edu.cn/entry-info.php?id=4149","KARG")</f>
        <v>KARG</v>
      </c>
      <c r="G703" s="1" t="s">
        <v>2651</v>
      </c>
      <c r="H703" s="0" t="s">
        <v>21</v>
      </c>
      <c r="I703" s="1" t="s">
        <v>2652</v>
      </c>
      <c r="J703" s="1" t="s">
        <v>2653</v>
      </c>
      <c r="K703" s="0" t="s">
        <v>929</v>
      </c>
      <c r="L703" s="0" t="n">
        <v>14</v>
      </c>
      <c r="M703" s="3" t="n">
        <v>64.543</v>
      </c>
      <c r="N703" s="4" t="n">
        <v>96.34</v>
      </c>
      <c r="O703" s="5" t="n">
        <v>1</v>
      </c>
      <c r="P703" s="0" t="n">
        <v>6</v>
      </c>
      <c r="Q703" s="1" t="s">
        <v>2654</v>
      </c>
      <c r="R703" s="5" t="n">
        <v>0</v>
      </c>
      <c r="S703" s="5" t="n">
        <v>0</v>
      </c>
    </row>
    <row r="704" customFormat="false" ht="105" hidden="false" customHeight="false" outlineLevel="0" collapsed="false">
      <c r="A704" s="1" t="s">
        <v>1752</v>
      </c>
      <c r="B704" s="2" t="str">
        <f aca="false">HYPERLINK("http://www.ncbi.nlm.nih.gov/sites/entrez?Db=gene&amp;Cmd=ShowDetailView&amp;TermToSearch=4171&amp;ordinalpos=2&amp;itool=EntrezSystem2.PEntrez.Gene.Gene_ResultsPanel.Gene_RVDocSum","MCM2")</f>
        <v>MCM2</v>
      </c>
      <c r="C704" s="0" t="n">
        <v>4171</v>
      </c>
      <c r="D704" s="2" t="str">
        <f aca="false">HYPERLINK("http://www.genenetwork.org/cgi-bin/WebQTL.py?cmd=sch&amp;gene=Mcm2","Mcm2")</f>
        <v>Mcm2</v>
      </c>
      <c r="E704" s="2" t="str">
        <f aca="false">HYPERLINK("http://www.hugenavigator.net/HuGENavigator/huGEPedia.do?firstQuery=MCM2&amp;geneID=4171&amp;typeSubmit=GO&amp;check=y&amp;typeOption=gene&amp;which=2&amp;pubOrderType=pubD","GenoPedia")</f>
        <v>GenoPedia</v>
      </c>
      <c r="F704" s="2" t="str">
        <f aca="false">HYPERLINK("http://karg.cbi.pku.edu.cn/entry-info.php?id=4171","KARG")</f>
        <v>KARG</v>
      </c>
      <c r="G704" s="1" t="s">
        <v>2655</v>
      </c>
      <c r="H704" s="0" t="s">
        <v>21</v>
      </c>
      <c r="I704" s="1" t="s">
        <v>2656</v>
      </c>
      <c r="J704" s="1" t="s">
        <v>2657</v>
      </c>
      <c r="K704" s="0" t="s">
        <v>2090</v>
      </c>
      <c r="L704" s="0" t="n">
        <v>3</v>
      </c>
      <c r="M704" s="3" t="n">
        <v>128.8</v>
      </c>
      <c r="N704" s="4" t="n">
        <v>24.03</v>
      </c>
      <c r="O704" s="5" t="n">
        <v>1</v>
      </c>
      <c r="P704" s="0" t="n">
        <v>7</v>
      </c>
      <c r="Q704" s="1" t="s">
        <v>2658</v>
      </c>
      <c r="R704" s="5" t="n">
        <v>0</v>
      </c>
      <c r="S704" s="5" t="n">
        <v>0</v>
      </c>
    </row>
    <row r="705" customFormat="false" ht="30" hidden="false" customHeight="false" outlineLevel="0" collapsed="false">
      <c r="A705" s="1" t="s">
        <v>1752</v>
      </c>
      <c r="B705" s="2" t="str">
        <f aca="false">HYPERLINK("http://www.ncbi.nlm.nih.gov/sites/entrez?Db=gene&amp;Cmd=ShowDetailView&amp;TermToSearch=55090&amp;ordinalpos=2&amp;itool=EntrezSystem2.PEntrez.Gene.Gene_ResultsPanel.Gene_RVDocSum","MED9")</f>
        <v>MED9</v>
      </c>
      <c r="C705" s="0" t="n">
        <v>55090</v>
      </c>
      <c r="D705" s="2" t="str">
        <f aca="false">HYPERLINK("http://www.genenetwork.org/cgi-bin/WebQTL.py?cmd=sch&amp;gene=Med9","Med9")</f>
        <v>Med9</v>
      </c>
      <c r="E705" s="2" t="str">
        <f aca="false">HYPERLINK("http://www.hugenavigator.net/HuGENavigator/huGEPedia.do?firstQuery=MED9&amp;geneID=55090&amp;typeSubmit=GO&amp;check=y&amp;typeOption=gene&amp;which=2&amp;pubOrderType=pubD","GenoPedia")</f>
        <v>GenoPedia</v>
      </c>
      <c r="F705" s="2" t="str">
        <f aca="false">HYPERLINK("http://karg.cbi.pku.edu.cn/entry-info.php?id=55090","KARG")</f>
        <v>KARG</v>
      </c>
      <c r="G705" s="1" t="s">
        <v>2659</v>
      </c>
      <c r="H705" s="0" t="s">
        <v>21</v>
      </c>
      <c r="I705" s="1" t="s">
        <v>2660</v>
      </c>
      <c r="J705" s="1" t="s">
        <v>2661</v>
      </c>
      <c r="K705" s="0" t="s">
        <v>640</v>
      </c>
      <c r="L705" s="0" t="n">
        <v>17</v>
      </c>
      <c r="M705" s="3" t="n">
        <v>17.321</v>
      </c>
      <c r="N705" s="4" t="n">
        <v>16.23</v>
      </c>
      <c r="O705" s="5" t="n">
        <v>1</v>
      </c>
      <c r="P705" s="0" t="n">
        <v>8</v>
      </c>
      <c r="Q705" s="1" t="s">
        <v>2662</v>
      </c>
      <c r="R705" s="5" t="n">
        <v>0</v>
      </c>
      <c r="S705" s="5" t="n">
        <v>0</v>
      </c>
    </row>
    <row r="706" customFormat="false" ht="30" hidden="false" customHeight="false" outlineLevel="0" collapsed="false">
      <c r="A706" s="1" t="s">
        <v>1752</v>
      </c>
      <c r="B706" s="2" t="str">
        <f aca="false">HYPERLINK("http://www.ncbi.nlm.nih.gov/sites/entrez?Db=gene&amp;Cmd=ShowDetailView&amp;TermToSearch=4208&amp;ordinalpos=2&amp;itool=EntrezSystem2.PEntrez.Gene.Gene_ResultsPanel.Gene_RVDocSum","MEF2C")</f>
        <v>MEF2C</v>
      </c>
      <c r="C706" s="0" t="n">
        <v>4208</v>
      </c>
      <c r="D706" s="2" t="str">
        <f aca="false">HYPERLINK("http://www.genenetwork.org/cgi-bin/WebQTL.py?cmd=sch&amp;gene=Mef2c","Mef2c")</f>
        <v>Mef2c</v>
      </c>
      <c r="E706" s="2" t="str">
        <f aca="false">HYPERLINK("http://www.hugenavigator.net/HuGENavigator/huGEPedia.do?firstQuery=MEF2C&amp;geneID=4208&amp;typeSubmit=GO&amp;check=y&amp;typeOption=gene&amp;which=2&amp;pubOrderType=pubD","GenoPedia")</f>
        <v>GenoPedia</v>
      </c>
      <c r="F706" s="2" t="str">
        <f aca="false">HYPERLINK("http://karg.cbi.pku.edu.cn/entry-info.php?id=4208","KARG")</f>
        <v>KARG</v>
      </c>
      <c r="G706" s="1" t="s">
        <v>2663</v>
      </c>
      <c r="H706" s="0" t="s">
        <v>21</v>
      </c>
      <c r="I706" s="1" t="s">
        <v>32</v>
      </c>
      <c r="J706" s="1" t="s">
        <v>2664</v>
      </c>
      <c r="K706" s="0" t="s">
        <v>2246</v>
      </c>
      <c r="L706" s="0" t="n">
        <v>5</v>
      </c>
      <c r="M706" s="3" t="n">
        <v>88.052</v>
      </c>
      <c r="N706" s="4" t="n">
        <v>162.86</v>
      </c>
      <c r="O706" s="5" t="n">
        <v>1</v>
      </c>
      <c r="P706" s="0" t="n">
        <v>14</v>
      </c>
      <c r="Q706" s="1" t="s">
        <v>2665</v>
      </c>
      <c r="R706" s="5" t="n">
        <v>0</v>
      </c>
      <c r="S706" s="5" t="n">
        <v>0</v>
      </c>
    </row>
    <row r="707" customFormat="false" ht="30" hidden="false" customHeight="false" outlineLevel="0" collapsed="false">
      <c r="A707" s="1" t="s">
        <v>1752</v>
      </c>
      <c r="B707" s="2" t="str">
        <f aca="false">HYPERLINK("http://www.ncbi.nlm.nih.gov/sites/entrez?Db=gene&amp;Cmd=ShowDetailView&amp;TermToSearch=55798&amp;ordinalpos=2&amp;itool=EntrezSystem2.PEntrez.Gene.Gene_ResultsPanel.Gene_RVDocSum","METTL2B")</f>
        <v>METTL2B</v>
      </c>
      <c r="C707" s="0" t="n">
        <v>55798</v>
      </c>
      <c r="D707" s="2" t="str">
        <f aca="false">HYPERLINK("http://www.genenetwork.org/cgi-bin/WebQTL.py?cmd=sch&amp;gene=Mettl2","Mettl2")</f>
        <v>Mettl2</v>
      </c>
      <c r="E707" s="2" t="str">
        <f aca="false">HYPERLINK("http://www.hugenavigator.net/HuGENavigator/huGEPedia.do?firstQuery=METTL2B&amp;geneID=55798&amp;typeSubmit=GO&amp;check=y&amp;typeOption=gene&amp;which=2&amp;pubOrderType=pubD","GenoPedia")</f>
        <v>GenoPedia</v>
      </c>
      <c r="F707" s="2" t="str">
        <f aca="false">HYPERLINK("http://karg.cbi.pku.edu.cn/entry-info.php?id=55798","KARG")</f>
        <v>KARG</v>
      </c>
      <c r="G707" s="1" t="s">
        <v>2666</v>
      </c>
      <c r="H707" s="0" t="s">
        <v>21</v>
      </c>
      <c r="I707" s="1" t="s">
        <v>2667</v>
      </c>
      <c r="J707" s="1" t="s">
        <v>32</v>
      </c>
      <c r="K707" s="0" t="s">
        <v>2668</v>
      </c>
      <c r="L707" s="0" t="n">
        <v>7</v>
      </c>
      <c r="M707" s="3" t="n">
        <v>127.904</v>
      </c>
      <c r="N707" s="4" t="n">
        <v>25.77</v>
      </c>
      <c r="O707" s="5" t="n">
        <v>1</v>
      </c>
      <c r="P707" s="0" t="n">
        <v>8</v>
      </c>
      <c r="Q707" s="1" t="s">
        <v>2669</v>
      </c>
      <c r="R707" s="5" t="n">
        <v>0</v>
      </c>
      <c r="S707" s="5" t="n">
        <v>0</v>
      </c>
    </row>
    <row r="708" customFormat="false" ht="45" hidden="false" customHeight="false" outlineLevel="0" collapsed="false">
      <c r="A708" s="1" t="s">
        <v>1752</v>
      </c>
      <c r="B708" s="2" t="str">
        <f aca="false">HYPERLINK("http://www.ncbi.nlm.nih.gov/sites/entrez?Db=gene&amp;Cmd=ShowDetailView&amp;TermToSearch=92312&amp;ordinalpos=2&amp;itool=EntrezSystem2.PEntrez.Gene.Gene_ResultsPanel.Gene_RVDocSum","MEX3A")</f>
        <v>MEX3A</v>
      </c>
      <c r="C708" s="0" t="n">
        <v>92312</v>
      </c>
      <c r="D708" s="2" t="str">
        <f aca="false">HYPERLINK("http://www.genenetwork.org/cgi-bin/WebQTL.py?cmd=sch&amp;gene=2700083E18Rik","2700083E18Rik")</f>
        <v>2700083E18Rik</v>
      </c>
      <c r="E708" s="2" t="str">
        <f aca="false">HYPERLINK("http://www.hugenavigator.net/HuGENavigator/huGEPedia.do?firstQuery=MEX3A&amp;geneID=92312&amp;typeSubmit=GO&amp;check=y&amp;typeOption=gene&amp;which=2&amp;pubOrderType=pubD","GenoPedia")</f>
        <v>GenoPedia</v>
      </c>
      <c r="F708" s="2" t="str">
        <f aca="false">HYPERLINK("http://karg.cbi.pku.edu.cn/entry-info.php?id=92312","KARG")</f>
        <v>KARG</v>
      </c>
      <c r="G708" s="1" t="s">
        <v>2670</v>
      </c>
      <c r="H708" s="0" t="s">
        <v>21</v>
      </c>
      <c r="I708" s="1" t="s">
        <v>2671</v>
      </c>
      <c r="J708" s="1" t="s">
        <v>2672</v>
      </c>
      <c r="K708" s="0" t="s">
        <v>2591</v>
      </c>
      <c r="L708" s="0" t="n">
        <v>1</v>
      </c>
      <c r="M708" s="3" t="n">
        <v>154.308</v>
      </c>
      <c r="N708" s="4" t="n">
        <v>9.96</v>
      </c>
      <c r="O708" s="5" t="n">
        <v>1</v>
      </c>
      <c r="P708" s="0" t="n">
        <v>11</v>
      </c>
      <c r="Q708" s="1" t="s">
        <v>2673</v>
      </c>
      <c r="R708" s="5" t="n">
        <v>0</v>
      </c>
      <c r="S708" s="5" t="n">
        <v>0</v>
      </c>
    </row>
    <row r="709" customFormat="false" ht="105" hidden="false" customHeight="false" outlineLevel="0" collapsed="false">
      <c r="A709" s="1" t="s">
        <v>1752</v>
      </c>
      <c r="B709" s="2" t="str">
        <f aca="false">HYPERLINK("http://www.ncbi.nlm.nih.gov/sites/entrez?Db=gene&amp;Cmd=ShowDetailView&amp;TermToSearch=4248&amp;ordinalpos=2&amp;itool=EntrezSystem2.PEntrez.Gene.Gene_ResultsPanel.Gene_RVDocSum","MGAT3")</f>
        <v>MGAT3</v>
      </c>
      <c r="C709" s="0" t="n">
        <v>4248</v>
      </c>
      <c r="D709" s="2" t="str">
        <f aca="false">HYPERLINK("http://www.genenetwork.org/cgi-bin/WebQTL.py?cmd=sch&amp;gene=Mgat3","Mgat3")</f>
        <v>Mgat3</v>
      </c>
      <c r="E709" s="2" t="str">
        <f aca="false">HYPERLINK("http://www.hugenavigator.net/HuGENavigator/huGEPedia.do?firstQuery=MGAT3&amp;geneID=4248&amp;typeSubmit=GO&amp;check=y&amp;typeOption=gene&amp;which=2&amp;pubOrderType=pubD","GenoPedia")</f>
        <v>GenoPedia</v>
      </c>
      <c r="F709" s="2" t="str">
        <f aca="false">HYPERLINK("http://karg.cbi.pku.edu.cn/entry-info.php?id=4248","KARG")</f>
        <v>KARG</v>
      </c>
      <c r="G709" s="1" t="s">
        <v>2674</v>
      </c>
      <c r="H709" s="0" t="s">
        <v>21</v>
      </c>
      <c r="I709" s="1" t="s">
        <v>2675</v>
      </c>
      <c r="J709" s="1" t="s">
        <v>2676</v>
      </c>
      <c r="K709" s="0" t="s">
        <v>939</v>
      </c>
      <c r="L709" s="0" t="n">
        <v>22</v>
      </c>
      <c r="M709" s="3" t="n">
        <v>38.183</v>
      </c>
      <c r="N709" s="4" t="n">
        <v>32.11</v>
      </c>
      <c r="O709" s="5" t="n">
        <v>1</v>
      </c>
      <c r="P709" s="0" t="n">
        <v>6</v>
      </c>
      <c r="Q709" s="1" t="s">
        <v>2677</v>
      </c>
      <c r="R709" s="5" t="n">
        <v>0</v>
      </c>
      <c r="S709" s="5" t="n">
        <v>0</v>
      </c>
    </row>
    <row r="710" customFormat="false" ht="75" hidden="false" customHeight="false" outlineLevel="0" collapsed="false">
      <c r="A710" s="1" t="s">
        <v>1752</v>
      </c>
      <c r="B710" s="2" t="str">
        <f aca="false">HYPERLINK("http://www.ncbi.nlm.nih.gov/sites/entrez?Db=gene&amp;Cmd=ShowDetailView&amp;TermToSearch=4249&amp;ordinalpos=2&amp;itool=EntrezSystem2.PEntrez.Gene.Gene_ResultsPanel.Gene_RVDocSum","MGAT5")</f>
        <v>MGAT5</v>
      </c>
      <c r="C710" s="0" t="n">
        <v>4249</v>
      </c>
      <c r="D710" s="2" t="str">
        <f aca="false">HYPERLINK("http://www.genenetwork.org/cgi-bin/WebQTL.py?cmd=sch&amp;gene=Mgat5","Mgat5")</f>
        <v>Mgat5</v>
      </c>
      <c r="E710" s="2" t="str">
        <f aca="false">HYPERLINK("http://www.hugenavigator.net/HuGENavigator/huGEPedia.do?firstQuery=MGAT5&amp;geneID=4249&amp;typeSubmit=GO&amp;check=y&amp;typeOption=gene&amp;which=2&amp;pubOrderType=pubD","GenoPedia")</f>
        <v>GenoPedia</v>
      </c>
      <c r="F710" s="2" t="str">
        <f aca="false">HYPERLINK("http://karg.cbi.pku.edu.cn/entry-info.php?id=4249","KARG")</f>
        <v>KARG</v>
      </c>
      <c r="G710" s="1" t="s">
        <v>2678</v>
      </c>
      <c r="H710" s="0" t="s">
        <v>21</v>
      </c>
      <c r="I710" s="1" t="s">
        <v>2679</v>
      </c>
      <c r="J710" s="1" t="s">
        <v>2680</v>
      </c>
      <c r="K710" s="0" t="s">
        <v>2681</v>
      </c>
      <c r="L710" s="0" t="n">
        <v>2</v>
      </c>
      <c r="M710" s="3" t="n">
        <v>134.726</v>
      </c>
      <c r="N710" s="4" t="n">
        <v>197.3</v>
      </c>
      <c r="O710" s="5" t="n">
        <v>1</v>
      </c>
      <c r="P710" s="0" t="n">
        <v>6</v>
      </c>
      <c r="Q710" s="1" t="s">
        <v>2682</v>
      </c>
      <c r="R710" s="5" t="n">
        <v>0</v>
      </c>
      <c r="S710" s="5" t="n">
        <v>0</v>
      </c>
    </row>
    <row r="711" customFormat="false" ht="45" hidden="false" customHeight="false" outlineLevel="0" collapsed="false">
      <c r="A711" s="1" t="s">
        <v>1752</v>
      </c>
      <c r="B711" s="2" t="str">
        <f aca="false">HYPERLINK("http://www.ncbi.nlm.nih.gov/sites/entrez?Db=gene&amp;Cmd=ShowDetailView&amp;TermToSearch=4300&amp;ordinalpos=2&amp;itool=EntrezSystem2.PEntrez.Gene.Gene_ResultsPanel.Gene_RVDocSum","MLLT3")</f>
        <v>MLLT3</v>
      </c>
      <c r="C711" s="0" t="n">
        <v>4300</v>
      </c>
      <c r="D711" s="2" t="str">
        <f aca="false">HYPERLINK("http://www.genenetwork.org/cgi-bin/WebQTL.py?cmd=sch&amp;gene=Mllt3","Mllt3")</f>
        <v>Mllt3</v>
      </c>
      <c r="E711" s="2" t="str">
        <f aca="false">HYPERLINK("http://www.hugenavigator.net/HuGENavigator/huGEPedia.do?firstQuery=MLLT3&amp;geneID=4300&amp;typeSubmit=GO&amp;check=y&amp;typeOption=gene&amp;which=2&amp;pubOrderType=pubD","GenoPedia")</f>
        <v>GenoPedia</v>
      </c>
      <c r="F711" s="2" t="str">
        <f aca="false">HYPERLINK("http://karg.cbi.pku.edu.cn/entry-info.php?id=4300","KARG")</f>
        <v>KARG</v>
      </c>
      <c r="G711" s="1" t="s">
        <v>2683</v>
      </c>
      <c r="H711" s="0" t="s">
        <v>21</v>
      </c>
      <c r="I711" s="1" t="s">
        <v>2684</v>
      </c>
      <c r="J711" s="1" t="s">
        <v>2685</v>
      </c>
      <c r="K711" s="0" t="s">
        <v>2686</v>
      </c>
      <c r="L711" s="0" t="n">
        <v>9</v>
      </c>
      <c r="M711" s="3" t="n">
        <v>20.335</v>
      </c>
      <c r="N711" s="4" t="n">
        <v>277.48</v>
      </c>
      <c r="O711" s="5" t="n">
        <v>1</v>
      </c>
      <c r="P711" s="0" t="n">
        <v>8</v>
      </c>
      <c r="Q711" s="1" t="s">
        <v>2687</v>
      </c>
      <c r="R711" s="5" t="n">
        <v>0</v>
      </c>
      <c r="S711" s="5" t="n">
        <v>0</v>
      </c>
    </row>
    <row r="712" customFormat="false" ht="45" hidden="false" customHeight="false" outlineLevel="0" collapsed="false">
      <c r="A712" s="1" t="s">
        <v>1752</v>
      </c>
      <c r="B712" s="2" t="str">
        <f aca="false">HYPERLINK("http://www.ncbi.nlm.nih.gov/sites/entrez?Db=gene&amp;Cmd=ShowDetailView&amp;TermToSearch=6945&amp;ordinalpos=2&amp;itool=EntrezSystem2.PEntrez.Gene.Gene_ResultsPanel.Gene_RVDocSum","MLX")</f>
        <v>MLX</v>
      </c>
      <c r="C712" s="0" t="n">
        <v>6945</v>
      </c>
      <c r="D712" s="2" t="str">
        <f aca="false">HYPERLINK("http://www.genenetwork.org/cgi-bin/WebQTL.py?cmd=sch&amp;gene=Mlx","Mlx")</f>
        <v>Mlx</v>
      </c>
      <c r="E712" s="2" t="str">
        <f aca="false">HYPERLINK("http://www.hugenavigator.net/HuGENavigator/huGEPedia.do?firstQuery=MLX&amp;geneID=6945&amp;typeSubmit=GO&amp;check=y&amp;typeOption=gene&amp;which=2&amp;pubOrderType=pubD","GenoPedia")</f>
        <v>GenoPedia</v>
      </c>
      <c r="F712" s="2" t="str">
        <f aca="false">HYPERLINK("http://karg.cbi.pku.edu.cn/entry-info.php?id=6945","KARG")</f>
        <v>KARG</v>
      </c>
      <c r="G712" s="1" t="s">
        <v>2688</v>
      </c>
      <c r="H712" s="0" t="s">
        <v>21</v>
      </c>
      <c r="I712" s="1" t="s">
        <v>2689</v>
      </c>
      <c r="J712" s="1" t="s">
        <v>2690</v>
      </c>
      <c r="K712" s="0" t="s">
        <v>2691</v>
      </c>
      <c r="L712" s="0" t="n">
        <v>17</v>
      </c>
      <c r="M712" s="3" t="n">
        <v>37.973</v>
      </c>
      <c r="N712" s="4" t="n">
        <v>6.14</v>
      </c>
      <c r="O712" s="5" t="n">
        <v>1</v>
      </c>
      <c r="P712" s="0" t="n">
        <v>9</v>
      </c>
      <c r="Q712" s="1" t="s">
        <v>2692</v>
      </c>
      <c r="R712" s="5" t="n">
        <v>0</v>
      </c>
      <c r="S712" s="5" t="n">
        <v>0</v>
      </c>
    </row>
    <row r="713" customFormat="false" ht="30" hidden="false" customHeight="false" outlineLevel="0" collapsed="false">
      <c r="A713" s="1" t="s">
        <v>1752</v>
      </c>
      <c r="B713" s="2" t="str">
        <f aca="false">HYPERLINK("http://www.ncbi.nlm.nih.gov/sites/entrez?Db=gene&amp;Cmd=ShowDetailView&amp;TermToSearch=92597&amp;ordinalpos=2&amp;itool=EntrezSystem2.PEntrez.Gene.Gene_ResultsPanel.Gene_RVDocSum","MOBKL1A")</f>
        <v>MOBKL1A</v>
      </c>
      <c r="C713" s="0" t="n">
        <v>92597</v>
      </c>
      <c r="D713" s="2" t="str">
        <f aca="false">HYPERLINK("http://www.genenetwork.org/cgi-bin/WebQTL.py?cmd=sch&amp;gene=1110003E08Rik","1110003E08Rik")</f>
        <v>1110003E08Rik</v>
      </c>
      <c r="E713" s="2" t="str">
        <f aca="false">HYPERLINK("http://www.hugenavigator.net/HuGENavigator/huGEPedia.do?firstQuery=MOBKL1A&amp;geneID=92597&amp;typeSubmit=GO&amp;check=y&amp;typeOption=gene&amp;which=2&amp;pubOrderType=pubD","GenoPedia")</f>
        <v>GenoPedia</v>
      </c>
      <c r="F713" s="2" t="str">
        <f aca="false">HYPERLINK("http://karg.cbi.pku.edu.cn/entry-info.php?id=92597","KARG")</f>
        <v>KARG</v>
      </c>
      <c r="G713" s="1" t="s">
        <v>2693</v>
      </c>
      <c r="H713" s="0" t="s">
        <v>21</v>
      </c>
      <c r="I713" s="1" t="s">
        <v>2694</v>
      </c>
      <c r="J713" s="1" t="s">
        <v>2695</v>
      </c>
      <c r="K713" s="0" t="s">
        <v>2696</v>
      </c>
      <c r="L713" s="0" t="n">
        <v>4</v>
      </c>
      <c r="M713" s="3" t="n">
        <v>71.987</v>
      </c>
      <c r="N713" s="4" t="n">
        <v>85.83</v>
      </c>
      <c r="O713" s="5" t="n">
        <v>1</v>
      </c>
      <c r="P713" s="0" t="n">
        <v>6</v>
      </c>
      <c r="Q713" s="1" t="s">
        <v>2697</v>
      </c>
      <c r="R713" s="5" t="n">
        <v>0</v>
      </c>
      <c r="S713" s="5" t="n">
        <v>0</v>
      </c>
    </row>
    <row r="714" customFormat="false" ht="30" hidden="false" customHeight="false" outlineLevel="0" collapsed="false">
      <c r="A714" s="1" t="s">
        <v>1752</v>
      </c>
      <c r="B714" s="2" t="str">
        <f aca="false">HYPERLINK("http://www.ncbi.nlm.nih.gov/sites/entrez?Db=gene&amp;Cmd=ShowDetailView&amp;TermToSearch=4357&amp;ordinalpos=2&amp;itool=EntrezSystem2.PEntrez.Gene.Gene_ResultsPanel.Gene_RVDocSum","MPST")</f>
        <v>MPST</v>
      </c>
      <c r="C714" s="0" t="n">
        <v>4357</v>
      </c>
      <c r="D714" s="2" t="str">
        <f aca="false">HYPERLINK("http://www.genenetwork.org/cgi-bin/WebQTL.py?cmd=sch&amp;gene=Mpst","Mpst")</f>
        <v>Mpst</v>
      </c>
      <c r="E714" s="2" t="str">
        <f aca="false">HYPERLINK("http://www.hugenavigator.net/HuGENavigator/huGEPedia.do?firstQuery=MPST&amp;geneID=4357&amp;typeSubmit=GO&amp;check=y&amp;typeOption=gene&amp;which=2&amp;pubOrderType=pubD","GenoPedia")</f>
        <v>GenoPedia</v>
      </c>
      <c r="F714" s="2" t="str">
        <f aca="false">HYPERLINK("http://karg.cbi.pku.edu.cn/entry-info.php?id=4357","KARG")</f>
        <v>KARG</v>
      </c>
      <c r="G714" s="1" t="s">
        <v>2698</v>
      </c>
      <c r="H714" s="0" t="s">
        <v>21</v>
      </c>
      <c r="I714" s="1" t="s">
        <v>2699</v>
      </c>
      <c r="J714" s="1" t="s">
        <v>2700</v>
      </c>
      <c r="K714" s="0" t="s">
        <v>939</v>
      </c>
      <c r="L714" s="0" t="n">
        <v>22</v>
      </c>
      <c r="M714" s="3" t="n">
        <v>35.746</v>
      </c>
      <c r="N714" s="4" t="n">
        <v>10.16</v>
      </c>
      <c r="O714" s="5" t="n">
        <v>1</v>
      </c>
      <c r="P714" s="0" t="n">
        <v>6</v>
      </c>
      <c r="Q714" s="1" t="s">
        <v>2701</v>
      </c>
      <c r="R714" s="5" t="n">
        <v>0</v>
      </c>
      <c r="S714" s="5" t="n">
        <v>0</v>
      </c>
    </row>
    <row r="715" customFormat="false" ht="30" hidden="false" customHeight="false" outlineLevel="0" collapsed="false">
      <c r="A715" s="1" t="s">
        <v>1752</v>
      </c>
      <c r="B715" s="2" t="str">
        <f aca="false">HYPERLINK("http://www.ncbi.nlm.nih.gov/sites/entrez?Db=gene&amp;Cmd=ShowDetailView&amp;TermToSearch=64432&amp;ordinalpos=2&amp;itool=EntrezSystem2.PEntrez.Gene.Gene_ResultsPanel.Gene_RVDocSum","MRPS25")</f>
        <v>MRPS25</v>
      </c>
      <c r="C715" s="0" t="n">
        <v>64432</v>
      </c>
      <c r="D715" s="2" t="str">
        <f aca="false">HYPERLINK("http://www.genenetwork.org/cgi-bin/WebQTL.py?cmd=sch&amp;gene=Mrps25","Mrps25")</f>
        <v>Mrps25</v>
      </c>
      <c r="E715" s="2" t="str">
        <f aca="false">HYPERLINK("http://www.hugenavigator.net/HuGENavigator/huGEPedia.do?firstQuery=MRPS25&amp;geneID=64432&amp;typeSubmit=GO&amp;check=y&amp;typeOption=gene&amp;which=2&amp;pubOrderType=pubD","GenoPedia")</f>
        <v>GenoPedia</v>
      </c>
      <c r="F715" s="2" t="str">
        <f aca="false">HYPERLINK("http://karg.cbi.pku.edu.cn/entry-info.php?id=64432","KARG")</f>
        <v>KARG</v>
      </c>
      <c r="G715" s="1" t="s">
        <v>2702</v>
      </c>
      <c r="H715" s="0" t="s">
        <v>21</v>
      </c>
      <c r="I715" s="1" t="s">
        <v>2703</v>
      </c>
      <c r="J715" s="1" t="s">
        <v>2704</v>
      </c>
      <c r="K715" s="0" t="s">
        <v>307</v>
      </c>
      <c r="L715" s="0" t="n">
        <v>3</v>
      </c>
      <c r="M715" s="3" t="n">
        <v>15.065</v>
      </c>
      <c r="N715" s="4" t="n">
        <v>16.8</v>
      </c>
      <c r="O715" s="5" t="n">
        <v>1</v>
      </c>
      <c r="P715" s="0" t="n">
        <v>6</v>
      </c>
      <c r="Q715" s="1" t="s">
        <v>2705</v>
      </c>
      <c r="R715" s="5" t="n">
        <v>0</v>
      </c>
      <c r="S715" s="5" t="n">
        <v>0</v>
      </c>
    </row>
    <row r="716" customFormat="false" ht="90" hidden="false" customHeight="false" outlineLevel="0" collapsed="false">
      <c r="A716" s="1" t="s">
        <v>1752</v>
      </c>
      <c r="B716" s="2" t="str">
        <f aca="false">HYPERLINK("http://www.ncbi.nlm.nih.gov/sites/entrez?Db=gene&amp;Cmd=ShowDetailView&amp;TermToSearch=2206&amp;ordinalpos=2&amp;itool=EntrezSystem2.PEntrez.Gene.Gene_ResultsPanel.Gene_RVDocSum","MS4A2")</f>
        <v>MS4A2</v>
      </c>
      <c r="C716" s="0" t="n">
        <v>2206</v>
      </c>
      <c r="D716" s="2" t="str">
        <f aca="false">HYPERLINK("http://www.genenetwork.org/cgi-bin/WebQTL.py?cmd=sch&amp;gene=Ms4a2","Ms4a2")</f>
        <v>Ms4a2</v>
      </c>
      <c r="E716" s="2" t="str">
        <f aca="false">HYPERLINK("http://www.hugenavigator.net/HuGENavigator/huGEPedia.do?firstQuery=MS4A2&amp;geneID=2206&amp;typeSubmit=GO&amp;check=y&amp;typeOption=gene&amp;which=2&amp;pubOrderType=pubD","GenoPedia")</f>
        <v>GenoPedia</v>
      </c>
      <c r="F716" s="2" t="str">
        <f aca="false">HYPERLINK("http://karg.cbi.pku.edu.cn/entry-info.php?id=2206","KARG")</f>
        <v>KARG</v>
      </c>
      <c r="G716" s="1" t="s">
        <v>2706</v>
      </c>
      <c r="H716" s="0" t="s">
        <v>21</v>
      </c>
      <c r="I716" s="1" t="s">
        <v>2707</v>
      </c>
      <c r="J716" s="1" t="s">
        <v>2708</v>
      </c>
      <c r="K716" s="0" t="s">
        <v>279</v>
      </c>
      <c r="L716" s="0" t="n">
        <v>11</v>
      </c>
      <c r="M716" s="3" t="n">
        <v>59.613</v>
      </c>
      <c r="N716" s="4" t="n">
        <v>9.88</v>
      </c>
      <c r="O716" s="5" t="n">
        <v>1</v>
      </c>
      <c r="P716" s="0" t="n">
        <v>7</v>
      </c>
      <c r="Q716" s="1" t="s">
        <v>2709</v>
      </c>
      <c r="R716" s="5" t="n">
        <v>0</v>
      </c>
      <c r="S716" s="5" t="n">
        <v>0</v>
      </c>
    </row>
    <row r="717" customFormat="false" ht="30" hidden="false" customHeight="false" outlineLevel="0" collapsed="false">
      <c r="A717" s="1" t="s">
        <v>1752</v>
      </c>
      <c r="B717" s="2" t="str">
        <f aca="false">HYPERLINK("http://www.ncbi.nlm.nih.gov/sites/entrez?Db=gene&amp;Cmd=ShowDetailView&amp;TermToSearch=4437&amp;ordinalpos=2&amp;itool=EntrezSystem2.PEntrez.Gene.Gene_ResultsPanel.Gene_RVDocSum","MSH3")</f>
        <v>MSH3</v>
      </c>
      <c r="C717" s="0" t="n">
        <v>4437</v>
      </c>
      <c r="D717" s="2" t="str">
        <f aca="false">HYPERLINK("http://www.genenetwork.org/cgi-bin/WebQTL.py?cmd=sch&amp;gene=Msh3","Msh3")</f>
        <v>Msh3</v>
      </c>
      <c r="E717" s="2" t="str">
        <f aca="false">HYPERLINK("http://www.hugenavigator.net/HuGENavigator/huGEPedia.do?firstQuery=MSH3&amp;geneID=4437&amp;typeSubmit=GO&amp;check=y&amp;typeOption=gene&amp;which=2&amp;pubOrderType=pubD","GenoPedia")</f>
        <v>GenoPedia</v>
      </c>
      <c r="F717" s="2" t="str">
        <f aca="false">HYPERLINK("http://karg.cbi.pku.edu.cn/entry-info.php?id=4437","KARG")</f>
        <v>KARG</v>
      </c>
      <c r="G717" s="1" t="s">
        <v>2710</v>
      </c>
      <c r="H717" s="0" t="s">
        <v>21</v>
      </c>
      <c r="I717" s="1" t="s">
        <v>2711</v>
      </c>
      <c r="J717" s="1" t="s">
        <v>2712</v>
      </c>
      <c r="K717" s="0" t="s">
        <v>2713</v>
      </c>
      <c r="L717" s="0" t="n">
        <v>5</v>
      </c>
      <c r="M717" s="3" t="n">
        <v>79.986</v>
      </c>
      <c r="N717" s="4" t="n">
        <v>222.34</v>
      </c>
      <c r="O717" s="5" t="n">
        <v>1</v>
      </c>
      <c r="P717" s="0" t="n">
        <v>6</v>
      </c>
      <c r="Q717" s="1" t="s">
        <v>2714</v>
      </c>
      <c r="R717" s="5" t="n">
        <v>0</v>
      </c>
      <c r="S717" s="5" t="n">
        <v>0</v>
      </c>
    </row>
    <row r="718" customFormat="false" ht="30" hidden="false" customHeight="false" outlineLevel="0" collapsed="false">
      <c r="A718" s="1" t="s">
        <v>1752</v>
      </c>
      <c r="B718" s="2" t="str">
        <f aca="false">HYPERLINK("http://www.ncbi.nlm.nih.gov/sites/entrez?Db=gene&amp;Cmd=ShowDetailView&amp;TermToSearch=4507&amp;ordinalpos=2&amp;itool=EntrezSystem2.PEntrez.Gene.Gene_ResultsPanel.Gene_RVDocSum","MTAP")</f>
        <v>MTAP</v>
      </c>
      <c r="C718" s="0" t="n">
        <v>4507</v>
      </c>
      <c r="D718" s="2" t="str">
        <f aca="false">HYPERLINK("http://www.genenetwork.org/cgi-bin/WebQTL.py?cmd=sch&amp;gene=Mtap","Mtap")</f>
        <v>Mtap</v>
      </c>
      <c r="E718" s="2" t="str">
        <f aca="false">HYPERLINK("http://www.hugenavigator.net/HuGENavigator/huGEPedia.do?firstQuery=MTAP&amp;geneID=4507&amp;typeSubmit=GO&amp;check=y&amp;typeOption=gene&amp;which=2&amp;pubOrderType=pubD","GenoPedia")</f>
        <v>GenoPedia</v>
      </c>
      <c r="F718" s="2" t="str">
        <f aca="false">HYPERLINK("http://karg.cbi.pku.edu.cn/entry-info.php?id=4507","KARG")</f>
        <v>KARG</v>
      </c>
      <c r="G718" s="1" t="s">
        <v>2715</v>
      </c>
      <c r="H718" s="0" t="s">
        <v>21</v>
      </c>
      <c r="I718" s="1" t="s">
        <v>2716</v>
      </c>
      <c r="J718" s="1" t="s">
        <v>2717</v>
      </c>
      <c r="K718" s="0" t="s">
        <v>2718</v>
      </c>
      <c r="L718" s="0" t="n">
        <v>9</v>
      </c>
      <c r="M718" s="3" t="n">
        <v>21.793</v>
      </c>
      <c r="N718" s="4" t="n">
        <v>63.34</v>
      </c>
      <c r="O718" s="5" t="n">
        <v>1</v>
      </c>
      <c r="P718" s="0" t="n">
        <v>14</v>
      </c>
      <c r="Q718" s="1" t="s">
        <v>2719</v>
      </c>
      <c r="R718" s="5" t="n">
        <v>0</v>
      </c>
      <c r="S718" s="5" t="n">
        <v>0</v>
      </c>
    </row>
    <row r="719" customFormat="false" ht="30" hidden="false" customHeight="false" outlineLevel="0" collapsed="false">
      <c r="A719" s="1" t="s">
        <v>1752</v>
      </c>
      <c r="B719" s="2" t="str">
        <f aca="false">HYPERLINK("http://www.ncbi.nlm.nih.gov/sites/entrez?Db=gene&amp;Cmd=ShowDetailView&amp;TermToSearch=23788&amp;ordinalpos=2&amp;itool=EntrezSystem2.PEntrez.Gene.Gene_ResultsPanel.Gene_RVDocSum","MTCH2")</f>
        <v>MTCH2</v>
      </c>
      <c r="C719" s="0" t="n">
        <v>23788</v>
      </c>
      <c r="D719" s="2" t="str">
        <f aca="false">HYPERLINK("http://www.genenetwork.org/cgi-bin/WebQTL.py?cmd=sch&amp;gene=Mtch2","Mtch2")</f>
        <v>Mtch2</v>
      </c>
      <c r="E719" s="2" t="str">
        <f aca="false">HYPERLINK("http://www.hugenavigator.net/HuGENavigator/huGEPedia.do?firstQuery=MTCH2&amp;geneID=23788&amp;typeSubmit=GO&amp;check=y&amp;typeOption=gene&amp;which=2&amp;pubOrderType=pubD","GenoPedia")</f>
        <v>GenoPedia</v>
      </c>
      <c r="F719" s="2" t="str">
        <f aca="false">HYPERLINK("http://karg.cbi.pku.edu.cn/entry-info.php?id=23788","KARG")</f>
        <v>KARG</v>
      </c>
      <c r="G719" s="1" t="s">
        <v>2720</v>
      </c>
      <c r="H719" s="0" t="s">
        <v>21</v>
      </c>
      <c r="I719" s="1" t="s">
        <v>2721</v>
      </c>
      <c r="J719" s="1" t="s">
        <v>2722</v>
      </c>
      <c r="K719" s="0" t="s">
        <v>1825</v>
      </c>
      <c r="L719" s="0" t="n">
        <v>11</v>
      </c>
      <c r="M719" s="3" t="n">
        <v>47.595</v>
      </c>
      <c r="N719" s="4" t="n">
        <v>25.19</v>
      </c>
      <c r="O719" s="5" t="n">
        <v>1</v>
      </c>
      <c r="P719" s="0" t="n">
        <v>6</v>
      </c>
      <c r="Q719" s="1" t="s">
        <v>2723</v>
      </c>
      <c r="R719" s="5" t="n">
        <v>0</v>
      </c>
      <c r="S719" s="5" t="n">
        <v>0</v>
      </c>
    </row>
    <row r="720" customFormat="false" ht="30" hidden="false" customHeight="false" outlineLevel="0" collapsed="false">
      <c r="A720" s="1" t="s">
        <v>1752</v>
      </c>
      <c r="B720" s="2" t="str">
        <f aca="false">HYPERLINK("http://www.ncbi.nlm.nih.gov/sites/entrez?Db=gene&amp;Cmd=ShowDetailView&amp;TermToSearch=123263&amp;ordinalpos=2&amp;itool=EntrezSystem2.PEntrez.Gene.Gene_ResultsPanel.Gene_RVDocSum","MTFMT")</f>
        <v>MTFMT</v>
      </c>
      <c r="C720" s="0" t="n">
        <v>123263</v>
      </c>
      <c r="D720" s="2" t="str">
        <f aca="false">HYPERLINK("http://www.genenetwork.org/cgi-bin/WebQTL.py?cmd=sch&amp;gene=Mtfmt","Mtfmt")</f>
        <v>Mtfmt</v>
      </c>
      <c r="E720" s="2" t="str">
        <f aca="false">HYPERLINK("http://www.hugenavigator.net/HuGENavigator/huGEPedia.do?firstQuery=MTFMT&amp;geneID=123263&amp;typeSubmit=GO&amp;check=y&amp;typeOption=gene&amp;which=2&amp;pubOrderType=pubD","GenoPedia")</f>
        <v>GenoPedia</v>
      </c>
      <c r="F720" s="2" t="str">
        <f aca="false">HYPERLINK("http://karg.cbi.pku.edu.cn/entry-info.php?id=123263","KARG")</f>
        <v>KARG</v>
      </c>
      <c r="G720" s="1" t="s">
        <v>2724</v>
      </c>
      <c r="H720" s="0" t="s">
        <v>21</v>
      </c>
      <c r="I720" s="1" t="s">
        <v>2725</v>
      </c>
      <c r="J720" s="1" t="s">
        <v>2726</v>
      </c>
      <c r="K720" s="0" t="s">
        <v>2727</v>
      </c>
      <c r="L720" s="0" t="n">
        <v>15</v>
      </c>
      <c r="M720" s="3" t="n">
        <v>63.082</v>
      </c>
      <c r="N720" s="4" t="n">
        <v>27.12</v>
      </c>
      <c r="O720" s="5" t="n">
        <v>1</v>
      </c>
      <c r="P720" s="0" t="n">
        <v>6</v>
      </c>
      <c r="Q720" s="1" t="s">
        <v>2728</v>
      </c>
      <c r="R720" s="5" t="n">
        <v>0</v>
      </c>
      <c r="S720" s="5" t="n">
        <v>0</v>
      </c>
    </row>
    <row r="721" customFormat="false" ht="15" hidden="false" customHeight="false" outlineLevel="0" collapsed="false">
      <c r="A721" s="1" t="s">
        <v>1752</v>
      </c>
      <c r="B721" s="2" t="str">
        <f aca="false">HYPERLINK("http://www.ncbi.nlm.nih.gov/sites/entrez?Db=gene&amp;Cmd=ShowDetailView&amp;TermToSearch=8898&amp;ordinalpos=2&amp;itool=EntrezSystem2.PEntrez.Gene.Gene_ResultsPanel.Gene_RVDocSum","MTMR2")</f>
        <v>MTMR2</v>
      </c>
      <c r="C721" s="0" t="n">
        <v>8898</v>
      </c>
      <c r="D721" s="2" t="str">
        <f aca="false">HYPERLINK("http://www.genenetwork.org/cgi-bin/WebQTL.py?cmd=sch&amp;gene=Mtmr2","Mtmr2")</f>
        <v>Mtmr2</v>
      </c>
      <c r="E721" s="2" t="str">
        <f aca="false">HYPERLINK("http://www.hugenavigator.net/HuGENavigator/huGEPedia.do?firstQuery=MTMR2&amp;geneID=8898&amp;typeSubmit=GO&amp;check=y&amp;typeOption=gene&amp;which=2&amp;pubOrderType=pubD","GenoPedia")</f>
        <v>GenoPedia</v>
      </c>
      <c r="F721" s="2" t="str">
        <f aca="false">HYPERLINK("http://karg.cbi.pku.edu.cn/entry-info.php?id=8898","KARG")</f>
        <v>KARG</v>
      </c>
      <c r="G721" s="1" t="s">
        <v>2729</v>
      </c>
      <c r="H721" s="0" t="s">
        <v>21</v>
      </c>
      <c r="I721" s="1" t="s">
        <v>2730</v>
      </c>
      <c r="J721" s="1" t="s">
        <v>2731</v>
      </c>
      <c r="K721" s="0" t="s">
        <v>602</v>
      </c>
      <c r="L721" s="0" t="n">
        <v>11</v>
      </c>
      <c r="M721" s="3" t="n">
        <v>95.206</v>
      </c>
      <c r="N721" s="4" t="n">
        <v>91.23</v>
      </c>
      <c r="O721" s="5" t="n">
        <v>1</v>
      </c>
      <c r="P721" s="0" t="n">
        <v>6</v>
      </c>
      <c r="Q721" s="1" t="s">
        <v>2732</v>
      </c>
      <c r="R721" s="5" t="n">
        <v>0</v>
      </c>
      <c r="S721" s="5" t="n">
        <v>0</v>
      </c>
    </row>
    <row r="722" customFormat="false" ht="15" hidden="false" customHeight="false" outlineLevel="0" collapsed="false">
      <c r="A722" s="1" t="s">
        <v>1752</v>
      </c>
      <c r="B722" s="2" t="str">
        <f aca="false">HYPERLINK("http://www.ncbi.nlm.nih.gov/sites/entrez?Db=gene&amp;Cmd=ShowDetailView&amp;TermToSearch=9110&amp;ordinalpos=2&amp;itool=EntrezSystem2.PEntrez.Gene.Gene_ResultsPanel.Gene_RVDocSum","MTMR4")</f>
        <v>MTMR4</v>
      </c>
      <c r="C722" s="0" t="n">
        <v>9110</v>
      </c>
      <c r="D722" s="2" t="str">
        <f aca="false">HYPERLINK("http://www.genenetwork.org/cgi-bin/WebQTL.py?cmd=sch&amp;gene=Mtmr4","Mtmr4")</f>
        <v>Mtmr4</v>
      </c>
      <c r="E722" s="2" t="str">
        <f aca="false">HYPERLINK("http://www.hugenavigator.net/HuGENavigator/huGEPedia.do?firstQuery=MTMR4&amp;geneID=9110&amp;typeSubmit=GO&amp;check=y&amp;typeOption=gene&amp;which=2&amp;pubOrderType=pubD","GenoPedia")</f>
        <v>GenoPedia</v>
      </c>
      <c r="F722" s="2" t="str">
        <f aca="false">HYPERLINK("http://karg.cbi.pku.edu.cn/entry-info.php?id=9110","KARG")</f>
        <v>KARG</v>
      </c>
      <c r="G722" s="1" t="s">
        <v>2733</v>
      </c>
      <c r="H722" s="0" t="s">
        <v>21</v>
      </c>
      <c r="I722" s="1" t="s">
        <v>2734</v>
      </c>
      <c r="J722" s="1" t="s">
        <v>2735</v>
      </c>
      <c r="K722" s="0" t="s">
        <v>2736</v>
      </c>
      <c r="L722" s="0" t="n">
        <v>17</v>
      </c>
      <c r="M722" s="3" t="n">
        <v>53.922</v>
      </c>
      <c r="N722" s="4" t="n">
        <v>28.31</v>
      </c>
      <c r="O722" s="5" t="n">
        <v>1</v>
      </c>
      <c r="P722" s="0" t="n">
        <v>9</v>
      </c>
      <c r="Q722" s="1" t="s">
        <v>2737</v>
      </c>
      <c r="R722" s="5" t="n">
        <v>0</v>
      </c>
      <c r="S722" s="5" t="n">
        <v>0</v>
      </c>
    </row>
    <row r="723" customFormat="false" ht="90" hidden="false" customHeight="false" outlineLevel="0" collapsed="false">
      <c r="A723" s="1" t="s">
        <v>1752</v>
      </c>
      <c r="B723" s="2" t="str">
        <f aca="false">HYPERLINK("http://www.ncbi.nlm.nih.gov/sites/entrez?Db=gene&amp;Cmd=ShowDetailView&amp;TermToSearch=4627&amp;ordinalpos=2&amp;itool=EntrezSystem2.PEntrez.Gene.Gene_ResultsPanel.Gene_RVDocSum","MYH9")</f>
        <v>MYH9</v>
      </c>
      <c r="C723" s="0" t="n">
        <v>4627</v>
      </c>
      <c r="D723" s="2" t="str">
        <f aca="false">HYPERLINK("http://www.genenetwork.org/cgi-bin/WebQTL.py?cmd=sch&amp;gene=Myh9","Myh9")</f>
        <v>Myh9</v>
      </c>
      <c r="E723" s="2" t="str">
        <f aca="false">HYPERLINK("http://www.hugenavigator.net/HuGENavigator/huGEPedia.do?firstQuery=MYH9&amp;geneID=4627&amp;typeSubmit=GO&amp;check=y&amp;typeOption=gene&amp;which=2&amp;pubOrderType=pubD","GenoPedia")</f>
        <v>GenoPedia</v>
      </c>
      <c r="F723" s="2" t="str">
        <f aca="false">HYPERLINK("http://karg.cbi.pku.edu.cn/entry-info.php?id=4627","KARG")</f>
        <v>KARG</v>
      </c>
      <c r="G723" s="1" t="s">
        <v>2738</v>
      </c>
      <c r="H723" s="0" t="s">
        <v>21</v>
      </c>
      <c r="I723" s="1" t="s">
        <v>2739</v>
      </c>
      <c r="J723" s="1" t="s">
        <v>2740</v>
      </c>
      <c r="K723" s="0" t="s">
        <v>939</v>
      </c>
      <c r="L723" s="0" t="n">
        <v>22</v>
      </c>
      <c r="M723" s="3" t="n">
        <v>35.007</v>
      </c>
      <c r="N723" s="4" t="n">
        <v>106.66</v>
      </c>
      <c r="O723" s="5" t="n">
        <v>1</v>
      </c>
      <c r="P723" s="0" t="n">
        <v>6</v>
      </c>
      <c r="Q723" s="1" t="s">
        <v>2741</v>
      </c>
      <c r="R723" s="5" t="n">
        <v>0</v>
      </c>
      <c r="S723" s="5" t="n">
        <v>0</v>
      </c>
    </row>
    <row r="724" customFormat="false" ht="15" hidden="false" customHeight="false" outlineLevel="0" collapsed="false">
      <c r="A724" s="1" t="s">
        <v>1752</v>
      </c>
      <c r="B724" s="2" t="str">
        <f aca="false">HYPERLINK("http://www.ncbi.nlm.nih.gov/sites/entrez?Db=gene&amp;Cmd=ShowDetailView&amp;TermToSearch=4430&amp;ordinalpos=2&amp;itool=EntrezSystem2.PEntrez.Gene.Gene_ResultsPanel.Gene_RVDocSum","MYO1B")</f>
        <v>MYO1B</v>
      </c>
      <c r="C724" s="0" t="n">
        <v>4430</v>
      </c>
      <c r="D724" s="2" t="str">
        <f aca="false">HYPERLINK("http://www.genenetwork.org/cgi-bin/WebQTL.py?cmd=sch&amp;gene=Myo1b","Myo1b")</f>
        <v>Myo1b</v>
      </c>
      <c r="E724" s="2" t="str">
        <f aca="false">HYPERLINK("http://www.hugenavigator.net/HuGENavigator/huGEPedia.do?firstQuery=MYO1B&amp;geneID=4430&amp;typeSubmit=GO&amp;check=y&amp;typeOption=gene&amp;which=2&amp;pubOrderType=pubD","GenoPedia")</f>
        <v>GenoPedia</v>
      </c>
      <c r="F724" s="2" t="str">
        <f aca="false">HYPERLINK("http://karg.cbi.pku.edu.cn/entry-info.php?id=4430","KARG")</f>
        <v>KARG</v>
      </c>
      <c r="G724" s="1" t="s">
        <v>2742</v>
      </c>
      <c r="H724" s="0" t="s">
        <v>21</v>
      </c>
      <c r="I724" s="1" t="s">
        <v>2743</v>
      </c>
      <c r="J724" s="1" t="s">
        <v>2744</v>
      </c>
      <c r="K724" s="0" t="s">
        <v>2745</v>
      </c>
      <c r="L724" s="0" t="n">
        <v>2</v>
      </c>
      <c r="M724" s="3" t="n">
        <v>191.818</v>
      </c>
      <c r="N724" s="4" t="n">
        <v>179.91</v>
      </c>
      <c r="O724" s="5" t="n">
        <v>1</v>
      </c>
      <c r="P724" s="0" t="n">
        <v>6</v>
      </c>
      <c r="Q724" s="1" t="s">
        <v>2746</v>
      </c>
      <c r="R724" s="5" t="n">
        <v>0</v>
      </c>
      <c r="S724" s="5" t="n">
        <v>0</v>
      </c>
    </row>
    <row r="725" customFormat="false" ht="15" hidden="false" customHeight="false" outlineLevel="0" collapsed="false">
      <c r="A725" s="1" t="s">
        <v>1752</v>
      </c>
      <c r="B725" s="2" t="str">
        <f aca="false">HYPERLINK("http://www.ncbi.nlm.nih.gov/sites/entrez?Db=gene&amp;Cmd=ShowDetailView&amp;TermToSearch=4646&amp;ordinalpos=2&amp;itool=EntrezSystem2.PEntrez.Gene.Gene_ResultsPanel.Gene_RVDocSum","MYO6")</f>
        <v>MYO6</v>
      </c>
      <c r="C725" s="0" t="n">
        <v>4646</v>
      </c>
      <c r="D725" s="2" t="str">
        <f aca="false">HYPERLINK("http://www.genenetwork.org/cgi-bin/WebQTL.py?cmd=sch&amp;gene=Myo6","Myo6")</f>
        <v>Myo6</v>
      </c>
      <c r="E725" s="2" t="str">
        <f aca="false">HYPERLINK("http://www.hugenavigator.net/HuGENavigator/huGEPedia.do?firstQuery=MYO6&amp;geneID=4646&amp;typeSubmit=GO&amp;check=y&amp;typeOption=gene&amp;which=2&amp;pubOrderType=pubD","GenoPedia")</f>
        <v>GenoPedia</v>
      </c>
      <c r="F725" s="2" t="str">
        <f aca="false">HYPERLINK("http://karg.cbi.pku.edu.cn/entry-info.php?id=4646","KARG")</f>
        <v>KARG</v>
      </c>
      <c r="G725" s="1" t="s">
        <v>2747</v>
      </c>
      <c r="H725" s="0" t="s">
        <v>21</v>
      </c>
      <c r="I725" s="1" t="s">
        <v>2748</v>
      </c>
      <c r="J725" s="1" t="s">
        <v>32</v>
      </c>
      <c r="K725" s="0" t="s">
        <v>336</v>
      </c>
      <c r="L725" s="0" t="n">
        <v>6</v>
      </c>
      <c r="M725" s="3" t="n">
        <v>76.516</v>
      </c>
      <c r="N725" s="4" t="n">
        <v>166.96</v>
      </c>
      <c r="O725" s="5" t="n">
        <v>1</v>
      </c>
      <c r="P725" s="0" t="n">
        <v>9</v>
      </c>
      <c r="Q725" s="1" t="s">
        <v>2749</v>
      </c>
      <c r="R725" s="5" t="n">
        <v>0</v>
      </c>
      <c r="S725" s="5" t="n">
        <v>0</v>
      </c>
    </row>
    <row r="726" customFormat="false" ht="30" hidden="false" customHeight="false" outlineLevel="0" collapsed="false">
      <c r="A726" s="1" t="s">
        <v>1752</v>
      </c>
      <c r="B726" s="2" t="str">
        <f aca="false">HYPERLINK("http://www.ncbi.nlm.nih.gov/sites/entrez?Db=gene&amp;Cmd=ShowDetailView&amp;TermToSearch=4653&amp;ordinalpos=2&amp;itool=EntrezSystem2.PEntrez.Gene.Gene_ResultsPanel.Gene_RVDocSum","MYOC")</f>
        <v>MYOC</v>
      </c>
      <c r="C726" s="0" t="n">
        <v>4653</v>
      </c>
      <c r="D726" s="2" t="str">
        <f aca="false">HYPERLINK("http://www.genenetwork.org/cgi-bin/WebQTL.py?cmd=sch&amp;gene=Myoc","Myoc")</f>
        <v>Myoc</v>
      </c>
      <c r="E726" s="2" t="str">
        <f aca="false">HYPERLINK("http://www.hugenavigator.net/HuGENavigator/huGEPedia.do?firstQuery=MYOC&amp;geneID=4653&amp;typeSubmit=GO&amp;check=y&amp;typeOption=gene&amp;which=2&amp;pubOrderType=pubD","GenoPedia")</f>
        <v>GenoPedia</v>
      </c>
      <c r="F726" s="2" t="str">
        <f aca="false">HYPERLINK("http://karg.cbi.pku.edu.cn/entry-info.php?id=4653","KARG")</f>
        <v>KARG</v>
      </c>
      <c r="G726" s="1" t="s">
        <v>2750</v>
      </c>
      <c r="H726" s="0" t="s">
        <v>21</v>
      </c>
      <c r="I726" s="1" t="s">
        <v>2751</v>
      </c>
      <c r="J726" s="1" t="s">
        <v>2752</v>
      </c>
      <c r="K726" s="0" t="s">
        <v>2753</v>
      </c>
      <c r="L726" s="0" t="n">
        <v>1</v>
      </c>
      <c r="M726" s="3" t="n">
        <v>169.871</v>
      </c>
      <c r="N726" s="4" t="n">
        <v>17.22</v>
      </c>
      <c r="O726" s="5" t="n">
        <v>1</v>
      </c>
      <c r="P726" s="0" t="n">
        <v>6</v>
      </c>
      <c r="Q726" s="1" t="s">
        <v>2754</v>
      </c>
      <c r="R726" s="5" t="n">
        <v>0</v>
      </c>
      <c r="S726" s="5" t="n">
        <v>0</v>
      </c>
    </row>
    <row r="727" customFormat="false" ht="15" hidden="false" customHeight="false" outlineLevel="0" collapsed="false">
      <c r="A727" s="1" t="s">
        <v>1752</v>
      </c>
      <c r="B727" s="2" t="str">
        <f aca="false">HYPERLINK("http://www.ncbi.nlm.nih.gov/sites/entrez?Db=gene&amp;Cmd=ShowDetailView&amp;TermToSearch=23040&amp;ordinalpos=2&amp;itool=EntrezSystem2.PEntrez.Gene.Gene_ResultsPanel.Gene_RVDocSum","MYT1L")</f>
        <v>MYT1L</v>
      </c>
      <c r="C727" s="0" t="n">
        <v>23040</v>
      </c>
      <c r="D727" s="2" t="str">
        <f aca="false">HYPERLINK("http://www.genenetwork.org/cgi-bin/WebQTL.py?cmd=sch&amp;gene=Myt1l","Myt1l")</f>
        <v>Myt1l</v>
      </c>
      <c r="E727" s="2" t="str">
        <f aca="false">HYPERLINK("http://www.hugenavigator.net/HuGENavigator/huGEPedia.do?firstQuery=MYT1L&amp;geneID=23040&amp;typeSubmit=GO&amp;check=y&amp;typeOption=gene&amp;which=2&amp;pubOrderType=pubD","GenoPedia")</f>
        <v>GenoPedia</v>
      </c>
      <c r="F727" s="2" t="str">
        <f aca="false">HYPERLINK("http://karg.cbi.pku.edu.cn/entry-info.php?id=23040","KARG")</f>
        <v>KARG</v>
      </c>
      <c r="G727" s="1" t="s">
        <v>2755</v>
      </c>
      <c r="H727" s="0" t="s">
        <v>21</v>
      </c>
      <c r="I727" s="1" t="s">
        <v>32</v>
      </c>
      <c r="J727" s="1" t="s">
        <v>32</v>
      </c>
      <c r="K727" s="0" t="s">
        <v>2756</v>
      </c>
      <c r="L727" s="0" t="n">
        <v>2</v>
      </c>
      <c r="M727" s="3" t="n">
        <v>1.772</v>
      </c>
      <c r="N727" s="4" t="n">
        <v>542.16</v>
      </c>
      <c r="O727" s="5" t="n">
        <v>1</v>
      </c>
      <c r="P727" s="0" t="n">
        <v>6</v>
      </c>
      <c r="Q727" s="1" t="s">
        <v>2757</v>
      </c>
      <c r="R727" s="5" t="n">
        <v>0</v>
      </c>
      <c r="S727" s="5" t="n">
        <v>0</v>
      </c>
    </row>
    <row r="728" customFormat="false" ht="30" hidden="false" customHeight="false" outlineLevel="0" collapsed="false">
      <c r="A728" s="1" t="s">
        <v>1752</v>
      </c>
      <c r="B728" s="2" t="str">
        <f aca="false">HYPERLINK("http://www.ncbi.nlm.nih.gov/sites/entrez?Db=gene&amp;Cmd=ShowDetailView&amp;TermToSearch=4664&amp;ordinalpos=2&amp;itool=EntrezSystem2.PEntrez.Gene.Gene_ResultsPanel.Gene_RVDocSum","NAB1")</f>
        <v>NAB1</v>
      </c>
      <c r="C728" s="0" t="n">
        <v>4664</v>
      </c>
      <c r="D728" s="2" t="str">
        <f aca="false">HYPERLINK("http://www.genenetwork.org/cgi-bin/WebQTL.py?cmd=sch&amp;gene=Nab1","Nab1")</f>
        <v>Nab1</v>
      </c>
      <c r="E728" s="2" t="str">
        <f aca="false">HYPERLINK("http://www.hugenavigator.net/HuGENavigator/huGEPedia.do?firstQuery=NAB1&amp;geneID=4664&amp;typeSubmit=GO&amp;check=y&amp;typeOption=gene&amp;which=2&amp;pubOrderType=pubD","GenoPedia")</f>
        <v>GenoPedia</v>
      </c>
      <c r="F728" s="2" t="str">
        <f aca="false">HYPERLINK("http://karg.cbi.pku.edu.cn/entry-info.php?id=4664","KARG")</f>
        <v>KARG</v>
      </c>
      <c r="G728" s="1" t="s">
        <v>2758</v>
      </c>
      <c r="H728" s="0" t="s">
        <v>21</v>
      </c>
      <c r="I728" s="1" t="s">
        <v>32</v>
      </c>
      <c r="J728" s="1" t="s">
        <v>2759</v>
      </c>
      <c r="K728" s="0" t="s">
        <v>2760</v>
      </c>
      <c r="L728" s="0" t="n">
        <v>2</v>
      </c>
      <c r="M728" s="3" t="n">
        <v>191.222</v>
      </c>
      <c r="N728" s="4" t="n">
        <v>43.64</v>
      </c>
      <c r="O728" s="5" t="n">
        <v>1</v>
      </c>
      <c r="P728" s="0" t="n">
        <v>8</v>
      </c>
      <c r="Q728" s="1" t="s">
        <v>2761</v>
      </c>
      <c r="R728" s="5" t="n">
        <v>0</v>
      </c>
      <c r="S728" s="5" t="n">
        <v>0</v>
      </c>
    </row>
    <row r="729" customFormat="false" ht="45" hidden="false" customHeight="false" outlineLevel="0" collapsed="false">
      <c r="A729" s="1" t="s">
        <v>1752</v>
      </c>
      <c r="B729" s="2" t="str">
        <f aca="false">HYPERLINK("http://www.ncbi.nlm.nih.gov/sites/entrez?Db=gene&amp;Cmd=ShowDetailView&amp;TermToSearch=4668&amp;ordinalpos=2&amp;itool=EntrezSystem2.PEntrez.Gene.Gene_ResultsPanel.Gene_RVDocSum","NAGA")</f>
        <v>NAGA</v>
      </c>
      <c r="C729" s="0" t="n">
        <v>4668</v>
      </c>
      <c r="D729" s="2" t="str">
        <f aca="false">HYPERLINK("http://www.genenetwork.org/cgi-bin/WebQTL.py?cmd=sch&amp;gene=Naga","Naga")</f>
        <v>Naga</v>
      </c>
      <c r="E729" s="2" t="str">
        <f aca="false">HYPERLINK("http://www.hugenavigator.net/HuGENavigator/huGEPedia.do?firstQuery=NAGA&amp;geneID=4668&amp;typeSubmit=GO&amp;check=y&amp;typeOption=gene&amp;which=2&amp;pubOrderType=pubD","GenoPedia")</f>
        <v>GenoPedia</v>
      </c>
      <c r="F729" s="2" t="str">
        <f aca="false">HYPERLINK("http://karg.cbi.pku.edu.cn/entry-info.php?id=4668","KARG")</f>
        <v>KARG</v>
      </c>
      <c r="G729" s="1" t="s">
        <v>2762</v>
      </c>
      <c r="H729" s="0" t="s">
        <v>21</v>
      </c>
      <c r="I729" s="1" t="s">
        <v>2763</v>
      </c>
      <c r="J729" s="1" t="s">
        <v>2764</v>
      </c>
      <c r="K729" s="0" t="s">
        <v>2765</v>
      </c>
      <c r="L729" s="0" t="n">
        <v>22</v>
      </c>
      <c r="M729" s="3" t="n">
        <v>40.784</v>
      </c>
      <c r="N729" s="4" t="n">
        <v>12.39</v>
      </c>
      <c r="O729" s="5" t="n">
        <v>1</v>
      </c>
      <c r="P729" s="0" t="n">
        <v>8</v>
      </c>
      <c r="Q729" s="1" t="s">
        <v>2766</v>
      </c>
      <c r="R729" s="5" t="n">
        <v>0</v>
      </c>
      <c r="S729" s="5" t="n">
        <v>0</v>
      </c>
    </row>
    <row r="730" customFormat="false" ht="45" hidden="false" customHeight="false" outlineLevel="0" collapsed="false">
      <c r="A730" s="1" t="s">
        <v>1752</v>
      </c>
      <c r="B730" s="2" t="str">
        <f aca="false">HYPERLINK("http://www.ncbi.nlm.nih.gov/sites/entrez?Db=gene&amp;Cmd=ShowDetailView&amp;TermToSearch=89796&amp;ordinalpos=2&amp;itool=EntrezSystem2.PEntrez.Gene.Gene_ResultsPanel.Gene_RVDocSum","NAV1")</f>
        <v>NAV1</v>
      </c>
      <c r="C730" s="0" t="n">
        <v>89796</v>
      </c>
      <c r="D730" s="2" t="str">
        <f aca="false">HYPERLINK("http://www.genenetwork.org/cgi-bin/WebQTL.py?cmd=sch&amp;gene=Nav1","Nav1")</f>
        <v>Nav1</v>
      </c>
      <c r="E730" s="2" t="str">
        <f aca="false">HYPERLINK("http://www.hugenavigator.net/HuGENavigator/huGEPedia.do?firstQuery=NAV1&amp;geneID=89796&amp;typeSubmit=GO&amp;check=y&amp;typeOption=gene&amp;which=2&amp;pubOrderType=pubD","GenoPedia")</f>
        <v>GenoPedia</v>
      </c>
      <c r="F730" s="2" t="str">
        <f aca="false">HYPERLINK("http://karg.cbi.pku.edu.cn/entry-info.php?id=89796","KARG")</f>
        <v>KARG</v>
      </c>
      <c r="G730" s="1" t="s">
        <v>2767</v>
      </c>
      <c r="H730" s="0" t="s">
        <v>21</v>
      </c>
      <c r="I730" s="1" t="s">
        <v>2768</v>
      </c>
      <c r="J730" s="1" t="s">
        <v>2769</v>
      </c>
      <c r="K730" s="0" t="s">
        <v>1132</v>
      </c>
      <c r="L730" s="0" t="n">
        <v>1</v>
      </c>
      <c r="M730" s="3" t="n">
        <v>199.884</v>
      </c>
      <c r="N730" s="4" t="n">
        <v>177.01</v>
      </c>
      <c r="O730" s="5" t="n">
        <v>1</v>
      </c>
      <c r="P730" s="0" t="n">
        <v>6</v>
      </c>
      <c r="Q730" s="1" t="s">
        <v>2770</v>
      </c>
      <c r="R730" s="5" t="n">
        <v>0</v>
      </c>
      <c r="S730" s="5" t="n">
        <v>0</v>
      </c>
    </row>
    <row r="731" customFormat="false" ht="15" hidden="false" customHeight="false" outlineLevel="0" collapsed="false">
      <c r="A731" s="1" t="s">
        <v>1752</v>
      </c>
      <c r="B731" s="2" t="str">
        <f aca="false">HYPERLINK("http://www.ncbi.nlm.nih.gov/sites/entrez?Db=gene&amp;Cmd=ShowDetailView&amp;TermToSearch=4692&amp;ordinalpos=2&amp;itool=EntrezSystem2.PEntrez.Gene.Gene_ResultsPanel.Gene_RVDocSum","NDN")</f>
        <v>NDN</v>
      </c>
      <c r="C731" s="0" t="n">
        <v>4692</v>
      </c>
      <c r="D731" s="2" t="str">
        <f aca="false">HYPERLINK("http://www.genenetwork.org/cgi-bin/WebQTL.py?cmd=sch&amp;gene=Ndn","Ndn")</f>
        <v>Ndn</v>
      </c>
      <c r="E731" s="2" t="str">
        <f aca="false">HYPERLINK("http://www.hugenavigator.net/HuGENavigator/huGEPedia.do?firstQuery=NDN&amp;geneID=4692&amp;typeSubmit=GO&amp;check=y&amp;typeOption=gene&amp;which=2&amp;pubOrderType=pubD","GenoPedia")</f>
        <v>GenoPedia</v>
      </c>
      <c r="F731" s="2" t="str">
        <f aca="false">HYPERLINK("http://karg.cbi.pku.edu.cn/entry-info.php?id=4692","KARG")</f>
        <v>KARG</v>
      </c>
      <c r="G731" s="1" t="s">
        <v>2771</v>
      </c>
      <c r="H731" s="0" t="s">
        <v>21</v>
      </c>
      <c r="I731" s="1" t="s">
        <v>2772</v>
      </c>
      <c r="J731" s="1" t="s">
        <v>2773</v>
      </c>
      <c r="K731" s="0" t="s">
        <v>213</v>
      </c>
      <c r="L731" s="0" t="n">
        <v>15</v>
      </c>
      <c r="M731" s="3" t="n">
        <v>21.482</v>
      </c>
      <c r="N731" s="4" t="n">
        <v>1.9</v>
      </c>
      <c r="O731" s="5" t="n">
        <v>1</v>
      </c>
      <c r="P731" s="0" t="n">
        <v>7</v>
      </c>
      <c r="Q731" s="1" t="s">
        <v>2774</v>
      </c>
      <c r="R731" s="5" t="n">
        <v>0</v>
      </c>
      <c r="S731" s="5" t="n">
        <v>0</v>
      </c>
    </row>
    <row r="732" customFormat="false" ht="30" hidden="false" customHeight="false" outlineLevel="0" collapsed="false">
      <c r="A732" s="1" t="s">
        <v>1752</v>
      </c>
      <c r="B732" s="2" t="str">
        <f aca="false">HYPERLINK("http://www.ncbi.nlm.nih.gov/sites/entrez?Db=gene&amp;Cmd=ShowDetailView&amp;TermToSearch=4756&amp;ordinalpos=2&amp;itool=EntrezSystem2.PEntrez.Gene.Gene_ResultsPanel.Gene_RVDocSum","NEO1")</f>
        <v>NEO1</v>
      </c>
      <c r="C732" s="0" t="n">
        <v>4756</v>
      </c>
      <c r="D732" s="2" t="str">
        <f aca="false">HYPERLINK("http://www.genenetwork.org/cgi-bin/WebQTL.py?cmd=sch&amp;gene=Neo1","Neo1")</f>
        <v>Neo1</v>
      </c>
      <c r="E732" s="2" t="str">
        <f aca="false">HYPERLINK("http://www.hugenavigator.net/HuGENavigator/huGEPedia.do?firstQuery=NEO1&amp;geneID=4756&amp;typeSubmit=GO&amp;check=y&amp;typeOption=gene&amp;which=2&amp;pubOrderType=pubD","GenoPedia")</f>
        <v>GenoPedia</v>
      </c>
      <c r="F732" s="2" t="str">
        <f aca="false">HYPERLINK("http://karg.cbi.pku.edu.cn/entry-info.php?id=4756","KARG")</f>
        <v>KARG</v>
      </c>
      <c r="G732" s="1" t="s">
        <v>2775</v>
      </c>
      <c r="H732" s="0" t="s">
        <v>21</v>
      </c>
      <c r="I732" s="1" t="s">
        <v>2776</v>
      </c>
      <c r="J732" s="1" t="s">
        <v>2777</v>
      </c>
      <c r="K732" s="0" t="s">
        <v>2778</v>
      </c>
      <c r="L732" s="0" t="n">
        <v>15</v>
      </c>
      <c r="M732" s="3" t="n">
        <v>71.132</v>
      </c>
      <c r="N732" s="4" t="n">
        <v>250.91</v>
      </c>
      <c r="O732" s="5" t="n">
        <v>1</v>
      </c>
      <c r="P732" s="0" t="n">
        <v>6</v>
      </c>
      <c r="Q732" s="1" t="s">
        <v>2779</v>
      </c>
      <c r="R732" s="5" t="n">
        <v>0</v>
      </c>
      <c r="S732" s="5" t="n">
        <v>0</v>
      </c>
    </row>
    <row r="733" customFormat="false" ht="30" hidden="false" customHeight="false" outlineLevel="0" collapsed="false">
      <c r="A733" s="1" t="s">
        <v>1752</v>
      </c>
      <c r="B733" s="2" t="str">
        <f aca="false">HYPERLINK("http://www.ncbi.nlm.nih.gov/sites/entrez?Db=gene&amp;Cmd=ShowDetailView&amp;TermToSearch=4781&amp;ordinalpos=2&amp;itool=EntrezSystem2.PEntrez.Gene.Gene_ResultsPanel.Gene_RVDocSum","NFIB")</f>
        <v>NFIB</v>
      </c>
      <c r="C733" s="0" t="n">
        <v>4781</v>
      </c>
      <c r="D733" s="2" t="str">
        <f aca="false">HYPERLINK("http://www.genenetwork.org/cgi-bin/WebQTL.py?cmd=sch&amp;gene=Nfib","Nfib")</f>
        <v>Nfib</v>
      </c>
      <c r="E733" s="2" t="str">
        <f aca="false">HYPERLINK("http://www.hugenavigator.net/HuGENavigator/huGEPedia.do?firstQuery=NFIB&amp;geneID=4781&amp;typeSubmit=GO&amp;check=y&amp;typeOption=gene&amp;which=2&amp;pubOrderType=pubD","GenoPedia")</f>
        <v>GenoPedia</v>
      </c>
      <c r="F733" s="2" t="str">
        <f aca="false">HYPERLINK("http://karg.cbi.pku.edu.cn/entry-info.php?id=4781","KARG")</f>
        <v>KARG</v>
      </c>
      <c r="G733" s="1" t="s">
        <v>2780</v>
      </c>
      <c r="H733" s="0" t="s">
        <v>21</v>
      </c>
      <c r="I733" s="1" t="s">
        <v>2781</v>
      </c>
      <c r="J733" s="1" t="s">
        <v>2782</v>
      </c>
      <c r="K733" s="0" t="s">
        <v>2783</v>
      </c>
      <c r="L733" s="0" t="n">
        <v>9</v>
      </c>
      <c r="M733" s="3" t="n">
        <v>14.077</v>
      </c>
      <c r="N733" s="4" t="n">
        <v>226.35</v>
      </c>
      <c r="O733" s="5" t="n">
        <v>1</v>
      </c>
      <c r="P733" s="0" t="n">
        <v>6</v>
      </c>
      <c r="Q733" s="1" t="s">
        <v>2784</v>
      </c>
      <c r="R733" s="5" t="n">
        <v>0</v>
      </c>
      <c r="S733" s="5" t="n">
        <v>0</v>
      </c>
    </row>
    <row r="734" customFormat="false" ht="30" hidden="false" customHeight="false" outlineLevel="0" collapsed="false">
      <c r="A734" s="1" t="s">
        <v>1752</v>
      </c>
      <c r="B734" s="2" t="str">
        <f aca="false">HYPERLINK("http://www.ncbi.nlm.nih.gov/sites/entrez?Db=gene&amp;Cmd=ShowDetailView&amp;TermToSearch=374354&amp;ordinalpos=2&amp;itool=EntrezSystem2.PEntrez.Gene.Gene_ResultsPanel.Gene_RVDocSum","NHLRC2")</f>
        <v>NHLRC2</v>
      </c>
      <c r="C734" s="0" t="n">
        <v>374354</v>
      </c>
      <c r="D734" s="2" t="str">
        <f aca="false">HYPERLINK("http://www.genenetwork.org/cgi-bin/WebQTL.py?cmd=sch&amp;gene=Nhlrc2","Nhlrc2")</f>
        <v>Nhlrc2</v>
      </c>
      <c r="E734" s="2" t="str">
        <f aca="false">HYPERLINK("http://www.hugenavigator.net/HuGENavigator/huGEPedia.do?firstQuery=NHLRC2&amp;geneID=374354&amp;typeSubmit=GO&amp;check=y&amp;typeOption=gene&amp;which=2&amp;pubOrderType=pubD","GenoPedia")</f>
        <v>GenoPedia</v>
      </c>
      <c r="F734" s="2" t="str">
        <f aca="false">HYPERLINK("http://karg.cbi.pku.edu.cn/entry-info.php?id=374354","KARG")</f>
        <v>KARG</v>
      </c>
      <c r="G734" s="1" t="s">
        <v>2785</v>
      </c>
      <c r="H734" s="0" t="s">
        <v>21</v>
      </c>
      <c r="I734" s="1" t="s">
        <v>2786</v>
      </c>
      <c r="J734" s="1" t="s">
        <v>2787</v>
      </c>
      <c r="K734" s="0" t="s">
        <v>2788</v>
      </c>
      <c r="L734" s="0" t="n">
        <v>10</v>
      </c>
      <c r="M734" s="3" t="n">
        <v>115.604</v>
      </c>
      <c r="N734" s="4" t="n">
        <v>54.03</v>
      </c>
      <c r="O734" s="5" t="n">
        <v>1</v>
      </c>
      <c r="P734" s="0" t="n">
        <v>7</v>
      </c>
      <c r="Q734" s="1" t="s">
        <v>2789</v>
      </c>
      <c r="R734" s="5" t="n">
        <v>0</v>
      </c>
      <c r="S734" s="5" t="n">
        <v>0</v>
      </c>
    </row>
    <row r="735" customFormat="false" ht="45" hidden="false" customHeight="false" outlineLevel="0" collapsed="false">
      <c r="A735" s="1" t="s">
        <v>1752</v>
      </c>
      <c r="B735" s="2" t="str">
        <f aca="false">HYPERLINK("http://www.ncbi.nlm.nih.gov/sites/entrez?Db=gene&amp;Cmd=ShowDetailView&amp;TermToSearch=11188&amp;ordinalpos=2&amp;itool=EntrezSystem2.PEntrez.Gene.Gene_ResultsPanel.Gene_RVDocSum","NISCH")</f>
        <v>NISCH</v>
      </c>
      <c r="C735" s="0" t="n">
        <v>11188</v>
      </c>
      <c r="D735" s="2" t="str">
        <f aca="false">HYPERLINK("http://www.genenetwork.org/cgi-bin/WebQTL.py?cmd=sch&amp;gene=Nisch","Nisch")</f>
        <v>Nisch</v>
      </c>
      <c r="E735" s="2" t="str">
        <f aca="false">HYPERLINK("http://www.hugenavigator.net/HuGENavigator/huGEPedia.do?firstQuery=NISCH&amp;geneID=11188&amp;typeSubmit=GO&amp;check=y&amp;typeOption=gene&amp;which=2&amp;pubOrderType=pubD","GenoPedia")</f>
        <v>GenoPedia</v>
      </c>
      <c r="F735" s="2" t="str">
        <f aca="false">HYPERLINK("http://karg.cbi.pku.edu.cn/entry-info.php?id=11188","KARG")</f>
        <v>KARG</v>
      </c>
      <c r="G735" s="1" t="s">
        <v>2790</v>
      </c>
      <c r="H735" s="0" t="s">
        <v>21</v>
      </c>
      <c r="I735" s="1" t="s">
        <v>2791</v>
      </c>
      <c r="J735" s="1" t="s">
        <v>2792</v>
      </c>
      <c r="K735" s="0" t="s">
        <v>781</v>
      </c>
      <c r="L735" s="0" t="n">
        <v>3</v>
      </c>
      <c r="M735" s="3" t="n">
        <v>52.465</v>
      </c>
      <c r="N735" s="4" t="n">
        <v>37.46</v>
      </c>
      <c r="O735" s="5" t="n">
        <v>1</v>
      </c>
      <c r="P735" s="0" t="n">
        <v>8</v>
      </c>
      <c r="Q735" s="1" t="s">
        <v>2793</v>
      </c>
      <c r="R735" s="5" t="n">
        <v>0</v>
      </c>
      <c r="S735" s="5" t="n">
        <v>0</v>
      </c>
    </row>
    <row r="736" customFormat="false" ht="15" hidden="false" customHeight="false" outlineLevel="0" collapsed="false">
      <c r="A736" s="1" t="s">
        <v>1752</v>
      </c>
      <c r="B736" s="2" t="str">
        <f aca="false">HYPERLINK("http://www.ncbi.nlm.nih.gov/sites/entrez?Db=gene&amp;Cmd=ShowDetailView&amp;TermToSearch=4817&amp;ordinalpos=2&amp;itool=EntrezSystem2.PEntrez.Gene.Gene_ResultsPanel.Gene_RVDocSum","NIT1")</f>
        <v>NIT1</v>
      </c>
      <c r="C736" s="0" t="n">
        <v>4817</v>
      </c>
      <c r="D736" s="2" t="str">
        <f aca="false">HYPERLINK("http://www.genenetwork.org/cgi-bin/WebQTL.py?cmd=sch&amp;gene=Nit1","Nit1")</f>
        <v>Nit1</v>
      </c>
      <c r="E736" s="2" t="str">
        <f aca="false">HYPERLINK("http://www.hugenavigator.net/HuGENavigator/huGEPedia.do?firstQuery=NIT1&amp;geneID=4817&amp;typeSubmit=GO&amp;check=y&amp;typeOption=gene&amp;which=2&amp;pubOrderType=pubD","GenoPedia")</f>
        <v>GenoPedia</v>
      </c>
      <c r="F736" s="2" t="str">
        <f aca="false">HYPERLINK("http://karg.cbi.pku.edu.cn/entry-info.php?id=4817","KARG")</f>
        <v>KARG</v>
      </c>
      <c r="G736" s="1" t="s">
        <v>2794</v>
      </c>
      <c r="H736" s="0" t="s">
        <v>21</v>
      </c>
      <c r="I736" s="1" t="s">
        <v>2795</v>
      </c>
      <c r="J736" s="1" t="s">
        <v>32</v>
      </c>
      <c r="K736" s="0" t="s">
        <v>2796</v>
      </c>
      <c r="L736" s="0" t="n">
        <v>1</v>
      </c>
      <c r="M736" s="3" t="n">
        <v>159.355</v>
      </c>
      <c r="N736" s="4" t="n">
        <v>2.97</v>
      </c>
      <c r="O736" s="5" t="n">
        <v>1</v>
      </c>
      <c r="P736" s="0" t="n">
        <v>6</v>
      </c>
      <c r="Q736" s="1" t="s">
        <v>2797</v>
      </c>
      <c r="R736" s="5" t="n">
        <v>0</v>
      </c>
      <c r="S736" s="5" t="n">
        <v>0</v>
      </c>
    </row>
    <row r="737" customFormat="false" ht="30" hidden="false" customHeight="false" outlineLevel="0" collapsed="false">
      <c r="A737" s="1" t="s">
        <v>1752</v>
      </c>
      <c r="B737" s="2" t="str">
        <f aca="false">HYPERLINK("http://www.ncbi.nlm.nih.gov/sites/entrez?Db=gene&amp;Cmd=ShowDetailView&amp;TermToSearch=85409&amp;ordinalpos=2&amp;itool=EntrezSystem2.PEntrez.Gene.Gene_ResultsPanel.Gene_RVDocSum","NKD2")</f>
        <v>NKD2</v>
      </c>
      <c r="C737" s="0" t="n">
        <v>85409</v>
      </c>
      <c r="D737" s="2" t="str">
        <f aca="false">HYPERLINK("http://www.genenetwork.org/cgi-bin/WebQTL.py?cmd=sch&amp;gene=Nkd2","Nkd2")</f>
        <v>Nkd2</v>
      </c>
      <c r="E737" s="2" t="str">
        <f aca="false">HYPERLINK("http://www.hugenavigator.net/HuGENavigator/huGEPedia.do?firstQuery=NKD2&amp;geneID=85409&amp;typeSubmit=GO&amp;check=y&amp;typeOption=gene&amp;which=2&amp;pubOrderType=pubD","GenoPedia")</f>
        <v>GenoPedia</v>
      </c>
      <c r="F737" s="2" t="str">
        <f aca="false">HYPERLINK("http://karg.cbi.pku.edu.cn/entry-info.php?id=85409","KARG")</f>
        <v>KARG</v>
      </c>
      <c r="G737" s="1" t="s">
        <v>2798</v>
      </c>
      <c r="H737" s="0" t="s">
        <v>21</v>
      </c>
      <c r="I737" s="1" t="s">
        <v>2799</v>
      </c>
      <c r="J737" s="1" t="s">
        <v>2800</v>
      </c>
      <c r="K737" s="0" t="s">
        <v>162</v>
      </c>
      <c r="L737" s="0" t="n">
        <v>5</v>
      </c>
      <c r="M737" s="3" t="n">
        <v>1.062</v>
      </c>
      <c r="N737" s="4" t="n">
        <v>29.76</v>
      </c>
      <c r="O737" s="5" t="n">
        <v>1</v>
      </c>
      <c r="P737" s="0" t="n">
        <v>6</v>
      </c>
      <c r="Q737" s="1" t="s">
        <v>2801</v>
      </c>
      <c r="R737" s="5" t="n">
        <v>0</v>
      </c>
      <c r="S737" s="5" t="n">
        <v>0</v>
      </c>
    </row>
    <row r="738" customFormat="false" ht="30" hidden="false" customHeight="false" outlineLevel="0" collapsed="false">
      <c r="A738" s="1" t="s">
        <v>1752</v>
      </c>
      <c r="B738" s="2" t="str">
        <f aca="false">HYPERLINK("http://www.ncbi.nlm.nih.gov/sites/entrez?Db=gene&amp;Cmd=ShowDetailView&amp;TermToSearch=4860&amp;ordinalpos=2&amp;itool=EntrezSystem2.PEntrez.Gene.Gene_ResultsPanel.Gene_RVDocSum","NP")</f>
        <v>NP</v>
      </c>
      <c r="C738" s="0" t="n">
        <v>4860</v>
      </c>
      <c r="D738" s="2" t="str">
        <f aca="false">HYPERLINK("http://www.genenetwork.org/cgi-bin/WebQTL.py?cmd=sch&amp;gene=Pnp","Pnp")</f>
        <v>Pnp</v>
      </c>
      <c r="E738" s="2" t="str">
        <f aca="false">HYPERLINK("http://www.hugenavigator.net/HuGENavigator/huGEPedia.do?firstQuery=NP&amp;geneID=4860&amp;typeSubmit=GO&amp;check=y&amp;typeOption=gene&amp;which=2&amp;pubOrderType=pubD","GenoPedia")</f>
        <v>GenoPedia</v>
      </c>
      <c r="F738" s="2" t="str">
        <f aca="false">HYPERLINK("http://karg.cbi.pku.edu.cn/entry-info.php?id=4860","KARG")</f>
        <v>KARG</v>
      </c>
      <c r="G738" s="1" t="s">
        <v>2802</v>
      </c>
      <c r="H738" s="0" t="s">
        <v>21</v>
      </c>
      <c r="I738" s="1" t="s">
        <v>2803</v>
      </c>
      <c r="J738" s="1" t="s">
        <v>2804</v>
      </c>
      <c r="K738" s="0" t="s">
        <v>2805</v>
      </c>
      <c r="L738" s="0" t="n">
        <v>14</v>
      </c>
      <c r="M738" s="3" t="n">
        <v>20.007</v>
      </c>
      <c r="N738" s="4" t="n">
        <v>7.63</v>
      </c>
      <c r="O738" s="5" t="n">
        <v>1</v>
      </c>
      <c r="P738" s="0" t="n">
        <v>8</v>
      </c>
      <c r="Q738" s="1" t="s">
        <v>2806</v>
      </c>
      <c r="R738" s="5" t="n">
        <v>0</v>
      </c>
      <c r="S738" s="5" t="n">
        <v>0</v>
      </c>
    </row>
    <row r="739" customFormat="false" ht="30" hidden="false" customHeight="false" outlineLevel="0" collapsed="false">
      <c r="A739" s="1" t="s">
        <v>1752</v>
      </c>
      <c r="B739" s="2" t="str">
        <f aca="false">HYPERLINK("http://www.ncbi.nlm.nih.gov/sites/entrez?Db=gene&amp;Cmd=ShowDetailView&amp;TermToSearch=79815&amp;ordinalpos=2&amp;itool=EntrezSystem2.PEntrez.Gene.Gene_ResultsPanel.Gene_RVDocSum","NPAL2")</f>
        <v>NPAL2</v>
      </c>
      <c r="C739" s="0" t="n">
        <v>79815</v>
      </c>
      <c r="D739" s="2" t="str">
        <f aca="false">HYPERLINK("http://www.genenetwork.org/cgi-bin/WebQTL.py?cmd=sch&amp;gene=Npal2","Npal2")</f>
        <v>Npal2</v>
      </c>
      <c r="E739" s="2" t="str">
        <f aca="false">HYPERLINK("http://www.hugenavigator.net/HuGENavigator/huGEPedia.do?firstQuery=NPAL2&amp;geneID=79815&amp;typeSubmit=GO&amp;check=y&amp;typeOption=gene&amp;which=2&amp;pubOrderType=pubD","GenoPedia")</f>
        <v>GenoPedia</v>
      </c>
      <c r="F739" s="2" t="str">
        <f aca="false">HYPERLINK("http://karg.cbi.pku.edu.cn/entry-info.php?id=79815","KARG")</f>
        <v>KARG</v>
      </c>
      <c r="G739" s="1" t="s">
        <v>2807</v>
      </c>
      <c r="H739" s="0" t="s">
        <v>21</v>
      </c>
      <c r="I739" s="1" t="s">
        <v>2808</v>
      </c>
      <c r="J739" s="1" t="s">
        <v>32</v>
      </c>
      <c r="K739" s="0" t="s">
        <v>2809</v>
      </c>
      <c r="L739" s="0" t="n">
        <v>8</v>
      </c>
      <c r="M739" s="3" t="n">
        <v>99.274</v>
      </c>
      <c r="N739" s="4" t="n">
        <v>102.23</v>
      </c>
      <c r="O739" s="5" t="n">
        <v>1</v>
      </c>
      <c r="P739" s="0" t="n">
        <v>6</v>
      </c>
      <c r="Q739" s="1" t="s">
        <v>2810</v>
      </c>
      <c r="R739" s="5" t="n">
        <v>0</v>
      </c>
      <c r="S739" s="5" t="n">
        <v>0</v>
      </c>
    </row>
    <row r="740" customFormat="false" ht="15" hidden="false" customHeight="false" outlineLevel="0" collapsed="false">
      <c r="A740" s="1" t="s">
        <v>1752</v>
      </c>
      <c r="B740" s="2" t="str">
        <f aca="false">HYPERLINK("http://www.ncbi.nlm.nih.gov/sites/entrez?Db=gene&amp;Cmd=ShowDetailView&amp;TermToSearch=4889&amp;ordinalpos=2&amp;itool=EntrezSystem2.PEntrez.Gene.Gene_ResultsPanel.Gene_RVDocSum","NPY5R")</f>
        <v>NPY5R</v>
      </c>
      <c r="C740" s="0" t="n">
        <v>4889</v>
      </c>
      <c r="D740" s="2" t="str">
        <f aca="false">HYPERLINK("http://www.genenetwork.org/cgi-bin/WebQTL.py?cmd=sch&amp;gene=Npy5r","Npy5r")</f>
        <v>Npy5r</v>
      </c>
      <c r="E740" s="2" t="str">
        <f aca="false">HYPERLINK("http://www.hugenavigator.net/HuGENavigator/huGEPedia.do?firstQuery=NPY5R&amp;geneID=4889&amp;typeSubmit=GO&amp;check=y&amp;typeOption=gene&amp;which=2&amp;pubOrderType=pubD","GenoPedia")</f>
        <v>GenoPedia</v>
      </c>
      <c r="F740" s="2" t="str">
        <f aca="false">HYPERLINK("http://karg.cbi.pku.edu.cn/entry-info.php?id=4889","KARG")</f>
        <v>KARG</v>
      </c>
      <c r="G740" s="1" t="s">
        <v>2811</v>
      </c>
      <c r="H740" s="0" t="s">
        <v>21</v>
      </c>
      <c r="I740" s="1" t="s">
        <v>2812</v>
      </c>
      <c r="J740" s="1" t="s">
        <v>32</v>
      </c>
      <c r="K740" s="0" t="s">
        <v>2813</v>
      </c>
      <c r="L740" s="0" t="n">
        <v>4</v>
      </c>
      <c r="M740" s="3" t="n">
        <v>164.485</v>
      </c>
      <c r="N740" s="4" t="n">
        <v>8</v>
      </c>
      <c r="O740" s="5" t="n">
        <v>1</v>
      </c>
      <c r="P740" s="0" t="n">
        <v>6</v>
      </c>
      <c r="Q740" s="1" t="s">
        <v>2814</v>
      </c>
      <c r="R740" s="5" t="n">
        <v>1</v>
      </c>
      <c r="S740" s="5" t="n">
        <v>0</v>
      </c>
    </row>
    <row r="741" customFormat="false" ht="30" hidden="false" customHeight="false" outlineLevel="0" collapsed="false">
      <c r="A741" s="1" t="s">
        <v>1752</v>
      </c>
      <c r="B741" s="2" t="str">
        <f aca="false">HYPERLINK("http://www.ncbi.nlm.nih.gov/sites/entrez?Db=gene&amp;Cmd=ShowDetailView&amp;TermToSearch=7182&amp;ordinalpos=2&amp;itool=EntrezSystem2.PEntrez.Gene.Gene_ResultsPanel.Gene_RVDocSum","NR2C2")</f>
        <v>NR2C2</v>
      </c>
      <c r="C741" s="0" t="n">
        <v>7182</v>
      </c>
      <c r="D741" s="2" t="str">
        <f aca="false">HYPERLINK("http://www.genenetwork.org/cgi-bin/WebQTL.py?cmd=sch&amp;gene=Nr2c2","Nr2c2")</f>
        <v>Nr2c2</v>
      </c>
      <c r="E741" s="2" t="str">
        <f aca="false">HYPERLINK("http://www.hugenavigator.net/HuGENavigator/huGEPedia.do?firstQuery=NR2C2&amp;geneID=7182&amp;typeSubmit=GO&amp;check=y&amp;typeOption=gene&amp;which=2&amp;pubOrderType=pubD","GenoPedia")</f>
        <v>GenoPedia</v>
      </c>
      <c r="F741" s="2" t="str">
        <f aca="false">HYPERLINK("http://karg.cbi.pku.edu.cn/entry-info.php?id=7182","KARG")</f>
        <v>KARG</v>
      </c>
      <c r="G741" s="1" t="s">
        <v>2815</v>
      </c>
      <c r="H741" s="0" t="s">
        <v>21</v>
      </c>
      <c r="I741" s="1" t="s">
        <v>2816</v>
      </c>
      <c r="J741" s="1" t="s">
        <v>2817</v>
      </c>
      <c r="K741" s="0" t="s">
        <v>307</v>
      </c>
      <c r="L741" s="0" t="n">
        <v>3</v>
      </c>
      <c r="M741" s="3" t="n">
        <v>14.964</v>
      </c>
      <c r="N741" s="4" t="n">
        <v>95.62</v>
      </c>
      <c r="O741" s="5" t="n">
        <v>1</v>
      </c>
      <c r="P741" s="0" t="n">
        <v>6</v>
      </c>
      <c r="Q741" s="1" t="s">
        <v>2818</v>
      </c>
      <c r="R741" s="5" t="n">
        <v>0</v>
      </c>
      <c r="S741" s="5" t="n">
        <v>0</v>
      </c>
    </row>
    <row r="742" customFormat="false" ht="30" hidden="false" customHeight="false" outlineLevel="0" collapsed="false">
      <c r="A742" s="1" t="s">
        <v>1752</v>
      </c>
      <c r="B742" s="2" t="str">
        <f aca="false">HYPERLINK("http://www.ncbi.nlm.nih.gov/sites/entrez?Db=gene&amp;Cmd=ShowDetailView&amp;TermToSearch=145957&amp;ordinalpos=2&amp;itool=EntrezSystem2.PEntrez.Gene.Gene_ResultsPanel.Gene_RVDocSum","NRG4")</f>
        <v>NRG4</v>
      </c>
      <c r="C742" s="0" t="n">
        <v>145957</v>
      </c>
      <c r="D742" s="2" t="str">
        <f aca="false">HYPERLINK("http://www.genenetwork.org/cgi-bin/WebQTL.py?cmd=sch&amp;gene=Nrg4","Nrg4")</f>
        <v>Nrg4</v>
      </c>
      <c r="E742" s="2" t="str">
        <f aca="false">HYPERLINK("http://www.hugenavigator.net/HuGENavigator/huGEPedia.do?firstQuery=NRG4&amp;geneID=145957&amp;typeSubmit=GO&amp;check=y&amp;typeOption=gene&amp;which=2&amp;pubOrderType=pubD","GenoPedia")</f>
        <v>GenoPedia</v>
      </c>
      <c r="F742" s="2" t="str">
        <f aca="false">HYPERLINK("http://karg.cbi.pku.edu.cn/entry-info.php?id=145957","KARG")</f>
        <v>KARG</v>
      </c>
      <c r="G742" s="1" t="s">
        <v>2819</v>
      </c>
      <c r="H742" s="0" t="s">
        <v>21</v>
      </c>
      <c r="I742" s="1" t="s">
        <v>2820</v>
      </c>
      <c r="J742" s="1" t="s">
        <v>2821</v>
      </c>
      <c r="K742" s="0" t="s">
        <v>2822</v>
      </c>
      <c r="L742" s="0" t="n">
        <v>15</v>
      </c>
      <c r="M742" s="3" t="n">
        <v>74.023</v>
      </c>
      <c r="N742" s="4" t="n">
        <v>68.94</v>
      </c>
      <c r="O742" s="5" t="n">
        <v>1</v>
      </c>
      <c r="P742" s="0" t="n">
        <v>6</v>
      </c>
      <c r="Q742" s="1" t="s">
        <v>2823</v>
      </c>
      <c r="R742" s="5" t="n">
        <v>0</v>
      </c>
      <c r="S742" s="5" t="n">
        <v>0</v>
      </c>
    </row>
    <row r="743" customFormat="false" ht="30" hidden="false" customHeight="false" outlineLevel="0" collapsed="false">
      <c r="A743" s="1" t="s">
        <v>1752</v>
      </c>
      <c r="B743" s="2" t="str">
        <f aca="false">HYPERLINK("http://www.ncbi.nlm.nih.gov/sites/entrez?Db=gene&amp;Cmd=ShowDetailView&amp;TermToSearch=8829&amp;ordinalpos=2&amp;itool=EntrezSystem2.PEntrez.Gene.Gene_ResultsPanel.Gene_RVDocSum","NRP1")</f>
        <v>NRP1</v>
      </c>
      <c r="C743" s="0" t="n">
        <v>8829</v>
      </c>
      <c r="D743" s="2" t="str">
        <f aca="false">HYPERLINK("http://www.genenetwork.org/cgi-bin/WebQTL.py?cmd=sch&amp;gene=Nrp1","Nrp1")</f>
        <v>Nrp1</v>
      </c>
      <c r="E743" s="2" t="str">
        <f aca="false">HYPERLINK("http://www.hugenavigator.net/HuGENavigator/huGEPedia.do?firstQuery=NRP1&amp;geneID=8829&amp;typeSubmit=GO&amp;check=y&amp;typeOption=gene&amp;which=2&amp;pubOrderType=pubD","GenoPedia")</f>
        <v>GenoPedia</v>
      </c>
      <c r="F743" s="2" t="str">
        <f aca="false">HYPERLINK("http://karg.cbi.pku.edu.cn/entry-info.php?id=8829","KARG")</f>
        <v>KARG</v>
      </c>
      <c r="G743" s="1" t="s">
        <v>2824</v>
      </c>
      <c r="H743" s="0" t="s">
        <v>21</v>
      </c>
      <c r="I743" s="1" t="s">
        <v>2825</v>
      </c>
      <c r="J743" s="1" t="s">
        <v>2826</v>
      </c>
      <c r="K743" s="0" t="s">
        <v>2827</v>
      </c>
      <c r="L743" s="0" t="n">
        <v>10</v>
      </c>
      <c r="M743" s="3" t="n">
        <v>33.506</v>
      </c>
      <c r="N743" s="4" t="n">
        <v>157.41</v>
      </c>
      <c r="O743" s="5" t="n">
        <v>1</v>
      </c>
      <c r="P743" s="0" t="n">
        <v>8</v>
      </c>
      <c r="Q743" s="1" t="s">
        <v>2828</v>
      </c>
      <c r="R743" s="5" t="n">
        <v>0</v>
      </c>
      <c r="S743" s="5" t="n">
        <v>0</v>
      </c>
    </row>
    <row r="744" customFormat="false" ht="15" hidden="false" customHeight="false" outlineLevel="0" collapsed="false">
      <c r="A744" s="1" t="s">
        <v>1752</v>
      </c>
      <c r="B744" s="2" t="str">
        <f aca="false">HYPERLINK("http://www.ncbi.nlm.nih.gov/sites/entrez?Db=gene&amp;Cmd=ShowDetailView&amp;TermToSearch=9379&amp;ordinalpos=2&amp;itool=EntrezSystem2.PEntrez.Gene.Gene_ResultsPanel.Gene_RVDocSum","NRXN2")</f>
        <v>NRXN2</v>
      </c>
      <c r="C744" s="0" t="n">
        <v>9379</v>
      </c>
      <c r="D744" s="2" t="str">
        <f aca="false">HYPERLINK("http://www.genenetwork.org/cgi-bin/WebQTL.py?cmd=sch&amp;gene=Nrxn2","Nrxn2")</f>
        <v>Nrxn2</v>
      </c>
      <c r="E744" s="2" t="str">
        <f aca="false">HYPERLINK("http://www.hugenavigator.net/HuGENavigator/huGEPedia.do?firstQuery=NRXN2&amp;geneID=9379&amp;typeSubmit=GO&amp;check=y&amp;typeOption=gene&amp;which=2&amp;pubOrderType=pubD","GenoPedia")</f>
        <v>GenoPedia</v>
      </c>
      <c r="F744" s="2" t="str">
        <f aca="false">HYPERLINK("http://karg.cbi.pku.edu.cn/entry-info.php?id=9379","KARG")</f>
        <v>KARG</v>
      </c>
      <c r="G744" s="1" t="s">
        <v>2829</v>
      </c>
      <c r="H744" s="0" t="s">
        <v>21</v>
      </c>
      <c r="I744" s="1" t="s">
        <v>2830</v>
      </c>
      <c r="J744" s="1" t="s">
        <v>2831</v>
      </c>
      <c r="K744" s="0" t="s">
        <v>279</v>
      </c>
      <c r="L744" s="0" t="n">
        <v>11</v>
      </c>
      <c r="M744" s="3" t="n">
        <v>64.13</v>
      </c>
      <c r="N744" s="4" t="n">
        <v>117.01</v>
      </c>
      <c r="O744" s="5" t="n">
        <v>1</v>
      </c>
      <c r="P744" s="0" t="n">
        <v>8</v>
      </c>
      <c r="Q744" s="1" t="s">
        <v>2832</v>
      </c>
      <c r="R744" s="5" t="n">
        <v>0</v>
      </c>
      <c r="S744" s="5" t="n">
        <v>0</v>
      </c>
    </row>
    <row r="745" customFormat="false" ht="15" hidden="false" customHeight="false" outlineLevel="0" collapsed="false">
      <c r="A745" s="1" t="s">
        <v>1752</v>
      </c>
      <c r="B745" s="2" t="str">
        <f aca="false">HYPERLINK("http://www.ncbi.nlm.nih.gov/sites/entrez?Db=gene&amp;Cmd=ShowDetailView&amp;TermToSearch=64359&amp;ordinalpos=2&amp;itool=EntrezSystem2.PEntrez.Gene.Gene_ResultsPanel.Gene_RVDocSum","NXN")</f>
        <v>NXN</v>
      </c>
      <c r="C745" s="0" t="n">
        <v>64359</v>
      </c>
      <c r="D745" s="2" t="str">
        <f aca="false">HYPERLINK("http://www.genenetwork.org/cgi-bin/WebQTL.py?cmd=sch&amp;gene=Nxn","Nxn")</f>
        <v>Nxn</v>
      </c>
      <c r="E745" s="2" t="str">
        <f aca="false">HYPERLINK("http://www.hugenavigator.net/HuGENavigator/huGEPedia.do?firstQuery=NXN&amp;geneID=64359&amp;typeSubmit=GO&amp;check=y&amp;typeOption=gene&amp;which=2&amp;pubOrderType=pubD","GenoPedia")</f>
        <v>GenoPedia</v>
      </c>
      <c r="F745" s="2" t="str">
        <f aca="false">HYPERLINK("http://karg.cbi.pku.edu.cn/entry-info.php?id=64359","KARG")</f>
        <v>KARG</v>
      </c>
      <c r="G745" s="1" t="s">
        <v>2833</v>
      </c>
      <c r="H745" s="0" t="s">
        <v>21</v>
      </c>
      <c r="I745" s="1" t="s">
        <v>2834</v>
      </c>
      <c r="J745" s="1" t="s">
        <v>2835</v>
      </c>
      <c r="K745" s="0" t="s">
        <v>1256</v>
      </c>
      <c r="L745" s="0" t="n">
        <v>17</v>
      </c>
      <c r="M745" s="3" t="n">
        <v>0.649</v>
      </c>
      <c r="N745" s="4" t="n">
        <v>180.43</v>
      </c>
      <c r="O745" s="5" t="n">
        <v>1</v>
      </c>
      <c r="P745" s="0" t="n">
        <v>6</v>
      </c>
      <c r="Q745" s="1" t="s">
        <v>2836</v>
      </c>
      <c r="R745" s="5" t="n">
        <v>0</v>
      </c>
      <c r="S745" s="5" t="n">
        <v>0</v>
      </c>
    </row>
    <row r="746" customFormat="false" ht="15" hidden="false" customHeight="false" outlineLevel="0" collapsed="false">
      <c r="A746" s="1" t="s">
        <v>1752</v>
      </c>
      <c r="B746" s="2" t="str">
        <f aca="false">HYPERLINK("http://www.ncbi.nlm.nih.gov/sites/entrez?Db=gene&amp;Cmd=ShowDetailView&amp;TermToSearch=23363&amp;ordinalpos=2&amp;itool=EntrezSystem2.PEntrez.Gene.Gene_ResultsPanel.Gene_RVDocSum","OBSL1")</f>
        <v>OBSL1</v>
      </c>
      <c r="C746" s="0" t="n">
        <v>23363</v>
      </c>
      <c r="D746" s="2" t="str">
        <f aca="false">HYPERLINK("http://www.genenetwork.org/cgi-bin/WebQTL.py?cmd=sch&amp;gene=Obsl1","Obsl1")</f>
        <v>Obsl1</v>
      </c>
      <c r="E746" s="2" t="str">
        <f aca="false">HYPERLINK("http://www.hugenavigator.net/HuGENavigator/huGEPedia.do?firstQuery=OBSL1&amp;geneID=23363&amp;typeSubmit=GO&amp;check=y&amp;typeOption=gene&amp;which=2&amp;pubOrderType=pubD","GenoPedia")</f>
        <v>GenoPedia</v>
      </c>
      <c r="F746" s="2" t="str">
        <f aca="false">HYPERLINK("http://karg.cbi.pku.edu.cn/entry-info.php?id=23363","KARG")</f>
        <v>KARG</v>
      </c>
      <c r="G746" s="1" t="s">
        <v>2837</v>
      </c>
      <c r="H746" s="0" t="s">
        <v>21</v>
      </c>
      <c r="I746" s="1" t="s">
        <v>2838</v>
      </c>
      <c r="J746" s="1" t="s">
        <v>32</v>
      </c>
      <c r="K746" s="0" t="s">
        <v>1755</v>
      </c>
      <c r="L746" s="0" t="n">
        <v>2</v>
      </c>
      <c r="M746" s="3" t="n">
        <v>220.124</v>
      </c>
      <c r="N746" s="4" t="n">
        <v>21.43</v>
      </c>
      <c r="O746" s="5" t="n">
        <v>1</v>
      </c>
      <c r="P746" s="0" t="n">
        <v>11</v>
      </c>
      <c r="Q746" s="1" t="s">
        <v>2839</v>
      </c>
      <c r="R746" s="5" t="n">
        <v>0</v>
      </c>
      <c r="S746" s="5" t="n">
        <v>0</v>
      </c>
    </row>
    <row r="747" customFormat="false" ht="45" hidden="false" customHeight="false" outlineLevel="0" collapsed="false">
      <c r="A747" s="1" t="s">
        <v>1752</v>
      </c>
      <c r="B747" s="2" t="str">
        <f aca="false">HYPERLINK("http://www.ncbi.nlm.nih.gov/sites/entrez?Db=gene&amp;Cmd=ShowDetailView&amp;TermToSearch=4957&amp;ordinalpos=2&amp;itool=EntrezSystem2.PEntrez.Gene.Gene_ResultsPanel.Gene_RVDocSum","ODF2")</f>
        <v>ODF2</v>
      </c>
      <c r="C747" s="0" t="n">
        <v>4957</v>
      </c>
      <c r="D747" s="2" t="str">
        <f aca="false">HYPERLINK("http://www.genenetwork.org/cgi-bin/WebQTL.py?cmd=sch&amp;gene=Odf2","Odf2")</f>
        <v>Odf2</v>
      </c>
      <c r="E747" s="2" t="str">
        <f aca="false">HYPERLINK("http://www.hugenavigator.net/HuGENavigator/huGEPedia.do?firstQuery=ODF2&amp;geneID=4957&amp;typeSubmit=GO&amp;check=y&amp;typeOption=gene&amp;which=2&amp;pubOrderType=pubD","GenoPedia")</f>
        <v>GenoPedia</v>
      </c>
      <c r="F747" s="2" t="str">
        <f aca="false">HYPERLINK("http://karg.cbi.pku.edu.cn/entry-info.php?id=4957","KARG")</f>
        <v>KARG</v>
      </c>
      <c r="G747" s="1" t="s">
        <v>2840</v>
      </c>
      <c r="H747" s="0" t="s">
        <v>21</v>
      </c>
      <c r="I747" s="1" t="s">
        <v>2841</v>
      </c>
      <c r="J747" s="1" t="s">
        <v>2842</v>
      </c>
      <c r="K747" s="0" t="s">
        <v>2843</v>
      </c>
      <c r="L747" s="0" t="n">
        <v>9</v>
      </c>
      <c r="M747" s="3" t="n">
        <v>130.258</v>
      </c>
      <c r="N747" s="4" t="n">
        <v>44.81</v>
      </c>
      <c r="O747" s="5" t="n">
        <v>1</v>
      </c>
      <c r="P747" s="0" t="n">
        <v>6</v>
      </c>
      <c r="Q747" s="1" t="s">
        <v>2844</v>
      </c>
      <c r="R747" s="5" t="n">
        <v>0</v>
      </c>
      <c r="S747" s="5" t="n">
        <v>0</v>
      </c>
    </row>
    <row r="748" customFormat="false" ht="30" hidden="false" customHeight="false" outlineLevel="0" collapsed="false">
      <c r="A748" s="1" t="s">
        <v>1752</v>
      </c>
      <c r="B748" s="2" t="str">
        <f aca="false">HYPERLINK("http://www.ncbi.nlm.nih.gov/sites/entrez?Db=gene&amp;Cmd=ShowDetailView&amp;TermToSearch=79676&amp;ordinalpos=2&amp;itool=EntrezSystem2.PEntrez.Gene.Gene_ResultsPanel.Gene_RVDocSum","OGFOD2")</f>
        <v>OGFOD2</v>
      </c>
      <c r="C748" s="0" t="n">
        <v>79676</v>
      </c>
      <c r="D748" s="2" t="str">
        <f aca="false">HYPERLINK("http://www.genenetwork.org/cgi-bin/WebQTL.py?cmd=sch&amp;gene=Ogfod2","Ogfod2")</f>
        <v>Ogfod2</v>
      </c>
      <c r="E748" s="2" t="str">
        <f aca="false">HYPERLINK("http://www.hugenavigator.net/HuGENavigator/huGEPedia.do?firstQuery=OGFOD2&amp;geneID=79676&amp;typeSubmit=GO&amp;check=y&amp;typeOption=gene&amp;which=2&amp;pubOrderType=pubD","GenoPedia")</f>
        <v>GenoPedia</v>
      </c>
      <c r="F748" s="2" t="str">
        <f aca="false">HYPERLINK("http://karg.cbi.pku.edu.cn/entry-info.php?id=79676","KARG")</f>
        <v>KARG</v>
      </c>
      <c r="G748" s="1" t="s">
        <v>2845</v>
      </c>
      <c r="H748" s="0" t="s">
        <v>21</v>
      </c>
      <c r="I748" s="1" t="s">
        <v>2846</v>
      </c>
      <c r="J748" s="1" t="s">
        <v>32</v>
      </c>
      <c r="K748" s="0" t="s">
        <v>87</v>
      </c>
      <c r="L748" s="0" t="n">
        <v>12</v>
      </c>
      <c r="M748" s="3" t="n">
        <v>122.025</v>
      </c>
      <c r="N748" s="4" t="n">
        <v>5.23</v>
      </c>
      <c r="O748" s="5" t="n">
        <v>1</v>
      </c>
      <c r="P748" s="0" t="n">
        <v>7</v>
      </c>
      <c r="Q748" s="1" t="s">
        <v>2847</v>
      </c>
      <c r="R748" s="5" t="n">
        <v>0</v>
      </c>
      <c r="S748" s="5" t="n">
        <v>0</v>
      </c>
    </row>
    <row r="749" customFormat="false" ht="45" hidden="false" customHeight="false" outlineLevel="0" collapsed="false">
      <c r="A749" s="1" t="s">
        <v>1752</v>
      </c>
      <c r="B749" s="2" t="str">
        <f aca="false">HYPERLINK("http://www.ncbi.nlm.nih.gov/sites/entrez?Db=gene&amp;Cmd=ShowDetailView&amp;TermToSearch=29789&amp;ordinalpos=2&amp;itool=EntrezSystem2.PEntrez.Gene.Gene_ResultsPanel.Gene_RVDocSum","OLA1")</f>
        <v>OLA1</v>
      </c>
      <c r="C749" s="0" t="n">
        <v>29789</v>
      </c>
      <c r="D749" s="2" t="str">
        <f aca="false">HYPERLINK("http://www.genenetwork.org/cgi-bin/WebQTL.py?cmd=sch&amp;gene=Ola1","Ola1")</f>
        <v>Ola1</v>
      </c>
      <c r="E749" s="2" t="str">
        <f aca="false">HYPERLINK("http://www.hugenavigator.net/HuGENavigator/huGEPedia.do?firstQuery=OLA1&amp;geneID=29789&amp;typeSubmit=GO&amp;check=y&amp;typeOption=gene&amp;which=2&amp;pubOrderType=pubD","GenoPedia")</f>
        <v>GenoPedia</v>
      </c>
      <c r="F749" s="2" t="str">
        <f aca="false">HYPERLINK("http://karg.cbi.pku.edu.cn/entry-info.php?id=29789","KARG")</f>
        <v>KARG</v>
      </c>
      <c r="G749" s="1" t="s">
        <v>2848</v>
      </c>
      <c r="H749" s="0" t="s">
        <v>21</v>
      </c>
      <c r="I749" s="1" t="s">
        <v>2849</v>
      </c>
      <c r="J749" s="1" t="s">
        <v>2850</v>
      </c>
      <c r="K749" s="0" t="s">
        <v>2851</v>
      </c>
      <c r="L749" s="0" t="n">
        <v>2</v>
      </c>
      <c r="M749" s="3" t="n">
        <v>174.645</v>
      </c>
      <c r="N749" s="4" t="n">
        <v>176.19</v>
      </c>
      <c r="O749" s="5" t="n">
        <v>1</v>
      </c>
      <c r="P749" s="0" t="n">
        <v>6</v>
      </c>
      <c r="Q749" s="1" t="s">
        <v>2852</v>
      </c>
      <c r="R749" s="5" t="n">
        <v>0</v>
      </c>
      <c r="S749" s="5" t="n">
        <v>0</v>
      </c>
    </row>
    <row r="750" customFormat="false" ht="30" hidden="false" customHeight="false" outlineLevel="0" collapsed="false">
      <c r="A750" s="1" t="s">
        <v>1752</v>
      </c>
      <c r="B750" s="2" t="str">
        <f aca="false">HYPERLINK("http://www.ncbi.nlm.nih.gov/sites/entrez?Db=gene&amp;Cmd=ShowDetailView&amp;TermToSearch=93129&amp;ordinalpos=2&amp;itool=EntrezSystem2.PEntrez.Gene.Gene_ResultsPanel.Gene_RVDocSum","ORAI3")</f>
        <v>ORAI3</v>
      </c>
      <c r="C750" s="0" t="n">
        <v>93129</v>
      </c>
      <c r="D750" s="2" t="str">
        <f aca="false">HYPERLINK("http://www.genenetwork.org/cgi-bin/WebQTL.py?cmd=sch&amp;gene=BC061259","BC061259")</f>
        <v>BC061259</v>
      </c>
      <c r="E750" s="2" t="str">
        <f aca="false">HYPERLINK("http://www.hugenavigator.net/HuGENavigator/huGEPedia.do?firstQuery=ORAI3&amp;geneID=93129&amp;typeSubmit=GO&amp;check=y&amp;typeOption=gene&amp;which=2&amp;pubOrderType=pubD","GenoPedia")</f>
        <v>GenoPedia</v>
      </c>
      <c r="F750" s="2" t="str">
        <f aca="false">HYPERLINK("http://karg.cbi.pku.edu.cn/entry-info.php?id=93129","KARG")</f>
        <v>KARG</v>
      </c>
      <c r="G750" s="1" t="s">
        <v>2853</v>
      </c>
      <c r="H750" s="0" t="s">
        <v>21</v>
      </c>
      <c r="I750" s="1" t="s">
        <v>2854</v>
      </c>
      <c r="J750" s="1" t="s">
        <v>2855</v>
      </c>
      <c r="K750" s="0" t="s">
        <v>1710</v>
      </c>
      <c r="L750" s="0" t="n">
        <v>16</v>
      </c>
      <c r="M750" s="3" t="n">
        <v>30.868</v>
      </c>
      <c r="N750" s="4" t="n">
        <v>5.84</v>
      </c>
      <c r="O750" s="5" t="n">
        <v>1</v>
      </c>
      <c r="P750" s="0" t="n">
        <v>6</v>
      </c>
      <c r="Q750" s="1" t="s">
        <v>2856</v>
      </c>
      <c r="R750" s="5" t="n">
        <v>0</v>
      </c>
      <c r="S750" s="5" t="n">
        <v>0</v>
      </c>
    </row>
    <row r="751" customFormat="false" ht="30" hidden="false" customHeight="false" outlineLevel="0" collapsed="false">
      <c r="A751" s="1" t="s">
        <v>1752</v>
      </c>
      <c r="B751" s="2" t="str">
        <f aca="false">HYPERLINK("http://www.ncbi.nlm.nih.gov/sites/entrez?Db=gene&amp;Cmd=ShowDetailView&amp;TermToSearch=64172&amp;ordinalpos=2&amp;itool=EntrezSystem2.PEntrez.Gene.Gene_ResultsPanel.Gene_RVDocSum","OSGEPL1")</f>
        <v>OSGEPL1</v>
      </c>
      <c r="C751" s="0" t="n">
        <v>64172</v>
      </c>
      <c r="D751" s="2" t="str">
        <f aca="false">HYPERLINK("http://www.genenetwork.org/cgi-bin/WebQTL.py?cmd=sch&amp;gene=Osgepl1","Osgepl1")</f>
        <v>Osgepl1</v>
      </c>
      <c r="E751" s="2" t="str">
        <f aca="false">HYPERLINK("http://www.hugenavigator.net/HuGENavigator/huGEPedia.do?firstQuery=OSGEPL1&amp;geneID=64172&amp;typeSubmit=GO&amp;check=y&amp;typeOption=gene&amp;which=2&amp;pubOrderType=pubD","GenoPedia")</f>
        <v>GenoPedia</v>
      </c>
      <c r="F751" s="2" t="str">
        <f aca="false">HYPERLINK("http://karg.cbi.pku.edu.cn/entry-info.php?id=64172","KARG")</f>
        <v>KARG</v>
      </c>
      <c r="G751" s="1" t="s">
        <v>2857</v>
      </c>
      <c r="H751" s="0" t="s">
        <v>21</v>
      </c>
      <c r="I751" s="1" t="s">
        <v>32</v>
      </c>
      <c r="J751" s="1" t="s">
        <v>2858</v>
      </c>
      <c r="K751" s="0" t="s">
        <v>2859</v>
      </c>
      <c r="L751" s="0" t="n">
        <v>2</v>
      </c>
      <c r="M751" s="3" t="n">
        <v>190.324</v>
      </c>
      <c r="N751" s="4" t="n">
        <v>11.13</v>
      </c>
      <c r="O751" s="5" t="n">
        <v>1</v>
      </c>
      <c r="P751" s="0" t="n">
        <v>6</v>
      </c>
      <c r="Q751" s="1" t="s">
        <v>2860</v>
      </c>
      <c r="R751" s="5" t="n">
        <v>0</v>
      </c>
      <c r="S751" s="5" t="n">
        <v>0</v>
      </c>
    </row>
    <row r="752" customFormat="false" ht="15" hidden="false" customHeight="false" outlineLevel="0" collapsed="false">
      <c r="A752" s="1" t="s">
        <v>1752</v>
      </c>
      <c r="B752" s="2" t="str">
        <f aca="false">HYPERLINK("http://www.ncbi.nlm.nih.gov/sites/entrez?Db=gene&amp;Cmd=ShowDetailView&amp;TermToSearch=5018&amp;ordinalpos=2&amp;itool=EntrezSystem2.PEntrez.Gene.Gene_ResultsPanel.Gene_RVDocSum","OXA1L")</f>
        <v>OXA1L</v>
      </c>
      <c r="C752" s="0" t="n">
        <v>5018</v>
      </c>
      <c r="D752" s="2" t="str">
        <f aca="false">HYPERLINK("http://www.genenetwork.org/cgi-bin/WebQTL.py?cmd=sch&amp;gene=Oxa1l","Oxa1l")</f>
        <v>Oxa1l</v>
      </c>
      <c r="E752" s="2" t="str">
        <f aca="false">HYPERLINK("http://www.hugenavigator.net/HuGENavigator/huGEPedia.do?firstQuery=OXA1L&amp;geneID=5018&amp;typeSubmit=GO&amp;check=y&amp;typeOption=gene&amp;which=2&amp;pubOrderType=pubD","GenoPedia")</f>
        <v>GenoPedia</v>
      </c>
      <c r="F752" s="2" t="str">
        <f aca="false">HYPERLINK("http://karg.cbi.pku.edu.cn/entry-info.php?id=5018","KARG")</f>
        <v>KARG</v>
      </c>
      <c r="G752" s="1" t="s">
        <v>2861</v>
      </c>
      <c r="H752" s="0" t="s">
        <v>21</v>
      </c>
      <c r="I752" s="1" t="s">
        <v>2862</v>
      </c>
      <c r="J752" s="1" t="s">
        <v>32</v>
      </c>
      <c r="K752" s="0" t="s">
        <v>992</v>
      </c>
      <c r="L752" s="0" t="n">
        <v>14</v>
      </c>
      <c r="M752" s="3" t="n">
        <v>22.306</v>
      </c>
      <c r="N752" s="4" t="n">
        <v>5.04</v>
      </c>
      <c r="O752" s="5" t="n">
        <v>1</v>
      </c>
      <c r="P752" s="0" t="n">
        <v>7</v>
      </c>
      <c r="Q752" s="1" t="s">
        <v>2863</v>
      </c>
      <c r="R752" s="5" t="n">
        <v>0</v>
      </c>
      <c r="S752" s="5" t="n">
        <v>0</v>
      </c>
    </row>
    <row r="753" customFormat="false" ht="30" hidden="false" customHeight="false" outlineLevel="0" collapsed="false">
      <c r="A753" s="1" t="s">
        <v>1752</v>
      </c>
      <c r="B753" s="2" t="str">
        <f aca="false">HYPERLINK("http://www.ncbi.nlm.nih.gov/sites/entrez?Db=gene&amp;Cmd=ShowDetailView&amp;TermToSearch=54995&amp;ordinalpos=2&amp;itool=EntrezSystem2.PEntrez.Gene.Gene_ResultsPanel.Gene_RVDocSum","OXSM")</f>
        <v>OXSM</v>
      </c>
      <c r="C753" s="0" t="n">
        <v>54995</v>
      </c>
      <c r="D753" s="2" t="str">
        <f aca="false">HYPERLINK("http://www.genenetwork.org/cgi-bin/WebQTL.py?cmd=sch&amp;gene=4933425A18Rik","4933425A18Rik")</f>
        <v>4933425A18Rik</v>
      </c>
      <c r="E753" s="2" t="str">
        <f aca="false">HYPERLINK("http://www.hugenavigator.net/HuGENavigator/huGEPedia.do?firstQuery=OXSM&amp;geneID=54995&amp;typeSubmit=GO&amp;check=y&amp;typeOption=gene&amp;which=2&amp;pubOrderType=pubD","GenoPedia")</f>
        <v>GenoPedia</v>
      </c>
      <c r="F753" s="2" t="str">
        <f aca="false">HYPERLINK("http://karg.cbi.pku.edu.cn/entry-info.php?id=54995","KARG")</f>
        <v>KARG</v>
      </c>
      <c r="G753" s="1" t="s">
        <v>2864</v>
      </c>
      <c r="H753" s="0" t="s">
        <v>21</v>
      </c>
      <c r="I753" s="1" t="s">
        <v>2865</v>
      </c>
      <c r="J753" s="1" t="s">
        <v>2866</v>
      </c>
      <c r="K753" s="0" t="s">
        <v>2867</v>
      </c>
      <c r="L753" s="0" t="n">
        <v>3</v>
      </c>
      <c r="M753" s="3" t="n">
        <v>25.807</v>
      </c>
      <c r="N753" s="4" t="n">
        <v>4.45</v>
      </c>
      <c r="O753" s="5" t="n">
        <v>1</v>
      </c>
      <c r="P753" s="0" t="n">
        <v>8</v>
      </c>
      <c r="Q753" s="1" t="s">
        <v>2868</v>
      </c>
      <c r="R753" s="5" t="n">
        <v>0</v>
      </c>
      <c r="S753" s="5" t="n">
        <v>0</v>
      </c>
    </row>
    <row r="754" customFormat="false" ht="30" hidden="false" customHeight="false" outlineLevel="0" collapsed="false">
      <c r="A754" s="1" t="s">
        <v>1752</v>
      </c>
      <c r="B754" s="2" t="str">
        <f aca="false">HYPERLINK("http://www.ncbi.nlm.nih.gov/sites/entrez?Db=gene&amp;Cmd=ShowDetailView&amp;TermToSearch=53354&amp;ordinalpos=2&amp;itool=EntrezSystem2.PEntrez.Gene.Gene_ResultsPanel.Gene_RVDocSum","PANK1")</f>
        <v>PANK1</v>
      </c>
      <c r="C754" s="0" t="n">
        <v>53354</v>
      </c>
      <c r="D754" s="2" t="str">
        <f aca="false">HYPERLINK("http://www.genenetwork.org/cgi-bin/WebQTL.py?cmd=sch&amp;gene=Pank1","Pank1")</f>
        <v>Pank1</v>
      </c>
      <c r="E754" s="2" t="str">
        <f aca="false">HYPERLINK("http://www.hugenavigator.net/HuGENavigator/huGEPedia.do?firstQuery=PANK1&amp;geneID=53354&amp;typeSubmit=GO&amp;check=y&amp;typeOption=gene&amp;which=2&amp;pubOrderType=pubD","GenoPedia")</f>
        <v>GenoPedia</v>
      </c>
      <c r="F754" s="2" t="str">
        <f aca="false">HYPERLINK("http://karg.cbi.pku.edu.cn/entry-info.php?id=53354","KARG")</f>
        <v>KARG</v>
      </c>
      <c r="G754" s="1" t="s">
        <v>2869</v>
      </c>
      <c r="H754" s="0" t="s">
        <v>21</v>
      </c>
      <c r="I754" s="1" t="s">
        <v>2870</v>
      </c>
      <c r="J754" s="1" t="s">
        <v>2871</v>
      </c>
      <c r="K754" s="0" t="s">
        <v>2872</v>
      </c>
      <c r="L754" s="0" t="n">
        <v>10</v>
      </c>
      <c r="M754" s="3" t="n">
        <v>91.333</v>
      </c>
      <c r="N754" s="4" t="n">
        <v>62.47</v>
      </c>
      <c r="O754" s="5" t="n">
        <v>1</v>
      </c>
      <c r="P754" s="0" t="n">
        <v>6</v>
      </c>
      <c r="Q754" s="1" t="s">
        <v>2873</v>
      </c>
      <c r="R754" s="5" t="n">
        <v>0</v>
      </c>
      <c r="S754" s="5" t="n">
        <v>0</v>
      </c>
    </row>
    <row r="755" customFormat="false" ht="30" hidden="false" customHeight="false" outlineLevel="0" collapsed="false">
      <c r="A755" s="1" t="s">
        <v>1752</v>
      </c>
      <c r="B755" s="2" t="str">
        <f aca="false">HYPERLINK("http://www.ncbi.nlm.nih.gov/sites/entrez?Db=gene&amp;Cmd=ShowDetailView&amp;TermToSearch=5087&amp;ordinalpos=2&amp;itool=EntrezSystem2.PEntrez.Gene.Gene_ResultsPanel.Gene_RVDocSum","PBX1")</f>
        <v>PBX1</v>
      </c>
      <c r="C755" s="0" t="n">
        <v>5087</v>
      </c>
      <c r="D755" s="2" t="str">
        <f aca="false">HYPERLINK("http://www.genenetwork.org/cgi-bin/WebQTL.py?cmd=sch&amp;gene=Pbx1","Pbx1")</f>
        <v>Pbx1</v>
      </c>
      <c r="E755" s="2" t="str">
        <f aca="false">HYPERLINK("http://www.hugenavigator.net/HuGENavigator/huGEPedia.do?firstQuery=PBX1&amp;geneID=5087&amp;typeSubmit=GO&amp;check=y&amp;typeOption=gene&amp;which=2&amp;pubOrderType=pubD","GenoPedia")</f>
        <v>GenoPedia</v>
      </c>
      <c r="F755" s="2" t="str">
        <f aca="false">HYPERLINK("http://karg.cbi.pku.edu.cn/entry-info.php?id=5087","KARG")</f>
        <v>KARG</v>
      </c>
      <c r="G755" s="1" t="s">
        <v>2874</v>
      </c>
      <c r="H755" s="0" t="s">
        <v>21</v>
      </c>
      <c r="I755" s="1" t="s">
        <v>2875</v>
      </c>
      <c r="J755" s="1" t="s">
        <v>2876</v>
      </c>
      <c r="K755" s="0" t="s">
        <v>2475</v>
      </c>
      <c r="L755" s="0" t="n">
        <v>1</v>
      </c>
      <c r="M755" s="3" t="n">
        <v>162.796</v>
      </c>
      <c r="N755" s="4" t="n">
        <v>287.37</v>
      </c>
      <c r="O755" s="5" t="n">
        <v>1</v>
      </c>
      <c r="P755" s="0" t="n">
        <v>10</v>
      </c>
      <c r="Q755" s="1" t="s">
        <v>2877</v>
      </c>
      <c r="R755" s="5" t="n">
        <v>0</v>
      </c>
      <c r="S755" s="5" t="n">
        <v>0</v>
      </c>
    </row>
    <row r="756" customFormat="false" ht="30" hidden="false" customHeight="false" outlineLevel="0" collapsed="false">
      <c r="A756" s="1" t="s">
        <v>1752</v>
      </c>
      <c r="B756" s="2" t="str">
        <f aca="false">HYPERLINK("http://www.ncbi.nlm.nih.gov/sites/entrez?Db=gene&amp;Cmd=ShowDetailView&amp;TermToSearch=5090&amp;ordinalpos=2&amp;itool=EntrezSystem2.PEntrez.Gene.Gene_ResultsPanel.Gene_RVDocSum","PBX3")</f>
        <v>PBX3</v>
      </c>
      <c r="C756" s="0" t="n">
        <v>5090</v>
      </c>
      <c r="D756" s="2" t="str">
        <f aca="false">HYPERLINK("http://www.genenetwork.org/cgi-bin/WebQTL.py?cmd=sch&amp;gene=Pbx3","Pbx3")</f>
        <v>Pbx3</v>
      </c>
      <c r="E756" s="2" t="str">
        <f aca="false">HYPERLINK("http://www.hugenavigator.net/HuGENavigator/huGEPedia.do?firstQuery=PBX3&amp;geneID=5090&amp;typeSubmit=GO&amp;check=y&amp;typeOption=gene&amp;which=2&amp;pubOrderType=pubD","GenoPedia")</f>
        <v>GenoPedia</v>
      </c>
      <c r="F756" s="2" t="str">
        <f aca="false">HYPERLINK("http://karg.cbi.pku.edu.cn/entry-info.php?id=5090","KARG")</f>
        <v>KARG</v>
      </c>
      <c r="G756" s="1" t="s">
        <v>2878</v>
      </c>
      <c r="H756" s="0" t="s">
        <v>21</v>
      </c>
      <c r="I756" s="1" t="s">
        <v>32</v>
      </c>
      <c r="J756" s="1" t="s">
        <v>2879</v>
      </c>
      <c r="K756" s="0" t="s">
        <v>2880</v>
      </c>
      <c r="L756" s="0" t="n">
        <v>9</v>
      </c>
      <c r="M756" s="3" t="n">
        <v>127.549</v>
      </c>
      <c r="N756" s="4" t="n">
        <v>219.99</v>
      </c>
      <c r="O756" s="5" t="n">
        <v>1</v>
      </c>
      <c r="P756" s="0" t="n">
        <v>7</v>
      </c>
      <c r="Q756" s="1" t="s">
        <v>2881</v>
      </c>
      <c r="R756" s="5" t="n">
        <v>0</v>
      </c>
      <c r="S756" s="5" t="n">
        <v>0</v>
      </c>
    </row>
    <row r="757" customFormat="false" ht="30" hidden="false" customHeight="false" outlineLevel="0" collapsed="false">
      <c r="A757" s="1" t="s">
        <v>1752</v>
      </c>
      <c r="B757" s="2" t="str">
        <f aca="false">HYPERLINK("http://www.ncbi.nlm.nih.gov/sites/entrez?Db=gene&amp;Cmd=ShowDetailView&amp;TermToSearch=5161&amp;ordinalpos=2&amp;itool=EntrezSystem2.PEntrez.Gene.Gene_ResultsPanel.Gene_RVDocSum","PDHA2")</f>
        <v>PDHA2</v>
      </c>
      <c r="C757" s="0" t="n">
        <v>5161</v>
      </c>
      <c r="D757" s="2" t="str">
        <f aca="false">HYPERLINK("http://www.genenetwork.org/cgi-bin/WebQTL.py?cmd=sch&amp;gene=Pdha2","Pdha2")</f>
        <v>Pdha2</v>
      </c>
      <c r="E757" s="2" t="str">
        <f aca="false">HYPERLINK("http://www.hugenavigator.net/HuGENavigator/huGEPedia.do?firstQuery=PDHA2&amp;geneID=5161&amp;typeSubmit=GO&amp;check=y&amp;typeOption=gene&amp;which=2&amp;pubOrderType=pubD","GenoPedia")</f>
        <v>GenoPedia</v>
      </c>
      <c r="F757" s="2" t="str">
        <f aca="false">HYPERLINK("http://karg.cbi.pku.edu.cn/entry-info.php?id=5161","KARG")</f>
        <v>KARG</v>
      </c>
      <c r="G757" s="1" t="s">
        <v>2882</v>
      </c>
      <c r="H757" s="0" t="s">
        <v>21</v>
      </c>
      <c r="I757" s="1" t="s">
        <v>2883</v>
      </c>
      <c r="J757" s="1" t="s">
        <v>2884</v>
      </c>
      <c r="K757" s="0" t="s">
        <v>2885</v>
      </c>
      <c r="L757" s="0" t="n">
        <v>4</v>
      </c>
      <c r="M757" s="3" t="n">
        <v>96.98</v>
      </c>
      <c r="N757" s="4" t="n">
        <v>1.38</v>
      </c>
      <c r="O757" s="5" t="n">
        <v>1</v>
      </c>
      <c r="P757" s="0" t="n">
        <v>7</v>
      </c>
      <c r="Q757" s="1" t="s">
        <v>2886</v>
      </c>
      <c r="R757" s="5" t="n">
        <v>0</v>
      </c>
      <c r="S757" s="5" t="n">
        <v>0</v>
      </c>
    </row>
    <row r="758" customFormat="false" ht="45" hidden="false" customHeight="false" outlineLevel="0" collapsed="false">
      <c r="A758" s="1" t="s">
        <v>1752</v>
      </c>
      <c r="B758" s="2" t="str">
        <f aca="false">HYPERLINK("http://www.ncbi.nlm.nih.gov/sites/entrez?Db=gene&amp;Cmd=ShowDetailView&amp;TermToSearch=55825&amp;ordinalpos=2&amp;itool=EntrezSystem2.PEntrez.Gene.Gene_ResultsPanel.Gene_RVDocSum","PECR")</f>
        <v>PECR</v>
      </c>
      <c r="C758" s="0" t="n">
        <v>55825</v>
      </c>
      <c r="D758" s="2" t="str">
        <f aca="false">HYPERLINK("http://www.genenetwork.org/cgi-bin/WebQTL.py?cmd=sch&amp;gene=Pecr","Pecr")</f>
        <v>Pecr</v>
      </c>
      <c r="E758" s="2" t="str">
        <f aca="false">HYPERLINK("http://www.hugenavigator.net/HuGENavigator/huGEPedia.do?firstQuery=PECR&amp;geneID=55825&amp;typeSubmit=GO&amp;check=y&amp;typeOption=gene&amp;which=2&amp;pubOrderType=pubD","GenoPedia")</f>
        <v>GenoPedia</v>
      </c>
      <c r="F758" s="2" t="str">
        <f aca="false">HYPERLINK("http://karg.cbi.pku.edu.cn/entry-info.php?id=55825","KARG")</f>
        <v>KARG</v>
      </c>
      <c r="G758" s="1" t="s">
        <v>2887</v>
      </c>
      <c r="H758" s="0" t="s">
        <v>21</v>
      </c>
      <c r="I758" s="1" t="s">
        <v>2888</v>
      </c>
      <c r="J758" s="1" t="s">
        <v>2889</v>
      </c>
      <c r="K758" s="0" t="s">
        <v>1755</v>
      </c>
      <c r="L758" s="0" t="n">
        <v>2</v>
      </c>
      <c r="M758" s="3" t="n">
        <v>216.611</v>
      </c>
      <c r="N758" s="4" t="n">
        <v>43.42</v>
      </c>
      <c r="O758" s="5" t="n">
        <v>1</v>
      </c>
      <c r="P758" s="0" t="n">
        <v>6</v>
      </c>
      <c r="Q758" s="1" t="s">
        <v>2890</v>
      </c>
      <c r="R758" s="5" t="n">
        <v>0</v>
      </c>
      <c r="S758" s="5" t="n">
        <v>0</v>
      </c>
    </row>
    <row r="759" customFormat="false" ht="15" hidden="false" customHeight="false" outlineLevel="0" collapsed="false">
      <c r="A759" s="1" t="s">
        <v>1752</v>
      </c>
      <c r="B759" s="2" t="str">
        <f aca="false">HYPERLINK("http://www.ncbi.nlm.nih.gov/sites/entrez?Db=gene&amp;Cmd=ShowDetailView&amp;TermToSearch=5218&amp;ordinalpos=2&amp;itool=EntrezSystem2.PEntrez.Gene.Gene_ResultsPanel.Gene_RVDocSum","PFTK1")</f>
        <v>PFTK1</v>
      </c>
      <c r="C759" s="0" t="n">
        <v>5218</v>
      </c>
      <c r="D759" s="2" t="str">
        <f aca="false">HYPERLINK("http://www.genenetwork.org/cgi-bin/WebQTL.py?cmd=sch&amp;gene=Pftk1","Pftk1")</f>
        <v>Pftk1</v>
      </c>
      <c r="E759" s="2" t="str">
        <f aca="false">HYPERLINK("http://www.hugenavigator.net/HuGENavigator/huGEPedia.do?firstQuery=PFTK1&amp;geneID=5218&amp;typeSubmit=GO&amp;check=y&amp;typeOption=gene&amp;which=2&amp;pubOrderType=pubD","GenoPedia")</f>
        <v>GenoPedia</v>
      </c>
      <c r="F759" s="2" t="str">
        <f aca="false">HYPERLINK("http://karg.cbi.pku.edu.cn/entry-info.php?id=5218","KARG")</f>
        <v>KARG</v>
      </c>
      <c r="G759" s="1" t="s">
        <v>2891</v>
      </c>
      <c r="H759" s="0" t="s">
        <v>21</v>
      </c>
      <c r="I759" s="1" t="s">
        <v>2892</v>
      </c>
      <c r="J759" s="1" t="s">
        <v>32</v>
      </c>
      <c r="K759" s="0" t="s">
        <v>1751</v>
      </c>
      <c r="L759" s="0" t="n">
        <v>7</v>
      </c>
      <c r="M759" s="3" t="n">
        <v>90.177</v>
      </c>
      <c r="N759" s="4" t="n">
        <v>501.19</v>
      </c>
      <c r="O759" s="5" t="n">
        <v>1</v>
      </c>
      <c r="P759" s="0" t="n">
        <v>7</v>
      </c>
      <c r="Q759" s="1" t="s">
        <v>2893</v>
      </c>
      <c r="R759" s="5" t="n">
        <v>0</v>
      </c>
      <c r="S759" s="5" t="n">
        <v>0</v>
      </c>
    </row>
    <row r="760" customFormat="false" ht="30" hidden="false" customHeight="false" outlineLevel="0" collapsed="false">
      <c r="A760" s="1" t="s">
        <v>1752</v>
      </c>
      <c r="B760" s="2" t="str">
        <f aca="false">HYPERLINK("http://www.ncbi.nlm.nih.gov/sites/entrez?Db=gene&amp;Cmd=ShowDetailView&amp;TermToSearch=54858&amp;ordinalpos=2&amp;itool=EntrezSystem2.PEntrez.Gene.Gene_ResultsPanel.Gene_RVDocSum","PGPEP1")</f>
        <v>PGPEP1</v>
      </c>
      <c r="C760" s="0" t="n">
        <v>54858</v>
      </c>
      <c r="D760" s="2" t="str">
        <f aca="false">HYPERLINK("http://www.genenetwork.org/cgi-bin/WebQTL.py?cmd=sch&amp;gene=Pgpep1","Pgpep1")</f>
        <v>Pgpep1</v>
      </c>
      <c r="E760" s="2" t="str">
        <f aca="false">HYPERLINK("http://www.hugenavigator.net/HuGENavigator/huGEPedia.do?firstQuery=PGPEP1&amp;geneID=54858&amp;typeSubmit=GO&amp;check=y&amp;typeOption=gene&amp;which=2&amp;pubOrderType=pubD","GenoPedia")</f>
        <v>GenoPedia</v>
      </c>
      <c r="F760" s="2" t="str">
        <f aca="false">HYPERLINK("http://karg.cbi.pku.edu.cn/entry-info.php?id=54858","KARG")</f>
        <v>KARG</v>
      </c>
      <c r="G760" s="1" t="s">
        <v>2894</v>
      </c>
      <c r="H760" s="0" t="s">
        <v>21</v>
      </c>
      <c r="I760" s="1" t="s">
        <v>2895</v>
      </c>
      <c r="J760" s="1" t="s">
        <v>2896</v>
      </c>
      <c r="K760" s="0" t="s">
        <v>1105</v>
      </c>
      <c r="L760" s="0" t="n">
        <v>19</v>
      </c>
      <c r="M760" s="3" t="n">
        <v>18.312</v>
      </c>
      <c r="N760" s="4" t="n">
        <v>25.71</v>
      </c>
      <c r="O760" s="5" t="n">
        <v>1</v>
      </c>
      <c r="P760" s="0" t="n">
        <v>6</v>
      </c>
      <c r="Q760" s="1" t="s">
        <v>2897</v>
      </c>
      <c r="R760" s="5" t="n">
        <v>0</v>
      </c>
      <c r="S760" s="5" t="n">
        <v>0</v>
      </c>
    </row>
    <row r="761" customFormat="false" ht="15" hidden="false" customHeight="false" outlineLevel="0" collapsed="false">
      <c r="A761" s="1" t="s">
        <v>1752</v>
      </c>
      <c r="B761" s="2" t="str">
        <f aca="false">HYPERLINK("http://www.ncbi.nlm.nih.gov/sites/entrez?Db=gene&amp;Cmd=ShowDetailView&amp;TermToSearch=5245&amp;ordinalpos=2&amp;itool=EntrezSystem2.PEntrez.Gene.Gene_ResultsPanel.Gene_RVDocSum","PHB")</f>
        <v>PHB</v>
      </c>
      <c r="C761" s="0" t="n">
        <v>5245</v>
      </c>
      <c r="D761" s="2" t="str">
        <f aca="false">HYPERLINK("http://www.genenetwork.org/cgi-bin/WebQTL.py?cmd=sch&amp;gene=Phb","Phb")</f>
        <v>Phb</v>
      </c>
      <c r="E761" s="2" t="str">
        <f aca="false">HYPERLINK("http://www.hugenavigator.net/HuGENavigator/huGEPedia.do?firstQuery=PHB&amp;geneID=5245&amp;typeSubmit=GO&amp;check=y&amp;typeOption=gene&amp;which=2&amp;pubOrderType=pubD","GenoPedia")</f>
        <v>GenoPedia</v>
      </c>
      <c r="F761" s="2" t="str">
        <f aca="false">HYPERLINK("http://karg.cbi.pku.edu.cn/entry-info.php?id=5245","KARG")</f>
        <v>KARG</v>
      </c>
      <c r="G761" s="1" t="s">
        <v>2898</v>
      </c>
      <c r="H761" s="0" t="s">
        <v>21</v>
      </c>
      <c r="I761" s="1" t="s">
        <v>32</v>
      </c>
      <c r="J761" s="1" t="s">
        <v>32</v>
      </c>
      <c r="K761" s="0" t="s">
        <v>1089</v>
      </c>
      <c r="L761" s="0" t="n">
        <v>17</v>
      </c>
      <c r="M761" s="3" t="n">
        <v>44.836</v>
      </c>
      <c r="N761" s="4" t="n">
        <v>10.82</v>
      </c>
      <c r="O761" s="5" t="n">
        <v>1</v>
      </c>
      <c r="P761" s="0" t="n">
        <v>7</v>
      </c>
      <c r="Q761" s="1" t="s">
        <v>2899</v>
      </c>
      <c r="R761" s="5" t="n">
        <v>0</v>
      </c>
      <c r="S761" s="5" t="n">
        <v>0</v>
      </c>
    </row>
    <row r="762" customFormat="false" ht="60" hidden="false" customHeight="false" outlineLevel="0" collapsed="false">
      <c r="A762" s="1" t="s">
        <v>1752</v>
      </c>
      <c r="B762" s="2" t="str">
        <f aca="false">HYPERLINK("http://www.ncbi.nlm.nih.gov/sites/entrez?Db=gene&amp;Cmd=ShowDetailView&amp;TermToSearch=1912&amp;ordinalpos=2&amp;itool=EntrezSystem2.PEntrez.Gene.Gene_ResultsPanel.Gene_RVDocSum","PHC2")</f>
        <v>PHC2</v>
      </c>
      <c r="C762" s="0" t="n">
        <v>1912</v>
      </c>
      <c r="D762" s="2" t="str">
        <f aca="false">HYPERLINK("http://www.genenetwork.org/cgi-bin/WebQTL.py?cmd=sch&amp;gene=Phc2","Phc2")</f>
        <v>Phc2</v>
      </c>
      <c r="E762" s="2" t="str">
        <f aca="false">HYPERLINK("http://www.hugenavigator.net/HuGENavigator/huGEPedia.do?firstQuery=PHC2&amp;geneID=1912&amp;typeSubmit=GO&amp;check=y&amp;typeOption=gene&amp;which=2&amp;pubOrderType=pubD","GenoPedia")</f>
        <v>GenoPedia</v>
      </c>
      <c r="F762" s="2" t="str">
        <f aca="false">HYPERLINK("http://karg.cbi.pku.edu.cn/entry-info.php?id=1912","KARG")</f>
        <v>KARG</v>
      </c>
      <c r="G762" s="1" t="s">
        <v>2900</v>
      </c>
      <c r="H762" s="0" t="s">
        <v>21</v>
      </c>
      <c r="I762" s="1" t="s">
        <v>2901</v>
      </c>
      <c r="J762" s="1" t="s">
        <v>2902</v>
      </c>
      <c r="K762" s="0" t="s">
        <v>2903</v>
      </c>
      <c r="L762" s="0" t="n">
        <v>1</v>
      </c>
      <c r="M762" s="3" t="n">
        <v>33.562</v>
      </c>
      <c r="N762" s="4" t="n">
        <v>51.97</v>
      </c>
      <c r="O762" s="5" t="n">
        <v>1</v>
      </c>
      <c r="P762" s="0" t="n">
        <v>6</v>
      </c>
      <c r="Q762" s="1" t="s">
        <v>2904</v>
      </c>
      <c r="R762" s="5" t="n">
        <v>0</v>
      </c>
      <c r="S762" s="5" t="n">
        <v>0</v>
      </c>
    </row>
    <row r="763" customFormat="false" ht="30" hidden="false" customHeight="false" outlineLevel="0" collapsed="false">
      <c r="A763" s="1" t="s">
        <v>1752</v>
      </c>
      <c r="B763" s="2" t="str">
        <f aca="false">HYPERLINK("http://www.ncbi.nlm.nih.gov/sites/entrez?Db=gene&amp;Cmd=ShowDetailView&amp;TermToSearch=57649&amp;ordinalpos=2&amp;itool=EntrezSystem2.PEntrez.Gene.Gene_ResultsPanel.Gene_RVDocSum","PHF12")</f>
        <v>PHF12</v>
      </c>
      <c r="C763" s="0" t="n">
        <v>57649</v>
      </c>
      <c r="D763" s="2" t="str">
        <f aca="false">HYPERLINK("http://www.genenetwork.org/cgi-bin/WebQTL.py?cmd=sch&amp;gene=Phf12","Phf12")</f>
        <v>Phf12</v>
      </c>
      <c r="E763" s="2" t="str">
        <f aca="false">HYPERLINK("http://www.hugenavigator.net/HuGENavigator/huGEPedia.do?firstQuery=PHF12&amp;geneID=57649&amp;typeSubmit=GO&amp;check=y&amp;typeOption=gene&amp;which=2&amp;pubOrderType=pubD","GenoPedia")</f>
        <v>GenoPedia</v>
      </c>
      <c r="F763" s="2" t="str">
        <f aca="false">HYPERLINK("http://karg.cbi.pku.edu.cn/entry-info.php?id=57649","KARG")</f>
        <v>KARG</v>
      </c>
      <c r="G763" s="1" t="s">
        <v>2905</v>
      </c>
      <c r="H763" s="0" t="s">
        <v>21</v>
      </c>
      <c r="I763" s="1" t="s">
        <v>2906</v>
      </c>
      <c r="J763" s="1" t="s">
        <v>2907</v>
      </c>
      <c r="K763" s="0" t="s">
        <v>955</v>
      </c>
      <c r="L763" s="0" t="n">
        <v>17</v>
      </c>
      <c r="M763" s="3" t="n">
        <v>24.256</v>
      </c>
      <c r="N763" s="4" t="n">
        <v>46.24</v>
      </c>
      <c r="O763" s="5" t="n">
        <v>1</v>
      </c>
      <c r="P763" s="0" t="n">
        <v>6</v>
      </c>
      <c r="Q763" s="1" t="s">
        <v>2908</v>
      </c>
      <c r="R763" s="5" t="n">
        <v>0</v>
      </c>
      <c r="S763" s="5" t="n">
        <v>0</v>
      </c>
    </row>
    <row r="764" customFormat="false" ht="45" hidden="false" customHeight="false" outlineLevel="0" collapsed="false">
      <c r="A764" s="1" t="s">
        <v>1752</v>
      </c>
      <c r="B764" s="2" t="str">
        <f aca="false">HYPERLINK("http://www.ncbi.nlm.nih.gov/sites/entrez?Db=gene&amp;Cmd=ShowDetailView&amp;TermToSearch=26227&amp;ordinalpos=2&amp;itool=EntrezSystem2.PEntrez.Gene.Gene_ResultsPanel.Gene_RVDocSum","PHGDH")</f>
        <v>PHGDH</v>
      </c>
      <c r="C764" s="0" t="n">
        <v>26227</v>
      </c>
      <c r="D764" s="2" t="str">
        <f aca="false">HYPERLINK("http://www.genenetwork.org/cgi-bin/WebQTL.py?cmd=sch&amp;gene=Phgdh","Phgdh")</f>
        <v>Phgdh</v>
      </c>
      <c r="E764" s="2" t="str">
        <f aca="false">HYPERLINK("http://www.hugenavigator.net/HuGENavigator/huGEPedia.do?firstQuery=PHGDH&amp;geneID=26227&amp;typeSubmit=GO&amp;check=y&amp;typeOption=gene&amp;which=2&amp;pubOrderType=pubD","GenoPedia")</f>
        <v>GenoPedia</v>
      </c>
      <c r="F764" s="2" t="str">
        <f aca="false">HYPERLINK("http://karg.cbi.pku.edu.cn/entry-info.php?id=26227","KARG")</f>
        <v>KARG</v>
      </c>
      <c r="G764" s="1" t="s">
        <v>2909</v>
      </c>
      <c r="H764" s="0" t="s">
        <v>21</v>
      </c>
      <c r="I764" s="1" t="s">
        <v>2910</v>
      </c>
      <c r="J764" s="1" t="s">
        <v>2911</v>
      </c>
      <c r="K764" s="0" t="s">
        <v>2912</v>
      </c>
      <c r="L764" s="0" t="n">
        <v>1</v>
      </c>
      <c r="M764" s="3" t="n">
        <v>120.056</v>
      </c>
      <c r="N764" s="4" t="n">
        <v>32.33</v>
      </c>
      <c r="O764" s="5" t="n">
        <v>1</v>
      </c>
      <c r="P764" s="0" t="n">
        <v>8</v>
      </c>
      <c r="Q764" s="1" t="s">
        <v>2913</v>
      </c>
      <c r="R764" s="5" t="n">
        <v>0</v>
      </c>
      <c r="S764" s="5" t="n">
        <v>0</v>
      </c>
    </row>
    <row r="765" customFormat="false" ht="90" hidden="false" customHeight="false" outlineLevel="0" collapsed="false">
      <c r="A765" s="1" t="s">
        <v>1752</v>
      </c>
      <c r="B765" s="2" t="str">
        <f aca="false">HYPERLINK("http://www.ncbi.nlm.nih.gov/sites/entrez?Db=gene&amp;Cmd=ShowDetailView&amp;TermToSearch=5264&amp;ordinalpos=2&amp;itool=EntrezSystem2.PEntrez.Gene.Gene_ResultsPanel.Gene_RVDocSum","PHYH")</f>
        <v>PHYH</v>
      </c>
      <c r="C765" s="0" t="n">
        <v>5264</v>
      </c>
      <c r="D765" s="2" t="str">
        <f aca="false">HYPERLINK("http://www.genenetwork.org/cgi-bin/WebQTL.py?cmd=sch&amp;gene=Phyh","Phyh")</f>
        <v>Phyh</v>
      </c>
      <c r="E765" s="2" t="str">
        <f aca="false">HYPERLINK("http://www.hugenavigator.net/HuGENavigator/huGEPedia.do?firstQuery=PHYH&amp;geneID=5264&amp;typeSubmit=GO&amp;check=y&amp;typeOption=gene&amp;which=2&amp;pubOrderType=pubD","GenoPedia")</f>
        <v>GenoPedia</v>
      </c>
      <c r="F765" s="2" t="str">
        <f aca="false">HYPERLINK("http://karg.cbi.pku.edu.cn/entry-info.php?id=5264","KARG")</f>
        <v>KARG</v>
      </c>
      <c r="G765" s="1" t="s">
        <v>2914</v>
      </c>
      <c r="H765" s="0" t="s">
        <v>21</v>
      </c>
      <c r="I765" s="1" t="s">
        <v>2915</v>
      </c>
      <c r="J765" s="1" t="s">
        <v>2916</v>
      </c>
      <c r="K765" s="0" t="s">
        <v>2917</v>
      </c>
      <c r="L765" s="0" t="n">
        <v>10</v>
      </c>
      <c r="M765" s="3" t="n">
        <v>13.36</v>
      </c>
      <c r="N765" s="4" t="n">
        <v>22.3</v>
      </c>
      <c r="O765" s="5" t="n">
        <v>1</v>
      </c>
      <c r="P765" s="0" t="n">
        <v>9</v>
      </c>
      <c r="Q765" s="1" t="s">
        <v>2918</v>
      </c>
      <c r="R765" s="5" t="n">
        <v>0</v>
      </c>
      <c r="S765" s="5" t="n">
        <v>0</v>
      </c>
    </row>
    <row r="766" customFormat="false" ht="60" hidden="false" customHeight="false" outlineLevel="0" collapsed="false">
      <c r="A766" s="1" t="s">
        <v>1752</v>
      </c>
      <c r="B766" s="2" t="str">
        <f aca="false">HYPERLINK("http://www.ncbi.nlm.nih.gov/sites/entrez?Db=gene&amp;Cmd=ShowDetailView&amp;TermToSearch=5339&amp;ordinalpos=2&amp;itool=EntrezSystem2.PEntrez.Gene.Gene_ResultsPanel.Gene_RVDocSum","PLEC1")</f>
        <v>PLEC1</v>
      </c>
      <c r="C766" s="0" t="n">
        <v>5339</v>
      </c>
      <c r="D766" s="2" t="str">
        <f aca="false">HYPERLINK("http://www.genenetwork.org/cgi-bin/WebQTL.py?cmd=sch&amp;gene=Plec1","Plec1")</f>
        <v>Plec1</v>
      </c>
      <c r="E766" s="2" t="str">
        <f aca="false">HYPERLINK("http://www.hugenavigator.net/HuGENavigator/huGEPedia.do?firstQuery=PLEC1&amp;geneID=5339&amp;typeSubmit=GO&amp;check=y&amp;typeOption=gene&amp;which=2&amp;pubOrderType=pubD","GenoPedia")</f>
        <v>GenoPedia</v>
      </c>
      <c r="F766" s="2" t="str">
        <f aca="false">HYPERLINK("http://karg.cbi.pku.edu.cn/entry-info.php?id=5339","KARG")</f>
        <v>KARG</v>
      </c>
      <c r="G766" s="1" t="s">
        <v>2919</v>
      </c>
      <c r="H766" s="0" t="s">
        <v>21</v>
      </c>
      <c r="I766" s="1" t="s">
        <v>2920</v>
      </c>
      <c r="J766" s="1" t="s">
        <v>2921</v>
      </c>
      <c r="K766" s="0" t="s">
        <v>1127</v>
      </c>
      <c r="L766" s="0" t="n">
        <v>8</v>
      </c>
      <c r="M766" s="3" t="n">
        <v>145.061</v>
      </c>
      <c r="N766" s="4" t="n">
        <v>60.22</v>
      </c>
      <c r="O766" s="5" t="n">
        <v>1</v>
      </c>
      <c r="P766" s="0" t="n">
        <v>7</v>
      </c>
      <c r="Q766" s="1" t="s">
        <v>2922</v>
      </c>
      <c r="R766" s="5" t="n">
        <v>0</v>
      </c>
      <c r="S766" s="5" t="n">
        <v>0</v>
      </c>
    </row>
    <row r="767" customFormat="false" ht="45" hidden="false" customHeight="false" outlineLevel="0" collapsed="false">
      <c r="A767" s="1" t="s">
        <v>1752</v>
      </c>
      <c r="B767" s="2" t="str">
        <f aca="false">HYPERLINK("http://www.ncbi.nlm.nih.gov/sites/entrez?Db=gene&amp;Cmd=ShowDetailView&amp;TermToSearch=5362&amp;ordinalpos=2&amp;itool=EntrezSystem2.PEntrez.Gene.Gene_ResultsPanel.Gene_RVDocSum","PLXNA2")</f>
        <v>PLXNA2</v>
      </c>
      <c r="C767" s="0" t="n">
        <v>5362</v>
      </c>
      <c r="D767" s="2" t="str">
        <f aca="false">HYPERLINK("http://www.genenetwork.org/cgi-bin/WebQTL.py?cmd=sch&amp;gene=Plxna2","Plxna2")</f>
        <v>Plxna2</v>
      </c>
      <c r="E767" s="2" t="str">
        <f aca="false">HYPERLINK("http://www.hugenavigator.net/HuGENavigator/huGEPedia.do?firstQuery=PLXNA2&amp;geneID=5362&amp;typeSubmit=GO&amp;check=y&amp;typeOption=gene&amp;which=2&amp;pubOrderType=pubD","GenoPedia")</f>
        <v>GenoPedia</v>
      </c>
      <c r="F767" s="2" t="str">
        <f aca="false">HYPERLINK("http://karg.cbi.pku.edu.cn/entry-info.php?id=5362","KARG")</f>
        <v>KARG</v>
      </c>
      <c r="G767" s="1" t="s">
        <v>2923</v>
      </c>
      <c r="H767" s="0" t="s">
        <v>21</v>
      </c>
      <c r="I767" s="1" t="s">
        <v>2924</v>
      </c>
      <c r="J767" s="1" t="s">
        <v>2925</v>
      </c>
      <c r="K767" s="0" t="s">
        <v>2926</v>
      </c>
      <c r="L767" s="0" t="n">
        <v>1</v>
      </c>
      <c r="M767" s="3" t="n">
        <v>206.267</v>
      </c>
      <c r="N767" s="4" t="n">
        <v>216.9</v>
      </c>
      <c r="O767" s="5" t="n">
        <v>1</v>
      </c>
      <c r="P767" s="0" t="n">
        <v>8</v>
      </c>
      <c r="Q767" s="1" t="s">
        <v>2927</v>
      </c>
      <c r="R767" s="5" t="n">
        <v>0</v>
      </c>
      <c r="S767" s="5" t="n">
        <v>0</v>
      </c>
    </row>
    <row r="768" customFormat="false" ht="15" hidden="false" customHeight="false" outlineLevel="0" collapsed="false">
      <c r="A768" s="1" t="s">
        <v>1752</v>
      </c>
      <c r="B768" s="2" t="str">
        <f aca="false">HYPERLINK("http://www.ncbi.nlm.nih.gov/sites/entrez?Db=gene&amp;Cmd=ShowDetailView&amp;TermToSearch=5408&amp;ordinalpos=2&amp;itool=EntrezSystem2.PEntrez.Gene.Gene_ResultsPanel.Gene_RVDocSum","PNLIPRP2")</f>
        <v>PNLIPRP2</v>
      </c>
      <c r="C768" s="0" t="n">
        <v>5408</v>
      </c>
      <c r="D768" s="2" t="str">
        <f aca="false">HYPERLINK("http://www.genenetwork.org/cgi-bin/WebQTL.py?cmd=sch&amp;gene=Pnliprp2","Pnliprp2")</f>
        <v>Pnliprp2</v>
      </c>
      <c r="E768" s="2" t="str">
        <f aca="false">HYPERLINK("http://www.hugenavigator.net/HuGENavigator/huGEPedia.do?firstQuery=PNLIPRP2&amp;geneID=5408&amp;typeSubmit=GO&amp;check=y&amp;typeOption=gene&amp;which=2&amp;pubOrderType=pubD","GenoPedia")</f>
        <v>GenoPedia</v>
      </c>
      <c r="F768" s="2" t="str">
        <f aca="false">HYPERLINK("http://karg.cbi.pku.edu.cn/entry-info.php?id=5408","KARG")</f>
        <v>KARG</v>
      </c>
      <c r="G768" s="1" t="s">
        <v>2928</v>
      </c>
      <c r="H768" s="0" t="s">
        <v>21</v>
      </c>
      <c r="I768" s="1" t="s">
        <v>2929</v>
      </c>
      <c r="J768" s="1" t="s">
        <v>32</v>
      </c>
      <c r="K768" s="0" t="s">
        <v>2788</v>
      </c>
      <c r="L768" s="0" t="n">
        <v>10</v>
      </c>
      <c r="M768" s="3" t="n">
        <v>118.371</v>
      </c>
      <c r="N768" s="4" t="n">
        <v>23.84</v>
      </c>
      <c r="O768" s="5" t="n">
        <v>1</v>
      </c>
      <c r="P768" s="0" t="n">
        <v>11</v>
      </c>
      <c r="Q768" s="1" t="s">
        <v>2930</v>
      </c>
      <c r="R768" s="5" t="n">
        <v>0</v>
      </c>
      <c r="S768" s="5" t="n">
        <v>0</v>
      </c>
    </row>
    <row r="769" customFormat="false" ht="75" hidden="false" customHeight="false" outlineLevel="0" collapsed="false">
      <c r="A769" s="1" t="s">
        <v>1752</v>
      </c>
      <c r="B769" s="2" t="str">
        <f aca="false">HYPERLINK("http://www.ncbi.nlm.nih.gov/sites/entrez?Db=gene&amp;Cmd=ShowDetailView&amp;TermToSearch=84271&amp;ordinalpos=2&amp;itool=EntrezSystem2.PEntrez.Gene.Gene_ResultsPanel.Gene_RVDocSum","POLDIP3")</f>
        <v>POLDIP3</v>
      </c>
      <c r="C769" s="0" t="n">
        <v>84271</v>
      </c>
      <c r="D769" s="2" t="str">
        <f aca="false">HYPERLINK("http://www.genenetwork.org/cgi-bin/WebQTL.py?cmd=sch&amp;gene=Poldip3","Poldip3")</f>
        <v>Poldip3</v>
      </c>
      <c r="E769" s="2" t="str">
        <f aca="false">HYPERLINK("http://www.hugenavigator.net/HuGENavigator/huGEPedia.do?firstQuery=POLDIP3&amp;geneID=84271&amp;typeSubmit=GO&amp;check=y&amp;typeOption=gene&amp;which=2&amp;pubOrderType=pubD","GenoPedia")</f>
        <v>GenoPedia</v>
      </c>
      <c r="F769" s="2" t="str">
        <f aca="false">HYPERLINK("http://karg.cbi.pku.edu.cn/entry-info.php?id=84271","KARG")</f>
        <v>KARG</v>
      </c>
      <c r="G769" s="1" t="s">
        <v>2931</v>
      </c>
      <c r="H769" s="0" t="s">
        <v>21</v>
      </c>
      <c r="I769" s="1" t="s">
        <v>2932</v>
      </c>
      <c r="J769" s="1" t="s">
        <v>2933</v>
      </c>
      <c r="K769" s="0" t="s">
        <v>2934</v>
      </c>
      <c r="L769" s="0" t="n">
        <v>22</v>
      </c>
      <c r="M769" s="3" t="n">
        <v>41.31</v>
      </c>
      <c r="N769" s="4" t="n">
        <v>31.24</v>
      </c>
      <c r="O769" s="5" t="n">
        <v>1</v>
      </c>
      <c r="P769" s="0" t="n">
        <v>6</v>
      </c>
      <c r="Q769" s="1" t="s">
        <v>2935</v>
      </c>
      <c r="R769" s="5" t="n">
        <v>0</v>
      </c>
      <c r="S769" s="5" t="n">
        <v>0</v>
      </c>
    </row>
    <row r="770" customFormat="false" ht="45" hidden="false" customHeight="false" outlineLevel="0" collapsed="false">
      <c r="A770" s="1" t="s">
        <v>1752</v>
      </c>
      <c r="B770" s="2" t="str">
        <f aca="false">HYPERLINK("http://www.ncbi.nlm.nih.gov/sites/entrez?Db=gene&amp;Cmd=ShowDetailView&amp;TermToSearch=5435&amp;ordinalpos=2&amp;itool=EntrezSystem2.PEntrez.Gene.Gene_ResultsPanel.Gene_RVDocSum","POLR2F")</f>
        <v>POLR2F</v>
      </c>
      <c r="C770" s="0" t="n">
        <v>5435</v>
      </c>
      <c r="D770" s="2" t="str">
        <f aca="false">HYPERLINK("http://www.genenetwork.org/cgi-bin/WebQTL.py?cmd=sch&amp;gene=Polr2f","Polr2f")</f>
        <v>Polr2f</v>
      </c>
      <c r="E770" s="2" t="str">
        <f aca="false">HYPERLINK("http://www.hugenavigator.net/HuGENavigator/huGEPedia.do?firstQuery=POLR2F&amp;geneID=5435&amp;typeSubmit=GO&amp;check=y&amp;typeOption=gene&amp;which=2&amp;pubOrderType=pubD","GenoPedia")</f>
        <v>GenoPedia</v>
      </c>
      <c r="F770" s="2" t="str">
        <f aca="false">HYPERLINK("http://karg.cbi.pku.edu.cn/entry-info.php?id=5435","KARG")</f>
        <v>KARG</v>
      </c>
      <c r="G770" s="1" t="s">
        <v>2936</v>
      </c>
      <c r="H770" s="0" t="s">
        <v>21</v>
      </c>
      <c r="I770" s="1" t="s">
        <v>2937</v>
      </c>
      <c r="J770" s="1" t="s">
        <v>2938</v>
      </c>
      <c r="K770" s="0" t="s">
        <v>939</v>
      </c>
      <c r="L770" s="0" t="n">
        <v>22</v>
      </c>
      <c r="M770" s="3" t="n">
        <v>36.68</v>
      </c>
      <c r="N770" s="4" t="n">
        <v>14.09</v>
      </c>
      <c r="O770" s="5" t="n">
        <v>1</v>
      </c>
      <c r="P770" s="0" t="n">
        <v>6</v>
      </c>
      <c r="Q770" s="1" t="s">
        <v>2939</v>
      </c>
      <c r="R770" s="5" t="n">
        <v>0</v>
      </c>
      <c r="S770" s="5" t="n">
        <v>0</v>
      </c>
    </row>
    <row r="771" customFormat="false" ht="105" hidden="false" customHeight="false" outlineLevel="0" collapsed="false">
      <c r="A771" s="1" t="s">
        <v>1752</v>
      </c>
      <c r="B771" s="2" t="str">
        <f aca="false">HYPERLINK("http://www.ncbi.nlm.nih.gov/sites/entrez?Db=gene&amp;Cmd=ShowDetailView&amp;TermToSearch=5443&amp;ordinalpos=2&amp;itool=EntrezSystem2.PEntrez.Gene.Gene_ResultsPanel.Gene_RVDocSum","POMC")</f>
        <v>POMC</v>
      </c>
      <c r="C771" s="0" t="n">
        <v>5443</v>
      </c>
      <c r="D771" s="2" t="str">
        <f aca="false">HYPERLINK("http://www.genenetwork.org/cgi-bin/WebQTL.py?cmd=sch&amp;gene=Pomc1","Pomc1")</f>
        <v>Pomc1</v>
      </c>
      <c r="E771" s="2" t="str">
        <f aca="false">HYPERLINK("http://www.hugenavigator.net/HuGENavigator/huGEPedia.do?firstQuery=POMC&amp;geneID=5443&amp;typeSubmit=GO&amp;check=y&amp;typeOption=gene&amp;which=2&amp;pubOrderType=pubD","GenoPedia")</f>
        <v>GenoPedia</v>
      </c>
      <c r="F771" s="2" t="str">
        <f aca="false">HYPERLINK("http://karg.cbi.pku.edu.cn/entry-info.php?id=5443","KARG")</f>
        <v>KARG</v>
      </c>
      <c r="G771" s="1" t="s">
        <v>2940</v>
      </c>
      <c r="H771" s="0" t="s">
        <v>21</v>
      </c>
      <c r="I771" s="1" t="s">
        <v>2941</v>
      </c>
      <c r="J771" s="1" t="s">
        <v>2942</v>
      </c>
      <c r="K771" s="0" t="s">
        <v>1123</v>
      </c>
      <c r="L771" s="0" t="n">
        <v>2</v>
      </c>
      <c r="M771" s="3" t="n">
        <v>25.237</v>
      </c>
      <c r="N771" s="4" t="n">
        <v>7.66</v>
      </c>
      <c r="O771" s="5" t="n">
        <v>1</v>
      </c>
      <c r="P771" s="0" t="n">
        <v>11</v>
      </c>
      <c r="Q771" s="1" t="s">
        <v>2943</v>
      </c>
      <c r="R771" s="5" t="n">
        <v>1</v>
      </c>
      <c r="S771" s="5" t="n">
        <v>1</v>
      </c>
    </row>
    <row r="772" customFormat="false" ht="30" hidden="false" customHeight="false" outlineLevel="0" collapsed="false">
      <c r="A772" s="1" t="s">
        <v>1752</v>
      </c>
      <c r="B772" s="2" t="str">
        <f aca="false">HYPERLINK("http://www.ncbi.nlm.nih.gov/sites/entrez?Db=gene&amp;Cmd=ShowDetailView&amp;TermToSearch=22843&amp;ordinalpos=2&amp;itool=EntrezSystem2.PEntrez.Gene.Gene_ResultsPanel.Gene_RVDocSum","PPM1E")</f>
        <v>PPM1E</v>
      </c>
      <c r="C772" s="0" t="n">
        <v>22843</v>
      </c>
      <c r="D772" s="2" t="str">
        <f aca="false">HYPERLINK("http://www.genenetwork.org/cgi-bin/WebQTL.py?cmd=sch&amp;gene=Ppm1e","Ppm1e")</f>
        <v>Ppm1e</v>
      </c>
      <c r="E772" s="2" t="str">
        <f aca="false">HYPERLINK("http://www.hugenavigator.net/HuGENavigator/huGEPedia.do?firstQuery=PPM1E&amp;geneID=22843&amp;typeSubmit=GO&amp;check=y&amp;typeOption=gene&amp;which=2&amp;pubOrderType=pubD","GenoPedia")</f>
        <v>GenoPedia</v>
      </c>
      <c r="F772" s="2" t="str">
        <f aca="false">HYPERLINK("http://karg.cbi.pku.edu.cn/entry-info.php?id=22843","KARG")</f>
        <v>KARG</v>
      </c>
      <c r="G772" s="1" t="s">
        <v>2944</v>
      </c>
      <c r="H772" s="0" t="s">
        <v>21</v>
      </c>
      <c r="I772" s="1" t="s">
        <v>2945</v>
      </c>
      <c r="J772" s="1" t="s">
        <v>2946</v>
      </c>
      <c r="K772" s="0" t="s">
        <v>1323</v>
      </c>
      <c r="L772" s="0" t="n">
        <v>17</v>
      </c>
      <c r="M772" s="3" t="n">
        <v>54.188</v>
      </c>
      <c r="N772" s="4" t="n">
        <v>229.09</v>
      </c>
      <c r="O772" s="5" t="n">
        <v>1</v>
      </c>
      <c r="P772" s="0" t="n">
        <v>7</v>
      </c>
      <c r="Q772" s="1" t="s">
        <v>2947</v>
      </c>
      <c r="R772" s="5" t="n">
        <v>0</v>
      </c>
      <c r="S772" s="5" t="n">
        <v>0</v>
      </c>
    </row>
    <row r="773" customFormat="false" ht="30" hidden="false" customHeight="false" outlineLevel="0" collapsed="false">
      <c r="A773" s="1" t="s">
        <v>1752</v>
      </c>
      <c r="B773" s="2" t="str">
        <f aca="false">HYPERLINK("http://www.ncbi.nlm.nih.gov/sites/entrez?Db=gene&amp;Cmd=ShowDetailView&amp;TermToSearch=63976&amp;ordinalpos=2&amp;itool=EntrezSystem2.PEntrez.Gene.Gene_ResultsPanel.Gene_RVDocSum","PRDM16")</f>
        <v>PRDM16</v>
      </c>
      <c r="C773" s="0" t="n">
        <v>63976</v>
      </c>
      <c r="D773" s="2" t="str">
        <f aca="false">HYPERLINK("http://www.genenetwork.org/cgi-bin/WebQTL.py?cmd=sch&amp;gene=Prdm16","Prdm16")</f>
        <v>Prdm16</v>
      </c>
      <c r="E773" s="2" t="str">
        <f aca="false">HYPERLINK("http://www.hugenavigator.net/HuGENavigator/huGEPedia.do?firstQuery=PRDM16&amp;geneID=63976&amp;typeSubmit=GO&amp;check=y&amp;typeOption=gene&amp;which=2&amp;pubOrderType=pubD","GenoPedia")</f>
        <v>GenoPedia</v>
      </c>
      <c r="F773" s="2" t="str">
        <f aca="false">HYPERLINK("http://karg.cbi.pku.edu.cn/entry-info.php?id=63976","KARG")</f>
        <v>KARG</v>
      </c>
      <c r="G773" s="1" t="s">
        <v>2948</v>
      </c>
      <c r="H773" s="0" t="s">
        <v>21</v>
      </c>
      <c r="I773" s="1" t="s">
        <v>2949</v>
      </c>
      <c r="J773" s="1" t="s">
        <v>2950</v>
      </c>
      <c r="K773" s="0" t="s">
        <v>2951</v>
      </c>
      <c r="L773" s="0" t="n">
        <v>1</v>
      </c>
      <c r="M773" s="3" t="n">
        <v>2.976</v>
      </c>
      <c r="N773" s="4" t="n">
        <v>369.44</v>
      </c>
      <c r="O773" s="5" t="n">
        <v>1</v>
      </c>
      <c r="P773" s="0" t="n">
        <v>7</v>
      </c>
      <c r="Q773" s="1" t="s">
        <v>2952</v>
      </c>
      <c r="R773" s="5" t="n">
        <v>0</v>
      </c>
      <c r="S773" s="5" t="n">
        <v>0</v>
      </c>
    </row>
    <row r="774" customFormat="false" ht="60" hidden="false" customHeight="false" outlineLevel="0" collapsed="false">
      <c r="A774" s="1" t="s">
        <v>1752</v>
      </c>
      <c r="B774" s="2" t="str">
        <f aca="false">HYPERLINK("http://www.ncbi.nlm.nih.gov/sites/entrez?Db=gene&amp;Cmd=ShowDetailView&amp;TermToSearch=53632&amp;ordinalpos=2&amp;itool=EntrezSystem2.PEntrez.Gene.Gene_ResultsPanel.Gene_RVDocSum","PRKAG3")</f>
        <v>PRKAG3</v>
      </c>
      <c r="C774" s="0" t="n">
        <v>53632</v>
      </c>
      <c r="D774" s="2" t="str">
        <f aca="false">HYPERLINK("http://www.genenetwork.org/cgi-bin/WebQTL.py?cmd=sch&amp;gene=Prkag3","Prkag3")</f>
        <v>Prkag3</v>
      </c>
      <c r="E774" s="2" t="str">
        <f aca="false">HYPERLINK("http://www.hugenavigator.net/HuGENavigator/huGEPedia.do?firstQuery=PRKAG3&amp;geneID=53632&amp;typeSubmit=GO&amp;check=y&amp;typeOption=gene&amp;which=2&amp;pubOrderType=pubD","GenoPedia")</f>
        <v>GenoPedia</v>
      </c>
      <c r="F774" s="2" t="str">
        <f aca="false">HYPERLINK("http://karg.cbi.pku.edu.cn/entry-info.php?id=53632","KARG")</f>
        <v>KARG</v>
      </c>
      <c r="G774" s="1" t="s">
        <v>2953</v>
      </c>
      <c r="H774" s="0" t="s">
        <v>21</v>
      </c>
      <c r="I774" s="1" t="s">
        <v>2954</v>
      </c>
      <c r="J774" s="1" t="s">
        <v>2955</v>
      </c>
      <c r="K774" s="0" t="s">
        <v>1755</v>
      </c>
      <c r="L774" s="0" t="n">
        <v>2</v>
      </c>
      <c r="M774" s="3" t="n">
        <v>219.395</v>
      </c>
      <c r="N774" s="4" t="n">
        <v>9.41</v>
      </c>
      <c r="O774" s="5" t="n">
        <v>1</v>
      </c>
      <c r="P774" s="0" t="n">
        <v>6</v>
      </c>
      <c r="Q774" s="1" t="s">
        <v>2956</v>
      </c>
      <c r="R774" s="5" t="n">
        <v>0</v>
      </c>
      <c r="S774" s="5" t="n">
        <v>0</v>
      </c>
    </row>
    <row r="775" customFormat="false" ht="15" hidden="false" customHeight="false" outlineLevel="0" collapsed="false">
      <c r="A775" s="1" t="s">
        <v>1752</v>
      </c>
      <c r="B775" s="2" t="str">
        <f aca="false">HYPERLINK("http://www.ncbi.nlm.nih.gov/sites/entrez?Db=gene&amp;Cmd=ShowDetailView&amp;TermToSearch=60675&amp;ordinalpos=2&amp;itool=EntrezSystem2.PEntrez.Gene.Gene_ResultsPanel.Gene_RVDocSum","PROK2")</f>
        <v>PROK2</v>
      </c>
      <c r="C775" s="0" t="n">
        <v>60675</v>
      </c>
      <c r="D775" s="2" t="str">
        <f aca="false">HYPERLINK("http://www.genenetwork.org/cgi-bin/WebQTL.py?cmd=sch&amp;gene=Prok2","Prok2")</f>
        <v>Prok2</v>
      </c>
      <c r="E775" s="2" t="str">
        <f aca="false">HYPERLINK("http://www.hugenavigator.net/HuGENavigator/huGEPedia.do?firstQuery=PROK2&amp;geneID=60675&amp;typeSubmit=GO&amp;check=y&amp;typeOption=gene&amp;which=2&amp;pubOrderType=pubD","GenoPedia")</f>
        <v>GenoPedia</v>
      </c>
      <c r="F775" s="2" t="str">
        <f aca="false">HYPERLINK("http://karg.cbi.pku.edu.cn/entry-info.php?id=60675","KARG")</f>
        <v>KARG</v>
      </c>
      <c r="G775" s="1" t="s">
        <v>2957</v>
      </c>
      <c r="H775" s="0" t="s">
        <v>21</v>
      </c>
      <c r="I775" s="1" t="s">
        <v>2958</v>
      </c>
      <c r="J775" s="1" t="s">
        <v>32</v>
      </c>
      <c r="K775" s="0" t="s">
        <v>781</v>
      </c>
      <c r="L775" s="0" t="n">
        <v>3</v>
      </c>
      <c r="M775" s="3" t="n">
        <v>71.903</v>
      </c>
      <c r="N775" s="4" t="n">
        <v>13.41</v>
      </c>
      <c r="O775" s="5" t="n">
        <v>1</v>
      </c>
      <c r="P775" s="0" t="n">
        <v>6</v>
      </c>
      <c r="Q775" s="1" t="s">
        <v>2959</v>
      </c>
      <c r="R775" s="5" t="n">
        <v>0</v>
      </c>
      <c r="S775" s="5" t="n">
        <v>0</v>
      </c>
    </row>
    <row r="776" customFormat="false" ht="15" hidden="false" customHeight="false" outlineLevel="0" collapsed="false">
      <c r="A776" s="1" t="s">
        <v>1752</v>
      </c>
      <c r="B776" s="2" t="str">
        <f aca="false">HYPERLINK("http://www.ncbi.nlm.nih.gov/sites/entrez?Db=gene&amp;Cmd=ShowDetailView&amp;TermToSearch=81490&amp;ordinalpos=2&amp;itool=EntrezSystem2.PEntrez.Gene.Gene_ResultsPanel.Gene_RVDocSum","PTDSS2")</f>
        <v>PTDSS2</v>
      </c>
      <c r="C776" s="0" t="n">
        <v>81490</v>
      </c>
      <c r="D776" s="2" t="str">
        <f aca="false">HYPERLINK("http://www.genenetwork.org/cgi-bin/WebQTL.py?cmd=sch&amp;gene=Ptdss2","Ptdss2")</f>
        <v>Ptdss2</v>
      </c>
      <c r="E776" s="2" t="str">
        <f aca="false">HYPERLINK("http://www.hugenavigator.net/HuGENavigator/huGEPedia.do?firstQuery=PTDSS2&amp;geneID=81490&amp;typeSubmit=GO&amp;check=y&amp;typeOption=gene&amp;which=2&amp;pubOrderType=pubD","GenoPedia")</f>
        <v>GenoPedia</v>
      </c>
      <c r="F776" s="2" t="str">
        <f aca="false">HYPERLINK("http://karg.cbi.pku.edu.cn/entry-info.php?id=81490","KARG")</f>
        <v>KARG</v>
      </c>
      <c r="G776" s="1" t="s">
        <v>2960</v>
      </c>
      <c r="H776" s="0" t="s">
        <v>21</v>
      </c>
      <c r="I776" s="1" t="s">
        <v>2961</v>
      </c>
      <c r="J776" s="1" t="s">
        <v>32</v>
      </c>
      <c r="K776" s="0" t="s">
        <v>1399</v>
      </c>
      <c r="L776" s="0" t="n">
        <v>11</v>
      </c>
      <c r="M776" s="3" t="n">
        <v>0.44</v>
      </c>
      <c r="N776" s="4" t="n">
        <v>41.11</v>
      </c>
      <c r="O776" s="5" t="n">
        <v>1</v>
      </c>
      <c r="P776" s="0" t="n">
        <v>9</v>
      </c>
      <c r="Q776" s="1" t="s">
        <v>2962</v>
      </c>
      <c r="R776" s="5" t="n">
        <v>0</v>
      </c>
      <c r="S776" s="5" t="n">
        <v>0</v>
      </c>
    </row>
    <row r="777" customFormat="false" ht="15" hidden="false" customHeight="false" outlineLevel="0" collapsed="false">
      <c r="A777" s="1" t="s">
        <v>1752</v>
      </c>
      <c r="B777" s="2" t="str">
        <f aca="false">HYPERLINK("http://www.ncbi.nlm.nih.gov/sites/entrez?Db=gene&amp;Cmd=ShowDetailView&amp;TermToSearch=5747&amp;ordinalpos=2&amp;itool=EntrezSystem2.PEntrez.Gene.Gene_ResultsPanel.Gene_RVDocSum","PTK2")</f>
        <v>PTK2</v>
      </c>
      <c r="C777" s="0" t="n">
        <v>5747</v>
      </c>
      <c r="D777" s="2" t="str">
        <f aca="false">HYPERLINK("http://www.genenetwork.org/cgi-bin/WebQTL.py?cmd=sch&amp;gene=Ptk2","Ptk2")</f>
        <v>Ptk2</v>
      </c>
      <c r="E777" s="2" t="str">
        <f aca="false">HYPERLINK("http://www.hugenavigator.net/HuGENavigator/huGEPedia.do?firstQuery=PTK2&amp;geneID=5747&amp;typeSubmit=GO&amp;check=y&amp;typeOption=gene&amp;which=2&amp;pubOrderType=pubD","GenoPedia")</f>
        <v>GenoPedia</v>
      </c>
      <c r="F777" s="2" t="str">
        <f aca="false">HYPERLINK("http://karg.cbi.pku.edu.cn/entry-info.php?id=5747","KARG")</f>
        <v>KARG</v>
      </c>
      <c r="G777" s="1" t="s">
        <v>2963</v>
      </c>
      <c r="H777" s="0" t="s">
        <v>21</v>
      </c>
      <c r="I777" s="1" t="s">
        <v>2964</v>
      </c>
      <c r="J777" s="1" t="s">
        <v>2965</v>
      </c>
      <c r="K777" s="0" t="s">
        <v>2966</v>
      </c>
      <c r="L777" s="0" t="n">
        <v>8</v>
      </c>
      <c r="M777" s="3" t="n">
        <v>141.738</v>
      </c>
      <c r="N777" s="4" t="n">
        <v>342.83</v>
      </c>
      <c r="O777" s="5" t="n">
        <v>1</v>
      </c>
      <c r="P777" s="0" t="n">
        <v>9</v>
      </c>
      <c r="Q777" s="1" t="s">
        <v>2967</v>
      </c>
      <c r="R777" s="5" t="n">
        <v>0</v>
      </c>
      <c r="S777" s="5" t="n">
        <v>1</v>
      </c>
    </row>
    <row r="778" customFormat="false" ht="30" hidden="false" customHeight="false" outlineLevel="0" collapsed="false">
      <c r="A778" s="1" t="s">
        <v>1752</v>
      </c>
      <c r="B778" s="2" t="str">
        <f aca="false">HYPERLINK("http://www.ncbi.nlm.nih.gov/sites/entrez?Db=gene&amp;Cmd=ShowDetailView&amp;TermToSearch=51495&amp;ordinalpos=2&amp;itool=EntrezSystem2.PEntrez.Gene.Gene_ResultsPanel.Gene_RVDocSum","PTPLAD1")</f>
        <v>PTPLAD1</v>
      </c>
      <c r="C778" s="0" t="n">
        <v>51495</v>
      </c>
      <c r="D778" s="2" t="str">
        <f aca="false">HYPERLINK("http://www.genenetwork.org/cgi-bin/WebQTL.py?cmd=sch&amp;gene=Ptplad1","Ptplad1")</f>
        <v>Ptplad1</v>
      </c>
      <c r="E778" s="2" t="str">
        <f aca="false">HYPERLINK("http://www.hugenavigator.net/HuGENavigator/huGEPedia.do?firstQuery=PTPLAD1&amp;geneID=51495&amp;typeSubmit=GO&amp;check=y&amp;typeOption=gene&amp;which=2&amp;pubOrderType=pubD","GenoPedia")</f>
        <v>GenoPedia</v>
      </c>
      <c r="F778" s="2" t="str">
        <f aca="false">HYPERLINK("http://karg.cbi.pku.edu.cn/entry-info.php?id=51495","KARG")</f>
        <v>KARG</v>
      </c>
      <c r="G778" s="1" t="s">
        <v>2968</v>
      </c>
      <c r="H778" s="0" t="s">
        <v>21</v>
      </c>
      <c r="I778" s="1" t="s">
        <v>2969</v>
      </c>
      <c r="J778" s="1" t="s">
        <v>2970</v>
      </c>
      <c r="K778" s="0" t="s">
        <v>2971</v>
      </c>
      <c r="L778" s="0" t="n">
        <v>15</v>
      </c>
      <c r="M778" s="3" t="n">
        <v>63.61</v>
      </c>
      <c r="N778" s="4" t="n">
        <v>46.33</v>
      </c>
      <c r="O778" s="5" t="n">
        <v>1</v>
      </c>
      <c r="P778" s="0" t="n">
        <v>9</v>
      </c>
      <c r="Q778" s="1" t="s">
        <v>2972</v>
      </c>
      <c r="R778" s="5" t="n">
        <v>0</v>
      </c>
      <c r="S778" s="5" t="n">
        <v>0</v>
      </c>
    </row>
    <row r="779" customFormat="false" ht="45" hidden="false" customHeight="false" outlineLevel="0" collapsed="false">
      <c r="A779" s="1" t="s">
        <v>1752</v>
      </c>
      <c r="B779" s="2" t="str">
        <f aca="false">HYPERLINK("http://www.ncbi.nlm.nih.gov/sites/entrez?Db=gene&amp;Cmd=ShowDetailView&amp;TermToSearch=25945&amp;ordinalpos=2&amp;itool=EntrezSystem2.PEntrez.Gene.Gene_ResultsPanel.Gene_RVDocSum","PVRL3")</f>
        <v>PVRL3</v>
      </c>
      <c r="C779" s="0" t="n">
        <v>25945</v>
      </c>
      <c r="D779" s="2" t="str">
        <f aca="false">HYPERLINK("http://www.genenetwork.org/cgi-bin/WebQTL.py?cmd=sch&amp;gene=Pvrl3","Pvrl3")</f>
        <v>Pvrl3</v>
      </c>
      <c r="E779" s="2" t="str">
        <f aca="false">HYPERLINK("http://www.hugenavigator.net/HuGENavigator/huGEPedia.do?firstQuery=PVRL3&amp;geneID=25945&amp;typeSubmit=GO&amp;check=y&amp;typeOption=gene&amp;which=2&amp;pubOrderType=pubD","GenoPedia")</f>
        <v>GenoPedia</v>
      </c>
      <c r="F779" s="2" t="str">
        <f aca="false">HYPERLINK("http://karg.cbi.pku.edu.cn/entry-info.php?id=25945","KARG")</f>
        <v>KARG</v>
      </c>
      <c r="G779" s="1" t="s">
        <v>2973</v>
      </c>
      <c r="H779" s="0" t="s">
        <v>21</v>
      </c>
      <c r="I779" s="1" t="s">
        <v>2974</v>
      </c>
      <c r="J779" s="1" t="s">
        <v>2975</v>
      </c>
      <c r="K779" s="0" t="s">
        <v>2976</v>
      </c>
      <c r="L779" s="0" t="n">
        <v>3</v>
      </c>
      <c r="M779" s="3" t="n">
        <v>112.274</v>
      </c>
      <c r="N779" s="4" t="n">
        <v>62.2</v>
      </c>
      <c r="O779" s="5" t="n">
        <v>1</v>
      </c>
      <c r="P779" s="0" t="n">
        <v>7</v>
      </c>
      <c r="Q779" s="1" t="s">
        <v>2977</v>
      </c>
      <c r="R779" s="5" t="n">
        <v>0</v>
      </c>
      <c r="S779" s="5" t="n">
        <v>0</v>
      </c>
    </row>
    <row r="780" customFormat="false" ht="15" hidden="false" customHeight="false" outlineLevel="0" collapsed="false">
      <c r="A780" s="1" t="s">
        <v>1752</v>
      </c>
      <c r="B780" s="2" t="str">
        <f aca="false">HYPERLINK("http://www.ncbi.nlm.nih.gov/sites/entrez?Db=gene&amp;Cmd=ShowDetailView&amp;TermToSearch=5829&amp;ordinalpos=2&amp;itool=EntrezSystem2.PEntrez.Gene.Gene_ResultsPanel.Gene_RVDocSum","PXN")</f>
        <v>PXN</v>
      </c>
      <c r="C780" s="0" t="n">
        <v>5829</v>
      </c>
      <c r="D780" s="2" t="str">
        <f aca="false">HYPERLINK("http://www.genenetwork.org/cgi-bin/WebQTL.py?cmd=sch&amp;gene=Pxn","Pxn")</f>
        <v>Pxn</v>
      </c>
      <c r="E780" s="2" t="str">
        <f aca="false">HYPERLINK("http://www.hugenavigator.net/HuGENavigator/huGEPedia.do?firstQuery=PXN&amp;geneID=5829&amp;typeSubmit=GO&amp;check=y&amp;typeOption=gene&amp;which=2&amp;pubOrderType=pubD","GenoPedia")</f>
        <v>GenoPedia</v>
      </c>
      <c r="F780" s="2" t="str">
        <f aca="false">HYPERLINK("http://karg.cbi.pku.edu.cn/entry-info.php?id=5829","KARG")</f>
        <v>KARG</v>
      </c>
      <c r="G780" s="1" t="s">
        <v>2978</v>
      </c>
      <c r="H780" s="0" t="s">
        <v>21</v>
      </c>
      <c r="I780" s="1" t="s">
        <v>2979</v>
      </c>
      <c r="J780" s="1" t="s">
        <v>32</v>
      </c>
      <c r="K780" s="0" t="s">
        <v>87</v>
      </c>
      <c r="L780" s="0" t="n">
        <v>12</v>
      </c>
      <c r="M780" s="3" t="n">
        <v>119.133</v>
      </c>
      <c r="N780" s="4" t="n">
        <v>55.25</v>
      </c>
      <c r="O780" s="5" t="n">
        <v>1</v>
      </c>
      <c r="P780" s="0" t="n">
        <v>6</v>
      </c>
      <c r="Q780" s="1" t="s">
        <v>2980</v>
      </c>
      <c r="R780" s="5" t="n">
        <v>0</v>
      </c>
      <c r="S780" s="5" t="n">
        <v>0</v>
      </c>
    </row>
    <row r="781" customFormat="false" ht="60" hidden="false" customHeight="false" outlineLevel="0" collapsed="false">
      <c r="A781" s="1" t="s">
        <v>1752</v>
      </c>
      <c r="B781" s="2" t="str">
        <f aca="false">HYPERLINK("http://www.ncbi.nlm.nih.gov/sites/entrez?Db=gene&amp;Cmd=ShowDetailView&amp;TermToSearch=9444&amp;ordinalpos=2&amp;itool=EntrezSystem2.PEntrez.Gene.Gene_ResultsPanel.Gene_RVDocSum","QKI")</f>
        <v>QKI</v>
      </c>
      <c r="C781" s="0" t="n">
        <v>9444</v>
      </c>
      <c r="D781" s="2" t="str">
        <f aca="false">HYPERLINK("http://www.genenetwork.org/cgi-bin/WebQTL.py?cmd=sch&amp;gene=Qk","Qk")</f>
        <v>Qk</v>
      </c>
      <c r="E781" s="2" t="str">
        <f aca="false">HYPERLINK("http://www.hugenavigator.net/HuGENavigator/huGEPedia.do?firstQuery=QKI&amp;geneID=9444&amp;typeSubmit=GO&amp;check=y&amp;typeOption=gene&amp;which=2&amp;pubOrderType=pubD","GenoPedia")</f>
        <v>GenoPedia</v>
      </c>
      <c r="F781" s="2" t="str">
        <f aca="false">HYPERLINK("http://karg.cbi.pku.edu.cn/entry-info.php?id=9444","KARG")</f>
        <v>KARG</v>
      </c>
      <c r="G781" s="1" t="s">
        <v>2981</v>
      </c>
      <c r="H781" s="0" t="s">
        <v>21</v>
      </c>
      <c r="I781" s="1" t="s">
        <v>2982</v>
      </c>
      <c r="J781" s="1" t="s">
        <v>2983</v>
      </c>
      <c r="K781" s="0" t="s">
        <v>1113</v>
      </c>
      <c r="L781" s="0" t="n">
        <v>6</v>
      </c>
      <c r="M781" s="3" t="n">
        <v>163.756</v>
      </c>
      <c r="N781" s="4" t="n">
        <v>159.22</v>
      </c>
      <c r="O781" s="5" t="n">
        <v>1</v>
      </c>
      <c r="P781" s="0" t="n">
        <v>7</v>
      </c>
      <c r="Q781" s="1" t="s">
        <v>2984</v>
      </c>
      <c r="R781" s="5" t="n">
        <v>0</v>
      </c>
      <c r="S781" s="5" t="n">
        <v>0</v>
      </c>
    </row>
    <row r="782" customFormat="false" ht="15" hidden="false" customHeight="false" outlineLevel="0" collapsed="false">
      <c r="A782" s="1" t="s">
        <v>1752</v>
      </c>
      <c r="B782" s="2" t="str">
        <f aca="false">HYPERLINK("http://www.ncbi.nlm.nih.gov/sites/entrez?Db=gene&amp;Cmd=ShowDetailView&amp;TermToSearch=203069&amp;ordinalpos=2&amp;itool=EntrezSystem2.PEntrez.Gene.Gene_ResultsPanel.Gene_RVDocSum","R3HCC1")</f>
        <v>R3HCC1</v>
      </c>
      <c r="C782" s="0" t="n">
        <v>203069</v>
      </c>
      <c r="D782" s="2" t="str">
        <f aca="false">HYPERLINK("http://www.genenetwork.org/cgi-bin/WebQTL.py?cmd=sch&amp;gene=1700020M16Rik","1700020M16Rik")</f>
        <v>1700020M16Rik</v>
      </c>
      <c r="E782" s="2" t="str">
        <f aca="false">HYPERLINK("http://www.hugenavigator.net/HuGENavigator/huGEPedia.do?firstQuery=R3HCC1&amp;geneID=203069&amp;typeSubmit=GO&amp;check=y&amp;typeOption=gene&amp;which=2&amp;pubOrderType=pubD","GenoPedia")</f>
        <v>GenoPedia</v>
      </c>
      <c r="F782" s="2" t="str">
        <f aca="false">HYPERLINK("http://karg.cbi.pku.edu.cn/entry-info.php?id=203069","KARG")</f>
        <v>KARG</v>
      </c>
      <c r="G782" s="1" t="s">
        <v>2985</v>
      </c>
      <c r="H782" s="0" t="s">
        <v>21</v>
      </c>
      <c r="I782" s="1" t="s">
        <v>2986</v>
      </c>
      <c r="J782" s="1" t="s">
        <v>32</v>
      </c>
      <c r="K782" s="0" t="s">
        <v>869</v>
      </c>
      <c r="L782" s="0" t="n">
        <v>8</v>
      </c>
      <c r="M782" s="3" t="n">
        <v>23.201</v>
      </c>
      <c r="N782" s="4" t="n">
        <v>8.34</v>
      </c>
      <c r="O782" s="5" t="n">
        <v>1</v>
      </c>
      <c r="P782" s="0" t="n">
        <v>9</v>
      </c>
      <c r="Q782" s="1" t="s">
        <v>2987</v>
      </c>
      <c r="R782" s="5" t="n">
        <v>0</v>
      </c>
      <c r="S782" s="5" t="n">
        <v>0</v>
      </c>
    </row>
    <row r="783" customFormat="false" ht="30" hidden="false" customHeight="false" outlineLevel="0" collapsed="false">
      <c r="A783" s="1" t="s">
        <v>1752</v>
      </c>
      <c r="B783" s="2" t="str">
        <f aca="false">HYPERLINK("http://www.ncbi.nlm.nih.gov/sites/entrez?Db=gene&amp;Cmd=ShowDetailView&amp;TermToSearch=9727&amp;ordinalpos=2&amp;itool=EntrezSystem2.PEntrez.Gene.Gene_ResultsPanel.Gene_RVDocSum","RAB11FIP3")</f>
        <v>RAB11FIP3</v>
      </c>
      <c r="C783" s="0" t="n">
        <v>9727</v>
      </c>
      <c r="D783" s="2" t="str">
        <f aca="false">HYPERLINK("http://www.genenetwork.org/cgi-bin/WebQTL.py?cmd=sch&amp;gene=Rab11fip3","Rab11fip3")</f>
        <v>Rab11fip3</v>
      </c>
      <c r="E783" s="2" t="str">
        <f aca="false">HYPERLINK("http://www.hugenavigator.net/HuGENavigator/huGEPedia.do?firstQuery=RAB11FIP3&amp;geneID=9727&amp;typeSubmit=GO&amp;check=y&amp;typeOption=gene&amp;which=2&amp;pubOrderType=pubD","GenoPedia")</f>
        <v>GenoPedia</v>
      </c>
      <c r="F783" s="2" t="str">
        <f aca="false">HYPERLINK("http://karg.cbi.pku.edu.cn/entry-info.php?id=9727","KARG")</f>
        <v>KARG</v>
      </c>
      <c r="G783" s="1" t="s">
        <v>2988</v>
      </c>
      <c r="H783" s="0" t="s">
        <v>21</v>
      </c>
      <c r="I783" s="1" t="s">
        <v>2989</v>
      </c>
      <c r="J783" s="1" t="s">
        <v>2990</v>
      </c>
      <c r="K783" s="0" t="s">
        <v>1004</v>
      </c>
      <c r="L783" s="0" t="n">
        <v>16</v>
      </c>
      <c r="M783" s="3" t="n">
        <v>0.416</v>
      </c>
      <c r="N783" s="4" t="n">
        <v>96.81</v>
      </c>
      <c r="O783" s="5" t="n">
        <v>1</v>
      </c>
      <c r="P783" s="0" t="n">
        <v>6</v>
      </c>
      <c r="Q783" s="1" t="s">
        <v>2991</v>
      </c>
      <c r="R783" s="5" t="n">
        <v>0</v>
      </c>
      <c r="S783" s="5" t="n">
        <v>0</v>
      </c>
    </row>
    <row r="784" customFormat="false" ht="15" hidden="false" customHeight="false" outlineLevel="0" collapsed="false">
      <c r="A784" s="1" t="s">
        <v>1752</v>
      </c>
      <c r="B784" s="2" t="str">
        <f aca="false">HYPERLINK("http://www.ncbi.nlm.nih.gov/sites/entrez?Db=gene&amp;Cmd=ShowDetailView&amp;TermToSearch=5864&amp;ordinalpos=2&amp;itool=EntrezSystem2.PEntrez.Gene.Gene_ResultsPanel.Gene_RVDocSum","RAB3A")</f>
        <v>RAB3A</v>
      </c>
      <c r="C784" s="0" t="n">
        <v>5864</v>
      </c>
      <c r="D784" s="2" t="str">
        <f aca="false">HYPERLINK("http://www.genenetwork.org/cgi-bin/WebQTL.py?cmd=sch&amp;gene=Rab3a","Rab3a")</f>
        <v>Rab3a</v>
      </c>
      <c r="E784" s="2" t="str">
        <f aca="false">HYPERLINK("http://www.hugenavigator.net/HuGENavigator/huGEPedia.do?firstQuery=RAB3A&amp;geneID=5864&amp;typeSubmit=GO&amp;check=y&amp;typeOption=gene&amp;which=2&amp;pubOrderType=pubD","GenoPedia")</f>
        <v>GenoPedia</v>
      </c>
      <c r="F784" s="2" t="str">
        <f aca="false">HYPERLINK("http://karg.cbi.pku.edu.cn/entry-info.php?id=5864","KARG")</f>
        <v>KARG</v>
      </c>
      <c r="G784" s="1" t="s">
        <v>2992</v>
      </c>
      <c r="H784" s="0" t="s">
        <v>21</v>
      </c>
      <c r="I784" s="1" t="s">
        <v>32</v>
      </c>
      <c r="J784" s="1" t="s">
        <v>2993</v>
      </c>
      <c r="K784" s="0" t="s">
        <v>1347</v>
      </c>
      <c r="L784" s="0" t="n">
        <v>19</v>
      </c>
      <c r="M784" s="3" t="n">
        <v>18.169</v>
      </c>
      <c r="N784" s="4" t="n">
        <v>7.23</v>
      </c>
      <c r="O784" s="5" t="n">
        <v>1</v>
      </c>
      <c r="P784" s="0" t="n">
        <v>6</v>
      </c>
      <c r="Q784" s="1" t="s">
        <v>2994</v>
      </c>
      <c r="R784" s="5" t="n">
        <v>0</v>
      </c>
      <c r="S784" s="5" t="n">
        <v>0</v>
      </c>
    </row>
    <row r="785" customFormat="false" ht="75" hidden="false" customHeight="false" outlineLevel="0" collapsed="false">
      <c r="A785" s="1" t="s">
        <v>1752</v>
      </c>
      <c r="B785" s="2" t="str">
        <f aca="false">HYPERLINK("http://www.ncbi.nlm.nih.gov/sites/entrez?Db=gene&amp;Cmd=ShowDetailView&amp;TermToSearch=5810&amp;ordinalpos=2&amp;itool=EntrezSystem2.PEntrez.Gene.Gene_ResultsPanel.Gene_RVDocSum","RAD1")</f>
        <v>RAD1</v>
      </c>
      <c r="C785" s="0" t="n">
        <v>5810</v>
      </c>
      <c r="D785" s="2" t="str">
        <f aca="false">HYPERLINK("http://www.genenetwork.org/cgi-bin/WebQTL.py?cmd=sch&amp;gene=Rad1","Rad1")</f>
        <v>Rad1</v>
      </c>
      <c r="E785" s="2" t="str">
        <f aca="false">HYPERLINK("http://www.hugenavigator.net/HuGENavigator/huGEPedia.do?firstQuery=RAD1&amp;geneID=5810&amp;typeSubmit=GO&amp;check=y&amp;typeOption=gene&amp;which=2&amp;pubOrderType=pubD","GenoPedia")</f>
        <v>GenoPedia</v>
      </c>
      <c r="F785" s="2" t="str">
        <f aca="false">HYPERLINK("http://karg.cbi.pku.edu.cn/entry-info.php?id=5810","KARG")</f>
        <v>KARG</v>
      </c>
      <c r="G785" s="1" t="s">
        <v>2995</v>
      </c>
      <c r="H785" s="0" t="s">
        <v>21</v>
      </c>
      <c r="I785" s="1" t="s">
        <v>2996</v>
      </c>
      <c r="J785" s="1" t="s">
        <v>2997</v>
      </c>
      <c r="K785" s="0" t="s">
        <v>104</v>
      </c>
      <c r="L785" s="0" t="n">
        <v>5</v>
      </c>
      <c r="M785" s="3" t="n">
        <v>34.941</v>
      </c>
      <c r="N785" s="4" t="n">
        <v>13.02</v>
      </c>
      <c r="O785" s="5" t="n">
        <v>1</v>
      </c>
      <c r="P785" s="0" t="n">
        <v>10</v>
      </c>
      <c r="Q785" s="1" t="s">
        <v>2998</v>
      </c>
      <c r="R785" s="5" t="n">
        <v>0</v>
      </c>
      <c r="S785" s="5" t="n">
        <v>0</v>
      </c>
    </row>
    <row r="786" customFormat="false" ht="45" hidden="false" customHeight="false" outlineLevel="0" collapsed="false">
      <c r="A786" s="1" t="s">
        <v>1752</v>
      </c>
      <c r="B786" s="2" t="str">
        <f aca="false">HYPERLINK("http://www.ncbi.nlm.nih.gov/sites/entrez?Db=gene&amp;Cmd=ShowDetailView&amp;TermToSearch=5885&amp;ordinalpos=2&amp;itool=EntrezSystem2.PEntrez.Gene.Gene_ResultsPanel.Gene_RVDocSum","RAD21")</f>
        <v>RAD21</v>
      </c>
      <c r="C786" s="0" t="n">
        <v>5885</v>
      </c>
      <c r="D786" s="2" t="str">
        <f aca="false">HYPERLINK("http://www.genenetwork.org/cgi-bin/WebQTL.py?cmd=sch&amp;gene=Rad21","Rad21")</f>
        <v>Rad21</v>
      </c>
      <c r="E786" s="2" t="str">
        <f aca="false">HYPERLINK("http://www.hugenavigator.net/HuGENavigator/huGEPedia.do?firstQuery=RAD21&amp;geneID=5885&amp;typeSubmit=GO&amp;check=y&amp;typeOption=gene&amp;which=2&amp;pubOrderType=pubD","GenoPedia")</f>
        <v>GenoPedia</v>
      </c>
      <c r="F786" s="2" t="str">
        <f aca="false">HYPERLINK("http://karg.cbi.pku.edu.cn/entry-info.php?id=5885","KARG")</f>
        <v>KARG</v>
      </c>
      <c r="G786" s="1" t="s">
        <v>2999</v>
      </c>
      <c r="H786" s="0" t="s">
        <v>21</v>
      </c>
      <c r="I786" s="1" t="s">
        <v>3000</v>
      </c>
      <c r="J786" s="1" t="s">
        <v>3001</v>
      </c>
      <c r="K786" s="0" t="s">
        <v>1127</v>
      </c>
      <c r="L786" s="0" t="n">
        <v>8</v>
      </c>
      <c r="M786" s="3" t="n">
        <v>117.927</v>
      </c>
      <c r="N786" s="4" t="n">
        <v>28.83</v>
      </c>
      <c r="O786" s="5" t="n">
        <v>1</v>
      </c>
      <c r="P786" s="0" t="n">
        <v>7</v>
      </c>
      <c r="Q786" s="1" t="s">
        <v>3002</v>
      </c>
      <c r="R786" s="5" t="n">
        <v>0</v>
      </c>
      <c r="S786" s="5" t="n">
        <v>0</v>
      </c>
    </row>
    <row r="787" customFormat="false" ht="60" hidden="false" customHeight="false" outlineLevel="0" collapsed="false">
      <c r="A787" s="1" t="s">
        <v>1752</v>
      </c>
      <c r="B787" s="2" t="str">
        <f aca="false">HYPERLINK("http://www.ncbi.nlm.nih.gov/sites/entrez?Db=gene&amp;Cmd=ShowDetailView&amp;TermToSearch=5898&amp;ordinalpos=2&amp;itool=EntrezSystem2.PEntrez.Gene.Gene_ResultsPanel.Gene_RVDocSum","RALA")</f>
        <v>RALA</v>
      </c>
      <c r="C787" s="0" t="n">
        <v>5898</v>
      </c>
      <c r="D787" s="2" t="str">
        <f aca="false">HYPERLINK("http://www.genenetwork.org/cgi-bin/WebQTL.py?cmd=sch&amp;gene=Rala","Rala")</f>
        <v>Rala</v>
      </c>
      <c r="E787" s="2" t="str">
        <f aca="false">HYPERLINK("http://www.hugenavigator.net/HuGENavigator/huGEPedia.do?firstQuery=RALA&amp;geneID=5898&amp;typeSubmit=GO&amp;check=y&amp;typeOption=gene&amp;which=2&amp;pubOrderType=pubD","GenoPedia")</f>
        <v>GenoPedia</v>
      </c>
      <c r="F787" s="2" t="str">
        <f aca="false">HYPERLINK("http://karg.cbi.pku.edu.cn/entry-info.php?id=5898","KARG")</f>
        <v>KARG</v>
      </c>
      <c r="G787" s="1" t="s">
        <v>3003</v>
      </c>
      <c r="H787" s="0" t="s">
        <v>21</v>
      </c>
      <c r="I787" s="1" t="s">
        <v>3004</v>
      </c>
      <c r="J787" s="1" t="s">
        <v>3005</v>
      </c>
      <c r="K787" s="0" t="s">
        <v>3006</v>
      </c>
      <c r="L787" s="0" t="n">
        <v>7</v>
      </c>
      <c r="M787" s="3" t="n">
        <v>39.63</v>
      </c>
      <c r="N787" s="4" t="n">
        <v>84.56</v>
      </c>
      <c r="O787" s="5" t="n">
        <v>1</v>
      </c>
      <c r="P787" s="0" t="n">
        <v>6</v>
      </c>
      <c r="Q787" s="1" t="s">
        <v>3007</v>
      </c>
      <c r="R787" s="5" t="n">
        <v>0</v>
      </c>
      <c r="S787" s="5" t="n">
        <v>0</v>
      </c>
    </row>
    <row r="788" customFormat="false" ht="75" hidden="false" customHeight="false" outlineLevel="0" collapsed="false">
      <c r="A788" s="1" t="s">
        <v>1752</v>
      </c>
      <c r="B788" s="2" t="str">
        <f aca="false">HYPERLINK("http://www.ncbi.nlm.nih.gov/sites/entrez?Db=gene&amp;Cmd=ShowDetailView&amp;TermToSearch=11069&amp;ordinalpos=2&amp;itool=EntrezSystem2.PEntrez.Gene.Gene_ResultsPanel.Gene_RVDocSum","RAPGEF4")</f>
        <v>RAPGEF4</v>
      </c>
      <c r="C788" s="0" t="n">
        <v>11069</v>
      </c>
      <c r="D788" s="2" t="str">
        <f aca="false">HYPERLINK("http://www.genenetwork.org/cgi-bin/WebQTL.py?cmd=sch&amp;gene=Rapgef4","Rapgef4")</f>
        <v>Rapgef4</v>
      </c>
      <c r="E788" s="2" t="str">
        <f aca="false">HYPERLINK("http://www.hugenavigator.net/HuGENavigator/huGEPedia.do?firstQuery=RAPGEF4&amp;geneID=11069&amp;typeSubmit=GO&amp;check=y&amp;typeOption=gene&amp;which=2&amp;pubOrderType=pubD","GenoPedia")</f>
        <v>GenoPedia</v>
      </c>
      <c r="F788" s="2" t="str">
        <f aca="false">HYPERLINK("http://karg.cbi.pku.edu.cn/entry-info.php?id=11069","KARG")</f>
        <v>KARG</v>
      </c>
      <c r="G788" s="1" t="s">
        <v>3008</v>
      </c>
      <c r="H788" s="0" t="s">
        <v>21</v>
      </c>
      <c r="I788" s="1" t="s">
        <v>3009</v>
      </c>
      <c r="J788" s="1" t="s">
        <v>3010</v>
      </c>
      <c r="K788" s="0" t="s">
        <v>3011</v>
      </c>
      <c r="L788" s="0" t="n">
        <v>2</v>
      </c>
      <c r="M788" s="3" t="n">
        <v>173.309</v>
      </c>
      <c r="N788" s="4" t="n">
        <v>317.01</v>
      </c>
      <c r="O788" s="5" t="n">
        <v>1</v>
      </c>
      <c r="P788" s="0" t="n">
        <v>8</v>
      </c>
      <c r="Q788" s="1" t="s">
        <v>3012</v>
      </c>
      <c r="R788" s="5" t="n">
        <v>0</v>
      </c>
      <c r="S788" s="5" t="n">
        <v>0</v>
      </c>
    </row>
    <row r="789" customFormat="false" ht="30" hidden="false" customHeight="false" outlineLevel="0" collapsed="false">
      <c r="A789" s="1" t="s">
        <v>1752</v>
      </c>
      <c r="B789" s="2" t="str">
        <f aca="false">HYPERLINK("http://www.ncbi.nlm.nih.gov/sites/entrez?Db=gene&amp;Cmd=ShowDetailView&amp;TermToSearch=5965&amp;ordinalpos=2&amp;itool=EntrezSystem2.PEntrez.Gene.Gene_ResultsPanel.Gene_RVDocSum","RECQL")</f>
        <v>RECQL</v>
      </c>
      <c r="C789" s="0" t="n">
        <v>5965</v>
      </c>
      <c r="D789" s="2" t="str">
        <f aca="false">HYPERLINK("http://www.genenetwork.org/cgi-bin/WebQTL.py?cmd=sch&amp;gene=Recql","Recql")</f>
        <v>Recql</v>
      </c>
      <c r="E789" s="2" t="str">
        <f aca="false">HYPERLINK("http://www.hugenavigator.net/HuGENavigator/huGEPedia.do?firstQuery=RECQL&amp;geneID=5965&amp;typeSubmit=GO&amp;check=y&amp;typeOption=gene&amp;which=2&amp;pubOrderType=pubD","GenoPedia")</f>
        <v>GenoPedia</v>
      </c>
      <c r="F789" s="2" t="str">
        <f aca="false">HYPERLINK("http://karg.cbi.pku.edu.cn/entry-info.php?id=5965","KARG")</f>
        <v>KARG</v>
      </c>
      <c r="G789" s="1" t="s">
        <v>3013</v>
      </c>
      <c r="H789" s="0" t="s">
        <v>21</v>
      </c>
      <c r="I789" s="1" t="s">
        <v>3014</v>
      </c>
      <c r="J789" s="1" t="s">
        <v>3015</v>
      </c>
      <c r="K789" s="0" t="s">
        <v>747</v>
      </c>
      <c r="L789" s="0" t="n">
        <v>12</v>
      </c>
      <c r="M789" s="3" t="n">
        <v>21.514</v>
      </c>
      <c r="N789" s="4" t="n">
        <v>31.83</v>
      </c>
      <c r="O789" s="5" t="n">
        <v>1</v>
      </c>
      <c r="P789" s="0" t="n">
        <v>7</v>
      </c>
      <c r="Q789" s="1" t="s">
        <v>3016</v>
      </c>
      <c r="R789" s="5" t="n">
        <v>0</v>
      </c>
      <c r="S789" s="5" t="n">
        <v>0</v>
      </c>
    </row>
    <row r="790" customFormat="false" ht="45" hidden="false" customHeight="false" outlineLevel="0" collapsed="false">
      <c r="A790" s="1" t="s">
        <v>1752</v>
      </c>
      <c r="B790" s="2" t="str">
        <f aca="false">HYPERLINK("http://www.ncbi.nlm.nih.gov/sites/entrez?Db=gene&amp;Cmd=ShowDetailView&amp;TermToSearch=64326&amp;ordinalpos=2&amp;itool=EntrezSystem2.PEntrez.Gene.Gene_ResultsPanel.Gene_RVDocSum","RFWD2")</f>
        <v>RFWD2</v>
      </c>
      <c r="C790" s="0" t="n">
        <v>64326</v>
      </c>
      <c r="D790" s="2" t="str">
        <f aca="false">HYPERLINK("http://www.genenetwork.org/cgi-bin/WebQTL.py?cmd=sch&amp;gene=Rfwd2","Rfwd2")</f>
        <v>Rfwd2</v>
      </c>
      <c r="E790" s="2" t="str">
        <f aca="false">HYPERLINK("http://www.hugenavigator.net/HuGENavigator/huGEPedia.do?firstQuery=RFWD2&amp;geneID=64326&amp;typeSubmit=GO&amp;check=y&amp;typeOption=gene&amp;which=2&amp;pubOrderType=pubD","GenoPedia")</f>
        <v>GenoPedia</v>
      </c>
      <c r="F790" s="2" t="str">
        <f aca="false">HYPERLINK("http://karg.cbi.pku.edu.cn/entry-info.php?id=64326","KARG")</f>
        <v>KARG</v>
      </c>
      <c r="G790" s="1" t="s">
        <v>3017</v>
      </c>
      <c r="H790" s="0" t="s">
        <v>21</v>
      </c>
      <c r="I790" s="1" t="s">
        <v>3018</v>
      </c>
      <c r="J790" s="1" t="s">
        <v>3019</v>
      </c>
      <c r="K790" s="0" t="s">
        <v>3020</v>
      </c>
      <c r="L790" s="0" t="n">
        <v>1</v>
      </c>
      <c r="M790" s="3" t="n">
        <v>174.181</v>
      </c>
      <c r="N790" s="4" t="n">
        <v>262.4</v>
      </c>
      <c r="O790" s="5" t="n">
        <v>1</v>
      </c>
      <c r="P790" s="0" t="n">
        <v>6</v>
      </c>
      <c r="Q790" s="1" t="s">
        <v>3021</v>
      </c>
      <c r="R790" s="5" t="n">
        <v>0</v>
      </c>
      <c r="S790" s="5" t="n">
        <v>0</v>
      </c>
    </row>
    <row r="791" customFormat="false" ht="15" hidden="false" customHeight="false" outlineLevel="0" collapsed="false">
      <c r="A791" s="1" t="s">
        <v>1752</v>
      </c>
      <c r="B791" s="2" t="str">
        <f aca="false">HYPERLINK("http://www.ncbi.nlm.nih.gov/sites/entrez?Db=gene&amp;Cmd=ShowDetailView&amp;TermToSearch=64864&amp;ordinalpos=2&amp;itool=EntrezSystem2.PEntrez.Gene.Gene_ResultsPanel.Gene_RVDocSum","RFXDC2")</f>
        <v>RFXDC2</v>
      </c>
      <c r="C791" s="0" t="n">
        <v>64864</v>
      </c>
      <c r="D791" s="2" t="str">
        <f aca="false">HYPERLINK("http://www.genenetwork.org/cgi-bin/WebQTL.py?cmd=sch&amp;gene=Rfxdc2","Rfxdc2")</f>
        <v>Rfxdc2</v>
      </c>
      <c r="E791" s="2" t="str">
        <f aca="false">HYPERLINK("http://www.hugenavigator.net/HuGENavigator/huGEPedia.do?firstQuery=RFXDC2&amp;geneID=64864&amp;typeSubmit=GO&amp;check=y&amp;typeOption=gene&amp;which=2&amp;pubOrderType=pubD","GenoPedia")</f>
        <v>GenoPedia</v>
      </c>
      <c r="F791" s="2" t="str">
        <f aca="false">HYPERLINK("http://karg.cbi.pku.edu.cn/entry-info.php?id=64864","KARG")</f>
        <v>KARG</v>
      </c>
      <c r="G791" s="1" t="s">
        <v>3022</v>
      </c>
      <c r="H791" s="0" t="s">
        <v>21</v>
      </c>
      <c r="I791" s="1" t="s">
        <v>3023</v>
      </c>
      <c r="J791" s="1" t="s">
        <v>32</v>
      </c>
      <c r="K791" s="0" t="s">
        <v>1248</v>
      </c>
      <c r="L791" s="0" t="n">
        <v>15</v>
      </c>
      <c r="M791" s="3" t="n">
        <v>54.167</v>
      </c>
      <c r="N791" s="4" t="n">
        <v>102.65</v>
      </c>
      <c r="O791" s="5" t="n">
        <v>1</v>
      </c>
      <c r="P791" s="0" t="n">
        <v>9</v>
      </c>
      <c r="Q791" s="1" t="s">
        <v>3024</v>
      </c>
      <c r="R791" s="5" t="n">
        <v>0</v>
      </c>
      <c r="S791" s="5" t="n">
        <v>0</v>
      </c>
    </row>
    <row r="792" customFormat="false" ht="60" hidden="false" customHeight="false" outlineLevel="0" collapsed="false">
      <c r="A792" s="1" t="s">
        <v>1752</v>
      </c>
      <c r="B792" s="2" t="str">
        <f aca="false">HYPERLINK("http://www.ncbi.nlm.nih.gov/sites/entrez?Db=gene&amp;Cmd=ShowDetailView&amp;TermToSearch=8787&amp;ordinalpos=2&amp;itool=EntrezSystem2.PEntrez.Gene.Gene_ResultsPanel.Gene_RVDocSum","RGS9")</f>
        <v>RGS9</v>
      </c>
      <c r="C792" s="0" t="n">
        <v>8787</v>
      </c>
      <c r="D792" s="2" t="str">
        <f aca="false">HYPERLINK("http://www.genenetwork.org/cgi-bin/WebQTL.py?cmd=sch&amp;gene=Rgs9","Rgs9")</f>
        <v>Rgs9</v>
      </c>
      <c r="E792" s="2" t="str">
        <f aca="false">HYPERLINK("http://www.hugenavigator.net/HuGENavigator/huGEPedia.do?firstQuery=RGS9&amp;geneID=8787&amp;typeSubmit=GO&amp;check=y&amp;typeOption=gene&amp;which=2&amp;pubOrderType=pubD","GenoPedia")</f>
        <v>GenoPedia</v>
      </c>
      <c r="F792" s="2" t="str">
        <f aca="false">HYPERLINK("http://karg.cbi.pku.edu.cn/entry-info.php?id=8787","KARG")</f>
        <v>KARG</v>
      </c>
      <c r="G792" s="1" t="s">
        <v>3025</v>
      </c>
      <c r="H792" s="0" t="s">
        <v>21</v>
      </c>
      <c r="I792" s="1" t="s">
        <v>3026</v>
      </c>
      <c r="J792" s="1" t="s">
        <v>3027</v>
      </c>
      <c r="K792" s="0" t="s">
        <v>3028</v>
      </c>
      <c r="L792" s="0" t="n">
        <v>17</v>
      </c>
      <c r="M792" s="3" t="n">
        <v>60.615</v>
      </c>
      <c r="N792" s="4" t="n">
        <v>38.99</v>
      </c>
      <c r="O792" s="5" t="n">
        <v>1</v>
      </c>
      <c r="P792" s="0" t="n">
        <v>6</v>
      </c>
      <c r="Q792" s="1" t="s">
        <v>3029</v>
      </c>
      <c r="R792" s="5" t="n">
        <v>0</v>
      </c>
      <c r="S792" s="5" t="n">
        <v>0</v>
      </c>
    </row>
    <row r="793" customFormat="false" ht="15" hidden="false" customHeight="false" outlineLevel="0" collapsed="false">
      <c r="A793" s="1" t="s">
        <v>1752</v>
      </c>
      <c r="B793" s="2" t="str">
        <f aca="false">HYPERLINK("http://www.ncbi.nlm.nih.gov/sites/entrez?Db=gene&amp;Cmd=ShowDetailView&amp;TermToSearch=22836&amp;ordinalpos=2&amp;itool=EntrezSystem2.PEntrez.Gene.Gene_ResultsPanel.Gene_RVDocSum","RHOBTB3")</f>
        <v>RHOBTB3</v>
      </c>
      <c r="C793" s="0" t="n">
        <v>22836</v>
      </c>
      <c r="D793" s="2" t="str">
        <f aca="false">HYPERLINK("http://www.genenetwork.org/cgi-bin/WebQTL.py?cmd=sch&amp;gene=Rhobtb3","Rhobtb3")</f>
        <v>Rhobtb3</v>
      </c>
      <c r="E793" s="2" t="str">
        <f aca="false">HYPERLINK("http://www.hugenavigator.net/HuGENavigator/huGEPedia.do?firstQuery=RHOBTB3&amp;geneID=22836&amp;typeSubmit=GO&amp;check=y&amp;typeOption=gene&amp;which=2&amp;pubOrderType=pubD","GenoPedia")</f>
        <v>GenoPedia</v>
      </c>
      <c r="F793" s="2" t="str">
        <f aca="false">HYPERLINK("http://karg.cbi.pku.edu.cn/entry-info.php?id=22836","KARG")</f>
        <v>KARG</v>
      </c>
      <c r="G793" s="1" t="s">
        <v>3030</v>
      </c>
      <c r="H793" s="0" t="s">
        <v>21</v>
      </c>
      <c r="I793" s="1" t="s">
        <v>3031</v>
      </c>
      <c r="J793" s="1" t="s">
        <v>3032</v>
      </c>
      <c r="K793" s="0" t="s">
        <v>1093</v>
      </c>
      <c r="L793" s="0" t="n">
        <v>5</v>
      </c>
      <c r="M793" s="3" t="n">
        <v>95.093</v>
      </c>
      <c r="N793" s="4" t="n">
        <v>63.78</v>
      </c>
      <c r="O793" s="5" t="n">
        <v>1</v>
      </c>
      <c r="P793" s="0" t="n">
        <v>10</v>
      </c>
      <c r="Q793" s="1" t="s">
        <v>3033</v>
      </c>
      <c r="R793" s="5" t="n">
        <v>0</v>
      </c>
      <c r="S793" s="5" t="n">
        <v>0</v>
      </c>
    </row>
    <row r="794" customFormat="false" ht="30" hidden="false" customHeight="false" outlineLevel="0" collapsed="false">
      <c r="A794" s="1" t="s">
        <v>1752</v>
      </c>
      <c r="B794" s="2" t="str">
        <f aca="false">HYPERLINK("http://www.ncbi.nlm.nih.gov/sites/entrez?Db=gene&amp;Cmd=ShowDetailView&amp;TermToSearch=55183&amp;ordinalpos=2&amp;itool=EntrezSystem2.PEntrez.Gene.Gene_ResultsPanel.Gene_RVDocSum","RIF1")</f>
        <v>RIF1</v>
      </c>
      <c r="C794" s="0" t="n">
        <v>55183</v>
      </c>
      <c r="D794" s="2" t="str">
        <f aca="false">HYPERLINK("http://www.genenetwork.org/cgi-bin/WebQTL.py?cmd=sch&amp;gene=Rif1","Rif1")</f>
        <v>Rif1</v>
      </c>
      <c r="E794" s="2" t="str">
        <f aca="false">HYPERLINK("http://www.hugenavigator.net/HuGENavigator/huGEPedia.do?firstQuery=RIF1&amp;geneID=55183&amp;typeSubmit=GO&amp;check=y&amp;typeOption=gene&amp;which=2&amp;pubOrderType=pubD","GenoPedia")</f>
        <v>GenoPedia</v>
      </c>
      <c r="F794" s="2" t="str">
        <f aca="false">HYPERLINK("http://karg.cbi.pku.edu.cn/entry-info.php?id=55183","KARG")</f>
        <v>KARG</v>
      </c>
      <c r="G794" s="1" t="s">
        <v>3034</v>
      </c>
      <c r="H794" s="0" t="s">
        <v>21</v>
      </c>
      <c r="I794" s="1" t="s">
        <v>3035</v>
      </c>
      <c r="J794" s="1" t="s">
        <v>3036</v>
      </c>
      <c r="K794" s="0" t="s">
        <v>3037</v>
      </c>
      <c r="L794" s="0" t="n">
        <v>2</v>
      </c>
      <c r="M794" s="3" t="n">
        <v>151.975</v>
      </c>
      <c r="N794" s="4" t="n">
        <v>65.99</v>
      </c>
      <c r="O794" s="5" t="n">
        <v>1</v>
      </c>
      <c r="P794" s="0" t="n">
        <v>6</v>
      </c>
      <c r="Q794" s="1" t="s">
        <v>3038</v>
      </c>
      <c r="R794" s="5" t="n">
        <v>0</v>
      </c>
      <c r="S794" s="5" t="n">
        <v>0</v>
      </c>
    </row>
    <row r="795" customFormat="false" ht="15" hidden="false" customHeight="false" outlineLevel="0" collapsed="false">
      <c r="A795" s="1" t="s">
        <v>1752</v>
      </c>
      <c r="B795" s="2" t="str">
        <f aca="false">HYPERLINK("http://www.ncbi.nlm.nih.gov/sites/entrez?Db=gene&amp;Cmd=ShowDetailView&amp;TermToSearch=9783&amp;ordinalpos=2&amp;itool=EntrezSystem2.PEntrez.Gene.Gene_ResultsPanel.Gene_RVDocSum","RIMS3")</f>
        <v>RIMS3</v>
      </c>
      <c r="C795" s="0" t="n">
        <v>9783</v>
      </c>
      <c r="D795" s="2" t="str">
        <f aca="false">HYPERLINK("http://www.genenetwork.org/cgi-bin/WebQTL.py?cmd=sch&amp;gene=Rims3","Rims3")</f>
        <v>Rims3</v>
      </c>
      <c r="E795" s="2" t="str">
        <f aca="false">HYPERLINK("http://www.hugenavigator.net/HuGENavigator/huGEPedia.do?firstQuery=RIMS3&amp;geneID=9783&amp;typeSubmit=GO&amp;check=y&amp;typeOption=gene&amp;which=2&amp;pubOrderType=pubD","GenoPedia")</f>
        <v>GenoPedia</v>
      </c>
      <c r="F795" s="2" t="str">
        <f aca="false">HYPERLINK("http://karg.cbi.pku.edu.cn/entry-info.php?id=9783","KARG")</f>
        <v>KARG</v>
      </c>
      <c r="G795" s="1" t="s">
        <v>3039</v>
      </c>
      <c r="H795" s="0" t="s">
        <v>21</v>
      </c>
      <c r="I795" s="1" t="s">
        <v>3040</v>
      </c>
      <c r="J795" s="1" t="s">
        <v>3041</v>
      </c>
      <c r="K795" s="0" t="s">
        <v>3042</v>
      </c>
      <c r="L795" s="0" t="n">
        <v>1</v>
      </c>
      <c r="M795" s="3" t="n">
        <v>40.859</v>
      </c>
      <c r="N795" s="4" t="n">
        <v>44.98</v>
      </c>
      <c r="O795" s="5" t="n">
        <v>1</v>
      </c>
      <c r="P795" s="0" t="n">
        <v>6</v>
      </c>
      <c r="Q795" s="1" t="s">
        <v>3043</v>
      </c>
      <c r="R795" s="5" t="n">
        <v>0</v>
      </c>
      <c r="S795" s="5" t="n">
        <v>0</v>
      </c>
    </row>
    <row r="796" customFormat="false" ht="30" hidden="false" customHeight="false" outlineLevel="0" collapsed="false">
      <c r="A796" s="1" t="s">
        <v>1752</v>
      </c>
      <c r="B796" s="2" t="str">
        <f aca="false">HYPERLINK("http://www.ncbi.nlm.nih.gov/sites/entrez?Db=gene&amp;Cmd=ShowDetailView&amp;TermToSearch=9921&amp;ordinalpos=2&amp;itool=EntrezSystem2.PEntrez.Gene.Gene_ResultsPanel.Gene_RVDocSum","RNF10")</f>
        <v>RNF10</v>
      </c>
      <c r="C796" s="0" t="n">
        <v>9921</v>
      </c>
      <c r="D796" s="2" t="str">
        <f aca="false">HYPERLINK("http://www.genenetwork.org/cgi-bin/WebQTL.py?cmd=sch&amp;gene=Rnf10","Rnf10")</f>
        <v>Rnf10</v>
      </c>
      <c r="E796" s="2" t="str">
        <f aca="false">HYPERLINK("http://www.hugenavigator.net/HuGENavigator/huGEPedia.do?firstQuery=RNF10&amp;geneID=9921&amp;typeSubmit=GO&amp;check=y&amp;typeOption=gene&amp;which=2&amp;pubOrderType=pubD","GenoPedia")</f>
        <v>GenoPedia</v>
      </c>
      <c r="F796" s="2" t="str">
        <f aca="false">HYPERLINK("http://karg.cbi.pku.edu.cn/entry-info.php?id=9921","KARG")</f>
        <v>KARG</v>
      </c>
      <c r="G796" s="1" t="s">
        <v>3044</v>
      </c>
      <c r="H796" s="0" t="s">
        <v>21</v>
      </c>
      <c r="I796" s="1" t="s">
        <v>3045</v>
      </c>
      <c r="J796" s="1" t="s">
        <v>32</v>
      </c>
      <c r="K796" s="0" t="s">
        <v>87</v>
      </c>
      <c r="L796" s="0" t="n">
        <v>12</v>
      </c>
      <c r="M796" s="3" t="n">
        <v>119.457</v>
      </c>
      <c r="N796" s="4" t="n">
        <v>43.2</v>
      </c>
      <c r="O796" s="5" t="n">
        <v>1</v>
      </c>
      <c r="P796" s="0" t="n">
        <v>7</v>
      </c>
      <c r="Q796" s="1" t="s">
        <v>3046</v>
      </c>
      <c r="R796" s="5" t="n">
        <v>0</v>
      </c>
      <c r="S796" s="5" t="n">
        <v>0</v>
      </c>
    </row>
    <row r="797" customFormat="false" ht="15" hidden="false" customHeight="false" outlineLevel="0" collapsed="false">
      <c r="A797" s="1" t="s">
        <v>1752</v>
      </c>
      <c r="B797" s="2" t="str">
        <f aca="false">HYPERLINK("http://www.ncbi.nlm.nih.gov/sites/entrez?Db=gene&amp;Cmd=ShowDetailView&amp;TermToSearch=64320&amp;ordinalpos=2&amp;itool=EntrezSystem2.PEntrez.Gene.Gene_ResultsPanel.Gene_RVDocSum","RNF25")</f>
        <v>RNF25</v>
      </c>
      <c r="C797" s="0" t="n">
        <v>64320</v>
      </c>
      <c r="D797" s="2" t="str">
        <f aca="false">HYPERLINK("http://www.genenetwork.org/cgi-bin/WebQTL.py?cmd=sch&amp;gene=Rnf25","Rnf25")</f>
        <v>Rnf25</v>
      </c>
      <c r="E797" s="2" t="str">
        <f aca="false">HYPERLINK("http://www.hugenavigator.net/HuGENavigator/huGEPedia.do?firstQuery=RNF25&amp;geneID=64320&amp;typeSubmit=GO&amp;check=y&amp;typeOption=gene&amp;which=2&amp;pubOrderType=pubD","GenoPedia")</f>
        <v>GenoPedia</v>
      </c>
      <c r="F797" s="2" t="str">
        <f aca="false">HYPERLINK("http://karg.cbi.pku.edu.cn/entry-info.php?id=64320","KARG")</f>
        <v>KARG</v>
      </c>
      <c r="G797" s="1" t="s">
        <v>3047</v>
      </c>
      <c r="H797" s="0" t="s">
        <v>21</v>
      </c>
      <c r="I797" s="1" t="s">
        <v>3048</v>
      </c>
      <c r="J797" s="1" t="s">
        <v>3049</v>
      </c>
      <c r="K797" s="0" t="s">
        <v>1755</v>
      </c>
      <c r="L797" s="0" t="n">
        <v>2</v>
      </c>
      <c r="M797" s="3" t="n">
        <v>219.237</v>
      </c>
      <c r="N797" s="4" t="n">
        <v>8.19</v>
      </c>
      <c r="O797" s="5" t="n">
        <v>1</v>
      </c>
      <c r="P797" s="0" t="n">
        <v>6</v>
      </c>
      <c r="Q797" s="1" t="s">
        <v>3050</v>
      </c>
      <c r="R797" s="5" t="n">
        <v>0</v>
      </c>
      <c r="S797" s="5" t="n">
        <v>0</v>
      </c>
    </row>
    <row r="798" customFormat="false" ht="15" hidden="false" customHeight="false" outlineLevel="0" collapsed="false">
      <c r="A798" s="1" t="s">
        <v>1752</v>
      </c>
      <c r="B798" s="2" t="str">
        <f aca="false">HYPERLINK("http://www.ncbi.nlm.nih.gov/sites/entrez?Db=gene&amp;Cmd=ShowDetailView&amp;TermToSearch=6047&amp;ordinalpos=2&amp;itool=EntrezSystem2.PEntrez.Gene.Gene_ResultsPanel.Gene_RVDocSum","RNF4")</f>
        <v>RNF4</v>
      </c>
      <c r="C798" s="0" t="n">
        <v>6047</v>
      </c>
      <c r="D798" s="2" t="str">
        <f aca="false">HYPERLINK("http://www.genenetwork.org/cgi-bin/WebQTL.py?cmd=sch&amp;gene=Rnf4","Rnf4")</f>
        <v>Rnf4</v>
      </c>
      <c r="E798" s="2" t="str">
        <f aca="false">HYPERLINK("http://www.hugenavigator.net/HuGENavigator/huGEPedia.do?firstQuery=RNF4&amp;geneID=6047&amp;typeSubmit=GO&amp;check=y&amp;typeOption=gene&amp;which=2&amp;pubOrderType=pubD","GenoPedia")</f>
        <v>GenoPedia</v>
      </c>
      <c r="F798" s="2" t="str">
        <f aca="false">HYPERLINK("http://karg.cbi.pku.edu.cn/entry-info.php?id=6047","KARG")</f>
        <v>KARG</v>
      </c>
      <c r="G798" s="1" t="s">
        <v>3051</v>
      </c>
      <c r="H798" s="0" t="s">
        <v>21</v>
      </c>
      <c r="I798" s="1" t="s">
        <v>3052</v>
      </c>
      <c r="J798" s="1" t="s">
        <v>3053</v>
      </c>
      <c r="K798" s="0" t="s">
        <v>495</v>
      </c>
      <c r="L798" s="0" t="n">
        <v>4</v>
      </c>
      <c r="M798" s="3" t="n">
        <v>2.441</v>
      </c>
      <c r="N798" s="4" t="n">
        <v>46.78</v>
      </c>
      <c r="O798" s="5" t="n">
        <v>1</v>
      </c>
      <c r="P798" s="0" t="n">
        <v>12</v>
      </c>
      <c r="Q798" s="1" t="s">
        <v>3054</v>
      </c>
      <c r="R798" s="5" t="n">
        <v>0</v>
      </c>
      <c r="S798" s="5" t="n">
        <v>0</v>
      </c>
    </row>
    <row r="799" customFormat="false" ht="30" hidden="false" customHeight="false" outlineLevel="0" collapsed="false">
      <c r="A799" s="1" t="s">
        <v>1752</v>
      </c>
      <c r="B799" s="2" t="str">
        <f aca="false">HYPERLINK("http://www.ncbi.nlm.nih.gov/sites/entrez?Db=gene&amp;Cmd=ShowDetailView&amp;TermToSearch=8731&amp;ordinalpos=2&amp;itool=EntrezSystem2.PEntrez.Gene.Gene_ResultsPanel.Gene_RVDocSum","RNMT")</f>
        <v>RNMT</v>
      </c>
      <c r="C799" s="0" t="n">
        <v>8731</v>
      </c>
      <c r="D799" s="2" t="str">
        <f aca="false">HYPERLINK("http://www.genenetwork.org/cgi-bin/WebQTL.py?cmd=sch&amp;gene=Rnmt","Rnmt")</f>
        <v>Rnmt</v>
      </c>
      <c r="E799" s="2" t="str">
        <f aca="false">HYPERLINK("http://www.hugenavigator.net/HuGENavigator/huGEPedia.do?firstQuery=RNMT&amp;geneID=8731&amp;typeSubmit=GO&amp;check=y&amp;typeOption=gene&amp;which=2&amp;pubOrderType=pubD","GenoPedia")</f>
        <v>GenoPedia</v>
      </c>
      <c r="F799" s="2" t="str">
        <f aca="false">HYPERLINK("http://karg.cbi.pku.edu.cn/entry-info.php?id=8731","KARG")</f>
        <v>KARG</v>
      </c>
      <c r="G799" s="1" t="s">
        <v>3055</v>
      </c>
      <c r="H799" s="0" t="s">
        <v>21</v>
      </c>
      <c r="I799" s="1" t="s">
        <v>3056</v>
      </c>
      <c r="J799" s="1" t="s">
        <v>3057</v>
      </c>
      <c r="K799" s="0" t="s">
        <v>3058</v>
      </c>
      <c r="L799" s="0" t="n">
        <v>18</v>
      </c>
      <c r="M799" s="3" t="n">
        <v>13.717</v>
      </c>
      <c r="N799" s="4" t="n">
        <v>37.85</v>
      </c>
      <c r="O799" s="5" t="n">
        <v>1</v>
      </c>
      <c r="P799" s="0" t="n">
        <v>7</v>
      </c>
      <c r="Q799" s="1" t="s">
        <v>3059</v>
      </c>
      <c r="R799" s="5" t="n">
        <v>0</v>
      </c>
      <c r="S799" s="5" t="n">
        <v>0</v>
      </c>
    </row>
    <row r="800" customFormat="false" ht="30" hidden="false" customHeight="false" outlineLevel="0" collapsed="false">
      <c r="A800" s="1" t="s">
        <v>1752</v>
      </c>
      <c r="B800" s="2" t="str">
        <f aca="false">HYPERLINK("http://www.ncbi.nlm.nih.gov/sites/entrez?Db=gene&amp;Cmd=ShowDetailView&amp;TermToSearch=4919&amp;ordinalpos=2&amp;itool=EntrezSystem2.PEntrez.Gene.Gene_ResultsPanel.Gene_RVDocSum","ROR1")</f>
        <v>ROR1</v>
      </c>
      <c r="C800" s="0" t="n">
        <v>4919</v>
      </c>
      <c r="D800" s="2" t="str">
        <f aca="false">HYPERLINK("http://www.genenetwork.org/cgi-bin/WebQTL.py?cmd=sch&amp;gene=Ror1","Ror1")</f>
        <v>Ror1</v>
      </c>
      <c r="E800" s="2" t="str">
        <f aca="false">HYPERLINK("http://www.hugenavigator.net/HuGENavigator/huGEPedia.do?firstQuery=ROR1&amp;geneID=4919&amp;typeSubmit=GO&amp;check=y&amp;typeOption=gene&amp;which=2&amp;pubOrderType=pubD","GenoPedia")</f>
        <v>GenoPedia</v>
      </c>
      <c r="F800" s="2" t="str">
        <f aca="false">HYPERLINK("http://karg.cbi.pku.edu.cn/entry-info.php?id=4919","KARG")</f>
        <v>KARG</v>
      </c>
      <c r="G800" s="1" t="s">
        <v>3060</v>
      </c>
      <c r="H800" s="0" t="s">
        <v>21</v>
      </c>
      <c r="I800" s="1" t="s">
        <v>3061</v>
      </c>
      <c r="J800" s="1" t="s">
        <v>3062</v>
      </c>
      <c r="K800" s="0" t="s">
        <v>2171</v>
      </c>
      <c r="L800" s="0" t="n">
        <v>1</v>
      </c>
      <c r="M800" s="3" t="n">
        <v>64.012</v>
      </c>
      <c r="N800" s="4" t="n">
        <v>404.99</v>
      </c>
      <c r="O800" s="5" t="n">
        <v>1</v>
      </c>
      <c r="P800" s="0" t="n">
        <v>6</v>
      </c>
      <c r="Q800" s="1" t="s">
        <v>3063</v>
      </c>
      <c r="R800" s="5" t="n">
        <v>0</v>
      </c>
      <c r="S800" s="5" t="n">
        <v>0</v>
      </c>
    </row>
    <row r="801" customFormat="false" ht="60" hidden="false" customHeight="false" outlineLevel="0" collapsed="false">
      <c r="A801" s="1" t="s">
        <v>1752</v>
      </c>
      <c r="B801" s="2" t="str">
        <f aca="false">HYPERLINK("http://www.ncbi.nlm.nih.gov/sites/entrez?Db=gene&amp;Cmd=ShowDetailView&amp;TermToSearch=6095&amp;ordinalpos=2&amp;itool=EntrezSystem2.PEntrez.Gene.Gene_ResultsPanel.Gene_RVDocSum","RORA")</f>
        <v>RORA</v>
      </c>
      <c r="C801" s="0" t="n">
        <v>6095</v>
      </c>
      <c r="D801" s="2" t="str">
        <f aca="false">HYPERLINK("http://www.genenetwork.org/cgi-bin/WebQTL.py?cmd=sch&amp;gene=Rora","Rora")</f>
        <v>Rora</v>
      </c>
      <c r="E801" s="2" t="str">
        <f aca="false">HYPERLINK("http://www.hugenavigator.net/HuGENavigator/huGEPedia.do?firstQuery=RORA&amp;geneID=6095&amp;typeSubmit=GO&amp;check=y&amp;typeOption=gene&amp;which=2&amp;pubOrderType=pubD","GenoPedia")</f>
        <v>GenoPedia</v>
      </c>
      <c r="F801" s="2" t="str">
        <f aca="false">HYPERLINK("http://karg.cbi.pku.edu.cn/entry-info.php?id=6095","KARG")</f>
        <v>KARG</v>
      </c>
      <c r="G801" s="1" t="s">
        <v>3064</v>
      </c>
      <c r="H801" s="0" t="s">
        <v>21</v>
      </c>
      <c r="I801" s="1" t="s">
        <v>3065</v>
      </c>
      <c r="J801" s="1" t="s">
        <v>3066</v>
      </c>
      <c r="K801" s="0" t="s">
        <v>3067</v>
      </c>
      <c r="L801" s="0" t="n">
        <v>15</v>
      </c>
      <c r="M801" s="3" t="n">
        <v>58.577</v>
      </c>
      <c r="N801" s="4" t="n">
        <v>732.04</v>
      </c>
      <c r="O801" s="5" t="n">
        <v>1</v>
      </c>
      <c r="P801" s="0" t="n">
        <v>6</v>
      </c>
      <c r="Q801" s="1" t="s">
        <v>3068</v>
      </c>
      <c r="R801" s="5" t="n">
        <v>0</v>
      </c>
      <c r="S801" s="5" t="n">
        <v>0</v>
      </c>
    </row>
    <row r="802" customFormat="false" ht="30" hidden="false" customHeight="false" outlineLevel="0" collapsed="false">
      <c r="A802" s="1" t="s">
        <v>1752</v>
      </c>
      <c r="B802" s="2" t="str">
        <f aca="false">HYPERLINK("http://www.ncbi.nlm.nih.gov/sites/entrez?Db=gene&amp;Cmd=ShowDetailView&amp;TermToSearch=54886&amp;ordinalpos=2&amp;itool=EntrezSystem2.PEntrez.Gene.Gene_ResultsPanel.Gene_RVDocSum","RP11-35N6.1")</f>
        <v>RP11-35N6.1</v>
      </c>
      <c r="C802" s="0" t="n">
        <v>54886</v>
      </c>
      <c r="D802" s="2" t="str">
        <f aca="false">HYPERLINK("http://www.genenetwork.org/cgi-bin/WebQTL.py?cmd=sch&amp;gene=E130309F12Rik","E130309F12Rik")</f>
        <v>E130309F12Rik</v>
      </c>
      <c r="E802" s="2" t="str">
        <f aca="false">HYPERLINK("http://www.hugenavigator.net/HuGENavigator/huGEPedia.do?firstQuery=RP11-35N6.1&amp;geneID=54886&amp;typeSubmit=GO&amp;check=y&amp;typeOption=gene&amp;which=2&amp;pubOrderType=pubD","GenoPedia")</f>
        <v>GenoPedia</v>
      </c>
      <c r="F802" s="2" t="str">
        <f aca="false">HYPERLINK("http://karg.cbi.pku.edu.cn/entry-info.php?id=54886","KARG")</f>
        <v>KARG</v>
      </c>
      <c r="G802" s="1" t="s">
        <v>32</v>
      </c>
      <c r="H802" s="0" t="s">
        <v>21</v>
      </c>
      <c r="I802" s="1" t="s">
        <v>3069</v>
      </c>
      <c r="J802" s="1" t="s">
        <v>3070</v>
      </c>
      <c r="K802" s="0" t="s">
        <v>758</v>
      </c>
      <c r="L802" s="0" t="n">
        <v>9</v>
      </c>
      <c r="M802" s="3" t="n">
        <v>102.831</v>
      </c>
      <c r="N802" s="4" t="n">
        <v>296.39</v>
      </c>
      <c r="O802" s="5" t="n">
        <v>1</v>
      </c>
      <c r="P802" s="0" t="n">
        <v>6</v>
      </c>
      <c r="Q802" s="1" t="s">
        <v>3071</v>
      </c>
      <c r="R802" s="5" t="n">
        <v>0</v>
      </c>
      <c r="S802" s="5" t="n">
        <v>0</v>
      </c>
    </row>
    <row r="803" customFormat="false" ht="30" hidden="false" customHeight="false" outlineLevel="0" collapsed="false">
      <c r="A803" s="1" t="s">
        <v>1752</v>
      </c>
      <c r="B803" s="2" t="str">
        <f aca="false">HYPERLINK("http://www.ncbi.nlm.nih.gov/sites/entrez?Db=gene&amp;Cmd=ShowDetailView&amp;TermToSearch=164714&amp;ordinalpos=2&amp;itool=EntrezSystem2.PEntrez.Gene.Gene_ResultsPanel.Gene_RVDocSum","RP3-355C18.2")</f>
        <v>RP3-355C18.2</v>
      </c>
      <c r="C803" s="0" t="n">
        <v>164714</v>
      </c>
      <c r="D803" s="2" t="str">
        <f aca="false">HYPERLINK("http://www.genenetwork.org/cgi-bin/WebQTL.py?cmd=sch&amp;gene=1700019P01Rik","1700019P01Rik")</f>
        <v>1700019P01Rik</v>
      </c>
      <c r="E803" s="2" t="str">
        <f aca="false">HYPERLINK("http://www.hugenavigator.net/HuGENavigator/huGEPedia.do?firstQuery=RP3-355C18.2&amp;geneID=164714&amp;typeSubmit=GO&amp;check=y&amp;typeOption=gene&amp;which=2&amp;pubOrderType=pubD","GenoPedia")</f>
        <v>GenoPedia</v>
      </c>
      <c r="F803" s="2" t="str">
        <f aca="false">HYPERLINK("http://karg.cbi.pku.edu.cn/entry-info.php?id=164714","KARG")</f>
        <v>KARG</v>
      </c>
      <c r="G803" s="1" t="s">
        <v>32</v>
      </c>
      <c r="H803" s="0" t="s">
        <v>21</v>
      </c>
      <c r="I803" s="1" t="s">
        <v>3072</v>
      </c>
      <c r="J803" s="1" t="s">
        <v>3073</v>
      </c>
      <c r="K803" s="0" t="s">
        <v>3074</v>
      </c>
      <c r="L803" s="0" t="n">
        <v>22</v>
      </c>
      <c r="M803" s="3" t="n">
        <v>48.799</v>
      </c>
      <c r="N803" s="4" t="n">
        <v>36.05</v>
      </c>
      <c r="O803" s="5" t="n">
        <v>1</v>
      </c>
      <c r="P803" s="0" t="n">
        <v>7</v>
      </c>
      <c r="Q803" s="1" t="s">
        <v>3075</v>
      </c>
      <c r="R803" s="5" t="n">
        <v>0</v>
      </c>
      <c r="S803" s="5" t="n">
        <v>0</v>
      </c>
    </row>
    <row r="804" customFormat="false" ht="30" hidden="false" customHeight="false" outlineLevel="0" collapsed="false">
      <c r="A804" s="1" t="s">
        <v>1752</v>
      </c>
      <c r="B804" s="2" t="str">
        <f aca="false">HYPERLINK("http://www.ncbi.nlm.nih.gov/sites/entrez?Db=gene&amp;Cmd=ShowDetailView&amp;TermToSearch=56261&amp;ordinalpos=2&amp;itool=EntrezSystem2.PEntrez.Gene.Gene_ResultsPanel.Gene_RVDocSum","RP5-1022P6.2")</f>
        <v>RP5-1022P6.2</v>
      </c>
      <c r="C804" s="0" t="n">
        <v>56261</v>
      </c>
      <c r="D804" s="2" t="str">
        <f aca="false">HYPERLINK("http://www.genenetwork.org/cgi-bin/WebQTL.py?cmd=sch&amp;gene=Prei4","Prei4")</f>
        <v>Prei4</v>
      </c>
      <c r="E804" s="2" t="str">
        <f aca="false">HYPERLINK("http://www.hugenavigator.net/HuGENavigator/huGEPedia.do?firstQuery=RP5-1022P6.2&amp;geneID=56261&amp;typeSubmit=GO&amp;check=y&amp;typeOption=gene&amp;which=2&amp;pubOrderType=pubD","GenoPedia")</f>
        <v>GenoPedia</v>
      </c>
      <c r="F804" s="2" t="str">
        <f aca="false">HYPERLINK("http://karg.cbi.pku.edu.cn/entry-info.php?id=56261","KARG")</f>
        <v>KARG</v>
      </c>
      <c r="G804" s="1" t="s">
        <v>32</v>
      </c>
      <c r="H804" s="0" t="s">
        <v>21</v>
      </c>
      <c r="I804" s="1" t="s">
        <v>3076</v>
      </c>
      <c r="J804" s="1" t="s">
        <v>3077</v>
      </c>
      <c r="K804" s="0" t="s">
        <v>3078</v>
      </c>
      <c r="L804" s="0" t="n">
        <v>20</v>
      </c>
      <c r="M804" s="3" t="n">
        <v>5.475</v>
      </c>
      <c r="N804" s="4" t="n">
        <v>64.38</v>
      </c>
      <c r="O804" s="5" t="n">
        <v>1</v>
      </c>
      <c r="P804" s="0" t="n">
        <v>6</v>
      </c>
      <c r="Q804" s="1" t="s">
        <v>3079</v>
      </c>
      <c r="R804" s="5" t="n">
        <v>0</v>
      </c>
      <c r="S804" s="5" t="n">
        <v>0</v>
      </c>
    </row>
    <row r="805" customFormat="false" ht="15" hidden="false" customHeight="false" outlineLevel="0" collapsed="false">
      <c r="A805" s="1" t="s">
        <v>1752</v>
      </c>
      <c r="B805" s="2" t="str">
        <f aca="false">HYPERLINK("http://www.ncbi.nlm.nih.gov/sites/entrez?Db=gene&amp;Cmd=ShowDetailView&amp;TermToSearch=6141&amp;ordinalpos=2&amp;itool=EntrezSystem2.PEntrez.Gene.Gene_ResultsPanel.Gene_RVDocSum","RPL18")</f>
        <v>RPL18</v>
      </c>
      <c r="C805" s="0" t="n">
        <v>6141</v>
      </c>
      <c r="D805" s="2" t="str">
        <f aca="false">HYPERLINK("http://www.genenetwork.org/cgi-bin/WebQTL.py?cmd=sch&amp;gene=Rpl18","Rpl18")</f>
        <v>Rpl18</v>
      </c>
      <c r="E805" s="2" t="str">
        <f aca="false">HYPERLINK("http://www.hugenavigator.net/HuGENavigator/huGEPedia.do?firstQuery=RPL18&amp;geneID=6141&amp;typeSubmit=GO&amp;check=y&amp;typeOption=gene&amp;which=2&amp;pubOrderType=pubD","GenoPedia")</f>
        <v>GenoPedia</v>
      </c>
      <c r="F805" s="2" t="str">
        <f aca="false">HYPERLINK("http://karg.cbi.pku.edu.cn/entry-info.php?id=6141","KARG")</f>
        <v>KARG</v>
      </c>
      <c r="G805" s="1" t="s">
        <v>3080</v>
      </c>
      <c r="H805" s="0" t="s">
        <v>21</v>
      </c>
      <c r="I805" s="1" t="s">
        <v>32</v>
      </c>
      <c r="J805" s="1" t="s">
        <v>3081</v>
      </c>
      <c r="K805" s="0" t="s">
        <v>3082</v>
      </c>
      <c r="L805" s="0" t="n">
        <v>19</v>
      </c>
      <c r="M805" s="3" t="n">
        <v>53.81</v>
      </c>
      <c r="N805" s="4" t="n">
        <v>3.85</v>
      </c>
      <c r="O805" s="5" t="n">
        <v>1</v>
      </c>
      <c r="P805" s="0" t="n">
        <v>6</v>
      </c>
      <c r="Q805" s="1" t="s">
        <v>3083</v>
      </c>
      <c r="R805" s="5" t="n">
        <v>0</v>
      </c>
      <c r="S805" s="5" t="n">
        <v>0</v>
      </c>
    </row>
    <row r="806" customFormat="false" ht="60" hidden="false" customHeight="false" outlineLevel="0" collapsed="false">
      <c r="A806" s="1" t="s">
        <v>1752</v>
      </c>
      <c r="B806" s="2" t="str">
        <f aca="false">HYPERLINK("http://www.ncbi.nlm.nih.gov/sites/entrez?Db=gene&amp;Cmd=ShowDetailView&amp;TermToSearch=6122&amp;ordinalpos=2&amp;itool=EntrezSystem2.PEntrez.Gene.Gene_ResultsPanel.Gene_RVDocSum","RPL3")</f>
        <v>RPL3</v>
      </c>
      <c r="C806" s="0" t="n">
        <v>6122</v>
      </c>
      <c r="D806" s="2" t="str">
        <f aca="false">HYPERLINK("http://www.genenetwork.org/cgi-bin/WebQTL.py?cmd=sch&amp;gene=Rpl3","Rpl3")</f>
        <v>Rpl3</v>
      </c>
      <c r="E806" s="2" t="str">
        <f aca="false">HYPERLINK("http://www.hugenavigator.net/HuGENavigator/huGEPedia.do?firstQuery=RPL3&amp;geneID=6122&amp;typeSubmit=GO&amp;check=y&amp;typeOption=gene&amp;which=2&amp;pubOrderType=pubD","GenoPedia")</f>
        <v>GenoPedia</v>
      </c>
      <c r="F806" s="2" t="str">
        <f aca="false">HYPERLINK("http://karg.cbi.pku.edu.cn/entry-info.php?id=6122","KARG")</f>
        <v>KARG</v>
      </c>
      <c r="G806" s="1" t="s">
        <v>3084</v>
      </c>
      <c r="H806" s="0" t="s">
        <v>21</v>
      </c>
      <c r="I806" s="1" t="s">
        <v>3085</v>
      </c>
      <c r="J806" s="1" t="s">
        <v>3086</v>
      </c>
      <c r="K806" s="0" t="s">
        <v>3087</v>
      </c>
      <c r="L806" s="0" t="n">
        <v>22</v>
      </c>
      <c r="M806" s="3" t="n">
        <v>38.039</v>
      </c>
      <c r="N806" s="4" t="n">
        <v>6.78</v>
      </c>
      <c r="O806" s="5" t="n">
        <v>1</v>
      </c>
      <c r="P806" s="0" t="n">
        <v>19</v>
      </c>
      <c r="Q806" s="1" t="s">
        <v>3088</v>
      </c>
      <c r="R806" s="5" t="n">
        <v>0</v>
      </c>
      <c r="S806" s="5" t="n">
        <v>0</v>
      </c>
    </row>
    <row r="807" customFormat="false" ht="15" hidden="false" customHeight="false" outlineLevel="0" collapsed="false">
      <c r="A807" s="1" t="s">
        <v>1752</v>
      </c>
      <c r="B807" s="2" t="str">
        <f aca="false">HYPERLINK("http://www.ncbi.nlm.nih.gov/sites/entrez?Db=gene&amp;Cmd=ShowDetailView&amp;TermToSearch=6156&amp;ordinalpos=2&amp;itool=EntrezSystem2.PEntrez.Gene.Gene_ResultsPanel.Gene_RVDocSum","RPL30")</f>
        <v>RPL30</v>
      </c>
      <c r="C807" s="0" t="n">
        <v>6156</v>
      </c>
      <c r="D807" s="2" t="str">
        <f aca="false">HYPERLINK("http://www.genenetwork.org/cgi-bin/WebQTL.py?cmd=sch&amp;gene=Rpl30","Rpl30")</f>
        <v>Rpl30</v>
      </c>
      <c r="E807" s="2" t="str">
        <f aca="false">HYPERLINK("http://www.hugenavigator.net/HuGENavigator/huGEPedia.do?firstQuery=RPL30&amp;geneID=6156&amp;typeSubmit=GO&amp;check=y&amp;typeOption=gene&amp;which=2&amp;pubOrderType=pubD","GenoPedia")</f>
        <v>GenoPedia</v>
      </c>
      <c r="F807" s="2" t="str">
        <f aca="false">HYPERLINK("http://karg.cbi.pku.edu.cn/entry-info.php?id=6156","KARG")</f>
        <v>KARG</v>
      </c>
      <c r="G807" s="1" t="s">
        <v>3089</v>
      </c>
      <c r="H807" s="0" t="s">
        <v>21</v>
      </c>
      <c r="I807" s="1" t="s">
        <v>32</v>
      </c>
      <c r="J807" s="1" t="s">
        <v>3090</v>
      </c>
      <c r="K807" s="0" t="s">
        <v>3091</v>
      </c>
      <c r="L807" s="0" t="n">
        <v>8</v>
      </c>
      <c r="M807" s="3" t="n">
        <v>99.123</v>
      </c>
      <c r="N807" s="4" t="n">
        <v>3.83</v>
      </c>
      <c r="O807" s="5" t="n">
        <v>1</v>
      </c>
      <c r="P807" s="0" t="n">
        <v>6</v>
      </c>
      <c r="Q807" s="1" t="s">
        <v>3092</v>
      </c>
      <c r="R807" s="5" t="n">
        <v>0</v>
      </c>
      <c r="S807" s="5" t="n">
        <v>0</v>
      </c>
    </row>
    <row r="808" customFormat="false" ht="60" hidden="false" customHeight="false" outlineLevel="0" collapsed="false">
      <c r="A808" s="1" t="s">
        <v>1752</v>
      </c>
      <c r="B808" s="2" t="str">
        <f aca="false">HYPERLINK("http://www.ncbi.nlm.nih.gov/sites/entrez?Db=gene&amp;Cmd=ShowDetailView&amp;TermToSearch=9125&amp;ordinalpos=2&amp;itool=EntrezSystem2.PEntrez.Gene.Gene_ResultsPanel.Gene_RVDocSum","RQCD1")</f>
        <v>RQCD1</v>
      </c>
      <c r="C808" s="0" t="n">
        <v>9125</v>
      </c>
      <c r="D808" s="2" t="str">
        <f aca="false">HYPERLINK("http://www.genenetwork.org/cgi-bin/WebQTL.py?cmd=sch&amp;gene=Rqcd1","Rqcd1")</f>
        <v>Rqcd1</v>
      </c>
      <c r="E808" s="2" t="str">
        <f aca="false">HYPERLINK("http://www.hugenavigator.net/HuGENavigator/huGEPedia.do?firstQuery=RQCD1&amp;geneID=9125&amp;typeSubmit=GO&amp;check=y&amp;typeOption=gene&amp;which=2&amp;pubOrderType=pubD","GenoPedia")</f>
        <v>GenoPedia</v>
      </c>
      <c r="F808" s="2" t="str">
        <f aca="false">HYPERLINK("http://karg.cbi.pku.edu.cn/entry-info.php?id=9125","KARG")</f>
        <v>KARG</v>
      </c>
      <c r="G808" s="1" t="s">
        <v>3093</v>
      </c>
      <c r="H808" s="0" t="s">
        <v>21</v>
      </c>
      <c r="I808" s="1" t="s">
        <v>3094</v>
      </c>
      <c r="J808" s="1" t="s">
        <v>3095</v>
      </c>
      <c r="K808" s="0" t="s">
        <v>1755</v>
      </c>
      <c r="L808" s="0" t="n">
        <v>2</v>
      </c>
      <c r="M808" s="3" t="n">
        <v>219.142</v>
      </c>
      <c r="N808" s="4" t="n">
        <v>25.32</v>
      </c>
      <c r="O808" s="5" t="n">
        <v>1</v>
      </c>
      <c r="P808" s="0" t="n">
        <v>6</v>
      </c>
      <c r="Q808" s="1" t="s">
        <v>3096</v>
      </c>
      <c r="R808" s="5" t="n">
        <v>0</v>
      </c>
      <c r="S808" s="5" t="n">
        <v>0</v>
      </c>
    </row>
    <row r="809" customFormat="false" ht="75" hidden="false" customHeight="false" outlineLevel="0" collapsed="false">
      <c r="A809" s="1" t="s">
        <v>1752</v>
      </c>
      <c r="B809" s="2" t="str">
        <f aca="false">HYPERLINK("http://www.ncbi.nlm.nih.gov/sites/entrez?Db=gene&amp;Cmd=ShowDetailView&amp;TermToSearch=50484&amp;ordinalpos=2&amp;itool=EntrezSystem2.PEntrez.Gene.Gene_ResultsPanel.Gene_RVDocSum","RRM2B")</f>
        <v>RRM2B</v>
      </c>
      <c r="C809" s="0" t="n">
        <v>50484</v>
      </c>
      <c r="D809" s="2" t="str">
        <f aca="false">HYPERLINK("http://www.genenetwork.org/cgi-bin/WebQTL.py?cmd=sch&amp;gene=Rrm2b","Rrm2b")</f>
        <v>Rrm2b</v>
      </c>
      <c r="E809" s="2" t="str">
        <f aca="false">HYPERLINK("http://www.hugenavigator.net/HuGENavigator/huGEPedia.do?firstQuery=RRM2B&amp;geneID=50484&amp;typeSubmit=GO&amp;check=y&amp;typeOption=gene&amp;which=2&amp;pubOrderType=pubD","GenoPedia")</f>
        <v>GenoPedia</v>
      </c>
      <c r="F809" s="2" t="str">
        <f aca="false">HYPERLINK("http://karg.cbi.pku.edu.cn/entry-info.php?id=50484","KARG")</f>
        <v>KARG</v>
      </c>
      <c r="G809" s="1" t="s">
        <v>3097</v>
      </c>
      <c r="H809" s="0" t="s">
        <v>21</v>
      </c>
      <c r="I809" s="1" t="s">
        <v>3098</v>
      </c>
      <c r="J809" s="1" t="s">
        <v>3099</v>
      </c>
      <c r="K809" s="0" t="s">
        <v>3100</v>
      </c>
      <c r="L809" s="0" t="n">
        <v>8</v>
      </c>
      <c r="M809" s="3" t="n">
        <v>103.286</v>
      </c>
      <c r="N809" s="4" t="n">
        <v>34.62</v>
      </c>
      <c r="O809" s="5" t="n">
        <v>1</v>
      </c>
      <c r="P809" s="0" t="n">
        <v>6</v>
      </c>
      <c r="Q809" s="1" t="s">
        <v>3101</v>
      </c>
      <c r="R809" s="5" t="n">
        <v>0</v>
      </c>
      <c r="S809" s="5" t="n">
        <v>0</v>
      </c>
    </row>
    <row r="810" customFormat="false" ht="30" hidden="false" customHeight="false" outlineLevel="0" collapsed="false">
      <c r="A810" s="1" t="s">
        <v>1752</v>
      </c>
      <c r="B810" s="2" t="str">
        <f aca="false">HYPERLINK("http://www.ncbi.nlm.nih.gov/sites/entrez?Db=gene&amp;Cmd=ShowDetailView&amp;TermToSearch=6253&amp;ordinalpos=2&amp;itool=EntrezSystem2.PEntrez.Gene.Gene_ResultsPanel.Gene_RVDocSum","RTN2")</f>
        <v>RTN2</v>
      </c>
      <c r="C810" s="0" t="n">
        <v>6253</v>
      </c>
      <c r="D810" s="2" t="str">
        <f aca="false">HYPERLINK("http://www.genenetwork.org/cgi-bin/WebQTL.py?cmd=sch&amp;gene=Rtn2","Rtn2")</f>
        <v>Rtn2</v>
      </c>
      <c r="E810" s="2" t="str">
        <f aca="false">HYPERLINK("http://www.hugenavigator.net/HuGENavigator/huGEPedia.do?firstQuery=RTN2&amp;geneID=6253&amp;typeSubmit=GO&amp;check=y&amp;typeOption=gene&amp;which=2&amp;pubOrderType=pubD","GenoPedia")</f>
        <v>GenoPedia</v>
      </c>
      <c r="F810" s="2" t="str">
        <f aca="false">HYPERLINK("http://karg.cbi.pku.edu.cn/entry-info.php?id=6253","KARG")</f>
        <v>KARG</v>
      </c>
      <c r="G810" s="1" t="s">
        <v>3102</v>
      </c>
      <c r="H810" s="0" t="s">
        <v>21</v>
      </c>
      <c r="I810" s="1" t="s">
        <v>3103</v>
      </c>
      <c r="J810" s="1" t="s">
        <v>3104</v>
      </c>
      <c r="K810" s="0" t="s">
        <v>1085</v>
      </c>
      <c r="L810" s="0" t="n">
        <v>19</v>
      </c>
      <c r="M810" s="3" t="n">
        <v>50.68</v>
      </c>
      <c r="N810" s="4" t="n">
        <v>11.76</v>
      </c>
      <c r="O810" s="5" t="n">
        <v>1</v>
      </c>
      <c r="P810" s="0" t="n">
        <v>7</v>
      </c>
      <c r="Q810" s="1" t="s">
        <v>3105</v>
      </c>
      <c r="R810" s="5" t="n">
        <v>0</v>
      </c>
      <c r="S810" s="5" t="n">
        <v>0</v>
      </c>
    </row>
    <row r="811" customFormat="false" ht="45" hidden="false" customHeight="false" outlineLevel="0" collapsed="false">
      <c r="A811" s="1" t="s">
        <v>1752</v>
      </c>
      <c r="B811" s="2" t="str">
        <f aca="false">HYPERLINK("http://www.ncbi.nlm.nih.gov/sites/entrez?Db=gene&amp;Cmd=ShowDetailView&amp;TermToSearch=55680&amp;ordinalpos=2&amp;itool=EntrezSystem2.PEntrez.Gene.Gene_ResultsPanel.Gene_RVDocSum","RUFY2")</f>
        <v>RUFY2</v>
      </c>
      <c r="C811" s="0" t="n">
        <v>55680</v>
      </c>
      <c r="D811" s="2" t="str">
        <f aca="false">HYPERLINK("http://www.genenetwork.org/cgi-bin/WebQTL.py?cmd=sch&amp;gene=Rufy2","Rufy2")</f>
        <v>Rufy2</v>
      </c>
      <c r="E811" s="2" t="str">
        <f aca="false">HYPERLINK("http://www.hugenavigator.net/HuGENavigator/huGEPedia.do?firstQuery=RUFY2&amp;geneID=55680&amp;typeSubmit=GO&amp;check=y&amp;typeOption=gene&amp;which=2&amp;pubOrderType=pubD","GenoPedia")</f>
        <v>GenoPedia</v>
      </c>
      <c r="F811" s="2" t="str">
        <f aca="false">HYPERLINK("http://karg.cbi.pku.edu.cn/entry-info.php?id=55680","KARG")</f>
        <v>KARG</v>
      </c>
      <c r="G811" s="1" t="s">
        <v>3106</v>
      </c>
      <c r="H811" s="0" t="s">
        <v>21</v>
      </c>
      <c r="I811" s="1" t="s">
        <v>3107</v>
      </c>
      <c r="J811" s="1" t="s">
        <v>3108</v>
      </c>
      <c r="K811" s="0" t="s">
        <v>3109</v>
      </c>
      <c r="L811" s="0" t="n">
        <v>10</v>
      </c>
      <c r="M811" s="3" t="n">
        <v>69.771</v>
      </c>
      <c r="N811" s="4" t="n">
        <v>66.16</v>
      </c>
      <c r="O811" s="5" t="n">
        <v>1</v>
      </c>
      <c r="P811" s="0" t="n">
        <v>6</v>
      </c>
      <c r="Q811" s="1" t="s">
        <v>3110</v>
      </c>
      <c r="R811" s="5" t="n">
        <v>0</v>
      </c>
      <c r="S811" s="5" t="n">
        <v>0</v>
      </c>
    </row>
    <row r="812" customFormat="false" ht="90" hidden="false" customHeight="false" outlineLevel="0" collapsed="false">
      <c r="A812" s="1" t="s">
        <v>1752</v>
      </c>
      <c r="B812" s="2" t="str">
        <f aca="false">HYPERLINK("http://www.ncbi.nlm.nih.gov/sites/entrez?Db=gene&amp;Cmd=ShowDetailView&amp;TermToSearch=6281&amp;ordinalpos=2&amp;itool=EntrezSystem2.PEntrez.Gene.Gene_ResultsPanel.Gene_RVDocSum","S100A10")</f>
        <v>S100A10</v>
      </c>
      <c r="C812" s="0" t="n">
        <v>6281</v>
      </c>
      <c r="D812" s="2" t="str">
        <f aca="false">HYPERLINK("http://www.genenetwork.org/cgi-bin/WebQTL.py?cmd=sch&amp;gene=S100a10","S100a10")</f>
        <v>S100a10</v>
      </c>
      <c r="E812" s="2" t="str">
        <f aca="false">HYPERLINK("http://www.hugenavigator.net/HuGENavigator/huGEPedia.do?firstQuery=S100A10&amp;geneID=6281&amp;typeSubmit=GO&amp;check=y&amp;typeOption=gene&amp;which=2&amp;pubOrderType=pubD","GenoPedia")</f>
        <v>GenoPedia</v>
      </c>
      <c r="F812" s="2" t="str">
        <f aca="false">HYPERLINK("http://karg.cbi.pku.edu.cn/entry-info.php?id=6281","KARG")</f>
        <v>KARG</v>
      </c>
      <c r="G812" s="1" t="s">
        <v>3111</v>
      </c>
      <c r="H812" s="0" t="s">
        <v>21</v>
      </c>
      <c r="I812" s="1" t="s">
        <v>3112</v>
      </c>
      <c r="J812" s="1" t="s">
        <v>3113</v>
      </c>
      <c r="K812" s="0" t="s">
        <v>970</v>
      </c>
      <c r="L812" s="0" t="n">
        <v>1</v>
      </c>
      <c r="M812" s="3" t="n">
        <v>150.222</v>
      </c>
      <c r="N812" s="4" t="n">
        <v>21.02</v>
      </c>
      <c r="O812" s="5" t="n">
        <v>1</v>
      </c>
      <c r="P812" s="0" t="n">
        <v>6</v>
      </c>
      <c r="Q812" s="1" t="s">
        <v>3114</v>
      </c>
      <c r="R812" s="5" t="n">
        <v>0</v>
      </c>
      <c r="S812" s="5" t="n">
        <v>0</v>
      </c>
    </row>
    <row r="813" customFormat="false" ht="60" hidden="false" customHeight="false" outlineLevel="0" collapsed="false">
      <c r="A813" s="1" t="s">
        <v>1752</v>
      </c>
      <c r="B813" s="2" t="str">
        <f aca="false">HYPERLINK("http://www.ncbi.nlm.nih.gov/sites/entrez?Db=gene&amp;Cmd=ShowDetailView&amp;TermToSearch=6304&amp;ordinalpos=2&amp;itool=EntrezSystem2.PEntrez.Gene.Gene_ResultsPanel.Gene_RVDocSum","SATB1")</f>
        <v>SATB1</v>
      </c>
      <c r="C813" s="0" t="n">
        <v>6304</v>
      </c>
      <c r="D813" s="2" t="str">
        <f aca="false">HYPERLINK("http://www.genenetwork.org/cgi-bin/WebQTL.py?cmd=sch&amp;gene=Satb1","Satb1")</f>
        <v>Satb1</v>
      </c>
      <c r="E813" s="2" t="str">
        <f aca="false">HYPERLINK("http://www.hugenavigator.net/HuGENavigator/huGEPedia.do?firstQuery=SATB1&amp;geneID=6304&amp;typeSubmit=GO&amp;check=y&amp;typeOption=gene&amp;which=2&amp;pubOrderType=pubD","GenoPedia")</f>
        <v>GenoPedia</v>
      </c>
      <c r="F813" s="2" t="str">
        <f aca="false">HYPERLINK("http://karg.cbi.pku.edu.cn/entry-info.php?id=6304","KARG")</f>
        <v>KARG</v>
      </c>
      <c r="G813" s="1" t="s">
        <v>3115</v>
      </c>
      <c r="H813" s="0" t="s">
        <v>21</v>
      </c>
      <c r="I813" s="1" t="s">
        <v>32</v>
      </c>
      <c r="J813" s="1" t="s">
        <v>3116</v>
      </c>
      <c r="K813" s="0" t="s">
        <v>3117</v>
      </c>
      <c r="L813" s="0" t="n">
        <v>3</v>
      </c>
      <c r="M813" s="3" t="n">
        <v>18.364</v>
      </c>
      <c r="N813" s="4" t="n">
        <v>75.91</v>
      </c>
      <c r="O813" s="5" t="n">
        <v>1</v>
      </c>
      <c r="P813" s="0" t="n">
        <v>6</v>
      </c>
      <c r="Q813" s="1" t="s">
        <v>3118</v>
      </c>
      <c r="R813" s="5" t="n">
        <v>0</v>
      </c>
      <c r="S813" s="5" t="n">
        <v>0</v>
      </c>
    </row>
    <row r="814" customFormat="false" ht="30" hidden="false" customHeight="false" outlineLevel="0" collapsed="false">
      <c r="A814" s="1" t="s">
        <v>1752</v>
      </c>
      <c r="B814" s="2" t="str">
        <f aca="false">HYPERLINK("http://www.ncbi.nlm.nih.gov/sites/entrez?Db=gene&amp;Cmd=ShowDetailView&amp;TermToSearch=54549&amp;ordinalpos=2&amp;itool=EntrezSystem2.PEntrez.Gene.Gene_ResultsPanel.Gene_RVDocSum","SDK2")</f>
        <v>SDK2</v>
      </c>
      <c r="C814" s="0" t="n">
        <v>54549</v>
      </c>
      <c r="D814" s="2" t="str">
        <f aca="false">HYPERLINK("http://www.genenetwork.org/cgi-bin/WebQTL.py?cmd=sch&amp;gene=Sdk2","Sdk2")</f>
        <v>Sdk2</v>
      </c>
      <c r="E814" s="2" t="str">
        <f aca="false">HYPERLINK("http://www.hugenavigator.net/HuGENavigator/huGEPedia.do?firstQuery=SDK2&amp;geneID=54549&amp;typeSubmit=GO&amp;check=y&amp;typeOption=gene&amp;which=2&amp;pubOrderType=pubD","GenoPedia")</f>
        <v>GenoPedia</v>
      </c>
      <c r="F814" s="2" t="str">
        <f aca="false">HYPERLINK("http://karg.cbi.pku.edu.cn/entry-info.php?id=54549","KARG")</f>
        <v>KARG</v>
      </c>
      <c r="G814" s="1" t="s">
        <v>3119</v>
      </c>
      <c r="H814" s="0" t="s">
        <v>21</v>
      </c>
      <c r="I814" s="1" t="s">
        <v>3120</v>
      </c>
      <c r="J814" s="1" t="s">
        <v>3121</v>
      </c>
      <c r="K814" s="0" t="s">
        <v>3122</v>
      </c>
      <c r="L814" s="0" t="n">
        <v>17</v>
      </c>
      <c r="M814" s="3" t="n">
        <v>68.845</v>
      </c>
      <c r="N814" s="4" t="n">
        <v>100.4</v>
      </c>
      <c r="O814" s="5" t="n">
        <v>1</v>
      </c>
      <c r="P814" s="0" t="n">
        <v>8</v>
      </c>
      <c r="Q814" s="1" t="s">
        <v>3123</v>
      </c>
      <c r="R814" s="5" t="n">
        <v>0</v>
      </c>
      <c r="S814" s="5" t="n">
        <v>0</v>
      </c>
    </row>
    <row r="815" customFormat="false" ht="30" hidden="false" customHeight="false" outlineLevel="0" collapsed="false">
      <c r="A815" s="1" t="s">
        <v>1752</v>
      </c>
      <c r="B815" s="2" t="str">
        <f aca="false">HYPERLINK("http://www.ncbi.nlm.nih.gov/sites/entrez?Db=gene&amp;Cmd=ShowDetailView&amp;TermToSearch=81929&amp;ordinalpos=2&amp;itool=EntrezSystem2.PEntrez.Gene.Gene_ResultsPanel.Gene_RVDocSum","SEH1L")</f>
        <v>SEH1L</v>
      </c>
      <c r="C815" s="0" t="n">
        <v>81929</v>
      </c>
      <c r="D815" s="2" t="str">
        <f aca="false">HYPERLINK("http://www.genenetwork.org/cgi-bin/WebQTL.py?cmd=sch&amp;gene=Seh1l","Seh1l")</f>
        <v>Seh1l</v>
      </c>
      <c r="E815" s="2" t="str">
        <f aca="false">HYPERLINK("http://www.hugenavigator.net/HuGENavigator/huGEPedia.do?firstQuery=SEH1L&amp;geneID=81929&amp;typeSubmit=GO&amp;check=y&amp;typeOption=gene&amp;which=2&amp;pubOrderType=pubD","GenoPedia")</f>
        <v>GenoPedia</v>
      </c>
      <c r="F815" s="2" t="str">
        <f aca="false">HYPERLINK("http://karg.cbi.pku.edu.cn/entry-info.php?id=81929","KARG")</f>
        <v>KARG</v>
      </c>
      <c r="G815" s="1" t="s">
        <v>3124</v>
      </c>
      <c r="H815" s="0" t="s">
        <v>21</v>
      </c>
      <c r="I815" s="1" t="s">
        <v>3125</v>
      </c>
      <c r="J815" s="1" t="s">
        <v>3126</v>
      </c>
      <c r="K815" s="0" t="s">
        <v>3127</v>
      </c>
      <c r="L815" s="0" t="n">
        <v>18</v>
      </c>
      <c r="M815" s="3" t="n">
        <v>12.938</v>
      </c>
      <c r="N815" s="4" t="n">
        <v>39.55</v>
      </c>
      <c r="O815" s="5" t="n">
        <v>1</v>
      </c>
      <c r="P815" s="0" t="n">
        <v>7</v>
      </c>
      <c r="Q815" s="1" t="s">
        <v>3128</v>
      </c>
      <c r="R815" s="5" t="n">
        <v>0</v>
      </c>
      <c r="S815" s="5" t="n">
        <v>0</v>
      </c>
    </row>
    <row r="816" customFormat="false" ht="30" hidden="false" customHeight="false" outlineLevel="0" collapsed="false">
      <c r="A816" s="1" t="s">
        <v>1752</v>
      </c>
      <c r="B816" s="2" t="str">
        <f aca="false">HYPERLINK("http://www.ncbi.nlm.nih.gov/sites/entrez?Db=gene&amp;Cmd=ShowDetailView&amp;TermToSearch=57466&amp;ordinalpos=2&amp;itool=EntrezSystem2.PEntrez.Gene.Gene_ResultsPanel.Gene_RVDocSum","SFRS15")</f>
        <v>SFRS15</v>
      </c>
      <c r="C816" s="0" t="n">
        <v>57466</v>
      </c>
      <c r="D816" s="2" t="str">
        <f aca="false">HYPERLINK("http://www.genenetwork.org/cgi-bin/WebQTL.py?cmd=sch&amp;gene=AA517739","AA517739")</f>
        <v>AA517739</v>
      </c>
      <c r="E816" s="2" t="str">
        <f aca="false">HYPERLINK("http://www.hugenavigator.net/HuGENavigator/huGEPedia.do?firstQuery=SFRS15&amp;geneID=57466&amp;typeSubmit=GO&amp;check=y&amp;typeOption=gene&amp;which=2&amp;pubOrderType=pubD","GenoPedia")</f>
        <v>GenoPedia</v>
      </c>
      <c r="F816" s="2" t="str">
        <f aca="false">HYPERLINK("http://karg.cbi.pku.edu.cn/entry-info.php?id=57466","KARG")</f>
        <v>KARG</v>
      </c>
      <c r="G816" s="1" t="s">
        <v>3129</v>
      </c>
      <c r="H816" s="0" t="s">
        <v>21</v>
      </c>
      <c r="I816" s="1" t="s">
        <v>3130</v>
      </c>
      <c r="J816" s="1" t="s">
        <v>3131</v>
      </c>
      <c r="K816" s="0" t="s">
        <v>3132</v>
      </c>
      <c r="L816" s="0" t="n">
        <v>21</v>
      </c>
      <c r="M816" s="3" t="n">
        <v>31.965</v>
      </c>
      <c r="N816" s="4" t="n">
        <v>60.72</v>
      </c>
      <c r="O816" s="5" t="n">
        <v>1</v>
      </c>
      <c r="P816" s="0" t="n">
        <v>7</v>
      </c>
      <c r="Q816" s="1" t="s">
        <v>3133</v>
      </c>
      <c r="R816" s="5" t="n">
        <v>0</v>
      </c>
      <c r="S816" s="5" t="n">
        <v>0</v>
      </c>
    </row>
    <row r="817" customFormat="false" ht="60" hidden="false" customHeight="false" outlineLevel="0" collapsed="false">
      <c r="A817" s="1" t="s">
        <v>1752</v>
      </c>
      <c r="B817" s="2" t="str">
        <f aca="false">HYPERLINK("http://www.ncbi.nlm.nih.gov/sites/entrez?Db=gene&amp;Cmd=ShowDetailView&amp;TermToSearch=23678&amp;ordinalpos=2&amp;itool=EntrezSystem2.PEntrez.Gene.Gene_ResultsPanel.Gene_RVDocSum","SGK3")</f>
        <v>SGK3</v>
      </c>
      <c r="C817" s="0" t="n">
        <v>23678</v>
      </c>
      <c r="D817" s="2" t="str">
        <f aca="false">HYPERLINK("http://www.genenetwork.org/cgi-bin/WebQTL.py?cmd=sch&amp;gene=Sgk3","Sgk3")</f>
        <v>Sgk3</v>
      </c>
      <c r="E817" s="2" t="str">
        <f aca="false">HYPERLINK("http://www.hugenavigator.net/HuGENavigator/huGEPedia.do?firstQuery=SGK3&amp;geneID=23678&amp;typeSubmit=GO&amp;check=y&amp;typeOption=gene&amp;which=2&amp;pubOrderType=pubD","GenoPedia")</f>
        <v>GenoPedia</v>
      </c>
      <c r="F817" s="2" t="str">
        <f aca="false">HYPERLINK("http://karg.cbi.pku.edu.cn/entry-info.php?id=23678","KARG")</f>
        <v>KARG</v>
      </c>
      <c r="G817" s="1" t="s">
        <v>3134</v>
      </c>
      <c r="H817" s="0" t="s">
        <v>21</v>
      </c>
      <c r="I817" s="1" t="s">
        <v>3135</v>
      </c>
      <c r="J817" s="1" t="s">
        <v>3136</v>
      </c>
      <c r="K817" s="0" t="s">
        <v>3137</v>
      </c>
      <c r="L817" s="0" t="n">
        <v>8</v>
      </c>
      <c r="M817" s="3" t="n">
        <v>67.787</v>
      </c>
      <c r="N817" s="4" t="n">
        <v>149.37</v>
      </c>
      <c r="O817" s="5" t="n">
        <v>1</v>
      </c>
      <c r="P817" s="0" t="n">
        <v>7</v>
      </c>
      <c r="Q817" s="1" t="s">
        <v>3138</v>
      </c>
      <c r="R817" s="5" t="n">
        <v>0</v>
      </c>
      <c r="S817" s="5" t="n">
        <v>0</v>
      </c>
    </row>
    <row r="818" customFormat="false" ht="15" hidden="false" customHeight="false" outlineLevel="0" collapsed="false">
      <c r="A818" s="1" t="s">
        <v>1752</v>
      </c>
      <c r="B818" s="2" t="str">
        <f aca="false">HYPERLINK("http://www.ncbi.nlm.nih.gov/sites/entrez?Db=gene&amp;Cmd=ShowDetailView&amp;TermToSearch=117157&amp;ordinalpos=2&amp;itool=EntrezSystem2.PEntrez.Gene.Gene_ResultsPanel.Gene_RVDocSum","SH2D1B")</f>
        <v>SH2D1B</v>
      </c>
      <c r="C818" s="0" t="n">
        <v>117157</v>
      </c>
      <c r="D818" s="2" t="str">
        <f aca="false">HYPERLINK("http://www.genenetwork.org/cgi-bin/WebQTL.py?cmd=sch&amp;gene=Sh2d1b1","Sh2d1b1")</f>
        <v>Sh2d1b1</v>
      </c>
      <c r="E818" s="2" t="str">
        <f aca="false">HYPERLINK("http://www.hugenavigator.net/HuGENavigator/huGEPedia.do?firstQuery=SH2D1B&amp;geneID=117157&amp;typeSubmit=GO&amp;check=y&amp;typeOption=gene&amp;which=2&amp;pubOrderType=pubD","GenoPedia")</f>
        <v>GenoPedia</v>
      </c>
      <c r="F818" s="2" t="str">
        <f aca="false">HYPERLINK("http://karg.cbi.pku.edu.cn/entry-info.php?id=117157","KARG")</f>
        <v>KARG</v>
      </c>
      <c r="G818" s="1" t="s">
        <v>3139</v>
      </c>
      <c r="H818" s="0" t="s">
        <v>21</v>
      </c>
      <c r="I818" s="1" t="s">
        <v>3140</v>
      </c>
      <c r="J818" s="1" t="s">
        <v>3141</v>
      </c>
      <c r="K818" s="0" t="s">
        <v>3142</v>
      </c>
      <c r="L818" s="0" t="n">
        <v>1</v>
      </c>
      <c r="M818" s="3" t="n">
        <v>160.632</v>
      </c>
      <c r="N818" s="4" t="n">
        <v>16.87</v>
      </c>
      <c r="O818" s="5" t="n">
        <v>1</v>
      </c>
      <c r="P818" s="0" t="n">
        <v>6</v>
      </c>
      <c r="Q818" s="1" t="s">
        <v>3143</v>
      </c>
      <c r="R818" s="5" t="n">
        <v>0</v>
      </c>
      <c r="S818" s="5" t="n">
        <v>0</v>
      </c>
    </row>
    <row r="819" customFormat="false" ht="30" hidden="false" customHeight="false" outlineLevel="0" collapsed="false">
      <c r="A819" s="1" t="s">
        <v>1752</v>
      </c>
      <c r="B819" s="2" t="str">
        <f aca="false">HYPERLINK("http://www.ncbi.nlm.nih.gov/sites/entrez?Db=gene&amp;Cmd=ShowDetailView&amp;TermToSearch=10044&amp;ordinalpos=2&amp;itool=EntrezSystem2.PEntrez.Gene.Gene_ResultsPanel.Gene_RVDocSum","SH2D3C")</f>
        <v>SH2D3C</v>
      </c>
      <c r="C819" s="0" t="n">
        <v>10044</v>
      </c>
      <c r="D819" s="2" t="str">
        <f aca="false">HYPERLINK("http://www.genenetwork.org/cgi-bin/WebQTL.py?cmd=sch&amp;gene=Sh2d3c","Sh2d3c")</f>
        <v>Sh2d3c</v>
      </c>
      <c r="E819" s="2" t="str">
        <f aca="false">HYPERLINK("http://www.hugenavigator.net/HuGENavigator/huGEPedia.do?firstQuery=SH2D3C&amp;geneID=10044&amp;typeSubmit=GO&amp;check=y&amp;typeOption=gene&amp;which=2&amp;pubOrderType=pubD","GenoPedia")</f>
        <v>GenoPedia</v>
      </c>
      <c r="F819" s="2" t="str">
        <f aca="false">HYPERLINK("http://karg.cbi.pku.edu.cn/entry-info.php?id=10044","KARG")</f>
        <v>KARG</v>
      </c>
      <c r="G819" s="1" t="s">
        <v>3144</v>
      </c>
      <c r="H819" s="0" t="s">
        <v>21</v>
      </c>
      <c r="I819" s="1" t="s">
        <v>3145</v>
      </c>
      <c r="J819" s="1" t="s">
        <v>3146</v>
      </c>
      <c r="K819" s="0" t="s">
        <v>2843</v>
      </c>
      <c r="L819" s="0" t="n">
        <v>9</v>
      </c>
      <c r="M819" s="3" t="n">
        <v>129.54</v>
      </c>
      <c r="N819" s="4" t="n">
        <v>40.31</v>
      </c>
      <c r="O819" s="5" t="n">
        <v>1</v>
      </c>
      <c r="P819" s="0" t="n">
        <v>7</v>
      </c>
      <c r="Q819" s="1" t="s">
        <v>3147</v>
      </c>
      <c r="R819" s="5" t="n">
        <v>0</v>
      </c>
      <c r="S819" s="5" t="n">
        <v>0</v>
      </c>
    </row>
    <row r="820" customFormat="false" ht="30" hidden="false" customHeight="false" outlineLevel="0" collapsed="false">
      <c r="A820" s="1" t="s">
        <v>1752</v>
      </c>
      <c r="B820" s="2" t="str">
        <f aca="false">HYPERLINK("http://www.ncbi.nlm.nih.gov/sites/entrez?Db=gene&amp;Cmd=ShowDetailView&amp;TermToSearch=6451&amp;ordinalpos=2&amp;itool=EntrezSystem2.PEntrez.Gene.Gene_ResultsPanel.Gene_RVDocSum","SH3BGRL")</f>
        <v>SH3BGRL</v>
      </c>
      <c r="C820" s="0" t="n">
        <v>6451</v>
      </c>
      <c r="D820" s="2" t="str">
        <f aca="false">HYPERLINK("http://www.genenetwork.org/cgi-bin/WebQTL.py?cmd=sch&amp;gene=Sh3bgrl","Sh3bgrl")</f>
        <v>Sh3bgrl</v>
      </c>
      <c r="E820" s="2" t="str">
        <f aca="false">HYPERLINK("http://www.hugenavigator.net/HuGENavigator/huGEPedia.do?firstQuery=SH3BGRL&amp;geneID=6451&amp;typeSubmit=GO&amp;check=y&amp;typeOption=gene&amp;which=2&amp;pubOrderType=pubD","GenoPedia")</f>
        <v>GenoPedia</v>
      </c>
      <c r="F820" s="2" t="str">
        <f aca="false">HYPERLINK("http://karg.cbi.pku.edu.cn/entry-info.php?id=6451","KARG")</f>
        <v>KARG</v>
      </c>
      <c r="G820" s="1" t="s">
        <v>3148</v>
      </c>
      <c r="H820" s="0" t="s">
        <v>21</v>
      </c>
      <c r="I820" s="1" t="s">
        <v>3149</v>
      </c>
      <c r="J820" s="1" t="s">
        <v>3150</v>
      </c>
      <c r="K820" s="0" t="s">
        <v>3151</v>
      </c>
      <c r="L820" s="0" t="s">
        <v>208</v>
      </c>
      <c r="M820" s="3" t="n">
        <v>80.344</v>
      </c>
      <c r="N820" s="4" t="n">
        <v>96.42</v>
      </c>
      <c r="O820" s="5" t="n">
        <v>1</v>
      </c>
      <c r="P820" s="0" t="n">
        <v>11</v>
      </c>
      <c r="Q820" s="1" t="s">
        <v>3152</v>
      </c>
      <c r="R820" s="5" t="n">
        <v>0</v>
      </c>
      <c r="S820" s="5" t="n">
        <v>0</v>
      </c>
    </row>
    <row r="821" customFormat="false" ht="30" hidden="false" customHeight="false" outlineLevel="0" collapsed="false">
      <c r="A821" s="1" t="s">
        <v>1752</v>
      </c>
      <c r="B821" s="2" t="str">
        <f aca="false">HYPERLINK("http://www.ncbi.nlm.nih.gov/sites/entrez?Db=gene&amp;Cmd=ShowDetailView&amp;TermToSearch=30011&amp;ordinalpos=2&amp;itool=EntrezSystem2.PEntrez.Gene.Gene_ResultsPanel.Gene_RVDocSum","SH3KBP1")</f>
        <v>SH3KBP1</v>
      </c>
      <c r="C821" s="0" t="n">
        <v>30011</v>
      </c>
      <c r="D821" s="2" t="str">
        <f aca="false">HYPERLINK("http://www.genenetwork.org/cgi-bin/WebQTL.py?cmd=sch&amp;gene=Sh3kbp1","Sh3kbp1")</f>
        <v>Sh3kbp1</v>
      </c>
      <c r="E821" s="2" t="str">
        <f aca="false">HYPERLINK("http://www.hugenavigator.net/HuGENavigator/huGEPedia.do?firstQuery=SH3KBP1&amp;geneID=30011&amp;typeSubmit=GO&amp;check=y&amp;typeOption=gene&amp;which=2&amp;pubOrderType=pubD","GenoPedia")</f>
        <v>GenoPedia</v>
      </c>
      <c r="F821" s="2" t="str">
        <f aca="false">HYPERLINK("http://karg.cbi.pku.edu.cn/entry-info.php?id=30011","KARG")</f>
        <v>KARG</v>
      </c>
      <c r="G821" s="1" t="s">
        <v>3153</v>
      </c>
      <c r="H821" s="0" t="s">
        <v>21</v>
      </c>
      <c r="I821" s="1" t="s">
        <v>3154</v>
      </c>
      <c r="J821" s="1" t="s">
        <v>3155</v>
      </c>
      <c r="K821" s="0" t="s">
        <v>1694</v>
      </c>
      <c r="L821" s="0" t="s">
        <v>208</v>
      </c>
      <c r="M821" s="3" t="n">
        <v>19.463</v>
      </c>
      <c r="N821" s="4" t="n">
        <v>352.2</v>
      </c>
      <c r="O821" s="5" t="n">
        <v>1</v>
      </c>
      <c r="P821" s="0" t="n">
        <v>9</v>
      </c>
      <c r="Q821" s="1" t="s">
        <v>3156</v>
      </c>
      <c r="R821" s="5" t="n">
        <v>0</v>
      </c>
      <c r="S821" s="5" t="n">
        <v>0</v>
      </c>
    </row>
    <row r="822" customFormat="false" ht="45" hidden="false" customHeight="false" outlineLevel="0" collapsed="false">
      <c r="A822" s="1" t="s">
        <v>1752</v>
      </c>
      <c r="B822" s="2" t="str">
        <f aca="false">HYPERLINK("http://www.ncbi.nlm.nih.gov/sites/entrez?Db=gene&amp;Cmd=ShowDetailView&amp;TermToSearch=23408&amp;ordinalpos=2&amp;itool=EntrezSystem2.PEntrez.Gene.Gene_ResultsPanel.Gene_RVDocSum","SIRT5")</f>
        <v>SIRT5</v>
      </c>
      <c r="C822" s="0" t="n">
        <v>23408</v>
      </c>
      <c r="D822" s="2" t="str">
        <f aca="false">HYPERLINK("http://www.genenetwork.org/cgi-bin/WebQTL.py?cmd=sch&amp;gene=Sirt5","Sirt5")</f>
        <v>Sirt5</v>
      </c>
      <c r="E822" s="2" t="str">
        <f aca="false">HYPERLINK("http://www.hugenavigator.net/HuGENavigator/huGEPedia.do?firstQuery=SIRT5&amp;geneID=23408&amp;typeSubmit=GO&amp;check=y&amp;typeOption=gene&amp;which=2&amp;pubOrderType=pubD","GenoPedia")</f>
        <v>GenoPedia</v>
      </c>
      <c r="F822" s="2" t="str">
        <f aca="false">HYPERLINK("http://karg.cbi.pku.edu.cn/entry-info.php?id=23408","KARG")</f>
        <v>KARG</v>
      </c>
      <c r="G822" s="1" t="s">
        <v>3157</v>
      </c>
      <c r="H822" s="0" t="s">
        <v>21</v>
      </c>
      <c r="I822" s="1" t="s">
        <v>3158</v>
      </c>
      <c r="J822" s="1" t="s">
        <v>3159</v>
      </c>
      <c r="K822" s="0" t="s">
        <v>3160</v>
      </c>
      <c r="L822" s="0" t="n">
        <v>6</v>
      </c>
      <c r="M822" s="3" t="n">
        <v>13.683</v>
      </c>
      <c r="N822" s="4" t="n">
        <v>37.69</v>
      </c>
      <c r="O822" s="5" t="n">
        <v>1</v>
      </c>
      <c r="P822" s="0" t="n">
        <v>6</v>
      </c>
      <c r="Q822" s="1" t="s">
        <v>3161</v>
      </c>
      <c r="R822" s="5" t="n">
        <v>0</v>
      </c>
      <c r="S822" s="5" t="n">
        <v>0</v>
      </c>
    </row>
    <row r="823" customFormat="false" ht="45" hidden="false" customHeight="false" outlineLevel="0" collapsed="false">
      <c r="A823" s="1" t="s">
        <v>1752</v>
      </c>
      <c r="B823" s="2" t="str">
        <f aca="false">HYPERLINK("http://www.ncbi.nlm.nih.gov/sites/entrez?Db=gene&amp;Cmd=ShowDetailView&amp;TermToSearch=6556&amp;ordinalpos=2&amp;itool=EntrezSystem2.PEntrez.Gene.Gene_ResultsPanel.Gene_RVDocSum","SLC11A1")</f>
        <v>SLC11A1</v>
      </c>
      <c r="C823" s="0" t="n">
        <v>6556</v>
      </c>
      <c r="D823" s="2" t="str">
        <f aca="false">HYPERLINK("http://www.genenetwork.org/cgi-bin/WebQTL.py?cmd=sch&amp;gene=Slc11a1","Slc11a1")</f>
        <v>Slc11a1</v>
      </c>
      <c r="E823" s="2" t="str">
        <f aca="false">HYPERLINK("http://www.hugenavigator.net/HuGENavigator/huGEPedia.do?firstQuery=SLC11A1&amp;geneID=6556&amp;typeSubmit=GO&amp;check=y&amp;typeOption=gene&amp;which=2&amp;pubOrderType=pubD","GenoPedia")</f>
        <v>GenoPedia</v>
      </c>
      <c r="F823" s="2" t="str">
        <f aca="false">HYPERLINK("http://karg.cbi.pku.edu.cn/entry-info.php?id=6556","KARG")</f>
        <v>KARG</v>
      </c>
      <c r="G823" s="1" t="s">
        <v>3162</v>
      </c>
      <c r="H823" s="0" t="s">
        <v>21</v>
      </c>
      <c r="I823" s="1" t="s">
        <v>3163</v>
      </c>
      <c r="J823" s="1" t="s">
        <v>3164</v>
      </c>
      <c r="K823" s="0" t="s">
        <v>1755</v>
      </c>
      <c r="L823" s="0" t="n">
        <v>2</v>
      </c>
      <c r="M823" s="3" t="n">
        <v>218.955</v>
      </c>
      <c r="N823" s="4" t="n">
        <v>13.58</v>
      </c>
      <c r="O823" s="5" t="n">
        <v>1</v>
      </c>
      <c r="P823" s="0" t="n">
        <v>6</v>
      </c>
      <c r="Q823" s="1" t="s">
        <v>3165</v>
      </c>
      <c r="R823" s="5" t="n">
        <v>0</v>
      </c>
      <c r="S823" s="5" t="n">
        <v>0</v>
      </c>
    </row>
    <row r="824" customFormat="false" ht="15" hidden="false" customHeight="false" outlineLevel="0" collapsed="false">
      <c r="A824" s="1" t="s">
        <v>1752</v>
      </c>
      <c r="B824" s="2" t="str">
        <f aca="false">HYPERLINK("http://www.ncbi.nlm.nih.gov/sites/entrez?Db=gene&amp;Cmd=ShowDetailView&amp;TermToSearch=387601&amp;ordinalpos=2&amp;itool=EntrezSystem2.PEntrez.Gene.Gene_ResultsPanel.Gene_RVDocSum","SLC22A25")</f>
        <v>SLC22A25</v>
      </c>
      <c r="C824" s="0" t="n">
        <v>387601</v>
      </c>
      <c r="D824" s="2" t="str">
        <f aca="false">HYPERLINK("http://www.genenetwork.org/cgi-bin/WebQTL.py?cmd=sch&amp;gene=mOAT6-L","mOAT6-L")</f>
        <v>mOAT6-L</v>
      </c>
      <c r="E824" s="2" t="str">
        <f aca="false">HYPERLINK("http://www.hugenavigator.net/HuGENavigator/huGEPedia.do?firstQuery=SLC22A25&amp;geneID=387601&amp;typeSubmit=GO&amp;check=y&amp;typeOption=gene&amp;which=2&amp;pubOrderType=pubD","GenoPedia")</f>
        <v>GenoPedia</v>
      </c>
      <c r="F824" s="2" t="str">
        <f aca="false">HYPERLINK("http://karg.cbi.pku.edu.cn/entry-info.php?id=387601","KARG")</f>
        <v>KARG</v>
      </c>
      <c r="G824" s="1" t="s">
        <v>3166</v>
      </c>
      <c r="H824" s="0" t="s">
        <v>21</v>
      </c>
      <c r="I824" s="1" t="s">
        <v>3167</v>
      </c>
      <c r="J824" s="1" t="s">
        <v>3168</v>
      </c>
      <c r="K824" s="0" t="s">
        <v>3169</v>
      </c>
      <c r="L824" s="0" t="n">
        <v>11</v>
      </c>
      <c r="M824" s="3" t="n">
        <v>62.688</v>
      </c>
      <c r="N824" s="4" t="n">
        <v>65.83</v>
      </c>
      <c r="O824" s="5" t="n">
        <v>1</v>
      </c>
      <c r="P824" s="0" t="n">
        <v>6</v>
      </c>
      <c r="Q824" s="1" t="s">
        <v>3170</v>
      </c>
      <c r="R824" s="5" t="n">
        <v>0</v>
      </c>
      <c r="S824" s="5" t="n">
        <v>0</v>
      </c>
    </row>
    <row r="825" customFormat="false" ht="30" hidden="false" customHeight="false" outlineLevel="0" collapsed="false">
      <c r="A825" s="1" t="s">
        <v>1752</v>
      </c>
      <c r="B825" s="2" t="str">
        <f aca="false">HYPERLINK("http://www.ncbi.nlm.nih.gov/sites/entrez?Db=gene&amp;Cmd=ShowDetailView&amp;TermToSearch=151295&amp;ordinalpos=2&amp;itool=EntrezSystem2.PEntrez.Gene.Gene_ResultsPanel.Gene_RVDocSum","SLC23A3")</f>
        <v>SLC23A3</v>
      </c>
      <c r="C825" s="0" t="n">
        <v>151295</v>
      </c>
      <c r="D825" s="2" t="str">
        <f aca="false">HYPERLINK("http://www.genenetwork.org/cgi-bin/WebQTL.py?cmd=sch&amp;gene=Slc23a3","Slc23a3")</f>
        <v>Slc23a3</v>
      </c>
      <c r="E825" s="2" t="str">
        <f aca="false">HYPERLINK("http://www.hugenavigator.net/HuGENavigator/huGEPedia.do?firstQuery=SLC23A3&amp;geneID=151295&amp;typeSubmit=GO&amp;check=y&amp;typeOption=gene&amp;which=2&amp;pubOrderType=pubD","GenoPedia")</f>
        <v>GenoPedia</v>
      </c>
      <c r="F825" s="2" t="str">
        <f aca="false">HYPERLINK("http://karg.cbi.pku.edu.cn/entry-info.php?id=151295","KARG")</f>
        <v>KARG</v>
      </c>
      <c r="G825" s="1" t="s">
        <v>3171</v>
      </c>
      <c r="H825" s="0" t="s">
        <v>21</v>
      </c>
      <c r="I825" s="1" t="s">
        <v>3172</v>
      </c>
      <c r="J825" s="1" t="s">
        <v>3173</v>
      </c>
      <c r="K825" s="0" t="s">
        <v>1755</v>
      </c>
      <c r="L825" s="0" t="n">
        <v>2</v>
      </c>
      <c r="M825" s="3" t="n">
        <v>219.734</v>
      </c>
      <c r="N825" s="4" t="n">
        <v>8.53</v>
      </c>
      <c r="O825" s="5" t="n">
        <v>1</v>
      </c>
      <c r="P825" s="0" t="n">
        <v>6</v>
      </c>
      <c r="Q825" s="1" t="s">
        <v>3174</v>
      </c>
      <c r="R825" s="5" t="n">
        <v>0</v>
      </c>
      <c r="S825" s="5" t="n">
        <v>0</v>
      </c>
    </row>
    <row r="826" customFormat="false" ht="30" hidden="false" customHeight="false" outlineLevel="0" collapsed="false">
      <c r="A826" s="1" t="s">
        <v>1752</v>
      </c>
      <c r="B826" s="2" t="str">
        <f aca="false">HYPERLINK("http://www.ncbi.nlm.nih.gov/sites/entrez?Db=gene&amp;Cmd=ShowDetailView&amp;TermToSearch=6508&amp;ordinalpos=2&amp;itool=EntrezSystem2.PEntrez.Gene.Gene_ResultsPanel.Gene_RVDocSum","SLC4A3")</f>
        <v>SLC4A3</v>
      </c>
      <c r="C826" s="0" t="n">
        <v>6508</v>
      </c>
      <c r="D826" s="2" t="str">
        <f aca="false">HYPERLINK("http://www.genenetwork.org/cgi-bin/WebQTL.py?cmd=sch&amp;gene=Slc4a3","Slc4a3")</f>
        <v>Slc4a3</v>
      </c>
      <c r="E826" s="2" t="str">
        <f aca="false">HYPERLINK("http://www.hugenavigator.net/HuGENavigator/huGEPedia.do?firstQuery=SLC4A3&amp;geneID=6508&amp;typeSubmit=GO&amp;check=y&amp;typeOption=gene&amp;which=2&amp;pubOrderType=pubD","GenoPedia")</f>
        <v>GenoPedia</v>
      </c>
      <c r="F826" s="2" t="str">
        <f aca="false">HYPERLINK("http://karg.cbi.pku.edu.cn/entry-info.php?id=6508","KARG")</f>
        <v>KARG</v>
      </c>
      <c r="G826" s="1" t="s">
        <v>3175</v>
      </c>
      <c r="H826" s="0" t="s">
        <v>21</v>
      </c>
      <c r="I826" s="1" t="s">
        <v>3176</v>
      </c>
      <c r="J826" s="1" t="s">
        <v>3177</v>
      </c>
      <c r="K826" s="0" t="s">
        <v>1760</v>
      </c>
      <c r="L826" s="0" t="n">
        <v>2</v>
      </c>
      <c r="M826" s="3" t="n">
        <v>220.201</v>
      </c>
      <c r="N826" s="4" t="n">
        <v>14.41</v>
      </c>
      <c r="O826" s="5" t="n">
        <v>1</v>
      </c>
      <c r="P826" s="0" t="n">
        <v>6</v>
      </c>
      <c r="Q826" s="1" t="s">
        <v>3178</v>
      </c>
      <c r="R826" s="5" t="n">
        <v>0</v>
      </c>
      <c r="S826" s="5" t="n">
        <v>0</v>
      </c>
    </row>
    <row r="827" customFormat="false" ht="30" hidden="false" customHeight="false" outlineLevel="0" collapsed="false">
      <c r="A827" s="1" t="s">
        <v>1752</v>
      </c>
      <c r="B827" s="2" t="str">
        <f aca="false">HYPERLINK("http://www.ncbi.nlm.nih.gov/sites/entrez?Db=gene&amp;Cmd=ShowDetailView&amp;TermToSearch=125170&amp;ordinalpos=2&amp;itool=EntrezSystem2.PEntrez.Gene.Gene_ResultsPanel.Gene_RVDocSum","SMCR7")</f>
        <v>SMCR7</v>
      </c>
      <c r="C827" s="0" t="n">
        <v>125170</v>
      </c>
      <c r="D827" s="2" t="str">
        <f aca="false">HYPERLINK("http://www.genenetwork.org/cgi-bin/WebQTL.py?cmd=sch&amp;gene=Smcr7","Smcr7")</f>
        <v>Smcr7</v>
      </c>
      <c r="E827" s="2" t="str">
        <f aca="false">HYPERLINK("http://www.hugenavigator.net/HuGENavigator/huGEPedia.do?firstQuery=SMCR7&amp;geneID=125170&amp;typeSubmit=GO&amp;check=y&amp;typeOption=gene&amp;which=2&amp;pubOrderType=pubD","GenoPedia")</f>
        <v>GenoPedia</v>
      </c>
      <c r="F827" s="2" t="str">
        <f aca="false">HYPERLINK("http://karg.cbi.pku.edu.cn/entry-info.php?id=125170","KARG")</f>
        <v>KARG</v>
      </c>
      <c r="G827" s="1" t="s">
        <v>3179</v>
      </c>
      <c r="H827" s="0" t="s">
        <v>21</v>
      </c>
      <c r="I827" s="1" t="s">
        <v>3180</v>
      </c>
      <c r="J827" s="1" t="s">
        <v>32</v>
      </c>
      <c r="K827" s="0" t="s">
        <v>640</v>
      </c>
      <c r="L827" s="0" t="n">
        <v>17</v>
      </c>
      <c r="M827" s="3" t="n">
        <v>18.105</v>
      </c>
      <c r="N827" s="4" t="n">
        <v>5.23</v>
      </c>
      <c r="O827" s="5" t="n">
        <v>1</v>
      </c>
      <c r="P827" s="0" t="n">
        <v>7</v>
      </c>
      <c r="Q827" s="1" t="s">
        <v>3181</v>
      </c>
      <c r="R827" s="5" t="n">
        <v>0</v>
      </c>
      <c r="S827" s="5" t="n">
        <v>0</v>
      </c>
    </row>
    <row r="828" customFormat="false" ht="45" hidden="false" customHeight="false" outlineLevel="0" collapsed="false">
      <c r="A828" s="1" t="s">
        <v>1752</v>
      </c>
      <c r="B828" s="2" t="str">
        <f aca="false">HYPERLINK("http://www.ncbi.nlm.nih.gov/sites/entrez?Db=gene&amp;Cmd=ShowDetailView&amp;TermToSearch=57154&amp;ordinalpos=2&amp;itool=EntrezSystem2.PEntrez.Gene.Gene_ResultsPanel.Gene_RVDocSum","SMURF1")</f>
        <v>SMURF1</v>
      </c>
      <c r="C828" s="0" t="n">
        <v>57154</v>
      </c>
      <c r="D828" s="2" t="str">
        <f aca="false">HYPERLINK("http://www.genenetwork.org/cgi-bin/WebQTL.py?cmd=sch&amp;gene=Smurf1","Smurf1")</f>
        <v>Smurf1</v>
      </c>
      <c r="E828" s="2" t="str">
        <f aca="false">HYPERLINK("http://www.hugenavigator.net/HuGENavigator/huGEPedia.do?firstQuery=SMURF1&amp;geneID=57154&amp;typeSubmit=GO&amp;check=y&amp;typeOption=gene&amp;which=2&amp;pubOrderType=pubD","GenoPedia")</f>
        <v>GenoPedia</v>
      </c>
      <c r="F828" s="2" t="str">
        <f aca="false">HYPERLINK("http://karg.cbi.pku.edu.cn/entry-info.php?id=57154","KARG")</f>
        <v>KARG</v>
      </c>
      <c r="G828" s="1" t="s">
        <v>3182</v>
      </c>
      <c r="H828" s="0" t="s">
        <v>21</v>
      </c>
      <c r="I828" s="1" t="s">
        <v>3183</v>
      </c>
      <c r="J828" s="1" t="s">
        <v>3184</v>
      </c>
      <c r="K828" s="0" t="s">
        <v>2118</v>
      </c>
      <c r="L828" s="0" t="n">
        <v>7</v>
      </c>
      <c r="M828" s="3" t="n">
        <v>98.463</v>
      </c>
      <c r="N828" s="4" t="n">
        <v>116.66</v>
      </c>
      <c r="O828" s="5" t="n">
        <v>1</v>
      </c>
      <c r="P828" s="0" t="n">
        <v>6</v>
      </c>
      <c r="Q828" s="1" t="s">
        <v>3185</v>
      </c>
      <c r="R828" s="5" t="n">
        <v>0</v>
      </c>
      <c r="S828" s="5" t="n">
        <v>0</v>
      </c>
    </row>
    <row r="829" customFormat="false" ht="60" hidden="false" customHeight="false" outlineLevel="0" collapsed="false">
      <c r="A829" s="1" t="s">
        <v>1752</v>
      </c>
      <c r="B829" s="2" t="str">
        <f aca="false">HYPERLINK("http://www.ncbi.nlm.nih.gov/sites/entrez?Db=gene&amp;Cmd=ShowDetailView&amp;TermToSearch=64754&amp;ordinalpos=2&amp;itool=EntrezSystem2.PEntrez.Gene.Gene_ResultsPanel.Gene_RVDocSum","SMYD3")</f>
        <v>SMYD3</v>
      </c>
      <c r="C829" s="0" t="n">
        <v>64754</v>
      </c>
      <c r="D829" s="2" t="str">
        <f aca="false">HYPERLINK("http://www.genenetwork.org/cgi-bin/WebQTL.py?cmd=sch&amp;gene=Smyd3","Smyd3")</f>
        <v>Smyd3</v>
      </c>
      <c r="E829" s="2" t="str">
        <f aca="false">HYPERLINK("http://www.hugenavigator.net/HuGENavigator/huGEPedia.do?firstQuery=SMYD3&amp;geneID=64754&amp;typeSubmit=GO&amp;check=y&amp;typeOption=gene&amp;which=2&amp;pubOrderType=pubD","GenoPedia")</f>
        <v>GenoPedia</v>
      </c>
      <c r="F829" s="2" t="str">
        <f aca="false">HYPERLINK("http://karg.cbi.pku.edu.cn/entry-info.php?id=64754","KARG")</f>
        <v>KARG</v>
      </c>
      <c r="G829" s="1" t="s">
        <v>3186</v>
      </c>
      <c r="H829" s="0" t="s">
        <v>21</v>
      </c>
      <c r="I829" s="1" t="s">
        <v>3187</v>
      </c>
      <c r="J829" s="1" t="s">
        <v>3188</v>
      </c>
      <c r="K829" s="0" t="s">
        <v>2457</v>
      </c>
      <c r="L829" s="0" t="n">
        <v>1</v>
      </c>
      <c r="M829" s="3" t="n">
        <v>243.979</v>
      </c>
      <c r="N829" s="4" t="n">
        <v>668.07</v>
      </c>
      <c r="O829" s="5" t="n">
        <v>1</v>
      </c>
      <c r="P829" s="0" t="n">
        <v>6</v>
      </c>
      <c r="Q829" s="1" t="s">
        <v>3189</v>
      </c>
      <c r="R829" s="5" t="n">
        <v>0</v>
      </c>
      <c r="S829" s="5" t="n">
        <v>0</v>
      </c>
    </row>
    <row r="830" customFormat="false" ht="15" hidden="false" customHeight="false" outlineLevel="0" collapsed="false">
      <c r="A830" s="1" t="s">
        <v>1752</v>
      </c>
      <c r="B830" s="2" t="str">
        <f aca="false">HYPERLINK("http://www.ncbi.nlm.nih.gov/sites/entrez?Db=gene&amp;Cmd=ShowDetailView&amp;TermToSearch=399979&amp;ordinalpos=2&amp;itool=EntrezSystem2.PEntrez.Gene.Gene_ResultsPanel.Gene_RVDocSum","SNX19")</f>
        <v>SNX19</v>
      </c>
      <c r="C830" s="0" t="n">
        <v>399979</v>
      </c>
      <c r="D830" s="2" t="str">
        <f aca="false">HYPERLINK("http://www.genenetwork.org/cgi-bin/WebQTL.py?cmd=sch&amp;gene=Snx19","Snx19")</f>
        <v>Snx19</v>
      </c>
      <c r="E830" s="2" t="str">
        <f aca="false">HYPERLINK("http://www.hugenavigator.net/HuGENavigator/huGEPedia.do?firstQuery=SNX19&amp;geneID=399979&amp;typeSubmit=GO&amp;check=y&amp;typeOption=gene&amp;which=2&amp;pubOrderType=pubD","GenoPedia")</f>
        <v>GenoPedia</v>
      </c>
      <c r="F830" s="2" t="str">
        <f aca="false">HYPERLINK("http://karg.cbi.pku.edu.cn/entry-info.php?id=399979","KARG")</f>
        <v>KARG</v>
      </c>
      <c r="G830" s="1" t="s">
        <v>3190</v>
      </c>
      <c r="H830" s="0" t="s">
        <v>21</v>
      </c>
      <c r="I830" s="1" t="s">
        <v>3191</v>
      </c>
      <c r="J830" s="1" t="s">
        <v>32</v>
      </c>
      <c r="K830" s="0" t="s">
        <v>410</v>
      </c>
      <c r="L830" s="0" t="n">
        <v>11</v>
      </c>
      <c r="M830" s="3" t="n">
        <v>130.251</v>
      </c>
      <c r="N830" s="4" t="n">
        <v>40.59</v>
      </c>
      <c r="O830" s="5" t="n">
        <v>1</v>
      </c>
      <c r="P830" s="0" t="n">
        <v>6</v>
      </c>
      <c r="Q830" s="1" t="s">
        <v>3192</v>
      </c>
      <c r="R830" s="5" t="n">
        <v>0</v>
      </c>
      <c r="S830" s="5" t="n">
        <v>0</v>
      </c>
    </row>
    <row r="831" customFormat="false" ht="30" hidden="false" customHeight="false" outlineLevel="0" collapsed="false">
      <c r="A831" s="1" t="s">
        <v>1752</v>
      </c>
      <c r="B831" s="2" t="str">
        <f aca="false">HYPERLINK("http://www.ncbi.nlm.nih.gov/sites/entrez?Db=gene&amp;Cmd=ShowDetailView&amp;TermToSearch=9655&amp;ordinalpos=2&amp;itool=EntrezSystem2.PEntrez.Gene.Gene_ResultsPanel.Gene_RVDocSum","SOCS5")</f>
        <v>SOCS5</v>
      </c>
      <c r="C831" s="0" t="n">
        <v>9655</v>
      </c>
      <c r="D831" s="2" t="str">
        <f aca="false">HYPERLINK("http://www.genenetwork.org/cgi-bin/WebQTL.py?cmd=sch&amp;gene=Socs5","Socs5")</f>
        <v>Socs5</v>
      </c>
      <c r="E831" s="2" t="str">
        <f aca="false">HYPERLINK("http://www.hugenavigator.net/HuGENavigator/huGEPedia.do?firstQuery=SOCS5&amp;geneID=9655&amp;typeSubmit=GO&amp;check=y&amp;typeOption=gene&amp;which=2&amp;pubOrderType=pubD","GenoPedia")</f>
        <v>GenoPedia</v>
      </c>
      <c r="F831" s="2" t="str">
        <f aca="false">HYPERLINK("http://karg.cbi.pku.edu.cn/entry-info.php?id=9655","KARG")</f>
        <v>KARG</v>
      </c>
      <c r="G831" s="1" t="s">
        <v>3193</v>
      </c>
      <c r="H831" s="0" t="s">
        <v>21</v>
      </c>
      <c r="I831" s="1" t="s">
        <v>3194</v>
      </c>
      <c r="J831" s="1" t="s">
        <v>3195</v>
      </c>
      <c r="K831" s="0" t="s">
        <v>1426</v>
      </c>
      <c r="L831" s="0" t="n">
        <v>2</v>
      </c>
      <c r="M831" s="3" t="n">
        <v>46.78</v>
      </c>
      <c r="N831" s="4" t="n">
        <v>63.83</v>
      </c>
      <c r="O831" s="5" t="n">
        <v>1</v>
      </c>
      <c r="P831" s="0" t="n">
        <v>7</v>
      </c>
      <c r="Q831" s="1" t="s">
        <v>3196</v>
      </c>
      <c r="R831" s="5" t="n">
        <v>0</v>
      </c>
      <c r="S831" s="5" t="n">
        <v>0</v>
      </c>
    </row>
    <row r="832" customFormat="false" ht="30" hidden="false" customHeight="false" outlineLevel="0" collapsed="false">
      <c r="A832" s="1" t="s">
        <v>1752</v>
      </c>
      <c r="B832" s="2" t="str">
        <f aca="false">HYPERLINK("http://www.ncbi.nlm.nih.gov/sites/entrez?Db=gene&amp;Cmd=ShowDetailView&amp;TermToSearch=30837&amp;ordinalpos=2&amp;itool=EntrezSystem2.PEntrez.Gene.Gene_ResultsPanel.Gene_RVDocSum","SOCS7")</f>
        <v>SOCS7</v>
      </c>
      <c r="C832" s="0" t="n">
        <v>30837</v>
      </c>
      <c r="D832" s="2" t="str">
        <f aca="false">HYPERLINK("http://www.genenetwork.org/cgi-bin/WebQTL.py?cmd=sch&amp;gene=Socs7","Socs7")</f>
        <v>Socs7</v>
      </c>
      <c r="E832" s="2" t="str">
        <f aca="false">HYPERLINK("http://www.hugenavigator.net/HuGENavigator/huGEPedia.do?firstQuery=SOCS7&amp;geneID=30837&amp;typeSubmit=GO&amp;check=y&amp;typeOption=gene&amp;which=2&amp;pubOrderType=pubD","GenoPedia")</f>
        <v>GenoPedia</v>
      </c>
      <c r="F832" s="2" t="str">
        <f aca="false">HYPERLINK("http://karg.cbi.pku.edu.cn/entry-info.php?id=30837","KARG")</f>
        <v>KARG</v>
      </c>
      <c r="G832" s="1" t="s">
        <v>3197</v>
      </c>
      <c r="H832" s="0" t="s">
        <v>21</v>
      </c>
      <c r="I832" s="1" t="s">
        <v>3198</v>
      </c>
      <c r="J832" s="1" t="s">
        <v>3199</v>
      </c>
      <c r="K832" s="0" t="s">
        <v>158</v>
      </c>
      <c r="L832" s="0" t="n">
        <v>17</v>
      </c>
      <c r="M832" s="3" t="n">
        <v>33.762</v>
      </c>
      <c r="N832" s="4" t="n">
        <v>48.01</v>
      </c>
      <c r="O832" s="5" t="n">
        <v>1</v>
      </c>
      <c r="P832" s="0" t="n">
        <v>6</v>
      </c>
      <c r="Q832" s="1" t="s">
        <v>3200</v>
      </c>
      <c r="R832" s="5" t="n">
        <v>0</v>
      </c>
      <c r="S832" s="5" t="n">
        <v>0</v>
      </c>
    </row>
    <row r="833" customFormat="false" ht="45" hidden="false" customHeight="false" outlineLevel="0" collapsed="false">
      <c r="A833" s="1" t="s">
        <v>1752</v>
      </c>
      <c r="B833" s="2" t="str">
        <f aca="false">HYPERLINK("http://www.ncbi.nlm.nih.gov/sites/entrez?Db=gene&amp;Cmd=ShowDetailView&amp;TermToSearch=6715&amp;ordinalpos=2&amp;itool=EntrezSystem2.PEntrez.Gene.Gene_ResultsPanel.Gene_RVDocSum","SRD5A1")</f>
        <v>SRD5A1</v>
      </c>
      <c r="C833" s="0" t="n">
        <v>6715</v>
      </c>
      <c r="D833" s="2" t="str">
        <f aca="false">HYPERLINK("http://www.genenetwork.org/cgi-bin/WebQTL.py?cmd=sch&amp;gene=Srd5a1","Srd5a1")</f>
        <v>Srd5a1</v>
      </c>
      <c r="E833" s="2" t="str">
        <f aca="false">HYPERLINK("http://www.hugenavigator.net/HuGENavigator/huGEPedia.do?firstQuery=SRD5A1&amp;geneID=6715&amp;typeSubmit=GO&amp;check=y&amp;typeOption=gene&amp;which=2&amp;pubOrderType=pubD","GenoPedia")</f>
        <v>GenoPedia</v>
      </c>
      <c r="F833" s="2" t="str">
        <f aca="false">HYPERLINK("http://karg.cbi.pku.edu.cn/entry-info.php?id=6715","KARG")</f>
        <v>KARG</v>
      </c>
      <c r="G833" s="1" t="s">
        <v>3201</v>
      </c>
      <c r="H833" s="0" t="s">
        <v>21</v>
      </c>
      <c r="I833" s="1" t="s">
        <v>32</v>
      </c>
      <c r="J833" s="1" t="s">
        <v>3202</v>
      </c>
      <c r="K833" s="0" t="s">
        <v>3203</v>
      </c>
      <c r="L833" s="0" t="n">
        <v>5</v>
      </c>
      <c r="M833" s="3" t="n">
        <v>6.687</v>
      </c>
      <c r="N833" s="4" t="n">
        <v>36.11</v>
      </c>
      <c r="O833" s="5" t="n">
        <v>1</v>
      </c>
      <c r="P833" s="0" t="n">
        <v>6</v>
      </c>
      <c r="Q833" s="1" t="s">
        <v>3204</v>
      </c>
      <c r="R833" s="5" t="n">
        <v>0</v>
      </c>
      <c r="S833" s="5" t="n">
        <v>0</v>
      </c>
    </row>
    <row r="834" customFormat="false" ht="15" hidden="false" customHeight="false" outlineLevel="0" collapsed="false">
      <c r="A834" s="1" t="s">
        <v>1752</v>
      </c>
      <c r="B834" s="2" t="str">
        <f aca="false">HYPERLINK("http://www.ncbi.nlm.nih.gov/sites/entrez?Db=gene&amp;Cmd=ShowDetailView&amp;TermToSearch=63826&amp;ordinalpos=2&amp;itool=EntrezSystem2.PEntrez.Gene.Gene_ResultsPanel.Gene_RVDocSum","SRR")</f>
        <v>SRR</v>
      </c>
      <c r="C834" s="0" t="n">
        <v>63826</v>
      </c>
      <c r="D834" s="2" t="str">
        <f aca="false">HYPERLINK("http://www.genenetwork.org/cgi-bin/WebQTL.py?cmd=sch&amp;gene=Srr","Srr")</f>
        <v>Srr</v>
      </c>
      <c r="E834" s="2" t="str">
        <f aca="false">HYPERLINK("http://www.hugenavigator.net/HuGENavigator/huGEPedia.do?firstQuery=SRR&amp;geneID=63826&amp;typeSubmit=GO&amp;check=y&amp;typeOption=gene&amp;which=2&amp;pubOrderType=pubD","GenoPedia")</f>
        <v>GenoPedia</v>
      </c>
      <c r="F834" s="2" t="str">
        <f aca="false">HYPERLINK("http://karg.cbi.pku.edu.cn/entry-info.php?id=63826","KARG")</f>
        <v>KARG</v>
      </c>
      <c r="G834" s="1" t="s">
        <v>3205</v>
      </c>
      <c r="H834" s="0" t="s">
        <v>21</v>
      </c>
      <c r="I834" s="1" t="s">
        <v>3206</v>
      </c>
      <c r="J834" s="1" t="s">
        <v>32</v>
      </c>
      <c r="K834" s="0" t="s">
        <v>1316</v>
      </c>
      <c r="L834" s="0" t="n">
        <v>17</v>
      </c>
      <c r="M834" s="3" t="n">
        <v>2.154</v>
      </c>
      <c r="N834" s="4" t="n">
        <v>21.31</v>
      </c>
      <c r="O834" s="5" t="n">
        <v>1</v>
      </c>
      <c r="P834" s="0" t="n">
        <v>14</v>
      </c>
      <c r="Q834" s="1" t="s">
        <v>3207</v>
      </c>
      <c r="R834" s="5" t="n">
        <v>0</v>
      </c>
      <c r="S834" s="5" t="n">
        <v>0</v>
      </c>
    </row>
    <row r="835" customFormat="false" ht="15" hidden="false" customHeight="false" outlineLevel="0" collapsed="false">
      <c r="A835" s="1" t="s">
        <v>1752</v>
      </c>
      <c r="B835" s="2" t="str">
        <f aca="false">HYPERLINK("http://www.ncbi.nlm.nih.gov/sites/entrez?Db=gene&amp;Cmd=ShowDetailView&amp;TermToSearch=23635&amp;ordinalpos=2&amp;itool=EntrezSystem2.PEntrez.Gene.Gene_ResultsPanel.Gene_RVDocSum","SSBP2")</f>
        <v>SSBP2</v>
      </c>
      <c r="C835" s="0" t="n">
        <v>23635</v>
      </c>
      <c r="D835" s="2" t="str">
        <f aca="false">HYPERLINK("http://www.genenetwork.org/cgi-bin/WebQTL.py?cmd=sch&amp;gene=Ssbp2","Ssbp2")</f>
        <v>Ssbp2</v>
      </c>
      <c r="E835" s="2" t="str">
        <f aca="false">HYPERLINK("http://www.hugenavigator.net/HuGENavigator/huGEPedia.do?firstQuery=SSBP2&amp;geneID=23635&amp;typeSubmit=GO&amp;check=y&amp;typeOption=gene&amp;which=2&amp;pubOrderType=pubD","GenoPedia")</f>
        <v>GenoPedia</v>
      </c>
      <c r="F835" s="2" t="str">
        <f aca="false">HYPERLINK("http://karg.cbi.pku.edu.cn/entry-info.php?id=23635","KARG")</f>
        <v>KARG</v>
      </c>
      <c r="G835" s="1" t="s">
        <v>3208</v>
      </c>
      <c r="H835" s="0" t="s">
        <v>21</v>
      </c>
      <c r="I835" s="1" t="s">
        <v>3209</v>
      </c>
      <c r="J835" s="1" t="s">
        <v>3210</v>
      </c>
      <c r="K835" s="0" t="s">
        <v>2546</v>
      </c>
      <c r="L835" s="0" t="n">
        <v>5</v>
      </c>
      <c r="M835" s="3" t="n">
        <v>80.751</v>
      </c>
      <c r="N835" s="4" t="n">
        <v>331.4</v>
      </c>
      <c r="O835" s="5" t="n">
        <v>1</v>
      </c>
      <c r="P835" s="0" t="n">
        <v>6</v>
      </c>
      <c r="Q835" s="1" t="s">
        <v>3211</v>
      </c>
      <c r="R835" s="5" t="n">
        <v>0</v>
      </c>
      <c r="S835" s="5" t="n">
        <v>0</v>
      </c>
    </row>
    <row r="836" customFormat="false" ht="15" hidden="false" customHeight="false" outlineLevel="0" collapsed="false">
      <c r="A836" s="1" t="s">
        <v>1752</v>
      </c>
      <c r="B836" s="2" t="str">
        <f aca="false">HYPERLINK("http://www.ncbi.nlm.nih.gov/sites/entrez?Db=gene&amp;Cmd=ShowDetailView&amp;TermToSearch=170463&amp;ordinalpos=2&amp;itool=EntrezSystem2.PEntrez.Gene.Gene_ResultsPanel.Gene_RVDocSum","SSBP4")</f>
        <v>SSBP4</v>
      </c>
      <c r="C836" s="0" t="n">
        <v>170463</v>
      </c>
      <c r="D836" s="2" t="str">
        <f aca="false">HYPERLINK("http://www.genenetwork.org/cgi-bin/WebQTL.py?cmd=sch&amp;gene=Ssbp4","Ssbp4")</f>
        <v>Ssbp4</v>
      </c>
      <c r="E836" s="2" t="str">
        <f aca="false">HYPERLINK("http://www.hugenavigator.net/HuGENavigator/huGEPedia.do?firstQuery=SSBP4&amp;geneID=170463&amp;typeSubmit=GO&amp;check=y&amp;typeOption=gene&amp;which=2&amp;pubOrderType=pubD","GenoPedia")</f>
        <v>GenoPedia</v>
      </c>
      <c r="F836" s="2" t="str">
        <f aca="false">HYPERLINK("http://karg.cbi.pku.edu.cn/entry-info.php?id=170463","KARG")</f>
        <v>KARG</v>
      </c>
      <c r="G836" s="1" t="s">
        <v>3212</v>
      </c>
      <c r="H836" s="0" t="s">
        <v>21</v>
      </c>
      <c r="I836" s="1" t="s">
        <v>3213</v>
      </c>
      <c r="J836" s="1" t="s">
        <v>32</v>
      </c>
      <c r="K836" s="0" t="s">
        <v>1445</v>
      </c>
      <c r="L836" s="0" t="n">
        <v>19</v>
      </c>
      <c r="M836" s="3" t="n">
        <v>18.391</v>
      </c>
      <c r="N836" s="4" t="n">
        <v>15.32</v>
      </c>
      <c r="O836" s="5" t="n">
        <v>1</v>
      </c>
      <c r="P836" s="0" t="n">
        <v>6</v>
      </c>
      <c r="Q836" s="1" t="s">
        <v>3214</v>
      </c>
      <c r="R836" s="5" t="n">
        <v>0</v>
      </c>
      <c r="S836" s="5" t="n">
        <v>0</v>
      </c>
    </row>
    <row r="837" customFormat="false" ht="90" hidden="false" customHeight="false" outlineLevel="0" collapsed="false">
      <c r="A837" s="1" t="s">
        <v>1752</v>
      </c>
      <c r="B837" s="2" t="str">
        <f aca="false">HYPERLINK("http://www.ncbi.nlm.nih.gov/sites/entrez?Db=gene&amp;Cmd=ShowDetailView&amp;TermToSearch=6767&amp;ordinalpos=2&amp;itool=EntrezSystem2.PEntrez.Gene.Gene_ResultsPanel.Gene_RVDocSum","ST13")</f>
        <v>ST13</v>
      </c>
      <c r="C837" s="0" t="n">
        <v>6767</v>
      </c>
      <c r="D837" s="2" t="str">
        <f aca="false">HYPERLINK("http://www.genenetwork.org/cgi-bin/WebQTL.py?cmd=sch&amp;gene=St13","St13")</f>
        <v>St13</v>
      </c>
      <c r="E837" s="2" t="str">
        <f aca="false">HYPERLINK("http://www.hugenavigator.net/HuGENavigator/huGEPedia.do?firstQuery=ST13&amp;geneID=6767&amp;typeSubmit=GO&amp;check=y&amp;typeOption=gene&amp;which=2&amp;pubOrderType=pubD","GenoPedia")</f>
        <v>GenoPedia</v>
      </c>
      <c r="F837" s="2" t="str">
        <f aca="false">HYPERLINK("http://karg.cbi.pku.edu.cn/entry-info.php?id=6767","KARG")</f>
        <v>KARG</v>
      </c>
      <c r="G837" s="1" t="s">
        <v>3215</v>
      </c>
      <c r="H837" s="0" t="s">
        <v>21</v>
      </c>
      <c r="I837" s="1" t="s">
        <v>3216</v>
      </c>
      <c r="J837" s="1" t="s">
        <v>3217</v>
      </c>
      <c r="K837" s="0" t="s">
        <v>2934</v>
      </c>
      <c r="L837" s="0" t="n">
        <v>22</v>
      </c>
      <c r="M837" s="3" t="n">
        <v>39.551</v>
      </c>
      <c r="N837" s="4" t="n">
        <v>32.09</v>
      </c>
      <c r="O837" s="5" t="n">
        <v>1</v>
      </c>
      <c r="P837" s="0" t="n">
        <v>7</v>
      </c>
      <c r="Q837" s="1" t="s">
        <v>3218</v>
      </c>
      <c r="R837" s="5" t="n">
        <v>0</v>
      </c>
      <c r="S837" s="5" t="n">
        <v>0</v>
      </c>
    </row>
    <row r="838" customFormat="false" ht="30" hidden="false" customHeight="false" outlineLevel="0" collapsed="false">
      <c r="A838" s="1" t="s">
        <v>1752</v>
      </c>
      <c r="B838" s="2" t="str">
        <f aca="false">HYPERLINK("http://www.ncbi.nlm.nih.gov/sites/entrez?Db=gene&amp;Cmd=ShowDetailView&amp;TermToSearch=10274&amp;ordinalpos=2&amp;itool=EntrezSystem2.PEntrez.Gene.Gene_ResultsPanel.Gene_RVDocSum","STAG1")</f>
        <v>STAG1</v>
      </c>
      <c r="C838" s="0" t="n">
        <v>10274</v>
      </c>
      <c r="D838" s="2" t="str">
        <f aca="false">HYPERLINK("http://www.genenetwork.org/cgi-bin/WebQTL.py?cmd=sch&amp;gene=Stag1","Stag1")</f>
        <v>Stag1</v>
      </c>
      <c r="E838" s="2" t="str">
        <f aca="false">HYPERLINK("http://www.hugenavigator.net/HuGENavigator/huGEPedia.do?firstQuery=STAG1&amp;geneID=10274&amp;typeSubmit=GO&amp;check=y&amp;typeOption=gene&amp;which=2&amp;pubOrderType=pubD","GenoPedia")</f>
        <v>GenoPedia</v>
      </c>
      <c r="F838" s="2" t="str">
        <f aca="false">HYPERLINK("http://karg.cbi.pku.edu.cn/entry-info.php?id=10274","KARG")</f>
        <v>KARG</v>
      </c>
      <c r="G838" s="1" t="s">
        <v>3219</v>
      </c>
      <c r="H838" s="0" t="s">
        <v>21</v>
      </c>
      <c r="I838" s="1" t="s">
        <v>3220</v>
      </c>
      <c r="J838" s="1" t="s">
        <v>3221</v>
      </c>
      <c r="K838" s="0" t="s">
        <v>1502</v>
      </c>
      <c r="L838" s="0" t="n">
        <v>3</v>
      </c>
      <c r="M838" s="3" t="n">
        <v>137.539</v>
      </c>
      <c r="N838" s="4" t="n">
        <v>415.25</v>
      </c>
      <c r="O838" s="5" t="n">
        <v>1</v>
      </c>
      <c r="P838" s="0" t="n">
        <v>11</v>
      </c>
      <c r="Q838" s="1" t="s">
        <v>3222</v>
      </c>
      <c r="R838" s="5" t="n">
        <v>0</v>
      </c>
      <c r="S838" s="5" t="n">
        <v>0</v>
      </c>
    </row>
    <row r="839" customFormat="false" ht="90" hidden="false" customHeight="false" outlineLevel="0" collapsed="false">
      <c r="A839" s="1" t="s">
        <v>1752</v>
      </c>
      <c r="B839" s="2" t="str">
        <f aca="false">HYPERLINK("http://www.ncbi.nlm.nih.gov/sites/entrez?Db=gene&amp;Cmd=ShowDetailView&amp;TermToSearch=6770&amp;ordinalpos=2&amp;itool=EntrezSystem2.PEntrez.Gene.Gene_ResultsPanel.Gene_RVDocSum","STAR")</f>
        <v>STAR</v>
      </c>
      <c r="C839" s="0" t="n">
        <v>6770</v>
      </c>
      <c r="D839" s="2" t="str">
        <f aca="false">HYPERLINK("http://www.genenetwork.org/cgi-bin/WebQTL.py?cmd=sch&amp;gene=Star","Star")</f>
        <v>Star</v>
      </c>
      <c r="E839" s="2" t="str">
        <f aca="false">HYPERLINK("http://www.hugenavigator.net/HuGENavigator/huGEPedia.do?firstQuery=STAR&amp;geneID=6770&amp;typeSubmit=GO&amp;check=y&amp;typeOption=gene&amp;which=2&amp;pubOrderType=pubD","GenoPedia")</f>
        <v>GenoPedia</v>
      </c>
      <c r="F839" s="2" t="str">
        <f aca="false">HYPERLINK("http://karg.cbi.pku.edu.cn/entry-info.php?id=6770","KARG")</f>
        <v>KARG</v>
      </c>
      <c r="G839" s="1" t="s">
        <v>3223</v>
      </c>
      <c r="H839" s="0" t="s">
        <v>21</v>
      </c>
      <c r="I839" s="1" t="s">
        <v>3224</v>
      </c>
      <c r="J839" s="1" t="s">
        <v>3225</v>
      </c>
      <c r="K839" s="0" t="s">
        <v>70</v>
      </c>
      <c r="L839" s="0" t="n">
        <v>8</v>
      </c>
      <c r="M839" s="3" t="n">
        <v>38.119</v>
      </c>
      <c r="N839" s="4" t="n">
        <v>8.38</v>
      </c>
      <c r="O839" s="5" t="n">
        <v>1</v>
      </c>
      <c r="P839" s="0" t="n">
        <v>15</v>
      </c>
      <c r="Q839" s="1" t="s">
        <v>3226</v>
      </c>
      <c r="R839" s="5" t="n">
        <v>0</v>
      </c>
      <c r="S839" s="5" t="n">
        <v>0</v>
      </c>
    </row>
    <row r="840" customFormat="false" ht="60" hidden="false" customHeight="false" outlineLevel="0" collapsed="false">
      <c r="A840" s="1" t="s">
        <v>1752</v>
      </c>
      <c r="B840" s="2" t="str">
        <f aca="false">HYPERLINK("http://www.ncbi.nlm.nih.gov/sites/entrez?Db=gene&amp;Cmd=ShowDetailView&amp;TermToSearch=6772&amp;ordinalpos=2&amp;itool=EntrezSystem2.PEntrez.Gene.Gene_ResultsPanel.Gene_RVDocSum","STAT1")</f>
        <v>STAT1</v>
      </c>
      <c r="C840" s="0" t="n">
        <v>6772</v>
      </c>
      <c r="D840" s="2" t="str">
        <f aca="false">HYPERLINK("http://www.genenetwork.org/cgi-bin/WebQTL.py?cmd=sch&amp;gene=Stat1","Stat1")</f>
        <v>Stat1</v>
      </c>
      <c r="E840" s="2" t="str">
        <f aca="false">HYPERLINK("http://www.hugenavigator.net/HuGENavigator/huGEPedia.do?firstQuery=STAT1&amp;geneID=6772&amp;typeSubmit=GO&amp;check=y&amp;typeOption=gene&amp;which=2&amp;pubOrderType=pubD","GenoPedia")</f>
        <v>GenoPedia</v>
      </c>
      <c r="F840" s="2" t="str">
        <f aca="false">HYPERLINK("http://karg.cbi.pku.edu.cn/entry-info.php?id=6772","KARG")</f>
        <v>KARG</v>
      </c>
      <c r="G840" s="1" t="s">
        <v>3227</v>
      </c>
      <c r="H840" s="0" t="s">
        <v>21</v>
      </c>
      <c r="I840" s="1" t="s">
        <v>3228</v>
      </c>
      <c r="J840" s="1" t="s">
        <v>3229</v>
      </c>
      <c r="K840" s="0" t="s">
        <v>2859</v>
      </c>
      <c r="L840" s="0" t="n">
        <v>2</v>
      </c>
      <c r="M840" s="3" t="n">
        <v>191.542</v>
      </c>
      <c r="N840" s="4" t="n">
        <v>45.06</v>
      </c>
      <c r="O840" s="5" t="n">
        <v>1</v>
      </c>
      <c r="P840" s="0" t="n">
        <v>8</v>
      </c>
      <c r="Q840" s="1" t="s">
        <v>3230</v>
      </c>
      <c r="R840" s="5" t="n">
        <v>0</v>
      </c>
      <c r="S840" s="5" t="n">
        <v>0</v>
      </c>
    </row>
    <row r="841" customFormat="false" ht="30" hidden="false" customHeight="false" outlineLevel="0" collapsed="false">
      <c r="A841" s="1" t="s">
        <v>1752</v>
      </c>
      <c r="B841" s="2" t="str">
        <f aca="false">HYPERLINK("http://www.ncbi.nlm.nih.gov/sites/entrez?Db=gene&amp;Cmd=ShowDetailView&amp;TermToSearch=114790&amp;ordinalpos=2&amp;itool=EntrezSystem2.PEntrez.Gene.Gene_ResultsPanel.Gene_RVDocSum","STK11IP")</f>
        <v>STK11IP</v>
      </c>
      <c r="C841" s="0" t="n">
        <v>114790</v>
      </c>
      <c r="D841" s="2" t="str">
        <f aca="false">HYPERLINK("http://www.genenetwork.org/cgi-bin/WebQTL.py?cmd=sch&amp;gene=Stk11ip","Stk11ip")</f>
        <v>Stk11ip</v>
      </c>
      <c r="E841" s="2" t="str">
        <f aca="false">HYPERLINK("http://www.hugenavigator.net/HuGENavigator/huGEPedia.do?firstQuery=STK11IP&amp;geneID=114790&amp;typeSubmit=GO&amp;check=y&amp;typeOption=gene&amp;which=2&amp;pubOrderType=pubD","GenoPedia")</f>
        <v>GenoPedia</v>
      </c>
      <c r="F841" s="2" t="str">
        <f aca="false">HYPERLINK("http://karg.cbi.pku.edu.cn/entry-info.php?id=114790","KARG")</f>
        <v>KARG</v>
      </c>
      <c r="G841" s="1" t="s">
        <v>3231</v>
      </c>
      <c r="H841" s="0" t="s">
        <v>21</v>
      </c>
      <c r="I841" s="1" t="s">
        <v>3232</v>
      </c>
      <c r="J841" s="1" t="s">
        <v>3233</v>
      </c>
      <c r="K841" s="0" t="s">
        <v>1755</v>
      </c>
      <c r="L841" s="0" t="n">
        <v>2</v>
      </c>
      <c r="M841" s="3" t="n">
        <v>220.171</v>
      </c>
      <c r="N841" s="4" t="n">
        <v>18.58</v>
      </c>
      <c r="O841" s="5" t="n">
        <v>1</v>
      </c>
      <c r="P841" s="0" t="n">
        <v>7</v>
      </c>
      <c r="Q841" s="1" t="s">
        <v>3234</v>
      </c>
      <c r="R841" s="5" t="n">
        <v>0</v>
      </c>
      <c r="S841" s="5" t="n">
        <v>0</v>
      </c>
    </row>
    <row r="842" customFormat="false" ht="30" hidden="false" customHeight="false" outlineLevel="0" collapsed="false">
      <c r="A842" s="1" t="s">
        <v>1752</v>
      </c>
      <c r="B842" s="2" t="str">
        <f aca="false">HYPERLINK("http://www.ncbi.nlm.nih.gov/sites/entrez?Db=gene&amp;Cmd=ShowDetailView&amp;TermToSearch=8576&amp;ordinalpos=2&amp;itool=EntrezSystem2.PEntrez.Gene.Gene_ResultsPanel.Gene_RVDocSum","STK16")</f>
        <v>STK16</v>
      </c>
      <c r="C842" s="0" t="n">
        <v>8576</v>
      </c>
      <c r="D842" s="2" t="str">
        <f aca="false">HYPERLINK("http://www.genenetwork.org/cgi-bin/WebQTL.py?cmd=sch&amp;gene=Stk16","Stk16")</f>
        <v>Stk16</v>
      </c>
      <c r="E842" s="2" t="str">
        <f aca="false">HYPERLINK("http://www.hugenavigator.net/HuGENavigator/huGEPedia.do?firstQuery=STK16&amp;geneID=8576&amp;typeSubmit=GO&amp;check=y&amp;typeOption=gene&amp;which=2&amp;pubOrderType=pubD","GenoPedia")</f>
        <v>GenoPedia</v>
      </c>
      <c r="F842" s="2" t="str">
        <f aca="false">HYPERLINK("http://karg.cbi.pku.edu.cn/entry-info.php?id=8576","KARG")</f>
        <v>KARG</v>
      </c>
      <c r="G842" s="1" t="s">
        <v>3235</v>
      </c>
      <c r="H842" s="0" t="s">
        <v>21</v>
      </c>
      <c r="I842" s="1" t="s">
        <v>3236</v>
      </c>
      <c r="J842" s="1" t="s">
        <v>3237</v>
      </c>
      <c r="K842" s="0" t="s">
        <v>3238</v>
      </c>
      <c r="L842" s="0" t="n">
        <v>2</v>
      </c>
      <c r="M842" s="3" t="n">
        <v>219.818</v>
      </c>
      <c r="N842" s="4" t="n">
        <v>3.44</v>
      </c>
      <c r="O842" s="5" t="n">
        <v>1</v>
      </c>
      <c r="P842" s="0" t="n">
        <v>6</v>
      </c>
      <c r="Q842" s="1" t="s">
        <v>3239</v>
      </c>
      <c r="R842" s="5" t="n">
        <v>0</v>
      </c>
      <c r="S842" s="5" t="n">
        <v>0</v>
      </c>
    </row>
    <row r="843" customFormat="false" ht="30" hidden="false" customHeight="false" outlineLevel="0" collapsed="false">
      <c r="A843" s="1" t="s">
        <v>1752</v>
      </c>
      <c r="B843" s="2" t="str">
        <f aca="false">HYPERLINK("http://www.ncbi.nlm.nih.gov/sites/entrez?Db=gene&amp;Cmd=ShowDetailView&amp;TermToSearch=27148&amp;ordinalpos=2&amp;itool=EntrezSystem2.PEntrez.Gene.Gene_ResultsPanel.Gene_RVDocSum","STK36")</f>
        <v>STK36</v>
      </c>
      <c r="C843" s="0" t="n">
        <v>27148</v>
      </c>
      <c r="D843" s="2" t="str">
        <f aca="false">HYPERLINK("http://www.genenetwork.org/cgi-bin/WebQTL.py?cmd=sch&amp;gene=Stk36","Stk36")</f>
        <v>Stk36</v>
      </c>
      <c r="E843" s="2" t="str">
        <f aca="false">HYPERLINK("http://www.hugenavigator.net/HuGENavigator/huGEPedia.do?firstQuery=STK36&amp;geneID=27148&amp;typeSubmit=GO&amp;check=y&amp;typeOption=gene&amp;which=2&amp;pubOrderType=pubD","GenoPedia")</f>
        <v>GenoPedia</v>
      </c>
      <c r="F843" s="2" t="str">
        <f aca="false">HYPERLINK("http://karg.cbi.pku.edu.cn/entry-info.php?id=27148","KARG")</f>
        <v>KARG</v>
      </c>
      <c r="G843" s="1" t="s">
        <v>3240</v>
      </c>
      <c r="H843" s="0" t="s">
        <v>21</v>
      </c>
      <c r="I843" s="1" t="s">
        <v>3241</v>
      </c>
      <c r="J843" s="1" t="s">
        <v>3242</v>
      </c>
      <c r="K843" s="0" t="s">
        <v>1755</v>
      </c>
      <c r="L843" s="0" t="n">
        <v>2</v>
      </c>
      <c r="M843" s="3" t="n">
        <v>219.245</v>
      </c>
      <c r="N843" s="4" t="n">
        <v>30.63</v>
      </c>
      <c r="O843" s="5" t="n">
        <v>1</v>
      </c>
      <c r="P843" s="0" t="n">
        <v>7</v>
      </c>
      <c r="Q843" s="1" t="s">
        <v>3243</v>
      </c>
      <c r="R843" s="5" t="n">
        <v>0</v>
      </c>
      <c r="S843" s="5" t="n">
        <v>0</v>
      </c>
    </row>
    <row r="844" customFormat="false" ht="15" hidden="false" customHeight="false" outlineLevel="0" collapsed="false">
      <c r="A844" s="1" t="s">
        <v>1752</v>
      </c>
      <c r="B844" s="2" t="str">
        <f aca="false">HYPERLINK("http://www.ncbi.nlm.nih.gov/sites/entrez?Db=gene&amp;Cmd=ShowDetailView&amp;TermToSearch=6827&amp;ordinalpos=2&amp;itool=EntrezSystem2.PEntrez.Gene.Gene_ResultsPanel.Gene_RVDocSum","SUPT4H1")</f>
        <v>SUPT4H1</v>
      </c>
      <c r="C844" s="0" t="n">
        <v>6827</v>
      </c>
      <c r="D844" s="2" t="str">
        <f aca="false">HYPERLINK("http://www.genenetwork.org/cgi-bin/WebQTL.py?cmd=sch&amp;gene=Supt4h1","Supt4h1")</f>
        <v>Supt4h1</v>
      </c>
      <c r="E844" s="2" t="str">
        <f aca="false">HYPERLINK("http://www.hugenavigator.net/HuGENavigator/huGEPedia.do?firstQuery=SUPT4H1&amp;geneID=6827&amp;typeSubmit=GO&amp;check=y&amp;typeOption=gene&amp;which=2&amp;pubOrderType=pubD","GenoPedia")</f>
        <v>GenoPedia</v>
      </c>
      <c r="F844" s="2" t="str">
        <f aca="false">HYPERLINK("http://karg.cbi.pku.edu.cn/entry-info.php?id=6827","KARG")</f>
        <v>KARG</v>
      </c>
      <c r="G844" s="1" t="s">
        <v>3244</v>
      </c>
      <c r="H844" s="0" t="s">
        <v>21</v>
      </c>
      <c r="I844" s="1" t="s">
        <v>3245</v>
      </c>
      <c r="J844" s="1" t="s">
        <v>3246</v>
      </c>
      <c r="K844" s="0" t="s">
        <v>1830</v>
      </c>
      <c r="L844" s="0" t="n">
        <v>17</v>
      </c>
      <c r="M844" s="3" t="n">
        <v>53.778</v>
      </c>
      <c r="N844" s="4" t="n">
        <v>7.02</v>
      </c>
      <c r="O844" s="5" t="n">
        <v>1</v>
      </c>
      <c r="P844" s="0" t="n">
        <v>6</v>
      </c>
      <c r="Q844" s="1" t="s">
        <v>3247</v>
      </c>
      <c r="R844" s="5" t="n">
        <v>0</v>
      </c>
      <c r="S844" s="5" t="n">
        <v>0</v>
      </c>
    </row>
    <row r="845" customFormat="false" ht="15" hidden="false" customHeight="false" outlineLevel="0" collapsed="false">
      <c r="A845" s="1" t="s">
        <v>1752</v>
      </c>
      <c r="B845" s="2" t="str">
        <f aca="false">HYPERLINK("http://www.ncbi.nlm.nih.gov/sites/entrez?Db=gene&amp;Cmd=ShowDetailView&amp;TermToSearch=6856&amp;ordinalpos=2&amp;itool=EntrezSystem2.PEntrez.Gene.Gene_ResultsPanel.Gene_RVDocSum","SYPL1")</f>
        <v>SYPL1</v>
      </c>
      <c r="C845" s="0" t="n">
        <v>6856</v>
      </c>
      <c r="D845" s="2" t="str">
        <f aca="false">HYPERLINK("http://www.genenetwork.org/cgi-bin/WebQTL.py?cmd=sch&amp;gene=Sypl","Sypl")</f>
        <v>Sypl</v>
      </c>
      <c r="E845" s="2" t="str">
        <f aca="false">HYPERLINK("http://www.hugenavigator.net/HuGENavigator/huGEPedia.do?firstQuery=SYPL1&amp;geneID=6856&amp;typeSubmit=GO&amp;check=y&amp;typeOption=gene&amp;which=2&amp;pubOrderType=pubD","GenoPedia")</f>
        <v>GenoPedia</v>
      </c>
      <c r="F845" s="2" t="str">
        <f aca="false">HYPERLINK("http://karg.cbi.pku.edu.cn/entry-info.php?id=6856","KARG")</f>
        <v>KARG</v>
      </c>
      <c r="G845" s="1" t="s">
        <v>3248</v>
      </c>
      <c r="H845" s="0" t="s">
        <v>21</v>
      </c>
      <c r="I845" s="1" t="s">
        <v>3249</v>
      </c>
      <c r="J845" s="1" t="s">
        <v>3250</v>
      </c>
      <c r="K845" s="0" t="s">
        <v>3251</v>
      </c>
      <c r="L845" s="0" t="n">
        <v>7</v>
      </c>
      <c r="M845" s="3" t="n">
        <v>105.518</v>
      </c>
      <c r="N845" s="4" t="n">
        <v>22.11</v>
      </c>
      <c r="O845" s="5" t="n">
        <v>1</v>
      </c>
      <c r="P845" s="0" t="n">
        <v>8</v>
      </c>
      <c r="Q845" s="1" t="s">
        <v>3252</v>
      </c>
      <c r="R845" s="5" t="n">
        <v>0</v>
      </c>
      <c r="S845" s="5" t="n">
        <v>0</v>
      </c>
    </row>
    <row r="846" customFormat="false" ht="30" hidden="false" customHeight="false" outlineLevel="0" collapsed="false">
      <c r="A846" s="1" t="s">
        <v>1752</v>
      </c>
      <c r="B846" s="2" t="str">
        <f aca="false">HYPERLINK("http://www.ncbi.nlm.nih.gov/sites/entrez?Db=gene&amp;Cmd=ShowDetailView&amp;TermToSearch=51256&amp;ordinalpos=2&amp;itool=EntrezSystem2.PEntrez.Gene.Gene_ResultsPanel.Gene_RVDocSum","TBC1D7")</f>
        <v>TBC1D7</v>
      </c>
      <c r="C846" s="0" t="n">
        <v>51256</v>
      </c>
      <c r="D846" s="2" t="str">
        <f aca="false">HYPERLINK("http://www.genenetwork.org/cgi-bin/WebQTL.py?cmd=sch&amp;gene=Tbc1d7","Tbc1d7")</f>
        <v>Tbc1d7</v>
      </c>
      <c r="E846" s="2" t="str">
        <f aca="false">HYPERLINK("http://www.hugenavigator.net/HuGENavigator/huGEPedia.do?firstQuery=TBC1D7&amp;geneID=51256&amp;typeSubmit=GO&amp;check=y&amp;typeOption=gene&amp;which=2&amp;pubOrderType=pubD","GenoPedia")</f>
        <v>GenoPedia</v>
      </c>
      <c r="F846" s="2" t="str">
        <f aca="false">HYPERLINK("http://karg.cbi.pku.edu.cn/entry-info.php?id=51256","KARG")</f>
        <v>KARG</v>
      </c>
      <c r="G846" s="1" t="s">
        <v>3253</v>
      </c>
      <c r="H846" s="0" t="s">
        <v>21</v>
      </c>
      <c r="I846" s="1" t="s">
        <v>3254</v>
      </c>
      <c r="J846" s="1" t="s">
        <v>3255</v>
      </c>
      <c r="K846" s="0" t="s">
        <v>3256</v>
      </c>
      <c r="L846" s="0" t="n">
        <v>6</v>
      </c>
      <c r="M846" s="3" t="n">
        <v>13.413</v>
      </c>
      <c r="N846" s="4" t="n">
        <v>23.43</v>
      </c>
      <c r="O846" s="5" t="n">
        <v>1</v>
      </c>
      <c r="P846" s="0" t="n">
        <v>7</v>
      </c>
      <c r="Q846" s="1" t="s">
        <v>3257</v>
      </c>
      <c r="R846" s="5" t="n">
        <v>0</v>
      </c>
      <c r="S846" s="5" t="n">
        <v>0</v>
      </c>
    </row>
    <row r="847" customFormat="false" ht="75" hidden="false" customHeight="false" outlineLevel="0" collapsed="false">
      <c r="A847" s="1" t="s">
        <v>1752</v>
      </c>
      <c r="B847" s="2" t="str">
        <f aca="false">HYPERLINK("http://www.ncbi.nlm.nih.gov/sites/entrez?Db=gene&amp;Cmd=ShowDetailView&amp;TermToSearch=10915&amp;ordinalpos=2&amp;itool=EntrezSystem2.PEntrez.Gene.Gene_ResultsPanel.Gene_RVDocSum","TCERG1")</f>
        <v>TCERG1</v>
      </c>
      <c r="C847" s="0" t="n">
        <v>10915</v>
      </c>
      <c r="D847" s="2" t="str">
        <f aca="false">HYPERLINK("http://www.genenetwork.org/cgi-bin/WebQTL.py?cmd=sch&amp;gene=Tcerg1","Tcerg1")</f>
        <v>Tcerg1</v>
      </c>
      <c r="E847" s="2" t="str">
        <f aca="false">HYPERLINK("http://www.hugenavigator.net/HuGENavigator/huGEPedia.do?firstQuery=TCERG1&amp;geneID=10915&amp;typeSubmit=GO&amp;check=y&amp;typeOption=gene&amp;which=2&amp;pubOrderType=pubD","GenoPedia")</f>
        <v>GenoPedia</v>
      </c>
      <c r="F847" s="2" t="str">
        <f aca="false">HYPERLINK("http://karg.cbi.pku.edu.cn/entry-info.php?id=10915","KARG")</f>
        <v>KARG</v>
      </c>
      <c r="G847" s="1" t="s">
        <v>3258</v>
      </c>
      <c r="H847" s="0" t="s">
        <v>21</v>
      </c>
      <c r="I847" s="1" t="s">
        <v>3259</v>
      </c>
      <c r="J847" s="1" t="s">
        <v>3260</v>
      </c>
      <c r="K847" s="0" t="s">
        <v>664</v>
      </c>
      <c r="L847" s="0" t="n">
        <v>5</v>
      </c>
      <c r="M847" s="3" t="n">
        <v>145.807</v>
      </c>
      <c r="N847" s="4" t="n">
        <v>64.18</v>
      </c>
      <c r="O847" s="5" t="n">
        <v>1</v>
      </c>
      <c r="P847" s="0" t="n">
        <v>11</v>
      </c>
      <c r="Q847" s="1" t="s">
        <v>3261</v>
      </c>
      <c r="R847" s="5" t="n">
        <v>0</v>
      </c>
      <c r="S847" s="5" t="n">
        <v>0</v>
      </c>
    </row>
    <row r="848" customFormat="false" ht="15" hidden="false" customHeight="false" outlineLevel="0" collapsed="false">
      <c r="A848" s="1" t="s">
        <v>1752</v>
      </c>
      <c r="B848" s="2" t="str">
        <f aca="false">HYPERLINK("http://www.ncbi.nlm.nih.gov/sites/entrez?Db=gene&amp;Cmd=ShowDetailView&amp;TermToSearch=6996&amp;ordinalpos=2&amp;itool=EntrezSystem2.PEntrez.Gene.Gene_ResultsPanel.Gene_RVDocSum","TDG")</f>
        <v>TDG</v>
      </c>
      <c r="C848" s="0" t="n">
        <v>6996</v>
      </c>
      <c r="D848" s="2" t="str">
        <f aca="false">HYPERLINK("http://www.genenetwork.org/cgi-bin/WebQTL.py?cmd=sch&amp;gene=Tdg","Tdg")</f>
        <v>Tdg</v>
      </c>
      <c r="E848" s="2" t="str">
        <f aca="false">HYPERLINK("http://www.hugenavigator.net/HuGENavigator/huGEPedia.do?firstQuery=TDG&amp;geneID=6996&amp;typeSubmit=GO&amp;check=y&amp;typeOption=gene&amp;which=2&amp;pubOrderType=pubD","GenoPedia")</f>
        <v>GenoPedia</v>
      </c>
      <c r="F848" s="2" t="str">
        <f aca="false">HYPERLINK("http://karg.cbi.pku.edu.cn/entry-info.php?id=6996","KARG")</f>
        <v>KARG</v>
      </c>
      <c r="G848" s="1" t="s">
        <v>3262</v>
      </c>
      <c r="H848" s="0" t="s">
        <v>21</v>
      </c>
      <c r="I848" s="1" t="s">
        <v>32</v>
      </c>
      <c r="J848" s="1" t="s">
        <v>32</v>
      </c>
      <c r="K848" s="0" t="s">
        <v>3263</v>
      </c>
      <c r="L848" s="0" t="n">
        <v>12</v>
      </c>
      <c r="M848" s="3" t="n">
        <v>102.884</v>
      </c>
      <c r="N848" s="4" t="n">
        <v>23.04</v>
      </c>
      <c r="O848" s="5" t="n">
        <v>1</v>
      </c>
      <c r="P848" s="0" t="n">
        <v>6</v>
      </c>
      <c r="Q848" s="1" t="s">
        <v>3264</v>
      </c>
      <c r="R848" s="5" t="n">
        <v>0</v>
      </c>
      <c r="S848" s="5" t="n">
        <v>0</v>
      </c>
    </row>
    <row r="849" customFormat="false" ht="15" hidden="false" customHeight="false" outlineLevel="0" collapsed="false">
      <c r="A849" s="1" t="s">
        <v>1752</v>
      </c>
      <c r="B849" s="2" t="str">
        <f aca="false">HYPERLINK("http://www.ncbi.nlm.nih.gov/sites/entrez?Db=gene&amp;Cmd=ShowDetailView&amp;TermToSearch=56156&amp;ordinalpos=2&amp;itool=EntrezSystem2.PEntrez.Gene.Gene_ResultsPanel.Gene_RVDocSum","TEX13B")</f>
        <v>TEX13B</v>
      </c>
      <c r="C849" s="0" t="n">
        <v>56156</v>
      </c>
      <c r="D849" s="2" t="str">
        <f aca="false">HYPERLINK("http://www.genenetwork.org/cgi-bin/WebQTL.py?cmd=sch&amp;gene=Tex13","Tex13")</f>
        <v>Tex13</v>
      </c>
      <c r="E849" s="2" t="str">
        <f aca="false">HYPERLINK("http://www.hugenavigator.net/HuGENavigator/huGEPedia.do?firstQuery=TEX13B&amp;geneID=56156&amp;typeSubmit=GO&amp;check=y&amp;typeOption=gene&amp;which=2&amp;pubOrderType=pubD","GenoPedia")</f>
        <v>GenoPedia</v>
      </c>
      <c r="F849" s="2" t="str">
        <f aca="false">HYPERLINK("http://karg.cbi.pku.edu.cn/entry-info.php?id=56156","KARG")</f>
        <v>KARG</v>
      </c>
      <c r="G849" s="1" t="s">
        <v>3265</v>
      </c>
      <c r="H849" s="0" t="s">
        <v>21</v>
      </c>
      <c r="I849" s="1" t="s">
        <v>3266</v>
      </c>
      <c r="J849" s="1" t="s">
        <v>3267</v>
      </c>
      <c r="K849" s="0" t="s">
        <v>3268</v>
      </c>
      <c r="L849" s="0" t="s">
        <v>208</v>
      </c>
      <c r="M849" s="3" t="n">
        <v>107.111</v>
      </c>
      <c r="N849" s="4" t="n">
        <v>1.51</v>
      </c>
      <c r="O849" s="5" t="n">
        <v>1</v>
      </c>
      <c r="P849" s="0" t="n">
        <v>6</v>
      </c>
      <c r="Q849" s="1" t="s">
        <v>3269</v>
      </c>
      <c r="R849" s="5" t="n">
        <v>0</v>
      </c>
      <c r="S849" s="5" t="n">
        <v>0</v>
      </c>
    </row>
    <row r="850" customFormat="false" ht="60" hidden="false" customHeight="false" outlineLevel="0" collapsed="false">
      <c r="A850" s="1" t="s">
        <v>1752</v>
      </c>
      <c r="B850" s="2" t="str">
        <f aca="false">HYPERLINK("http://www.ncbi.nlm.nih.gov/sites/entrez?Db=gene&amp;Cmd=ShowDetailView&amp;TermToSearch=55852&amp;ordinalpos=2&amp;itool=EntrezSystem2.PEntrez.Gene.Gene_ResultsPanel.Gene_RVDocSum","TEX2")</f>
        <v>TEX2</v>
      </c>
      <c r="C850" s="0" t="n">
        <v>55852</v>
      </c>
      <c r="D850" s="2" t="str">
        <f aca="false">HYPERLINK("http://www.genenetwork.org/cgi-bin/WebQTL.py?cmd=sch&amp;gene=Tex2","Tex2")</f>
        <v>Tex2</v>
      </c>
      <c r="E850" s="2" t="str">
        <f aca="false">HYPERLINK("http://www.hugenavigator.net/HuGENavigator/huGEPedia.do?firstQuery=TEX2&amp;geneID=55852&amp;typeSubmit=GO&amp;check=y&amp;typeOption=gene&amp;which=2&amp;pubOrderType=pubD","GenoPedia")</f>
        <v>GenoPedia</v>
      </c>
      <c r="F850" s="2" t="str">
        <f aca="false">HYPERLINK("http://karg.cbi.pku.edu.cn/entry-info.php?id=55852","KARG")</f>
        <v>KARG</v>
      </c>
      <c r="G850" s="1" t="s">
        <v>3270</v>
      </c>
      <c r="H850" s="0" t="s">
        <v>21</v>
      </c>
      <c r="I850" s="1" t="s">
        <v>3271</v>
      </c>
      <c r="J850" s="1" t="s">
        <v>3272</v>
      </c>
      <c r="K850" s="0" t="s">
        <v>3273</v>
      </c>
      <c r="L850" s="0" t="n">
        <v>17</v>
      </c>
      <c r="M850" s="3" t="n">
        <v>59.579</v>
      </c>
      <c r="N850" s="4" t="n">
        <v>115.86</v>
      </c>
      <c r="O850" s="5" t="n">
        <v>1</v>
      </c>
      <c r="P850" s="0" t="n">
        <v>9</v>
      </c>
      <c r="Q850" s="1" t="s">
        <v>3274</v>
      </c>
      <c r="R850" s="5" t="n">
        <v>0</v>
      </c>
      <c r="S850" s="5" t="n">
        <v>0</v>
      </c>
    </row>
    <row r="851" customFormat="false" ht="30" hidden="false" customHeight="false" outlineLevel="0" collapsed="false">
      <c r="A851" s="1" t="s">
        <v>1752</v>
      </c>
      <c r="B851" s="2" t="str">
        <f aca="false">HYPERLINK("http://www.ncbi.nlm.nih.gov/sites/entrez?Db=gene&amp;Cmd=ShowDetailView&amp;TermToSearch=7029&amp;ordinalpos=2&amp;itool=EntrezSystem2.PEntrez.Gene.Gene_ResultsPanel.Gene_RVDocSum","TFDP2")</f>
        <v>TFDP2</v>
      </c>
      <c r="C851" s="0" t="n">
        <v>7029</v>
      </c>
      <c r="D851" s="2" t="str">
        <f aca="false">HYPERLINK("http://www.genenetwork.org/cgi-bin/WebQTL.py?cmd=sch&amp;gene=Tfdp2","Tfdp2")</f>
        <v>Tfdp2</v>
      </c>
      <c r="E851" s="2" t="str">
        <f aca="false">HYPERLINK("http://www.hugenavigator.net/HuGENavigator/huGEPedia.do?firstQuery=TFDP2&amp;geneID=7029&amp;typeSubmit=GO&amp;check=y&amp;typeOption=gene&amp;which=2&amp;pubOrderType=pubD","GenoPedia")</f>
        <v>GenoPedia</v>
      </c>
      <c r="F851" s="2" t="str">
        <f aca="false">HYPERLINK("http://karg.cbi.pku.edu.cn/entry-info.php?id=7029","KARG")</f>
        <v>KARG</v>
      </c>
      <c r="G851" s="1" t="s">
        <v>3275</v>
      </c>
      <c r="H851" s="0" t="s">
        <v>21</v>
      </c>
      <c r="I851" s="1" t="s">
        <v>3276</v>
      </c>
      <c r="J851" s="1" t="s">
        <v>32</v>
      </c>
      <c r="K851" s="0" t="s">
        <v>3277</v>
      </c>
      <c r="L851" s="0" t="n">
        <v>3</v>
      </c>
      <c r="M851" s="3" t="n">
        <v>143.153</v>
      </c>
      <c r="N851" s="4" t="n">
        <v>77.11</v>
      </c>
      <c r="O851" s="5" t="n">
        <v>1</v>
      </c>
      <c r="P851" s="0" t="n">
        <v>6</v>
      </c>
      <c r="Q851" s="1" t="s">
        <v>3278</v>
      </c>
      <c r="R851" s="5" t="n">
        <v>0</v>
      </c>
      <c r="S851" s="5" t="n">
        <v>0</v>
      </c>
    </row>
    <row r="852" customFormat="false" ht="75" hidden="false" customHeight="false" outlineLevel="0" collapsed="false">
      <c r="A852" s="1" t="s">
        <v>1752</v>
      </c>
      <c r="B852" s="2" t="str">
        <f aca="false">HYPERLINK("http://www.ncbi.nlm.nih.gov/sites/entrez?Db=gene&amp;Cmd=ShowDetailView&amp;TermToSearch=60436&amp;ordinalpos=2&amp;itool=EntrezSystem2.PEntrez.Gene.Gene_ResultsPanel.Gene_RVDocSum","TGIF2")</f>
        <v>TGIF2</v>
      </c>
      <c r="C852" s="0" t="n">
        <v>60436</v>
      </c>
      <c r="D852" s="2" t="str">
        <f aca="false">HYPERLINK("http://www.genenetwork.org/cgi-bin/WebQTL.py?cmd=sch&amp;gene=Tgif2","Tgif2")</f>
        <v>Tgif2</v>
      </c>
      <c r="E852" s="2" t="str">
        <f aca="false">HYPERLINK("http://www.hugenavigator.net/HuGENavigator/huGEPedia.do?firstQuery=TGIF2&amp;geneID=60436&amp;typeSubmit=GO&amp;check=y&amp;typeOption=gene&amp;which=2&amp;pubOrderType=pubD","GenoPedia")</f>
        <v>GenoPedia</v>
      </c>
      <c r="F852" s="2" t="str">
        <f aca="false">HYPERLINK("http://karg.cbi.pku.edu.cn/entry-info.php?id=60436","KARG")</f>
        <v>KARG</v>
      </c>
      <c r="G852" s="1" t="s">
        <v>3279</v>
      </c>
      <c r="H852" s="0" t="s">
        <v>21</v>
      </c>
      <c r="I852" s="1" t="s">
        <v>32</v>
      </c>
      <c r="J852" s="1" t="s">
        <v>3280</v>
      </c>
      <c r="K852" s="0" t="s">
        <v>1180</v>
      </c>
      <c r="L852" s="0" t="n">
        <v>20</v>
      </c>
      <c r="M852" s="3" t="n">
        <v>34.635</v>
      </c>
      <c r="N852" s="4" t="n">
        <v>20.33</v>
      </c>
      <c r="O852" s="5" t="n">
        <v>1</v>
      </c>
      <c r="P852" s="0" t="n">
        <v>7</v>
      </c>
      <c r="Q852" s="1" t="s">
        <v>3281</v>
      </c>
      <c r="R852" s="5" t="n">
        <v>0</v>
      </c>
      <c r="S852" s="5" t="n">
        <v>0</v>
      </c>
    </row>
    <row r="853" customFormat="false" ht="15" hidden="false" customHeight="false" outlineLevel="0" collapsed="false">
      <c r="A853" s="1" t="s">
        <v>1752</v>
      </c>
      <c r="B853" s="2" t="str">
        <f aca="false">HYPERLINK("http://www.ncbi.nlm.nih.gov/sites/entrez?Db=gene&amp;Cmd=ShowDetailView&amp;TermToSearch=25917&amp;ordinalpos=2&amp;itool=EntrezSystem2.PEntrez.Gene.Gene_ResultsPanel.Gene_RVDocSum","THUMPD3")</f>
        <v>THUMPD3</v>
      </c>
      <c r="C853" s="0" t="n">
        <v>25917</v>
      </c>
      <c r="D853" s="2" t="str">
        <f aca="false">HYPERLINK("http://www.genenetwork.org/cgi-bin/WebQTL.py?cmd=sch&amp;gene=Thumpd3","Thumpd3")</f>
        <v>Thumpd3</v>
      </c>
      <c r="E853" s="2" t="str">
        <f aca="false">HYPERLINK("http://www.hugenavigator.net/HuGENavigator/huGEPedia.do?firstQuery=THUMPD3&amp;geneID=25917&amp;typeSubmit=GO&amp;check=y&amp;typeOption=gene&amp;which=2&amp;pubOrderType=pubD","GenoPedia")</f>
        <v>GenoPedia</v>
      </c>
      <c r="F853" s="2" t="str">
        <f aca="false">HYPERLINK("http://karg.cbi.pku.edu.cn/entry-info.php?id=25917","KARG")</f>
        <v>KARG</v>
      </c>
      <c r="G853" s="1" t="s">
        <v>3282</v>
      </c>
      <c r="H853" s="0" t="s">
        <v>21</v>
      </c>
      <c r="I853" s="1" t="s">
        <v>3283</v>
      </c>
      <c r="J853" s="1" t="s">
        <v>32</v>
      </c>
      <c r="K853" s="0" t="s">
        <v>266</v>
      </c>
      <c r="L853" s="0" t="n">
        <v>3</v>
      </c>
      <c r="M853" s="3" t="n">
        <v>9.38</v>
      </c>
      <c r="N853" s="4" t="n">
        <v>22.68</v>
      </c>
      <c r="O853" s="5" t="n">
        <v>1</v>
      </c>
      <c r="P853" s="0" t="n">
        <v>6</v>
      </c>
      <c r="Q853" s="1" t="s">
        <v>3284</v>
      </c>
      <c r="R853" s="5" t="n">
        <v>0</v>
      </c>
      <c r="S853" s="5" t="n">
        <v>0</v>
      </c>
    </row>
    <row r="854" customFormat="false" ht="30" hidden="false" customHeight="false" outlineLevel="0" collapsed="false">
      <c r="A854" s="1" t="s">
        <v>1752</v>
      </c>
      <c r="B854" s="2" t="str">
        <f aca="false">HYPERLINK("http://www.ncbi.nlm.nih.gov/sites/entrez?Db=gene&amp;Cmd=ShowDetailView&amp;TermToSearch=64114&amp;ordinalpos=2&amp;itool=EntrezSystem2.PEntrez.Gene.Gene_ResultsPanel.Gene_RVDocSum","TMBIM1")</f>
        <v>TMBIM1</v>
      </c>
      <c r="C854" s="0" t="n">
        <v>64114</v>
      </c>
      <c r="D854" s="2" t="str">
        <f aca="false">HYPERLINK("http://www.genenetwork.org/cgi-bin/WebQTL.py?cmd=sch&amp;gene=Tmbim1","Tmbim1")</f>
        <v>Tmbim1</v>
      </c>
      <c r="E854" s="2" t="str">
        <f aca="false">HYPERLINK("http://www.hugenavigator.net/HuGENavigator/huGEPedia.do?firstQuery=TMBIM1&amp;geneID=64114&amp;typeSubmit=GO&amp;check=y&amp;typeOption=gene&amp;which=2&amp;pubOrderType=pubD","GenoPedia")</f>
        <v>GenoPedia</v>
      </c>
      <c r="F854" s="2" t="str">
        <f aca="false">HYPERLINK("http://karg.cbi.pku.edu.cn/entry-info.php?id=64114","KARG")</f>
        <v>KARG</v>
      </c>
      <c r="G854" s="1" t="s">
        <v>3285</v>
      </c>
      <c r="H854" s="0" t="s">
        <v>21</v>
      </c>
      <c r="I854" s="1" t="s">
        <v>3286</v>
      </c>
      <c r="J854" s="1" t="s">
        <v>32</v>
      </c>
      <c r="K854" s="0" t="s">
        <v>3287</v>
      </c>
      <c r="L854" s="0" t="n">
        <v>2</v>
      </c>
      <c r="M854" s="3" t="n">
        <v>218.847</v>
      </c>
      <c r="N854" s="4" t="n">
        <v>18.36</v>
      </c>
      <c r="O854" s="5" t="n">
        <v>1</v>
      </c>
      <c r="P854" s="0" t="n">
        <v>6</v>
      </c>
      <c r="Q854" s="1" t="s">
        <v>3288</v>
      </c>
      <c r="R854" s="5" t="n">
        <v>0</v>
      </c>
      <c r="S854" s="5" t="n">
        <v>0</v>
      </c>
    </row>
    <row r="855" customFormat="false" ht="15" hidden="false" customHeight="false" outlineLevel="0" collapsed="false">
      <c r="A855" s="1" t="s">
        <v>1752</v>
      </c>
      <c r="B855" s="2" t="str">
        <f aca="false">HYPERLINK("http://www.ncbi.nlm.nih.gov/sites/entrez?Db=gene&amp;Cmd=ShowDetailView&amp;TermToSearch=153396&amp;ordinalpos=2&amp;itool=EntrezSystem2.PEntrez.Gene.Gene_ResultsPanel.Gene_RVDocSum","TMEM161B")</f>
        <v>TMEM161B</v>
      </c>
      <c r="C855" s="0" t="n">
        <v>153396</v>
      </c>
      <c r="D855" s="2" t="str">
        <f aca="false">HYPERLINK("http://www.genenetwork.org/cgi-bin/WebQTL.py?cmd=sch&amp;gene=2810446P07Rik","2810446P07Rik")</f>
        <v>2810446P07Rik</v>
      </c>
      <c r="E855" s="2" t="str">
        <f aca="false">HYPERLINK("http://www.hugenavigator.net/HuGENavigator/huGEPedia.do?firstQuery=TMEM161B&amp;geneID=153396&amp;typeSubmit=GO&amp;check=y&amp;typeOption=gene&amp;which=2&amp;pubOrderType=pubD","GenoPedia")</f>
        <v>GenoPedia</v>
      </c>
      <c r="F855" s="2" t="str">
        <f aca="false">HYPERLINK("http://karg.cbi.pku.edu.cn/entry-info.php?id=153396","KARG")</f>
        <v>KARG</v>
      </c>
      <c r="G855" s="1" t="s">
        <v>3289</v>
      </c>
      <c r="H855" s="0" t="s">
        <v>21</v>
      </c>
      <c r="I855" s="1" t="s">
        <v>3290</v>
      </c>
      <c r="J855" s="1" t="s">
        <v>32</v>
      </c>
      <c r="K855" s="0" t="s">
        <v>1854</v>
      </c>
      <c r="L855" s="0" t="n">
        <v>5</v>
      </c>
      <c r="M855" s="3" t="n">
        <v>87.516</v>
      </c>
      <c r="N855" s="4" t="n">
        <v>83.97</v>
      </c>
      <c r="O855" s="5" t="n">
        <v>1</v>
      </c>
      <c r="P855" s="0" t="n">
        <v>8</v>
      </c>
      <c r="Q855" s="1" t="s">
        <v>3291</v>
      </c>
      <c r="R855" s="5" t="n">
        <v>0</v>
      </c>
      <c r="S855" s="5" t="n">
        <v>0</v>
      </c>
    </row>
    <row r="856" customFormat="false" ht="15" hidden="false" customHeight="false" outlineLevel="0" collapsed="false">
      <c r="A856" s="1" t="s">
        <v>1752</v>
      </c>
      <c r="B856" s="2" t="str">
        <f aca="false">HYPERLINK("http://www.ncbi.nlm.nih.gov/sites/entrez?Db=gene&amp;Cmd=ShowDetailView&amp;TermToSearch=129787&amp;ordinalpos=2&amp;itool=EntrezSystem2.PEntrez.Gene.Gene_ResultsPanel.Gene_RVDocSum","TMEM18")</f>
        <v>TMEM18</v>
      </c>
      <c r="C856" s="0" t="n">
        <v>129787</v>
      </c>
      <c r="D856" s="2" t="str">
        <f aca="false">HYPERLINK("http://www.genenetwork.org/cgi-bin/WebQTL.py?cmd=sch&amp;gene=Tmem18","Tmem18")</f>
        <v>Tmem18</v>
      </c>
      <c r="E856" s="2" t="str">
        <f aca="false">HYPERLINK("http://www.hugenavigator.net/HuGENavigator/huGEPedia.do?firstQuery=TMEM18&amp;geneID=129787&amp;typeSubmit=GO&amp;check=y&amp;typeOption=gene&amp;which=2&amp;pubOrderType=pubD","GenoPedia")</f>
        <v>GenoPedia</v>
      </c>
      <c r="F856" s="2" t="str">
        <f aca="false">HYPERLINK("http://karg.cbi.pku.edu.cn/entry-info.php?id=129787","KARG")</f>
        <v>KARG</v>
      </c>
      <c r="G856" s="1" t="s">
        <v>3292</v>
      </c>
      <c r="H856" s="0" t="s">
        <v>21</v>
      </c>
      <c r="I856" s="1" t="s">
        <v>3293</v>
      </c>
      <c r="J856" s="1" t="s">
        <v>32</v>
      </c>
      <c r="K856" s="0" t="s">
        <v>2756</v>
      </c>
      <c r="L856" s="0" t="n">
        <v>2</v>
      </c>
      <c r="M856" s="3" t="n">
        <v>0.658</v>
      </c>
      <c r="N856" s="4" t="n">
        <v>9.47</v>
      </c>
      <c r="O856" s="5" t="n">
        <v>1</v>
      </c>
      <c r="P856" s="0" t="n">
        <v>10</v>
      </c>
      <c r="Q856" s="1" t="s">
        <v>3294</v>
      </c>
      <c r="R856" s="5" t="n">
        <v>0</v>
      </c>
      <c r="S856" s="5" t="n">
        <v>0</v>
      </c>
    </row>
    <row r="857" customFormat="false" ht="15" hidden="false" customHeight="false" outlineLevel="0" collapsed="false">
      <c r="A857" s="1" t="s">
        <v>1752</v>
      </c>
      <c r="B857" s="2" t="str">
        <f aca="false">HYPERLINK("http://www.ncbi.nlm.nih.gov/sites/entrez?Db=gene&amp;Cmd=ShowDetailView&amp;TermToSearch=55266&amp;ordinalpos=2&amp;itool=EntrezSystem2.PEntrez.Gene.Gene_ResultsPanel.Gene_RVDocSum","TMEM19")</f>
        <v>TMEM19</v>
      </c>
      <c r="C857" s="0" t="n">
        <v>55266</v>
      </c>
      <c r="D857" s="2" t="str">
        <f aca="false">HYPERLINK("http://www.genenetwork.org/cgi-bin/WebQTL.py?cmd=sch&amp;gene=Tmem19","Tmem19")</f>
        <v>Tmem19</v>
      </c>
      <c r="E857" s="2" t="str">
        <f aca="false">HYPERLINK("http://www.hugenavigator.net/HuGENavigator/huGEPedia.do?firstQuery=TMEM19&amp;geneID=55266&amp;typeSubmit=GO&amp;check=y&amp;typeOption=gene&amp;which=2&amp;pubOrderType=pubD","GenoPedia")</f>
        <v>GenoPedia</v>
      </c>
      <c r="F857" s="2" t="str">
        <f aca="false">HYPERLINK("http://karg.cbi.pku.edu.cn/entry-info.php?id=55266","KARG")</f>
        <v>KARG</v>
      </c>
      <c r="G857" s="1" t="s">
        <v>3295</v>
      </c>
      <c r="H857" s="0" t="s">
        <v>21</v>
      </c>
      <c r="I857" s="1" t="s">
        <v>3296</v>
      </c>
      <c r="J857" s="1" t="s">
        <v>32</v>
      </c>
      <c r="K857" s="0" t="s">
        <v>392</v>
      </c>
      <c r="L857" s="0" t="n">
        <v>12</v>
      </c>
      <c r="M857" s="3" t="n">
        <v>70.366</v>
      </c>
      <c r="N857" s="4" t="n">
        <v>17.11</v>
      </c>
      <c r="O857" s="5" t="n">
        <v>1</v>
      </c>
      <c r="P857" s="0" t="n">
        <v>9</v>
      </c>
      <c r="Q857" s="1" t="s">
        <v>3297</v>
      </c>
      <c r="R857" s="5" t="n">
        <v>0</v>
      </c>
      <c r="S857" s="5" t="n">
        <v>0</v>
      </c>
    </row>
    <row r="858" customFormat="false" ht="30" hidden="false" customHeight="false" outlineLevel="0" collapsed="false">
      <c r="A858" s="1" t="s">
        <v>1752</v>
      </c>
      <c r="B858" s="2" t="str">
        <f aca="false">HYPERLINK("http://www.ncbi.nlm.nih.gov/sites/entrez?Db=gene&amp;Cmd=ShowDetailView&amp;TermToSearch=130612&amp;ordinalpos=2&amp;itool=EntrezSystem2.PEntrez.Gene.Gene_ResultsPanel.Gene_RVDocSum","TMEM198")</f>
        <v>TMEM198</v>
      </c>
      <c r="C858" s="0" t="n">
        <v>130612</v>
      </c>
      <c r="D858" s="2" t="str">
        <f aca="false">HYPERLINK("http://www.genenetwork.org/cgi-bin/WebQTL.py?cmd=sch&amp;gene=Tmem198","Tmem198")</f>
        <v>Tmem198</v>
      </c>
      <c r="E858" s="2" t="str">
        <f aca="false">HYPERLINK("http://www.hugenavigator.net/HuGENavigator/huGEPedia.do?firstQuery=TMEM198&amp;geneID=130612&amp;typeSubmit=GO&amp;check=y&amp;typeOption=gene&amp;which=2&amp;pubOrderType=pubD","GenoPedia")</f>
        <v>GenoPedia</v>
      </c>
      <c r="F858" s="2" t="str">
        <f aca="false">HYPERLINK("http://karg.cbi.pku.edu.cn/entry-info.php?id=130612","KARG")</f>
        <v>KARG</v>
      </c>
      <c r="G858" s="1" t="s">
        <v>3298</v>
      </c>
      <c r="H858" s="0" t="s">
        <v>21</v>
      </c>
      <c r="I858" s="1" t="s">
        <v>3299</v>
      </c>
      <c r="J858" s="1" t="s">
        <v>32</v>
      </c>
      <c r="K858" s="0" t="s">
        <v>1755</v>
      </c>
      <c r="L858" s="0" t="n">
        <v>2</v>
      </c>
      <c r="M858" s="3" t="n">
        <v>220.117</v>
      </c>
      <c r="N858" s="4" t="n">
        <v>6.57</v>
      </c>
      <c r="O858" s="5" t="n">
        <v>1</v>
      </c>
      <c r="P858" s="0" t="n">
        <v>9</v>
      </c>
      <c r="Q858" s="1" t="s">
        <v>3300</v>
      </c>
      <c r="R858" s="5" t="n">
        <v>0</v>
      </c>
      <c r="S858" s="5" t="n">
        <v>0</v>
      </c>
    </row>
    <row r="859" customFormat="false" ht="15" hidden="false" customHeight="false" outlineLevel="0" collapsed="false">
      <c r="A859" s="1" t="s">
        <v>1752</v>
      </c>
      <c r="B859" s="2" t="str">
        <f aca="false">HYPERLINK("http://www.ncbi.nlm.nih.gov/sites/entrez?Db=gene&amp;Cmd=ShowDetailView&amp;TermToSearch=79188&amp;ordinalpos=2&amp;itool=EntrezSystem2.PEntrez.Gene.Gene_ResultsPanel.Gene_RVDocSum","TMEM43")</f>
        <v>TMEM43</v>
      </c>
      <c r="C859" s="0" t="n">
        <v>79188</v>
      </c>
      <c r="D859" s="2" t="str">
        <f aca="false">HYPERLINK("http://www.genenetwork.org/cgi-bin/WebQTL.py?cmd=sch&amp;gene=Tmem43","Tmem43")</f>
        <v>Tmem43</v>
      </c>
      <c r="E859" s="2" t="str">
        <f aca="false">HYPERLINK("http://www.hugenavigator.net/HuGENavigator/huGEPedia.do?firstQuery=TMEM43&amp;geneID=79188&amp;typeSubmit=GO&amp;check=y&amp;typeOption=gene&amp;which=2&amp;pubOrderType=pubD","GenoPedia")</f>
        <v>GenoPedia</v>
      </c>
      <c r="F859" s="2" t="str">
        <f aca="false">HYPERLINK("http://karg.cbi.pku.edu.cn/entry-info.php?id=79188","KARG")</f>
        <v>KARG</v>
      </c>
      <c r="G859" s="1" t="s">
        <v>3301</v>
      </c>
      <c r="H859" s="0" t="s">
        <v>21</v>
      </c>
      <c r="I859" s="1" t="s">
        <v>3302</v>
      </c>
      <c r="J859" s="1" t="s">
        <v>32</v>
      </c>
      <c r="K859" s="0" t="s">
        <v>2527</v>
      </c>
      <c r="L859" s="0" t="n">
        <v>3</v>
      </c>
      <c r="M859" s="3" t="n">
        <v>14.142</v>
      </c>
      <c r="N859" s="4" t="n">
        <v>18.63</v>
      </c>
      <c r="O859" s="5" t="n">
        <v>1</v>
      </c>
      <c r="P859" s="0" t="n">
        <v>8</v>
      </c>
      <c r="Q859" s="1" t="s">
        <v>3303</v>
      </c>
      <c r="R859" s="5" t="n">
        <v>0</v>
      </c>
      <c r="S859" s="5" t="n">
        <v>0</v>
      </c>
    </row>
    <row r="860" customFormat="false" ht="15" hidden="false" customHeight="false" outlineLevel="0" collapsed="false">
      <c r="A860" s="1" t="s">
        <v>1752</v>
      </c>
      <c r="B860" s="2" t="str">
        <f aca="false">HYPERLINK("http://www.ncbi.nlm.nih.gov/sites/entrez?Db=gene&amp;Cmd=ShowDetailView&amp;TermToSearch=10329&amp;ordinalpos=2&amp;itool=EntrezSystem2.PEntrez.Gene.Gene_ResultsPanel.Gene_RVDocSum","TMEM5")</f>
        <v>TMEM5</v>
      </c>
      <c r="C860" s="0" t="n">
        <v>10329</v>
      </c>
      <c r="D860" s="2" t="str">
        <f aca="false">HYPERLINK("http://www.genenetwork.org/cgi-bin/WebQTL.py?cmd=sch&amp;gene=Tmem5","Tmem5")</f>
        <v>Tmem5</v>
      </c>
      <c r="E860" s="2" t="str">
        <f aca="false">HYPERLINK("http://www.hugenavigator.net/HuGENavigator/huGEPedia.do?firstQuery=TMEM5&amp;geneID=10329&amp;typeSubmit=GO&amp;check=y&amp;typeOption=gene&amp;which=2&amp;pubOrderType=pubD","GenoPedia")</f>
        <v>GenoPedia</v>
      </c>
      <c r="F860" s="2" t="str">
        <f aca="false">HYPERLINK("http://karg.cbi.pku.edu.cn/entry-info.php?id=10329","KARG")</f>
        <v>KARG</v>
      </c>
      <c r="G860" s="1" t="s">
        <v>3304</v>
      </c>
      <c r="H860" s="0" t="s">
        <v>21</v>
      </c>
      <c r="I860" s="1" t="s">
        <v>3305</v>
      </c>
      <c r="J860" s="1" t="s">
        <v>3306</v>
      </c>
      <c r="K860" s="0" t="s">
        <v>3307</v>
      </c>
      <c r="L860" s="0" t="n">
        <v>12</v>
      </c>
      <c r="M860" s="3" t="n">
        <v>62.46</v>
      </c>
      <c r="N860" s="4" t="n">
        <v>29.25</v>
      </c>
      <c r="O860" s="5" t="n">
        <v>1</v>
      </c>
      <c r="P860" s="0" t="n">
        <v>10</v>
      </c>
      <c r="Q860" s="1" t="s">
        <v>3308</v>
      </c>
      <c r="R860" s="5" t="n">
        <v>0</v>
      </c>
      <c r="S860" s="5" t="n">
        <v>0</v>
      </c>
    </row>
    <row r="861" customFormat="false" ht="30" hidden="false" customHeight="false" outlineLevel="0" collapsed="false">
      <c r="A861" s="1" t="s">
        <v>1752</v>
      </c>
      <c r="B861" s="2" t="str">
        <f aca="false">HYPERLINK("http://www.ncbi.nlm.nih.gov/sites/entrez?Db=gene&amp;Cmd=ShowDetailView&amp;TermToSearch=3842&amp;ordinalpos=2&amp;itool=EntrezSystem2.PEntrez.Gene.Gene_ResultsPanel.Gene_RVDocSum","TNPO1")</f>
        <v>TNPO1</v>
      </c>
      <c r="C861" s="0" t="n">
        <v>3842</v>
      </c>
      <c r="D861" s="2" t="str">
        <f aca="false">HYPERLINK("http://www.genenetwork.org/cgi-bin/WebQTL.py?cmd=sch&amp;gene=Tnpo1","Tnpo1")</f>
        <v>Tnpo1</v>
      </c>
      <c r="E861" s="2" t="str">
        <f aca="false">HYPERLINK("http://www.hugenavigator.net/HuGENavigator/huGEPedia.do?firstQuery=TNPO1&amp;geneID=3842&amp;typeSubmit=GO&amp;check=y&amp;typeOption=gene&amp;which=2&amp;pubOrderType=pubD","GenoPedia")</f>
        <v>GenoPedia</v>
      </c>
      <c r="F861" s="2" t="str">
        <f aca="false">HYPERLINK("http://karg.cbi.pku.edu.cn/entry-info.php?id=3842","KARG")</f>
        <v>KARG</v>
      </c>
      <c r="G861" s="1" t="s">
        <v>3309</v>
      </c>
      <c r="H861" s="0" t="s">
        <v>21</v>
      </c>
      <c r="I861" s="1" t="s">
        <v>3310</v>
      </c>
      <c r="J861" s="1" t="s">
        <v>3311</v>
      </c>
      <c r="K861" s="0" t="s">
        <v>2028</v>
      </c>
      <c r="L861" s="0" t="n">
        <v>5</v>
      </c>
      <c r="M861" s="3" t="n">
        <v>72.148</v>
      </c>
      <c r="N861" s="4" t="n">
        <v>92.29</v>
      </c>
      <c r="O861" s="5" t="n">
        <v>1</v>
      </c>
      <c r="P861" s="0" t="n">
        <v>6</v>
      </c>
      <c r="Q861" s="1" t="s">
        <v>3312</v>
      </c>
      <c r="R861" s="5" t="n">
        <v>0</v>
      </c>
      <c r="S861" s="5" t="n">
        <v>0</v>
      </c>
    </row>
    <row r="862" customFormat="false" ht="30" hidden="false" customHeight="false" outlineLevel="0" collapsed="false">
      <c r="A862" s="1" t="s">
        <v>1752</v>
      </c>
      <c r="B862" s="2" t="str">
        <f aca="false">HYPERLINK("http://www.ncbi.nlm.nih.gov/sites/entrez?Db=gene&amp;Cmd=ShowDetailView&amp;TermToSearch=7157&amp;ordinalpos=2&amp;itool=EntrezSystem2.PEntrez.Gene.Gene_ResultsPanel.Gene_RVDocSum","TP53")</f>
        <v>TP53</v>
      </c>
      <c r="C862" s="0" t="n">
        <v>7157</v>
      </c>
      <c r="D862" s="2" t="str">
        <f aca="false">HYPERLINK("http://www.genenetwork.org/cgi-bin/WebQTL.py?cmd=sch&amp;gene=Trp53","Trp53")</f>
        <v>Trp53</v>
      </c>
      <c r="E862" s="2" t="str">
        <f aca="false">HYPERLINK("http://www.hugenavigator.net/HuGENavigator/huGEPedia.do?firstQuery=TP53&amp;geneID=7157&amp;typeSubmit=GO&amp;check=y&amp;typeOption=gene&amp;which=2&amp;pubOrderType=pubD","GenoPedia")</f>
        <v>GenoPedia</v>
      </c>
      <c r="F862" s="2" t="str">
        <f aca="false">HYPERLINK("http://karg.cbi.pku.edu.cn/entry-info.php?id=7157","KARG")</f>
        <v>KARG</v>
      </c>
      <c r="G862" s="1" t="s">
        <v>3313</v>
      </c>
      <c r="H862" s="0" t="s">
        <v>21</v>
      </c>
      <c r="I862" s="1" t="s">
        <v>3314</v>
      </c>
      <c r="J862" s="1" t="s">
        <v>3315</v>
      </c>
      <c r="K862" s="0" t="s">
        <v>63</v>
      </c>
      <c r="L862" s="0" t="n">
        <v>17</v>
      </c>
      <c r="M862" s="3" t="n">
        <v>7.512</v>
      </c>
      <c r="N862" s="4" t="n">
        <v>19.18</v>
      </c>
      <c r="O862" s="5" t="n">
        <v>1</v>
      </c>
      <c r="P862" s="0" t="n">
        <v>11</v>
      </c>
      <c r="Q862" s="1" t="s">
        <v>3316</v>
      </c>
      <c r="R862" s="5" t="n">
        <v>0</v>
      </c>
      <c r="S862" s="5" t="n">
        <v>0</v>
      </c>
    </row>
    <row r="863" customFormat="false" ht="45" hidden="false" customHeight="false" outlineLevel="0" collapsed="false">
      <c r="A863" s="1" t="s">
        <v>1752</v>
      </c>
      <c r="B863" s="2" t="str">
        <f aca="false">HYPERLINK("http://www.ncbi.nlm.nih.gov/sites/entrez?Db=gene&amp;Cmd=ShowDetailView&amp;TermToSearch=7172&amp;ordinalpos=2&amp;itool=EntrezSystem2.PEntrez.Gene.Gene_ResultsPanel.Gene_RVDocSum","TPMT")</f>
        <v>TPMT</v>
      </c>
      <c r="C863" s="0" t="n">
        <v>7172</v>
      </c>
      <c r="D863" s="2" t="str">
        <f aca="false">HYPERLINK("http://www.genenetwork.org/cgi-bin/WebQTL.py?cmd=sch&amp;gene=Tpmt","Tpmt")</f>
        <v>Tpmt</v>
      </c>
      <c r="E863" s="2" t="str">
        <f aca="false">HYPERLINK("http://www.hugenavigator.net/HuGENavigator/huGEPedia.do?firstQuery=TPMT&amp;geneID=7172&amp;typeSubmit=GO&amp;check=y&amp;typeOption=gene&amp;which=2&amp;pubOrderType=pubD","GenoPedia")</f>
        <v>GenoPedia</v>
      </c>
      <c r="F863" s="2" t="str">
        <f aca="false">HYPERLINK("http://karg.cbi.pku.edu.cn/entry-info.php?id=7172","KARG")</f>
        <v>KARG</v>
      </c>
      <c r="G863" s="1" t="s">
        <v>3317</v>
      </c>
      <c r="H863" s="0" t="s">
        <v>21</v>
      </c>
      <c r="I863" s="1" t="s">
        <v>32</v>
      </c>
      <c r="J863" s="1" t="s">
        <v>3318</v>
      </c>
      <c r="K863" s="0" t="s">
        <v>1142</v>
      </c>
      <c r="L863" s="0" t="n">
        <v>6</v>
      </c>
      <c r="M863" s="3" t="n">
        <v>18.237</v>
      </c>
      <c r="N863" s="4" t="n">
        <v>26.83</v>
      </c>
      <c r="O863" s="5" t="n">
        <v>1</v>
      </c>
      <c r="P863" s="0" t="n">
        <v>6</v>
      </c>
      <c r="Q863" s="1" t="s">
        <v>3319</v>
      </c>
      <c r="R863" s="5" t="n">
        <v>0</v>
      </c>
      <c r="S863" s="5" t="n">
        <v>0</v>
      </c>
    </row>
    <row r="864" customFormat="false" ht="30" hidden="false" customHeight="false" outlineLevel="0" collapsed="false">
      <c r="A864" s="1" t="s">
        <v>1752</v>
      </c>
      <c r="B864" s="2" t="str">
        <f aca="false">HYPERLINK("http://www.ncbi.nlm.nih.gov/sites/entrez?Db=gene&amp;Cmd=ShowDetailView&amp;TermToSearch=51673&amp;ordinalpos=2&amp;itool=EntrezSystem2.PEntrez.Gene.Gene_ResultsPanel.Gene_RVDocSum","TPPP3")</f>
        <v>TPPP3</v>
      </c>
      <c r="C864" s="0" t="n">
        <v>51673</v>
      </c>
      <c r="D864" s="2" t="str">
        <f aca="false">HYPERLINK("http://www.genenetwork.org/cgi-bin/WebQTL.py?cmd=sch&amp;gene=Tppp3","Tppp3")</f>
        <v>Tppp3</v>
      </c>
      <c r="E864" s="2" t="str">
        <f aca="false">HYPERLINK("http://www.hugenavigator.net/HuGENavigator/huGEPedia.do?firstQuery=TPPP3&amp;geneID=51673&amp;typeSubmit=GO&amp;check=y&amp;typeOption=gene&amp;which=2&amp;pubOrderType=pubD","GenoPedia")</f>
        <v>GenoPedia</v>
      </c>
      <c r="F864" s="2" t="str">
        <f aca="false">HYPERLINK("http://karg.cbi.pku.edu.cn/entry-info.php?id=51673","KARG")</f>
        <v>KARG</v>
      </c>
      <c r="G864" s="1" t="s">
        <v>3320</v>
      </c>
      <c r="H864" s="0" t="s">
        <v>21</v>
      </c>
      <c r="I864" s="1" t="s">
        <v>3321</v>
      </c>
      <c r="J864" s="1" t="s">
        <v>3322</v>
      </c>
      <c r="K864" s="0" t="s">
        <v>2098</v>
      </c>
      <c r="L864" s="0" t="n">
        <v>16</v>
      </c>
      <c r="M864" s="3" t="n">
        <v>65.981</v>
      </c>
      <c r="N864" s="4" t="n">
        <v>3.71</v>
      </c>
      <c r="O864" s="5" t="n">
        <v>1</v>
      </c>
      <c r="P864" s="0" t="n">
        <v>6</v>
      </c>
      <c r="Q864" s="1" t="s">
        <v>3323</v>
      </c>
      <c r="R864" s="5" t="n">
        <v>0</v>
      </c>
      <c r="S864" s="5" t="n">
        <v>0</v>
      </c>
    </row>
    <row r="865" customFormat="false" ht="30" hidden="false" customHeight="false" outlineLevel="0" collapsed="false">
      <c r="A865" s="1" t="s">
        <v>1752</v>
      </c>
      <c r="B865" s="2" t="str">
        <f aca="false">HYPERLINK("http://www.ncbi.nlm.nih.gov/sites/entrez?Db=gene&amp;Cmd=ShowDetailView&amp;TermToSearch=285386&amp;ordinalpos=2&amp;itool=EntrezSystem2.PEntrez.Gene.Gene_ResultsPanel.Gene_RVDocSum","TPRG1")</f>
        <v>TPRG1</v>
      </c>
      <c r="C865" s="0" t="n">
        <v>285386</v>
      </c>
      <c r="D865" s="2" t="str">
        <f aca="false">HYPERLINK("http://www.genenetwork.org/cgi-bin/WebQTL.py?cmd=sch&amp;gene=5430420C16Rik","5430420C16Rik")</f>
        <v>5430420C16Rik</v>
      </c>
      <c r="E865" s="2" t="str">
        <f aca="false">HYPERLINK("http://www.hugenavigator.net/HuGENavigator/huGEPedia.do?firstQuery=TPRG1&amp;geneID=285386&amp;typeSubmit=GO&amp;check=y&amp;typeOption=gene&amp;which=2&amp;pubOrderType=pubD","GenoPedia")</f>
        <v>GenoPedia</v>
      </c>
      <c r="F865" s="2" t="str">
        <f aca="false">HYPERLINK("http://karg.cbi.pku.edu.cn/entry-info.php?id=285386","KARG")</f>
        <v>KARG</v>
      </c>
      <c r="G865" s="1" t="s">
        <v>3324</v>
      </c>
      <c r="H865" s="0" t="s">
        <v>21</v>
      </c>
      <c r="I865" s="1" t="s">
        <v>3325</v>
      </c>
      <c r="J865" s="1" t="s">
        <v>3326</v>
      </c>
      <c r="K865" s="0" t="s">
        <v>3327</v>
      </c>
      <c r="L865" s="0" t="n">
        <v>3</v>
      </c>
      <c r="M865" s="3" t="n">
        <v>190.372</v>
      </c>
      <c r="N865" s="4" t="n">
        <v>151.51</v>
      </c>
      <c r="O865" s="5" t="n">
        <v>1</v>
      </c>
      <c r="P865" s="0" t="n">
        <v>6</v>
      </c>
      <c r="Q865" s="1" t="s">
        <v>3328</v>
      </c>
      <c r="R865" s="5" t="n">
        <v>0</v>
      </c>
      <c r="S865" s="5" t="n">
        <v>0</v>
      </c>
    </row>
    <row r="866" customFormat="false" ht="30" hidden="false" customHeight="false" outlineLevel="0" collapsed="false">
      <c r="A866" s="1" t="s">
        <v>1752</v>
      </c>
      <c r="B866" s="2" t="str">
        <f aca="false">HYPERLINK("http://www.ncbi.nlm.nih.gov/sites/entrez?Db=gene&amp;Cmd=ShowDetailView&amp;TermToSearch=80305&amp;ordinalpos=2&amp;itool=EntrezSystem2.PEntrez.Gene.Gene_ResultsPanel.Gene_RVDocSum","TRABD")</f>
        <v>TRABD</v>
      </c>
      <c r="C866" s="0" t="n">
        <v>80305</v>
      </c>
      <c r="D866" s="2" t="str">
        <f aca="false">HYPERLINK("http://www.genenetwork.org/cgi-bin/WebQTL.py?cmd=sch&amp;gene=Trabd","Trabd")</f>
        <v>Trabd</v>
      </c>
      <c r="E866" s="2" t="str">
        <f aca="false">HYPERLINK("http://www.hugenavigator.net/HuGENavigator/huGEPedia.do?firstQuery=TRABD&amp;geneID=80305&amp;typeSubmit=GO&amp;check=y&amp;typeOption=gene&amp;which=2&amp;pubOrderType=pubD","GenoPedia")</f>
        <v>GenoPedia</v>
      </c>
      <c r="F866" s="2" t="str">
        <f aca="false">HYPERLINK("http://karg.cbi.pku.edu.cn/entry-info.php?id=80305","KARG")</f>
        <v>KARG</v>
      </c>
      <c r="G866" s="1" t="s">
        <v>3329</v>
      </c>
      <c r="H866" s="0" t="s">
        <v>21</v>
      </c>
      <c r="I866" s="1" t="s">
        <v>3330</v>
      </c>
      <c r="J866" s="1" t="s">
        <v>3331</v>
      </c>
      <c r="K866" s="0" t="s">
        <v>3074</v>
      </c>
      <c r="L866" s="0" t="n">
        <v>22</v>
      </c>
      <c r="M866" s="3" t="n">
        <v>48.966</v>
      </c>
      <c r="N866" s="4" t="n">
        <v>13.67</v>
      </c>
      <c r="O866" s="5" t="n">
        <v>1</v>
      </c>
      <c r="P866" s="0" t="n">
        <v>7</v>
      </c>
      <c r="Q866" s="1" t="s">
        <v>3332</v>
      </c>
      <c r="R866" s="5" t="n">
        <v>0</v>
      </c>
      <c r="S866" s="5" t="n">
        <v>0</v>
      </c>
    </row>
    <row r="867" customFormat="false" ht="30" hidden="false" customHeight="false" outlineLevel="0" collapsed="false">
      <c r="A867" s="1" t="s">
        <v>1752</v>
      </c>
      <c r="B867" s="2" t="str">
        <f aca="false">HYPERLINK("http://www.ncbi.nlm.nih.gov/sites/entrez?Db=gene&amp;Cmd=ShowDetailView&amp;TermToSearch=54210&amp;ordinalpos=2&amp;itool=EntrezSystem2.PEntrez.Gene.Gene_ResultsPanel.Gene_RVDocSum","TREM1")</f>
        <v>TREM1</v>
      </c>
      <c r="C867" s="0" t="n">
        <v>54210</v>
      </c>
      <c r="D867" s="2" t="str">
        <f aca="false">HYPERLINK("http://www.genenetwork.org/cgi-bin/WebQTL.py?cmd=sch&amp;gene=Trem1","Trem1")</f>
        <v>Trem1</v>
      </c>
      <c r="E867" s="2" t="str">
        <f aca="false">HYPERLINK("http://www.hugenavigator.net/HuGENavigator/huGEPedia.do?firstQuery=TREM1&amp;geneID=54210&amp;typeSubmit=GO&amp;check=y&amp;typeOption=gene&amp;which=2&amp;pubOrderType=pubD","GenoPedia")</f>
        <v>GenoPedia</v>
      </c>
      <c r="F867" s="2" t="str">
        <f aca="false">HYPERLINK("http://karg.cbi.pku.edu.cn/entry-info.php?id=54210","KARG")</f>
        <v>KARG</v>
      </c>
      <c r="G867" s="1" t="s">
        <v>3333</v>
      </c>
      <c r="H867" s="0" t="s">
        <v>21</v>
      </c>
      <c r="I867" s="1" t="s">
        <v>3334</v>
      </c>
      <c r="J867" s="1" t="s">
        <v>3335</v>
      </c>
      <c r="K867" s="0" t="s">
        <v>3336</v>
      </c>
      <c r="L867" s="0" t="n">
        <v>6</v>
      </c>
      <c r="M867" s="3" t="n">
        <v>41.352</v>
      </c>
      <c r="N867" s="4" t="n">
        <v>10.75</v>
      </c>
      <c r="O867" s="5" t="n">
        <v>1</v>
      </c>
      <c r="P867" s="0" t="n">
        <v>6</v>
      </c>
      <c r="Q867" s="1" t="s">
        <v>3337</v>
      </c>
      <c r="R867" s="5" t="n">
        <v>0</v>
      </c>
      <c r="S867" s="5" t="n">
        <v>0</v>
      </c>
    </row>
    <row r="868" customFormat="false" ht="45" hidden="false" customHeight="false" outlineLevel="0" collapsed="false">
      <c r="A868" s="1" t="s">
        <v>1752</v>
      </c>
      <c r="B868" s="2" t="str">
        <f aca="false">HYPERLINK("http://www.ncbi.nlm.nih.gov/sites/entrez?Db=gene&amp;Cmd=ShowDetailView&amp;TermToSearch=81603&amp;ordinalpos=2&amp;itool=EntrezSystem2.PEntrez.Gene.Gene_ResultsPanel.Gene_RVDocSum","TRIM8")</f>
        <v>TRIM8</v>
      </c>
      <c r="C868" s="0" t="n">
        <v>81603</v>
      </c>
      <c r="D868" s="2" t="str">
        <f aca="false">HYPERLINK("http://www.genenetwork.org/cgi-bin/WebQTL.py?cmd=sch&amp;gene=Trim8","Trim8")</f>
        <v>Trim8</v>
      </c>
      <c r="E868" s="2" t="str">
        <f aca="false">HYPERLINK("http://www.hugenavigator.net/HuGENavigator/huGEPedia.do?firstQuery=TRIM8&amp;geneID=81603&amp;typeSubmit=GO&amp;check=y&amp;typeOption=gene&amp;which=2&amp;pubOrderType=pubD","GenoPedia")</f>
        <v>GenoPedia</v>
      </c>
      <c r="F868" s="2" t="str">
        <f aca="false">HYPERLINK("http://karg.cbi.pku.edu.cn/entry-info.php?id=81603","KARG")</f>
        <v>KARG</v>
      </c>
      <c r="G868" s="1" t="s">
        <v>3338</v>
      </c>
      <c r="H868" s="0" t="s">
        <v>21</v>
      </c>
      <c r="I868" s="1" t="s">
        <v>3339</v>
      </c>
      <c r="J868" s="1" t="s">
        <v>3340</v>
      </c>
      <c r="K868" s="0" t="s">
        <v>609</v>
      </c>
      <c r="L868" s="0" t="n">
        <v>10</v>
      </c>
      <c r="M868" s="3" t="n">
        <v>104.394</v>
      </c>
      <c r="N868" s="4" t="n">
        <v>13.71</v>
      </c>
      <c r="O868" s="5" t="n">
        <v>1</v>
      </c>
      <c r="P868" s="0" t="n">
        <v>6</v>
      </c>
      <c r="Q868" s="1" t="s">
        <v>3341</v>
      </c>
      <c r="R868" s="5" t="n">
        <v>0</v>
      </c>
      <c r="S868" s="5" t="n">
        <v>0</v>
      </c>
    </row>
    <row r="869" customFormat="false" ht="30" hidden="false" customHeight="false" outlineLevel="0" collapsed="false">
      <c r="A869" s="1" t="s">
        <v>1752</v>
      </c>
      <c r="B869" s="2" t="str">
        <f aca="false">HYPERLINK("http://www.ncbi.nlm.nih.gov/sites/entrez?Db=gene&amp;Cmd=ShowDetailView&amp;TermToSearch=9320&amp;ordinalpos=2&amp;itool=EntrezSystem2.PEntrez.Gene.Gene_ResultsPanel.Gene_RVDocSum","TRIP12")</f>
        <v>TRIP12</v>
      </c>
      <c r="C869" s="0" t="n">
        <v>9320</v>
      </c>
      <c r="D869" s="2" t="str">
        <f aca="false">HYPERLINK("http://www.genenetwork.org/cgi-bin/WebQTL.py?cmd=sch&amp;gene=Trip12","Trip12")</f>
        <v>Trip12</v>
      </c>
      <c r="E869" s="2" t="str">
        <f aca="false">HYPERLINK("http://www.hugenavigator.net/HuGENavigator/huGEPedia.do?firstQuery=TRIP12&amp;geneID=9320&amp;typeSubmit=GO&amp;check=y&amp;typeOption=gene&amp;which=2&amp;pubOrderType=pubD","GenoPedia")</f>
        <v>GenoPedia</v>
      </c>
      <c r="F869" s="2" t="str">
        <f aca="false">HYPERLINK("http://karg.cbi.pku.edu.cn/entry-info.php?id=9320","KARG")</f>
        <v>KARG</v>
      </c>
      <c r="G869" s="1" t="s">
        <v>3342</v>
      </c>
      <c r="H869" s="0" t="s">
        <v>21</v>
      </c>
      <c r="I869" s="1" t="s">
        <v>3343</v>
      </c>
      <c r="J869" s="1" t="s">
        <v>3344</v>
      </c>
      <c r="K869" s="0" t="s">
        <v>1286</v>
      </c>
      <c r="L869" s="0" t="n">
        <v>2</v>
      </c>
      <c r="M869" s="3" t="n">
        <v>230.34</v>
      </c>
      <c r="N869" s="4" t="n">
        <v>154.73</v>
      </c>
      <c r="O869" s="5" t="n">
        <v>1</v>
      </c>
      <c r="P869" s="0" t="n">
        <v>6</v>
      </c>
      <c r="Q869" s="1" t="s">
        <v>3345</v>
      </c>
      <c r="R869" s="5" t="n">
        <v>0</v>
      </c>
      <c r="S869" s="5" t="n">
        <v>0</v>
      </c>
    </row>
    <row r="870" customFormat="false" ht="75" hidden="false" customHeight="false" outlineLevel="0" collapsed="false">
      <c r="A870" s="1" t="s">
        <v>1752</v>
      </c>
      <c r="B870" s="2" t="str">
        <f aca="false">HYPERLINK("http://www.ncbi.nlm.nih.gov/sites/entrez?Db=gene&amp;Cmd=ShowDetailView&amp;TermToSearch=10098&amp;ordinalpos=2&amp;itool=EntrezSystem2.PEntrez.Gene.Gene_ResultsPanel.Gene_RVDocSum","TSPAN5")</f>
        <v>TSPAN5</v>
      </c>
      <c r="C870" s="0" t="n">
        <v>10098</v>
      </c>
      <c r="D870" s="2" t="str">
        <f aca="false">HYPERLINK("http://www.genenetwork.org/cgi-bin/WebQTL.py?cmd=sch&amp;gene=Tspan5","Tspan5")</f>
        <v>Tspan5</v>
      </c>
      <c r="E870" s="2" t="str">
        <f aca="false">HYPERLINK("http://www.hugenavigator.net/HuGENavigator/huGEPedia.do?firstQuery=TSPAN5&amp;geneID=10098&amp;typeSubmit=GO&amp;check=y&amp;typeOption=gene&amp;which=2&amp;pubOrderType=pubD","GenoPedia")</f>
        <v>GenoPedia</v>
      </c>
      <c r="F870" s="2" t="str">
        <f aca="false">HYPERLINK("http://karg.cbi.pku.edu.cn/entry-info.php?id=10098","KARG")</f>
        <v>KARG</v>
      </c>
      <c r="G870" s="1" t="s">
        <v>3346</v>
      </c>
      <c r="H870" s="0" t="s">
        <v>21</v>
      </c>
      <c r="I870" s="1" t="s">
        <v>3347</v>
      </c>
      <c r="J870" s="1" t="s">
        <v>3348</v>
      </c>
      <c r="K870" s="0" t="s">
        <v>575</v>
      </c>
      <c r="L870" s="0" t="n">
        <v>4</v>
      </c>
      <c r="M870" s="3" t="n">
        <v>99.612</v>
      </c>
      <c r="N870" s="4" t="n">
        <v>186.33</v>
      </c>
      <c r="O870" s="5" t="n">
        <v>1</v>
      </c>
      <c r="P870" s="0" t="n">
        <v>7</v>
      </c>
      <c r="Q870" s="1" t="s">
        <v>3349</v>
      </c>
      <c r="R870" s="5" t="n">
        <v>0</v>
      </c>
      <c r="S870" s="5" t="n">
        <v>0</v>
      </c>
    </row>
    <row r="871" customFormat="false" ht="30" hidden="false" customHeight="false" outlineLevel="0" collapsed="false">
      <c r="A871" s="1" t="s">
        <v>1752</v>
      </c>
      <c r="B871" s="2" t="str">
        <f aca="false">HYPERLINK("http://www.ncbi.nlm.nih.gov/sites/entrez?Db=gene&amp;Cmd=ShowDetailView&amp;TermToSearch=55720&amp;ordinalpos=2&amp;itool=EntrezSystem2.PEntrez.Gene.Gene_ResultsPanel.Gene_RVDocSum","TSR1")</f>
        <v>TSR1</v>
      </c>
      <c r="C871" s="0" t="n">
        <v>55720</v>
      </c>
      <c r="D871" s="2" t="str">
        <f aca="false">HYPERLINK("http://www.genenetwork.org/cgi-bin/WebQTL.py?cmd=sch&amp;gene=Tsr1","Tsr1")</f>
        <v>Tsr1</v>
      </c>
      <c r="E871" s="2" t="str">
        <f aca="false">HYPERLINK("http://www.hugenavigator.net/HuGENavigator/huGEPedia.do?firstQuery=TSR1&amp;geneID=55720&amp;typeSubmit=GO&amp;check=y&amp;typeOption=gene&amp;which=2&amp;pubOrderType=pubD","GenoPedia")</f>
        <v>GenoPedia</v>
      </c>
      <c r="F871" s="2" t="str">
        <f aca="false">HYPERLINK("http://karg.cbi.pku.edu.cn/entry-info.php?id=55720","KARG")</f>
        <v>KARG</v>
      </c>
      <c r="G871" s="1" t="s">
        <v>3350</v>
      </c>
      <c r="H871" s="0" t="s">
        <v>21</v>
      </c>
      <c r="I871" s="1" t="s">
        <v>3351</v>
      </c>
      <c r="J871" s="1" t="s">
        <v>3352</v>
      </c>
      <c r="K871" s="0" t="s">
        <v>1256</v>
      </c>
      <c r="L871" s="0" t="n">
        <v>17</v>
      </c>
      <c r="M871" s="3" t="n">
        <v>2.173</v>
      </c>
      <c r="N871" s="4" t="n">
        <v>14.71</v>
      </c>
      <c r="O871" s="5" t="n">
        <v>1</v>
      </c>
      <c r="P871" s="0" t="n">
        <v>6</v>
      </c>
      <c r="Q871" s="1" t="s">
        <v>3353</v>
      </c>
      <c r="R871" s="5" t="n">
        <v>0</v>
      </c>
      <c r="S871" s="5" t="n">
        <v>0</v>
      </c>
    </row>
    <row r="872" customFormat="false" ht="45" hidden="false" customHeight="false" outlineLevel="0" collapsed="false">
      <c r="A872" s="1" t="s">
        <v>1752</v>
      </c>
      <c r="B872" s="2" t="str">
        <f aca="false">HYPERLINK("http://www.ncbi.nlm.nih.gov/sites/entrez?Db=gene&amp;Cmd=ShowDetailView&amp;TermToSearch=25809&amp;ordinalpos=2&amp;itool=EntrezSystem2.PEntrez.Gene.Gene_ResultsPanel.Gene_RVDocSum","TTLL1")</f>
        <v>TTLL1</v>
      </c>
      <c r="C872" s="0" t="n">
        <v>25809</v>
      </c>
      <c r="D872" s="2" t="str">
        <f aca="false">HYPERLINK("http://www.genenetwork.org/cgi-bin/WebQTL.py?cmd=sch&amp;gene=Ttll1","Ttll1")</f>
        <v>Ttll1</v>
      </c>
      <c r="E872" s="2" t="str">
        <f aca="false">HYPERLINK("http://www.hugenavigator.net/HuGENavigator/huGEPedia.do?firstQuery=TTLL1&amp;geneID=25809&amp;typeSubmit=GO&amp;check=y&amp;typeOption=gene&amp;which=2&amp;pubOrderType=pubD","GenoPedia")</f>
        <v>GenoPedia</v>
      </c>
      <c r="F872" s="2" t="str">
        <f aca="false">HYPERLINK("http://karg.cbi.pku.edu.cn/entry-info.php?id=25809","KARG")</f>
        <v>KARG</v>
      </c>
      <c r="G872" s="1" t="s">
        <v>3354</v>
      </c>
      <c r="H872" s="0" t="s">
        <v>21</v>
      </c>
      <c r="I872" s="1" t="s">
        <v>3355</v>
      </c>
      <c r="J872" s="1" t="s">
        <v>3356</v>
      </c>
      <c r="K872" s="0" t="s">
        <v>939</v>
      </c>
      <c r="L872" s="0" t="n">
        <v>22</v>
      </c>
      <c r="M872" s="3" t="n">
        <v>41.766</v>
      </c>
      <c r="N872" s="4" t="n">
        <v>49.78</v>
      </c>
      <c r="O872" s="5" t="n">
        <v>1</v>
      </c>
      <c r="P872" s="0" t="n">
        <v>6</v>
      </c>
      <c r="Q872" s="1" t="s">
        <v>3357</v>
      </c>
      <c r="R872" s="5" t="n">
        <v>0</v>
      </c>
      <c r="S872" s="5" t="n">
        <v>0</v>
      </c>
    </row>
    <row r="873" customFormat="false" ht="30" hidden="false" customHeight="false" outlineLevel="0" collapsed="false">
      <c r="A873" s="1" t="s">
        <v>1752</v>
      </c>
      <c r="B873" s="2" t="str">
        <f aca="false">HYPERLINK("http://www.ncbi.nlm.nih.gov/sites/entrez?Db=gene&amp;Cmd=ShowDetailView&amp;TermToSearch=9654&amp;ordinalpos=2&amp;itool=EntrezSystem2.PEntrez.Gene.Gene_ResultsPanel.Gene_RVDocSum","TTLL4")</f>
        <v>TTLL4</v>
      </c>
      <c r="C873" s="0" t="n">
        <v>9654</v>
      </c>
      <c r="D873" s="2" t="str">
        <f aca="false">HYPERLINK("http://www.genenetwork.org/cgi-bin/WebQTL.py?cmd=sch&amp;gene=Ttll4","Ttll4")</f>
        <v>Ttll4</v>
      </c>
      <c r="E873" s="2" t="str">
        <f aca="false">HYPERLINK("http://www.hugenavigator.net/HuGENavigator/huGEPedia.do?firstQuery=TTLL4&amp;geneID=9654&amp;typeSubmit=GO&amp;check=y&amp;typeOption=gene&amp;which=2&amp;pubOrderType=pubD","GenoPedia")</f>
        <v>GenoPedia</v>
      </c>
      <c r="F873" s="2" t="str">
        <f aca="false">HYPERLINK("http://karg.cbi.pku.edu.cn/entry-info.php?id=9654","KARG")</f>
        <v>KARG</v>
      </c>
      <c r="G873" s="1" t="s">
        <v>3358</v>
      </c>
      <c r="H873" s="0" t="s">
        <v>21</v>
      </c>
      <c r="I873" s="1" t="s">
        <v>3359</v>
      </c>
      <c r="J873" s="1" t="s">
        <v>32</v>
      </c>
      <c r="K873" s="0" t="s">
        <v>3287</v>
      </c>
      <c r="L873" s="0" t="n">
        <v>2</v>
      </c>
      <c r="M873" s="3" t="n">
        <v>219.284</v>
      </c>
      <c r="N873" s="4" t="n">
        <v>43.77</v>
      </c>
      <c r="O873" s="5" t="n">
        <v>1</v>
      </c>
      <c r="P873" s="0" t="n">
        <v>7</v>
      </c>
      <c r="Q873" s="1" t="s">
        <v>3360</v>
      </c>
      <c r="R873" s="5" t="n">
        <v>0</v>
      </c>
      <c r="S873" s="5" t="n">
        <v>0</v>
      </c>
    </row>
    <row r="874" customFormat="false" ht="15" hidden="false" customHeight="false" outlineLevel="0" collapsed="false">
      <c r="A874" s="1" t="s">
        <v>1752</v>
      </c>
      <c r="B874" s="2" t="str">
        <f aca="false">HYPERLINK("http://www.ncbi.nlm.nih.gov/sites/entrez?Db=gene&amp;Cmd=ShowDetailView&amp;TermToSearch=25828&amp;ordinalpos=2&amp;itool=EntrezSystem2.PEntrez.Gene.Gene_ResultsPanel.Gene_RVDocSum","TXN2")</f>
        <v>TXN2</v>
      </c>
      <c r="C874" s="0" t="n">
        <v>25828</v>
      </c>
      <c r="D874" s="2" t="str">
        <f aca="false">HYPERLINK("http://www.genenetwork.org/cgi-bin/WebQTL.py?cmd=sch&amp;gene=Txn2","Txn2")</f>
        <v>Txn2</v>
      </c>
      <c r="E874" s="2" t="str">
        <f aca="false">HYPERLINK("http://www.hugenavigator.net/HuGENavigator/huGEPedia.do?firstQuery=TXN2&amp;geneID=25828&amp;typeSubmit=GO&amp;check=y&amp;typeOption=gene&amp;which=2&amp;pubOrderType=pubD","GenoPedia")</f>
        <v>GenoPedia</v>
      </c>
      <c r="F874" s="2" t="str">
        <f aca="false">HYPERLINK("http://karg.cbi.pku.edu.cn/entry-info.php?id=25828","KARG")</f>
        <v>KARG</v>
      </c>
      <c r="G874" s="1" t="s">
        <v>3361</v>
      </c>
      <c r="H874" s="0" t="s">
        <v>21</v>
      </c>
      <c r="I874" s="1" t="s">
        <v>3362</v>
      </c>
      <c r="J874" s="1" t="s">
        <v>3363</v>
      </c>
      <c r="K874" s="0" t="s">
        <v>939</v>
      </c>
      <c r="L874" s="0" t="n">
        <v>22</v>
      </c>
      <c r="M874" s="3" t="n">
        <v>35.193</v>
      </c>
      <c r="N874" s="4" t="n">
        <v>14.59</v>
      </c>
      <c r="O874" s="5" t="n">
        <v>1</v>
      </c>
      <c r="P874" s="0" t="n">
        <v>9</v>
      </c>
      <c r="Q874" s="1" t="s">
        <v>3364</v>
      </c>
      <c r="R874" s="5" t="n">
        <v>0</v>
      </c>
      <c r="S874" s="5" t="n">
        <v>0</v>
      </c>
    </row>
    <row r="875" customFormat="false" ht="30" hidden="false" customHeight="false" outlineLevel="0" collapsed="false">
      <c r="A875" s="1" t="s">
        <v>1752</v>
      </c>
      <c r="B875" s="2" t="str">
        <f aca="false">HYPERLINK("http://www.ncbi.nlm.nih.gov/sites/entrez?Db=gene&amp;Cmd=ShowDetailView&amp;TermToSearch=7371&amp;ordinalpos=2&amp;itool=EntrezSystem2.PEntrez.Gene.Gene_ResultsPanel.Gene_RVDocSum","UCK2")</f>
        <v>UCK2</v>
      </c>
      <c r="C875" s="0" t="n">
        <v>7371</v>
      </c>
      <c r="D875" s="2" t="str">
        <f aca="false">HYPERLINK("http://www.genenetwork.org/cgi-bin/WebQTL.py?cmd=sch&amp;gene=Uck2","Uck2")</f>
        <v>Uck2</v>
      </c>
      <c r="E875" s="2" t="str">
        <f aca="false">HYPERLINK("http://www.hugenavigator.net/HuGENavigator/huGEPedia.do?firstQuery=UCK2&amp;geneID=7371&amp;typeSubmit=GO&amp;check=y&amp;typeOption=gene&amp;which=2&amp;pubOrderType=pubD","GenoPedia")</f>
        <v>GenoPedia</v>
      </c>
      <c r="F875" s="2" t="str">
        <f aca="false">HYPERLINK("http://karg.cbi.pku.edu.cn/entry-info.php?id=7371","KARG")</f>
        <v>KARG</v>
      </c>
      <c r="G875" s="1" t="s">
        <v>3365</v>
      </c>
      <c r="H875" s="0" t="s">
        <v>21</v>
      </c>
      <c r="I875" s="1" t="s">
        <v>3366</v>
      </c>
      <c r="J875" s="1" t="s">
        <v>3367</v>
      </c>
      <c r="K875" s="0" t="s">
        <v>2475</v>
      </c>
      <c r="L875" s="0" t="n">
        <v>1</v>
      </c>
      <c r="M875" s="3" t="n">
        <v>164.064</v>
      </c>
      <c r="N875" s="4" t="n">
        <v>80.45</v>
      </c>
      <c r="O875" s="5" t="n">
        <v>1</v>
      </c>
      <c r="P875" s="0" t="n">
        <v>6</v>
      </c>
      <c r="Q875" s="1" t="s">
        <v>3368</v>
      </c>
      <c r="R875" s="5" t="n">
        <v>0</v>
      </c>
      <c r="S875" s="5" t="n">
        <v>0</v>
      </c>
    </row>
    <row r="876" customFormat="false" ht="45" hidden="false" customHeight="false" outlineLevel="0" collapsed="false">
      <c r="A876" s="1" t="s">
        <v>1752</v>
      </c>
      <c r="B876" s="2" t="str">
        <f aca="false">HYPERLINK("http://www.ncbi.nlm.nih.gov/sites/entrez?Db=gene&amp;Cmd=ShowDetailView&amp;TermToSearch=7357&amp;ordinalpos=2&amp;itool=EntrezSystem2.PEntrez.Gene.Gene_ResultsPanel.Gene_RVDocSum","UGCG")</f>
        <v>UGCG</v>
      </c>
      <c r="C876" s="0" t="n">
        <v>7357</v>
      </c>
      <c r="D876" s="2" t="str">
        <f aca="false">HYPERLINK("http://www.genenetwork.org/cgi-bin/WebQTL.py?cmd=sch&amp;gene=Ugcg","Ugcg")</f>
        <v>Ugcg</v>
      </c>
      <c r="E876" s="2" t="str">
        <f aca="false">HYPERLINK("http://www.hugenavigator.net/HuGENavigator/huGEPedia.do?firstQuery=UGCG&amp;geneID=7357&amp;typeSubmit=GO&amp;check=y&amp;typeOption=gene&amp;which=2&amp;pubOrderType=pubD","GenoPedia")</f>
        <v>GenoPedia</v>
      </c>
      <c r="F876" s="2" t="str">
        <f aca="false">HYPERLINK("http://karg.cbi.pku.edu.cn/entry-info.php?id=7357","KARG")</f>
        <v>KARG</v>
      </c>
      <c r="G876" s="1" t="s">
        <v>3369</v>
      </c>
      <c r="H876" s="0" t="s">
        <v>21</v>
      </c>
      <c r="I876" s="1" t="s">
        <v>3370</v>
      </c>
      <c r="J876" s="1" t="s">
        <v>3371</v>
      </c>
      <c r="K876" s="0" t="s">
        <v>3372</v>
      </c>
      <c r="L876" s="0" t="n">
        <v>9</v>
      </c>
      <c r="M876" s="3" t="n">
        <v>113.699</v>
      </c>
      <c r="N876" s="4" t="n">
        <v>36.23</v>
      </c>
      <c r="O876" s="5" t="n">
        <v>1</v>
      </c>
      <c r="P876" s="0" t="n">
        <v>6</v>
      </c>
      <c r="Q876" s="1" t="s">
        <v>3373</v>
      </c>
      <c r="R876" s="5" t="n">
        <v>0</v>
      </c>
      <c r="S876" s="5" t="n">
        <v>0</v>
      </c>
    </row>
    <row r="877" customFormat="false" ht="30" hidden="false" customHeight="false" outlineLevel="0" collapsed="false">
      <c r="A877" s="1" t="s">
        <v>1752</v>
      </c>
      <c r="B877" s="2" t="str">
        <f aca="false">HYPERLINK("http://www.ncbi.nlm.nih.gov/sites/entrez?Db=gene&amp;Cmd=ShowDetailView&amp;TermToSearch=90249&amp;ordinalpos=2&amp;itool=EntrezSystem2.PEntrez.Gene.Gene_ResultsPanel.Gene_RVDocSum","UNC5A")</f>
        <v>UNC5A</v>
      </c>
      <c r="C877" s="0" t="n">
        <v>90249</v>
      </c>
      <c r="D877" s="2" t="str">
        <f aca="false">HYPERLINK("http://www.genenetwork.org/cgi-bin/WebQTL.py?cmd=sch&amp;gene=Unc5a","Unc5a")</f>
        <v>Unc5a</v>
      </c>
      <c r="E877" s="2" t="str">
        <f aca="false">HYPERLINK("http://www.hugenavigator.net/HuGENavigator/huGEPedia.do?firstQuery=UNC5A&amp;geneID=90249&amp;typeSubmit=GO&amp;check=y&amp;typeOption=gene&amp;which=2&amp;pubOrderType=pubD","GenoPedia")</f>
        <v>GenoPedia</v>
      </c>
      <c r="F877" s="2" t="str">
        <f aca="false">HYPERLINK("http://karg.cbi.pku.edu.cn/entry-info.php?id=90249","KARG")</f>
        <v>KARG</v>
      </c>
      <c r="G877" s="1" t="s">
        <v>3374</v>
      </c>
      <c r="H877" s="0" t="s">
        <v>21</v>
      </c>
      <c r="I877" s="1" t="s">
        <v>3375</v>
      </c>
      <c r="J877" s="1" t="s">
        <v>3376</v>
      </c>
      <c r="K877" s="0" t="s">
        <v>3377</v>
      </c>
      <c r="L877" s="0" t="n">
        <v>5</v>
      </c>
      <c r="M877" s="3" t="n">
        <v>176.17</v>
      </c>
      <c r="N877" s="4" t="n">
        <v>70.34</v>
      </c>
      <c r="O877" s="5" t="n">
        <v>1</v>
      </c>
      <c r="P877" s="0" t="n">
        <v>7</v>
      </c>
      <c r="Q877" s="1" t="s">
        <v>3378</v>
      </c>
      <c r="R877" s="5" t="n">
        <v>0</v>
      </c>
      <c r="S877" s="5" t="n">
        <v>0</v>
      </c>
    </row>
    <row r="878" customFormat="false" ht="45" hidden="false" customHeight="false" outlineLevel="0" collapsed="false">
      <c r="A878" s="1" t="s">
        <v>1752</v>
      </c>
      <c r="B878" s="2" t="str">
        <f aca="false">HYPERLINK("http://www.ncbi.nlm.nih.gov/sites/entrez?Db=gene&amp;Cmd=ShowDetailView&amp;TermToSearch=8633&amp;ordinalpos=2&amp;itool=EntrezSystem2.PEntrez.Gene.Gene_ResultsPanel.Gene_RVDocSum","UNC5C")</f>
        <v>UNC5C</v>
      </c>
      <c r="C878" s="0" t="n">
        <v>8633</v>
      </c>
      <c r="D878" s="2" t="str">
        <f aca="false">HYPERLINK("http://www.genenetwork.org/cgi-bin/WebQTL.py?cmd=sch&amp;gene=Unc5c","Unc5c")</f>
        <v>Unc5c</v>
      </c>
      <c r="E878" s="2" t="str">
        <f aca="false">HYPERLINK("http://www.hugenavigator.net/HuGENavigator/huGEPedia.do?firstQuery=UNC5C&amp;geneID=8633&amp;typeSubmit=GO&amp;check=y&amp;typeOption=gene&amp;which=2&amp;pubOrderType=pubD","GenoPedia")</f>
        <v>GenoPedia</v>
      </c>
      <c r="F878" s="2" t="str">
        <f aca="false">HYPERLINK("http://karg.cbi.pku.edu.cn/entry-info.php?id=8633","KARG")</f>
        <v>KARG</v>
      </c>
      <c r="G878" s="1" t="s">
        <v>3379</v>
      </c>
      <c r="H878" s="0" t="s">
        <v>21</v>
      </c>
      <c r="I878" s="1" t="s">
        <v>3380</v>
      </c>
      <c r="J878" s="1" t="s">
        <v>3381</v>
      </c>
      <c r="K878" s="0" t="s">
        <v>557</v>
      </c>
      <c r="L878" s="0" t="n">
        <v>4</v>
      </c>
      <c r="M878" s="3" t="n">
        <v>96.309</v>
      </c>
      <c r="N878" s="4" t="n">
        <v>380.47</v>
      </c>
      <c r="O878" s="5" t="n">
        <v>1</v>
      </c>
      <c r="P878" s="0" t="n">
        <v>6</v>
      </c>
      <c r="Q878" s="1" t="s">
        <v>3382</v>
      </c>
      <c r="R878" s="5" t="n">
        <v>0</v>
      </c>
      <c r="S878" s="5" t="n">
        <v>0</v>
      </c>
    </row>
    <row r="879" customFormat="false" ht="45" hidden="false" customHeight="false" outlineLevel="0" collapsed="false">
      <c r="A879" s="1" t="s">
        <v>1752</v>
      </c>
      <c r="B879" s="2" t="str">
        <f aca="false">HYPERLINK("http://www.ncbi.nlm.nih.gov/sites/entrez?Db=gene&amp;Cmd=ShowDetailView&amp;TermToSearch=55245&amp;ordinalpos=2&amp;itool=EntrezSystem2.PEntrez.Gene.Gene_ResultsPanel.Gene_RVDocSum","UQCC")</f>
        <v>UQCC</v>
      </c>
      <c r="C879" s="0" t="n">
        <v>55245</v>
      </c>
      <c r="D879" s="2" t="str">
        <f aca="false">HYPERLINK("http://www.genenetwork.org/cgi-bin/WebQTL.py?cmd=sch&amp;gene=2410003P15Rik","2410003P15Rik")</f>
        <v>2410003P15Rik</v>
      </c>
      <c r="E879" s="2" t="str">
        <f aca="false">HYPERLINK("http://www.hugenavigator.net/HuGENavigator/huGEPedia.do?firstQuery=UQCC&amp;geneID=55245&amp;typeSubmit=GO&amp;check=y&amp;typeOption=gene&amp;which=2&amp;pubOrderType=pubD","GenoPedia")</f>
        <v>GenoPedia</v>
      </c>
      <c r="F879" s="2" t="str">
        <f aca="false">HYPERLINK("http://karg.cbi.pku.edu.cn/entry-info.php?id=55245","KARG")</f>
        <v>KARG</v>
      </c>
      <c r="G879" s="1" t="s">
        <v>3383</v>
      </c>
      <c r="H879" s="0" t="s">
        <v>21</v>
      </c>
      <c r="I879" s="1" t="s">
        <v>3384</v>
      </c>
      <c r="J879" s="1" t="s">
        <v>3385</v>
      </c>
      <c r="K879" s="0" t="s">
        <v>3386</v>
      </c>
      <c r="L879" s="0" t="n">
        <v>20</v>
      </c>
      <c r="M879" s="3" t="n">
        <v>33.354</v>
      </c>
      <c r="N879" s="4" t="n">
        <v>109.45</v>
      </c>
      <c r="O879" s="5" t="n">
        <v>1</v>
      </c>
      <c r="P879" s="0" t="n">
        <v>6</v>
      </c>
      <c r="Q879" s="1" t="s">
        <v>3387</v>
      </c>
      <c r="R879" s="5" t="n">
        <v>0</v>
      </c>
      <c r="S879" s="5" t="n">
        <v>0</v>
      </c>
    </row>
    <row r="880" customFormat="false" ht="30" hidden="false" customHeight="false" outlineLevel="0" collapsed="false">
      <c r="A880" s="1" t="s">
        <v>1752</v>
      </c>
      <c r="B880" s="2" t="str">
        <f aca="false">HYPERLINK("http://www.ncbi.nlm.nih.gov/sites/entrez?Db=gene&amp;Cmd=ShowDetailView&amp;TermToSearch=7391&amp;ordinalpos=2&amp;itool=EntrezSystem2.PEntrez.Gene.Gene_ResultsPanel.Gene_RVDocSum","USF1")</f>
        <v>USF1</v>
      </c>
      <c r="C880" s="0" t="n">
        <v>7391</v>
      </c>
      <c r="D880" s="2" t="str">
        <f aca="false">HYPERLINK("http://www.genenetwork.org/cgi-bin/WebQTL.py?cmd=sch&amp;gene=Usf1","Usf1")</f>
        <v>Usf1</v>
      </c>
      <c r="E880" s="2" t="str">
        <f aca="false">HYPERLINK("http://www.hugenavigator.net/HuGENavigator/huGEPedia.do?firstQuery=USF1&amp;geneID=7391&amp;typeSubmit=GO&amp;check=y&amp;typeOption=gene&amp;which=2&amp;pubOrderType=pubD","GenoPedia")</f>
        <v>GenoPedia</v>
      </c>
      <c r="F880" s="2" t="str">
        <f aca="false">HYPERLINK("http://karg.cbi.pku.edu.cn/entry-info.php?id=7391","KARG")</f>
        <v>KARG</v>
      </c>
      <c r="G880" s="1" t="s">
        <v>3388</v>
      </c>
      <c r="H880" s="0" t="s">
        <v>21</v>
      </c>
      <c r="I880" s="1" t="s">
        <v>3389</v>
      </c>
      <c r="J880" s="1" t="s">
        <v>3390</v>
      </c>
      <c r="K880" s="0" t="s">
        <v>1867</v>
      </c>
      <c r="L880" s="0" t="n">
        <v>1</v>
      </c>
      <c r="M880" s="3" t="n">
        <v>159.276</v>
      </c>
      <c r="N880" s="4" t="n">
        <v>6.72</v>
      </c>
      <c r="O880" s="5" t="n">
        <v>1</v>
      </c>
      <c r="P880" s="0" t="n">
        <v>6</v>
      </c>
      <c r="Q880" s="1" t="s">
        <v>3391</v>
      </c>
      <c r="R880" s="5" t="n">
        <v>0</v>
      </c>
      <c r="S880" s="5" t="n">
        <v>0</v>
      </c>
    </row>
    <row r="881" customFormat="false" ht="15" hidden="false" customHeight="false" outlineLevel="0" collapsed="false">
      <c r="A881" s="1" t="s">
        <v>1752</v>
      </c>
      <c r="B881" s="2" t="str">
        <f aca="false">HYPERLINK("http://www.ncbi.nlm.nih.gov/sites/entrez?Db=gene&amp;Cmd=ShowDetailView&amp;TermToSearch=57695&amp;ordinalpos=2&amp;itool=EntrezSystem2.PEntrez.Gene.Gene_ResultsPanel.Gene_RVDocSum","USP37")</f>
        <v>USP37</v>
      </c>
      <c r="C881" s="0" t="n">
        <v>57695</v>
      </c>
      <c r="D881" s="2" t="str">
        <f aca="false">HYPERLINK("http://www.genenetwork.org/cgi-bin/WebQTL.py?cmd=sch&amp;gene=Usp37","Usp37")</f>
        <v>Usp37</v>
      </c>
      <c r="E881" s="2" t="str">
        <f aca="false">HYPERLINK("http://www.hugenavigator.net/HuGENavigator/huGEPedia.do?firstQuery=USP37&amp;geneID=57695&amp;typeSubmit=GO&amp;check=y&amp;typeOption=gene&amp;which=2&amp;pubOrderType=pubD","GenoPedia")</f>
        <v>GenoPedia</v>
      </c>
      <c r="F881" s="2" t="str">
        <f aca="false">HYPERLINK("http://karg.cbi.pku.edu.cn/entry-info.php?id=57695","KARG")</f>
        <v>KARG</v>
      </c>
      <c r="G881" s="1" t="s">
        <v>3392</v>
      </c>
      <c r="H881" s="0" t="s">
        <v>21</v>
      </c>
      <c r="I881" s="1" t="s">
        <v>3393</v>
      </c>
      <c r="J881" s="1" t="s">
        <v>3394</v>
      </c>
      <c r="K881" s="0" t="s">
        <v>1755</v>
      </c>
      <c r="L881" s="0" t="n">
        <v>2</v>
      </c>
      <c r="M881" s="3" t="n">
        <v>219.023</v>
      </c>
      <c r="N881" s="4" t="n">
        <v>118.08</v>
      </c>
      <c r="O881" s="5" t="n">
        <v>1</v>
      </c>
      <c r="P881" s="0" t="n">
        <v>8</v>
      </c>
      <c r="Q881" s="1" t="s">
        <v>3395</v>
      </c>
      <c r="R881" s="5" t="n">
        <v>0</v>
      </c>
      <c r="S881" s="5" t="n">
        <v>0</v>
      </c>
    </row>
    <row r="882" customFormat="false" ht="15" hidden="false" customHeight="false" outlineLevel="0" collapsed="false">
      <c r="A882" s="1" t="s">
        <v>1752</v>
      </c>
      <c r="B882" s="2" t="str">
        <f aca="false">HYPERLINK("http://www.ncbi.nlm.nih.gov/sites/entrez?Db=gene&amp;Cmd=ShowDetailView&amp;TermToSearch=85015&amp;ordinalpos=2&amp;itool=EntrezSystem2.PEntrez.Gene.Gene_ResultsPanel.Gene_RVDocSum","USP45")</f>
        <v>USP45</v>
      </c>
      <c r="C882" s="0" t="n">
        <v>85015</v>
      </c>
      <c r="D882" s="2" t="str">
        <f aca="false">HYPERLINK("http://www.genenetwork.org/cgi-bin/WebQTL.py?cmd=sch&amp;gene=Usp45","Usp45")</f>
        <v>Usp45</v>
      </c>
      <c r="E882" s="2" t="str">
        <f aca="false">HYPERLINK("http://www.hugenavigator.net/HuGENavigator/huGEPedia.do?firstQuery=USP45&amp;geneID=85015&amp;typeSubmit=GO&amp;check=y&amp;typeOption=gene&amp;which=2&amp;pubOrderType=pubD","GenoPedia")</f>
        <v>GenoPedia</v>
      </c>
      <c r="F882" s="2" t="str">
        <f aca="false">HYPERLINK("http://karg.cbi.pku.edu.cn/entry-info.php?id=85015","KARG")</f>
        <v>KARG</v>
      </c>
      <c r="G882" s="1" t="s">
        <v>3396</v>
      </c>
      <c r="H882" s="0" t="s">
        <v>21</v>
      </c>
      <c r="I882" s="1" t="s">
        <v>3397</v>
      </c>
      <c r="J882" s="1" t="s">
        <v>3398</v>
      </c>
      <c r="K882" s="0" t="s">
        <v>3399</v>
      </c>
      <c r="L882" s="0" t="n">
        <v>6</v>
      </c>
      <c r="M882" s="3" t="n">
        <v>99.987</v>
      </c>
      <c r="N882" s="4" t="n">
        <v>83.17</v>
      </c>
      <c r="O882" s="5" t="n">
        <v>1</v>
      </c>
      <c r="P882" s="0" t="n">
        <v>6</v>
      </c>
      <c r="Q882" s="1" t="s">
        <v>3400</v>
      </c>
      <c r="R882" s="5" t="n">
        <v>0</v>
      </c>
      <c r="S882" s="5" t="n">
        <v>0</v>
      </c>
    </row>
    <row r="883" customFormat="false" ht="45" hidden="false" customHeight="false" outlineLevel="0" collapsed="false">
      <c r="A883" s="1" t="s">
        <v>1752</v>
      </c>
      <c r="B883" s="2" t="str">
        <f aca="false">HYPERLINK("http://www.ncbi.nlm.nih.gov/sites/entrez?Db=gene&amp;Cmd=ShowDetailView&amp;TermToSearch=10090&amp;ordinalpos=2&amp;itool=EntrezSystem2.PEntrez.Gene.Gene_ResultsPanel.Gene_RVDocSum","UST")</f>
        <v>UST</v>
      </c>
      <c r="C883" s="0" t="n">
        <v>10090</v>
      </c>
      <c r="D883" s="2" t="str">
        <f aca="false">HYPERLINK("http://www.genenetwork.org/cgi-bin/WebQTL.py?cmd=sch&amp;gene=Ust","Ust")</f>
        <v>Ust</v>
      </c>
      <c r="E883" s="2" t="str">
        <f aca="false">HYPERLINK("http://www.hugenavigator.net/HuGENavigator/huGEPedia.do?firstQuery=UST&amp;geneID=10090&amp;typeSubmit=GO&amp;check=y&amp;typeOption=gene&amp;which=2&amp;pubOrderType=pubD","GenoPedia")</f>
        <v>GenoPedia</v>
      </c>
      <c r="F883" s="2" t="str">
        <f aca="false">HYPERLINK("http://karg.cbi.pku.edu.cn/entry-info.php?id=10090","KARG")</f>
        <v>KARG</v>
      </c>
      <c r="G883" s="1" t="s">
        <v>3401</v>
      </c>
      <c r="H883" s="0" t="s">
        <v>21</v>
      </c>
      <c r="I883" s="1" t="s">
        <v>3402</v>
      </c>
      <c r="J883" s="1" t="s">
        <v>3403</v>
      </c>
      <c r="K883" s="0" t="s">
        <v>3404</v>
      </c>
      <c r="L883" s="0" t="n">
        <v>6</v>
      </c>
      <c r="M883" s="3" t="n">
        <v>149.11</v>
      </c>
      <c r="N883" s="4" t="n">
        <v>329.66</v>
      </c>
      <c r="O883" s="5" t="n">
        <v>1</v>
      </c>
      <c r="P883" s="0" t="n">
        <v>11</v>
      </c>
      <c r="Q883" s="1" t="s">
        <v>3405</v>
      </c>
      <c r="R883" s="5" t="n">
        <v>0</v>
      </c>
      <c r="S883" s="5" t="n">
        <v>0</v>
      </c>
    </row>
    <row r="884" customFormat="false" ht="15" hidden="false" customHeight="false" outlineLevel="0" collapsed="false">
      <c r="A884" s="1" t="s">
        <v>1752</v>
      </c>
      <c r="B884" s="2" t="str">
        <f aca="false">HYPERLINK("http://www.ncbi.nlm.nih.gov/sites/entrez?Db=gene&amp;Cmd=ShowDetailView&amp;TermToSearch=7429&amp;ordinalpos=2&amp;itool=EntrezSystem2.PEntrez.Gene.Gene_ResultsPanel.Gene_RVDocSum","VIL1")</f>
        <v>VIL1</v>
      </c>
      <c r="C884" s="0" t="n">
        <v>7429</v>
      </c>
      <c r="D884" s="2" t="str">
        <f aca="false">HYPERLINK("http://www.genenetwork.org/cgi-bin/WebQTL.py?cmd=sch&amp;gene=Vil1","Vil1")</f>
        <v>Vil1</v>
      </c>
      <c r="E884" s="2" t="str">
        <f aca="false">HYPERLINK("http://www.hugenavigator.net/HuGENavigator/huGEPedia.do?firstQuery=VIL1&amp;geneID=7429&amp;typeSubmit=GO&amp;check=y&amp;typeOption=gene&amp;which=2&amp;pubOrderType=pubD","GenoPedia")</f>
        <v>GenoPedia</v>
      </c>
      <c r="F884" s="2" t="str">
        <f aca="false">HYPERLINK("http://karg.cbi.pku.edu.cn/entry-info.php?id=7429","KARG")</f>
        <v>KARG</v>
      </c>
      <c r="G884" s="1" t="s">
        <v>3406</v>
      </c>
      <c r="H884" s="0" t="s">
        <v>21</v>
      </c>
      <c r="I884" s="1" t="s">
        <v>3407</v>
      </c>
      <c r="J884" s="1" t="s">
        <v>32</v>
      </c>
      <c r="K884" s="0" t="s">
        <v>3408</v>
      </c>
      <c r="L884" s="0" t="n">
        <v>2</v>
      </c>
      <c r="M884" s="3" t="n">
        <v>218.997</v>
      </c>
      <c r="N884" s="4" t="n">
        <v>25.77</v>
      </c>
      <c r="O884" s="5" t="n">
        <v>1</v>
      </c>
      <c r="P884" s="0" t="n">
        <v>7</v>
      </c>
      <c r="Q884" s="1" t="s">
        <v>3409</v>
      </c>
      <c r="R884" s="5" t="n">
        <v>0</v>
      </c>
      <c r="S884" s="5" t="n">
        <v>0</v>
      </c>
    </row>
    <row r="885" customFormat="false" ht="45" hidden="false" customHeight="false" outlineLevel="0" collapsed="false">
      <c r="A885" s="1" t="s">
        <v>1752</v>
      </c>
      <c r="B885" s="2" t="str">
        <f aca="false">HYPERLINK("http://www.ncbi.nlm.nih.gov/sites/entrez?Db=gene&amp;Cmd=ShowDetailView&amp;TermToSearch=51534&amp;ordinalpos=2&amp;itool=EntrezSystem2.PEntrez.Gene.Gene_ResultsPanel.Gene_RVDocSum","VTA1")</f>
        <v>VTA1</v>
      </c>
      <c r="C885" s="0" t="n">
        <v>51534</v>
      </c>
      <c r="D885" s="2" t="str">
        <f aca="false">HYPERLINK("http://www.genenetwork.org/cgi-bin/WebQTL.py?cmd=sch&amp;gene=Vta1","Vta1")</f>
        <v>Vta1</v>
      </c>
      <c r="E885" s="2" t="str">
        <f aca="false">HYPERLINK("http://www.hugenavigator.net/HuGENavigator/huGEPedia.do?firstQuery=VTA1&amp;geneID=51534&amp;typeSubmit=GO&amp;check=y&amp;typeOption=gene&amp;which=2&amp;pubOrderType=pubD","GenoPedia")</f>
        <v>GenoPedia</v>
      </c>
      <c r="F885" s="2" t="str">
        <f aca="false">HYPERLINK("http://karg.cbi.pku.edu.cn/entry-info.php?id=51534","KARG")</f>
        <v>KARG</v>
      </c>
      <c r="G885" s="1" t="s">
        <v>3410</v>
      </c>
      <c r="H885" s="0" t="s">
        <v>21</v>
      </c>
      <c r="I885" s="1" t="s">
        <v>3411</v>
      </c>
      <c r="J885" s="1" t="s">
        <v>3412</v>
      </c>
      <c r="K885" s="0" t="s">
        <v>3413</v>
      </c>
      <c r="L885" s="0" t="n">
        <v>6</v>
      </c>
      <c r="M885" s="3" t="n">
        <v>142.51</v>
      </c>
      <c r="N885" s="4" t="n">
        <v>73.68</v>
      </c>
      <c r="O885" s="5" t="n">
        <v>1</v>
      </c>
      <c r="P885" s="0" t="n">
        <v>7</v>
      </c>
      <c r="Q885" s="1" t="s">
        <v>3414</v>
      </c>
      <c r="R885" s="5" t="n">
        <v>0</v>
      </c>
      <c r="S885" s="5" t="n">
        <v>0</v>
      </c>
    </row>
    <row r="886" customFormat="false" ht="30" hidden="false" customHeight="false" outlineLevel="0" collapsed="false">
      <c r="A886" s="1" t="s">
        <v>1752</v>
      </c>
      <c r="B886" s="2" t="str">
        <f aca="false">HYPERLINK("http://www.ncbi.nlm.nih.gov/sites/entrez?Db=gene&amp;Cmd=ShowDetailView&amp;TermToSearch=143187&amp;ordinalpos=2&amp;itool=EntrezSystem2.PEntrez.Gene.Gene_ResultsPanel.Gene_RVDocSum","VTI1A")</f>
        <v>VTI1A</v>
      </c>
      <c r="C886" s="0" t="n">
        <v>143187</v>
      </c>
      <c r="D886" s="2" t="str">
        <f aca="false">HYPERLINK("http://www.genenetwork.org/cgi-bin/WebQTL.py?cmd=sch&amp;gene=Vti1a","Vti1a")</f>
        <v>Vti1a</v>
      </c>
      <c r="E886" s="2" t="str">
        <f aca="false">HYPERLINK("http://www.hugenavigator.net/HuGENavigator/huGEPedia.do?firstQuery=VTI1A&amp;geneID=143187&amp;typeSubmit=GO&amp;check=y&amp;typeOption=gene&amp;which=2&amp;pubOrderType=pubD","GenoPedia")</f>
        <v>GenoPedia</v>
      </c>
      <c r="F886" s="2" t="str">
        <f aca="false">HYPERLINK("http://karg.cbi.pku.edu.cn/entry-info.php?id=143187","KARG")</f>
        <v>KARG</v>
      </c>
      <c r="G886" s="1" t="s">
        <v>3415</v>
      </c>
      <c r="H886" s="0" t="s">
        <v>21</v>
      </c>
      <c r="I886" s="1" t="s">
        <v>3416</v>
      </c>
      <c r="J886" s="1" t="s">
        <v>3417</v>
      </c>
      <c r="K886" s="0" t="s">
        <v>3418</v>
      </c>
      <c r="L886" s="0" t="n">
        <v>10</v>
      </c>
      <c r="M886" s="3" t="n">
        <v>114.197</v>
      </c>
      <c r="N886" s="4" t="n">
        <v>290.53</v>
      </c>
      <c r="O886" s="5" t="n">
        <v>1</v>
      </c>
      <c r="P886" s="0" t="n">
        <v>10</v>
      </c>
      <c r="Q886" s="1" t="s">
        <v>3419</v>
      </c>
      <c r="R886" s="5" t="n">
        <v>0</v>
      </c>
      <c r="S886" s="5" t="n">
        <v>0</v>
      </c>
    </row>
    <row r="887" customFormat="false" ht="15" hidden="false" customHeight="false" outlineLevel="0" collapsed="false">
      <c r="A887" s="1" t="s">
        <v>1752</v>
      </c>
      <c r="B887" s="2" t="str">
        <f aca="false">HYPERLINK("http://www.ncbi.nlm.nih.gov/sites/entrez?Db=gene&amp;Cmd=ShowDetailView&amp;TermToSearch=55255&amp;ordinalpos=2&amp;itool=EntrezSystem2.PEntrez.Gene.Gene_ResultsPanel.Gene_RVDocSum","WDR41")</f>
        <v>WDR41</v>
      </c>
      <c r="C887" s="0" t="n">
        <v>55255</v>
      </c>
      <c r="D887" s="2" t="str">
        <f aca="false">HYPERLINK("http://www.genenetwork.org/cgi-bin/WebQTL.py?cmd=sch&amp;gene=Wdr41","Wdr41")</f>
        <v>Wdr41</v>
      </c>
      <c r="E887" s="2" t="str">
        <f aca="false">HYPERLINK("http://www.hugenavigator.net/HuGENavigator/huGEPedia.do?firstQuery=WDR41&amp;geneID=55255&amp;typeSubmit=GO&amp;check=y&amp;typeOption=gene&amp;which=2&amp;pubOrderType=pubD","GenoPedia")</f>
        <v>GenoPedia</v>
      </c>
      <c r="F887" s="2" t="str">
        <f aca="false">HYPERLINK("http://karg.cbi.pku.edu.cn/entry-info.php?id=55255","KARG")</f>
        <v>KARG</v>
      </c>
      <c r="G887" s="1" t="s">
        <v>3420</v>
      </c>
      <c r="H887" s="0" t="s">
        <v>21</v>
      </c>
      <c r="I887" s="1" t="s">
        <v>3421</v>
      </c>
      <c r="J887" s="1" t="s">
        <v>32</v>
      </c>
      <c r="K887" s="0" t="s">
        <v>2546</v>
      </c>
      <c r="L887" s="0" t="n">
        <v>5</v>
      </c>
      <c r="M887" s="3" t="n">
        <v>76.764</v>
      </c>
      <c r="N887" s="4" t="n">
        <v>60.26</v>
      </c>
      <c r="O887" s="5" t="n">
        <v>1</v>
      </c>
      <c r="P887" s="0" t="n">
        <v>6</v>
      </c>
      <c r="Q887" s="1" t="s">
        <v>3422</v>
      </c>
      <c r="R887" s="5" t="n">
        <v>0</v>
      </c>
      <c r="S887" s="5" t="n">
        <v>0</v>
      </c>
    </row>
    <row r="888" customFormat="false" ht="45" hidden="false" customHeight="false" outlineLevel="0" collapsed="false">
      <c r="A888" s="1" t="s">
        <v>1752</v>
      </c>
      <c r="B888" s="2" t="str">
        <f aca="false">HYPERLINK("http://www.ncbi.nlm.nih.gov/sites/entrez?Db=gene&amp;Cmd=ShowDetailView&amp;TermToSearch=50717&amp;ordinalpos=2&amp;itool=EntrezSystem2.PEntrez.Gene.Gene_ResultsPanel.Gene_RVDocSum","WDR42A")</f>
        <v>WDR42A</v>
      </c>
      <c r="C888" s="0" t="n">
        <v>50717</v>
      </c>
      <c r="D888" s="2" t="str">
        <f aca="false">HYPERLINK("http://www.genenetwork.org/cgi-bin/WebQTL.py?cmd=sch&amp;gene=Wdr42a","Wdr42a")</f>
        <v>Wdr42a</v>
      </c>
      <c r="E888" s="2" t="str">
        <f aca="false">HYPERLINK("http://www.hugenavigator.net/HuGENavigator/huGEPedia.do?firstQuery=WDR42A&amp;geneID=50717&amp;typeSubmit=GO&amp;check=y&amp;typeOption=gene&amp;which=2&amp;pubOrderType=pubD","GenoPedia")</f>
        <v>GenoPedia</v>
      </c>
      <c r="F888" s="2" t="str">
        <f aca="false">HYPERLINK("http://karg.cbi.pku.edu.cn/entry-info.php?id=50717","KARG")</f>
        <v>KARG</v>
      </c>
      <c r="G888" s="1" t="s">
        <v>3423</v>
      </c>
      <c r="H888" s="0" t="s">
        <v>21</v>
      </c>
      <c r="I888" s="1" t="s">
        <v>3424</v>
      </c>
      <c r="J888" s="1" t="s">
        <v>3425</v>
      </c>
      <c r="K888" s="0" t="s">
        <v>1867</v>
      </c>
      <c r="L888" s="0" t="n">
        <v>1</v>
      </c>
      <c r="M888" s="3" t="n">
        <v>158.452</v>
      </c>
      <c r="N888" s="4" t="n">
        <v>46.47</v>
      </c>
      <c r="O888" s="5" t="n">
        <v>1</v>
      </c>
      <c r="P888" s="0" t="n">
        <v>6</v>
      </c>
      <c r="Q888" s="1" t="s">
        <v>3426</v>
      </c>
      <c r="R888" s="5" t="n">
        <v>0</v>
      </c>
      <c r="S888" s="5" t="n">
        <v>0</v>
      </c>
    </row>
    <row r="889" customFormat="false" ht="15" hidden="false" customHeight="false" outlineLevel="0" collapsed="false">
      <c r="A889" s="1" t="s">
        <v>1752</v>
      </c>
      <c r="B889" s="2" t="str">
        <f aca="false">HYPERLINK("http://www.ncbi.nlm.nih.gov/sites/entrez?Db=gene&amp;Cmd=ShowDetailView&amp;TermToSearch=79819&amp;ordinalpos=2&amp;itool=EntrezSystem2.PEntrez.Gene.Gene_ResultsPanel.Gene_RVDocSum","WDR78")</f>
        <v>WDR78</v>
      </c>
      <c r="C889" s="0" t="n">
        <v>79819</v>
      </c>
      <c r="D889" s="2" t="str">
        <f aca="false">HYPERLINK("http://www.genenetwork.org/cgi-bin/WebQTL.py?cmd=sch&amp;gene=Wdr78","Wdr78")</f>
        <v>Wdr78</v>
      </c>
      <c r="E889" s="2" t="str">
        <f aca="false">HYPERLINK("http://www.hugenavigator.net/HuGENavigator/huGEPedia.do?firstQuery=WDR78&amp;geneID=79819&amp;typeSubmit=GO&amp;check=y&amp;typeOption=gene&amp;which=2&amp;pubOrderType=pubD","GenoPedia")</f>
        <v>GenoPedia</v>
      </c>
      <c r="F889" s="2" t="str">
        <f aca="false">HYPERLINK("http://karg.cbi.pku.edu.cn/entry-info.php?id=79819","KARG")</f>
        <v>KARG</v>
      </c>
      <c r="G889" s="1" t="s">
        <v>3427</v>
      </c>
      <c r="H889" s="0" t="s">
        <v>21</v>
      </c>
      <c r="I889" s="1" t="s">
        <v>3428</v>
      </c>
      <c r="J889" s="1" t="s">
        <v>32</v>
      </c>
      <c r="K889" s="0" t="s">
        <v>2519</v>
      </c>
      <c r="L889" s="0" t="n">
        <v>1</v>
      </c>
      <c r="M889" s="3" t="n">
        <v>67.051</v>
      </c>
      <c r="N889" s="4" t="n">
        <v>112</v>
      </c>
      <c r="O889" s="5" t="n">
        <v>1</v>
      </c>
      <c r="P889" s="0" t="n">
        <v>7</v>
      </c>
      <c r="Q889" s="1" t="s">
        <v>3429</v>
      </c>
      <c r="R889" s="5" t="n">
        <v>0</v>
      </c>
      <c r="S889" s="5" t="n">
        <v>0</v>
      </c>
    </row>
    <row r="890" customFormat="false" ht="30" hidden="false" customHeight="false" outlineLevel="0" collapsed="false">
      <c r="A890" s="1" t="s">
        <v>1752</v>
      </c>
      <c r="B890" s="2" t="str">
        <f aca="false">HYPERLINK("http://www.ncbi.nlm.nih.gov/sites/entrez?Db=gene&amp;Cmd=ShowDetailView&amp;TermToSearch=80326&amp;ordinalpos=2&amp;itool=EntrezSystem2.PEntrez.Gene.Gene_ResultsPanel.Gene_RVDocSum","WNT10A")</f>
        <v>WNT10A</v>
      </c>
      <c r="C890" s="0" t="n">
        <v>80326</v>
      </c>
      <c r="D890" s="2" t="str">
        <f aca="false">HYPERLINK("http://www.genenetwork.org/cgi-bin/WebQTL.py?cmd=sch&amp;gene=Wnt10a","Wnt10a")</f>
        <v>Wnt10a</v>
      </c>
      <c r="E890" s="2" t="str">
        <f aca="false">HYPERLINK("http://www.hugenavigator.net/HuGENavigator/huGEPedia.do?firstQuery=WNT10A&amp;geneID=80326&amp;typeSubmit=GO&amp;check=y&amp;typeOption=gene&amp;which=2&amp;pubOrderType=pubD","GenoPedia")</f>
        <v>GenoPedia</v>
      </c>
      <c r="F890" s="2" t="str">
        <f aca="false">HYPERLINK("http://karg.cbi.pku.edu.cn/entry-info.php?id=80326","KARG")</f>
        <v>KARG</v>
      </c>
      <c r="G890" s="1" t="s">
        <v>3430</v>
      </c>
      <c r="H890" s="0" t="s">
        <v>21</v>
      </c>
      <c r="I890" s="1" t="s">
        <v>3431</v>
      </c>
      <c r="J890" s="1" t="s">
        <v>32</v>
      </c>
      <c r="K890" s="0" t="s">
        <v>1755</v>
      </c>
      <c r="L890" s="0" t="n">
        <v>2</v>
      </c>
      <c r="M890" s="3" t="n">
        <v>219.453</v>
      </c>
      <c r="N890" s="4" t="n">
        <v>13.4</v>
      </c>
      <c r="O890" s="5" t="n">
        <v>1</v>
      </c>
      <c r="P890" s="0" t="n">
        <v>7</v>
      </c>
      <c r="Q890" s="1" t="s">
        <v>3432</v>
      </c>
      <c r="R890" s="5" t="n">
        <v>0</v>
      </c>
      <c r="S890" s="5" t="n">
        <v>0</v>
      </c>
    </row>
    <row r="891" customFormat="false" ht="30" hidden="false" customHeight="false" outlineLevel="0" collapsed="false">
      <c r="A891" s="1" t="s">
        <v>1752</v>
      </c>
      <c r="B891" s="2" t="str">
        <f aca="false">HYPERLINK("http://www.ncbi.nlm.nih.gov/sites/entrez?Db=gene&amp;Cmd=ShowDetailView&amp;TermToSearch=7475&amp;ordinalpos=2&amp;itool=EntrezSystem2.PEntrez.Gene.Gene_ResultsPanel.Gene_RVDocSum","WNT6")</f>
        <v>WNT6</v>
      </c>
      <c r="C891" s="0" t="n">
        <v>7475</v>
      </c>
      <c r="D891" s="2" t="str">
        <f aca="false">HYPERLINK("http://www.genenetwork.org/cgi-bin/WebQTL.py?cmd=sch&amp;gene=Wnt6","Wnt6")</f>
        <v>Wnt6</v>
      </c>
      <c r="E891" s="2" t="str">
        <f aca="false">HYPERLINK("http://www.hugenavigator.net/HuGENavigator/huGEPedia.do?firstQuery=WNT6&amp;geneID=7475&amp;typeSubmit=GO&amp;check=y&amp;typeOption=gene&amp;which=2&amp;pubOrderType=pubD","GenoPedia")</f>
        <v>GenoPedia</v>
      </c>
      <c r="F891" s="2" t="str">
        <f aca="false">HYPERLINK("http://karg.cbi.pku.edu.cn/entry-info.php?id=7475","KARG")</f>
        <v>KARG</v>
      </c>
      <c r="G891" s="1" t="s">
        <v>3433</v>
      </c>
      <c r="H891" s="0" t="s">
        <v>21</v>
      </c>
      <c r="I891" s="1" t="s">
        <v>32</v>
      </c>
      <c r="J891" s="1" t="s">
        <v>32</v>
      </c>
      <c r="K891" s="0" t="s">
        <v>1755</v>
      </c>
      <c r="L891" s="0" t="n">
        <v>2</v>
      </c>
      <c r="M891" s="3" t="n">
        <v>219.433</v>
      </c>
      <c r="N891" s="4" t="n">
        <v>14.41</v>
      </c>
      <c r="O891" s="5" t="n">
        <v>1</v>
      </c>
      <c r="P891" s="0" t="n">
        <v>7</v>
      </c>
      <c r="Q891" s="1" t="s">
        <v>3434</v>
      </c>
      <c r="R891" s="5" t="n">
        <v>0</v>
      </c>
      <c r="S891" s="5" t="n">
        <v>0</v>
      </c>
    </row>
    <row r="892" customFormat="false" ht="30" hidden="false" customHeight="false" outlineLevel="0" collapsed="false">
      <c r="A892" s="1" t="s">
        <v>1752</v>
      </c>
      <c r="B892" s="2" t="str">
        <f aca="false">HYPERLINK("http://www.ncbi.nlm.nih.gov/sites/entrez?Db=gene&amp;Cmd=ShowDetailView&amp;TermToSearch=23214&amp;ordinalpos=2&amp;itool=EntrezSystem2.PEntrez.Gene.Gene_ResultsPanel.Gene_RVDocSum","XPO6")</f>
        <v>XPO6</v>
      </c>
      <c r="C892" s="0" t="n">
        <v>23214</v>
      </c>
      <c r="D892" s="2" t="str">
        <f aca="false">HYPERLINK("http://www.genenetwork.org/cgi-bin/WebQTL.py?cmd=sch&amp;gene=Xpo6","Xpo6")</f>
        <v>Xpo6</v>
      </c>
      <c r="E892" s="2" t="str">
        <f aca="false">HYPERLINK("http://www.hugenavigator.net/HuGENavigator/huGEPedia.do?firstQuery=XPO6&amp;geneID=23214&amp;typeSubmit=GO&amp;check=y&amp;typeOption=gene&amp;which=2&amp;pubOrderType=pubD","GenoPedia")</f>
        <v>GenoPedia</v>
      </c>
      <c r="F892" s="2" t="str">
        <f aca="false">HYPERLINK("http://karg.cbi.pku.edu.cn/entry-info.php?id=23214","KARG")</f>
        <v>KARG</v>
      </c>
      <c r="G892" s="1" t="s">
        <v>3435</v>
      </c>
      <c r="H892" s="0" t="s">
        <v>21</v>
      </c>
      <c r="I892" s="1" t="s">
        <v>3436</v>
      </c>
      <c r="J892" s="1" t="s">
        <v>3437</v>
      </c>
      <c r="K892" s="0" t="s">
        <v>1710</v>
      </c>
      <c r="L892" s="0" t="n">
        <v>16</v>
      </c>
      <c r="M892" s="3" t="n">
        <v>28.017</v>
      </c>
      <c r="N892" s="4" t="n">
        <v>83.05</v>
      </c>
      <c r="O892" s="5" t="n">
        <v>1</v>
      </c>
      <c r="P892" s="0" t="n">
        <v>8</v>
      </c>
      <c r="Q892" s="1" t="s">
        <v>3438</v>
      </c>
      <c r="R892" s="5" t="n">
        <v>0</v>
      </c>
      <c r="S892" s="5" t="n">
        <v>0</v>
      </c>
    </row>
    <row r="893" customFormat="false" ht="30" hidden="false" customHeight="false" outlineLevel="0" collapsed="false">
      <c r="A893" s="1" t="s">
        <v>1752</v>
      </c>
      <c r="B893" s="2" t="str">
        <f aca="false">HYPERLINK("http://www.ncbi.nlm.nih.gov/sites/entrez?Db=gene&amp;Cmd=ShowDetailView&amp;TermToSearch=388403&amp;ordinalpos=2&amp;itool=EntrezSystem2.PEntrez.Gene.Gene_ResultsPanel.Gene_RVDocSum","YPEL2")</f>
        <v>YPEL2</v>
      </c>
      <c r="C893" s="0" t="n">
        <v>388403</v>
      </c>
      <c r="D893" s="2" t="str">
        <f aca="false">HYPERLINK("http://www.genenetwork.org/cgi-bin/WebQTL.py?cmd=sch&amp;gene=Ypel2","Ypel2")</f>
        <v>Ypel2</v>
      </c>
      <c r="E893" s="2" t="str">
        <f aca="false">HYPERLINK("http://www.hugenavigator.net/HuGENavigator/huGEPedia.do?firstQuery=YPEL2&amp;geneID=388403&amp;typeSubmit=GO&amp;check=y&amp;typeOption=gene&amp;which=2&amp;pubOrderType=pubD","GenoPedia")</f>
        <v>GenoPedia</v>
      </c>
      <c r="F893" s="2" t="str">
        <f aca="false">HYPERLINK("http://karg.cbi.pku.edu.cn/entry-info.php?id=388403","KARG")</f>
        <v>KARG</v>
      </c>
      <c r="G893" s="1" t="s">
        <v>3439</v>
      </c>
      <c r="H893" s="0" t="s">
        <v>21</v>
      </c>
      <c r="I893" s="1" t="s">
        <v>3440</v>
      </c>
      <c r="J893" s="1" t="s">
        <v>3441</v>
      </c>
      <c r="K893" s="0" t="s">
        <v>1323</v>
      </c>
      <c r="L893" s="0" t="n">
        <v>17</v>
      </c>
      <c r="M893" s="3" t="n">
        <v>54.764</v>
      </c>
      <c r="N893" s="4" t="n">
        <v>70.04</v>
      </c>
      <c r="O893" s="5" t="n">
        <v>1</v>
      </c>
      <c r="P893" s="0" t="n">
        <v>6</v>
      </c>
      <c r="Q893" s="1" t="s">
        <v>3442</v>
      </c>
      <c r="R893" s="5" t="n">
        <v>0</v>
      </c>
      <c r="S893" s="5" t="n">
        <v>0</v>
      </c>
    </row>
    <row r="894" customFormat="false" ht="30" hidden="false" customHeight="false" outlineLevel="0" collapsed="false">
      <c r="A894" s="1" t="s">
        <v>1752</v>
      </c>
      <c r="B894" s="2" t="str">
        <f aca="false">HYPERLINK("http://www.ncbi.nlm.nih.gov/sites/entrez?Db=gene&amp;Cmd=ShowDetailView&amp;TermToSearch=27107&amp;ordinalpos=2&amp;itool=EntrezSystem2.PEntrez.Gene.Gene_ResultsPanel.Gene_RVDocSum","ZBTB11")</f>
        <v>ZBTB11</v>
      </c>
      <c r="C894" s="0" t="n">
        <v>27107</v>
      </c>
      <c r="D894" s="2" t="str">
        <f aca="false">HYPERLINK("http://www.genenetwork.org/cgi-bin/WebQTL.py?cmd=sch&amp;gene=9230110G02Rik","9230110G02Rik")</f>
        <v>9230110G02Rik</v>
      </c>
      <c r="E894" s="2" t="str">
        <f aca="false">HYPERLINK("http://www.hugenavigator.net/HuGENavigator/huGEPedia.do?firstQuery=ZBTB11&amp;geneID=27107&amp;typeSubmit=GO&amp;check=y&amp;typeOption=gene&amp;which=2&amp;pubOrderType=pubD","GenoPedia")</f>
        <v>GenoPedia</v>
      </c>
      <c r="F894" s="2" t="str">
        <f aca="false">HYPERLINK("http://karg.cbi.pku.edu.cn/entry-info.php?id=27107","KARG")</f>
        <v>KARG</v>
      </c>
      <c r="G894" s="1" t="s">
        <v>3443</v>
      </c>
      <c r="H894" s="0" t="s">
        <v>21</v>
      </c>
      <c r="I894" s="1" t="s">
        <v>3444</v>
      </c>
      <c r="J894" s="1" t="s">
        <v>3445</v>
      </c>
      <c r="K894" s="0" t="s">
        <v>3446</v>
      </c>
      <c r="L894" s="0" t="n">
        <v>3</v>
      </c>
      <c r="M894" s="3" t="n">
        <v>102.851</v>
      </c>
      <c r="N894" s="4" t="n">
        <v>27.63</v>
      </c>
      <c r="O894" s="5" t="n">
        <v>1</v>
      </c>
      <c r="P894" s="0" t="n">
        <v>6</v>
      </c>
      <c r="Q894" s="1" t="s">
        <v>3447</v>
      </c>
      <c r="R894" s="5" t="n">
        <v>0</v>
      </c>
      <c r="S894" s="5" t="n">
        <v>0</v>
      </c>
    </row>
    <row r="895" customFormat="false" ht="90" hidden="false" customHeight="false" outlineLevel="0" collapsed="false">
      <c r="A895" s="1" t="s">
        <v>1752</v>
      </c>
      <c r="B895" s="2" t="str">
        <f aca="false">HYPERLINK("http://www.ncbi.nlm.nih.gov/sites/entrez?Db=gene&amp;Cmd=ShowDetailView&amp;TermToSearch=26137&amp;ordinalpos=2&amp;itool=EntrezSystem2.PEntrez.Gene.Gene_ResultsPanel.Gene_RVDocSum","ZBTB20")</f>
        <v>ZBTB20</v>
      </c>
      <c r="C895" s="0" t="n">
        <v>26137</v>
      </c>
      <c r="D895" s="2" t="str">
        <f aca="false">HYPERLINK("http://www.genenetwork.org/cgi-bin/WebQTL.py?cmd=sch&amp;gene=Zbtb20","Zbtb20")</f>
        <v>Zbtb20</v>
      </c>
      <c r="E895" s="2" t="str">
        <f aca="false">HYPERLINK("http://www.hugenavigator.net/HuGENavigator/huGEPedia.do?firstQuery=ZBTB20&amp;geneID=26137&amp;typeSubmit=GO&amp;check=y&amp;typeOption=gene&amp;which=2&amp;pubOrderType=pubD","GenoPedia")</f>
        <v>GenoPedia</v>
      </c>
      <c r="F895" s="2" t="str">
        <f aca="false">HYPERLINK("http://karg.cbi.pku.edu.cn/entry-info.php?id=26137","KARG")</f>
        <v>KARG</v>
      </c>
      <c r="G895" s="1" t="s">
        <v>3448</v>
      </c>
      <c r="H895" s="0" t="s">
        <v>21</v>
      </c>
      <c r="I895" s="1" t="s">
        <v>3449</v>
      </c>
      <c r="J895" s="1" t="s">
        <v>3450</v>
      </c>
      <c r="K895" s="0" t="s">
        <v>3451</v>
      </c>
      <c r="L895" s="0" t="n">
        <v>3</v>
      </c>
      <c r="M895" s="3" t="n">
        <v>115.54</v>
      </c>
      <c r="N895" s="4" t="n">
        <v>808.61</v>
      </c>
      <c r="O895" s="5" t="n">
        <v>1</v>
      </c>
      <c r="P895" s="0" t="n">
        <v>6</v>
      </c>
      <c r="Q895" s="1" t="s">
        <v>3452</v>
      </c>
      <c r="R895" s="5" t="n">
        <v>0</v>
      </c>
      <c r="S895" s="5" t="n">
        <v>0</v>
      </c>
    </row>
    <row r="896" customFormat="false" ht="30" hidden="false" customHeight="false" outlineLevel="0" collapsed="false">
      <c r="A896" s="1" t="s">
        <v>1752</v>
      </c>
      <c r="B896" s="2" t="str">
        <f aca="false">HYPERLINK("http://www.ncbi.nlm.nih.gov/sites/entrez?Db=gene&amp;Cmd=ShowDetailView&amp;TermToSearch=360023&amp;ordinalpos=2&amp;itool=EntrezSystem2.PEntrez.Gene.Gene_ResultsPanel.Gene_RVDocSum","ZBTB41")</f>
        <v>ZBTB41</v>
      </c>
      <c r="C896" s="0" t="n">
        <v>360023</v>
      </c>
      <c r="D896" s="2" t="str">
        <f aca="false">HYPERLINK("http://www.genenetwork.org/cgi-bin/WebQTL.py?cmd=sch&amp;gene=Zbtb41","Zbtb41")</f>
        <v>Zbtb41</v>
      </c>
      <c r="E896" s="2" t="str">
        <f aca="false">HYPERLINK("http://www.hugenavigator.net/HuGENavigator/huGEPedia.do?firstQuery=ZBTB41&amp;geneID=360023&amp;typeSubmit=GO&amp;check=y&amp;typeOption=gene&amp;which=2&amp;pubOrderType=pubD","GenoPedia")</f>
        <v>GenoPedia</v>
      </c>
      <c r="F896" s="2" t="str">
        <f aca="false">HYPERLINK("http://karg.cbi.pku.edu.cn/entry-info.php?id=360023","KARG")</f>
        <v>KARG</v>
      </c>
      <c r="G896" s="1" t="s">
        <v>3453</v>
      </c>
      <c r="H896" s="0" t="s">
        <v>21</v>
      </c>
      <c r="I896" s="1" t="s">
        <v>3454</v>
      </c>
      <c r="J896" s="1" t="s">
        <v>3455</v>
      </c>
      <c r="K896" s="0" t="s">
        <v>3456</v>
      </c>
      <c r="L896" s="0" t="n">
        <v>1</v>
      </c>
      <c r="M896" s="3" t="n">
        <v>195.389</v>
      </c>
      <c r="N896" s="4" t="n">
        <v>46.86</v>
      </c>
      <c r="O896" s="5" t="n">
        <v>1</v>
      </c>
      <c r="P896" s="0" t="n">
        <v>7</v>
      </c>
      <c r="Q896" s="1" t="s">
        <v>3457</v>
      </c>
      <c r="R896" s="5" t="n">
        <v>0</v>
      </c>
      <c r="S896" s="5" t="n">
        <v>0</v>
      </c>
    </row>
    <row r="897" customFormat="false" ht="30" hidden="false" customHeight="false" outlineLevel="0" collapsed="false">
      <c r="A897" s="1" t="s">
        <v>1752</v>
      </c>
      <c r="B897" s="2" t="str">
        <f aca="false">HYPERLINK("http://www.ncbi.nlm.nih.gov/sites/entrez?Db=gene&amp;Cmd=ShowDetailView&amp;TermToSearch=130617&amp;ordinalpos=2&amp;itool=EntrezSystem2.PEntrez.Gene.Gene_ResultsPanel.Gene_RVDocSum","ZFAND2B")</f>
        <v>ZFAND2B</v>
      </c>
      <c r="C897" s="0" t="n">
        <v>130617</v>
      </c>
      <c r="D897" s="2" t="str">
        <f aca="false">HYPERLINK("http://www.genenetwork.org/cgi-bin/WebQTL.py?cmd=sch&amp;gene=Zfand2b","Zfand2b")</f>
        <v>Zfand2b</v>
      </c>
      <c r="E897" s="2" t="str">
        <f aca="false">HYPERLINK("http://www.hugenavigator.net/HuGENavigator/huGEPedia.do?firstQuery=ZFAND2B&amp;geneID=130617&amp;typeSubmit=GO&amp;check=y&amp;typeOption=gene&amp;which=2&amp;pubOrderType=pubD","GenoPedia")</f>
        <v>GenoPedia</v>
      </c>
      <c r="F897" s="2" t="str">
        <f aca="false">HYPERLINK("http://karg.cbi.pku.edu.cn/entry-info.php?id=130617","KARG")</f>
        <v>KARG</v>
      </c>
      <c r="G897" s="1" t="s">
        <v>3458</v>
      </c>
      <c r="H897" s="0" t="s">
        <v>21</v>
      </c>
      <c r="I897" s="1" t="s">
        <v>32</v>
      </c>
      <c r="J897" s="1" t="s">
        <v>3459</v>
      </c>
      <c r="K897" s="0" t="s">
        <v>1755</v>
      </c>
      <c r="L897" s="0" t="n">
        <v>2</v>
      </c>
      <c r="M897" s="3" t="n">
        <v>219.78</v>
      </c>
      <c r="N897" s="4" t="n">
        <v>2.84</v>
      </c>
      <c r="O897" s="5" t="n">
        <v>1</v>
      </c>
      <c r="P897" s="0" t="n">
        <v>7</v>
      </c>
      <c r="Q897" s="1" t="s">
        <v>3460</v>
      </c>
      <c r="R897" s="5" t="n">
        <v>0</v>
      </c>
      <c r="S897" s="5" t="n">
        <v>0</v>
      </c>
    </row>
    <row r="898" customFormat="false" ht="30" hidden="false" customHeight="false" outlineLevel="0" collapsed="false">
      <c r="A898" s="1" t="s">
        <v>1752</v>
      </c>
      <c r="B898" s="2" t="str">
        <f aca="false">HYPERLINK("http://www.ncbi.nlm.nih.gov/sites/entrez?Db=gene&amp;Cmd=ShowDetailView&amp;TermToSearch=463&amp;ordinalpos=2&amp;itool=EntrezSystem2.PEntrez.Gene.Gene_ResultsPanel.Gene_RVDocSum","ZFHX3")</f>
        <v>ZFHX3</v>
      </c>
      <c r="C898" s="0" t="n">
        <v>463</v>
      </c>
      <c r="D898" s="2" t="str">
        <f aca="false">HYPERLINK("http://www.genenetwork.org/cgi-bin/WebQTL.py?cmd=sch&amp;gene=Zfhx3","Zfhx3")</f>
        <v>Zfhx3</v>
      </c>
      <c r="E898" s="2" t="str">
        <f aca="false">HYPERLINK("http://www.hugenavigator.net/HuGENavigator/huGEPedia.do?firstQuery=ZFHX3&amp;geneID=463&amp;typeSubmit=GO&amp;check=y&amp;typeOption=gene&amp;which=2&amp;pubOrderType=pubD","GenoPedia")</f>
        <v>GenoPedia</v>
      </c>
      <c r="F898" s="2" t="str">
        <f aca="false">HYPERLINK("http://karg.cbi.pku.edu.cn/entry-info.php?id=463","KARG")</f>
        <v>KARG</v>
      </c>
      <c r="G898" s="1" t="s">
        <v>3461</v>
      </c>
      <c r="H898" s="0" t="s">
        <v>21</v>
      </c>
      <c r="I898" s="1" t="s">
        <v>3462</v>
      </c>
      <c r="J898" s="1" t="s">
        <v>3463</v>
      </c>
      <c r="K898" s="0" t="s">
        <v>3464</v>
      </c>
      <c r="L898" s="0" t="n">
        <v>16</v>
      </c>
      <c r="M898" s="3" t="n">
        <v>71.378</v>
      </c>
      <c r="N898" s="4" t="n">
        <v>261.32</v>
      </c>
      <c r="O898" s="5" t="n">
        <v>1</v>
      </c>
      <c r="P898" s="0" t="n">
        <v>9</v>
      </c>
      <c r="Q898" s="1" t="s">
        <v>3465</v>
      </c>
      <c r="R898" s="5" t="n">
        <v>0</v>
      </c>
      <c r="S898" s="5" t="n">
        <v>0</v>
      </c>
    </row>
    <row r="899" customFormat="false" ht="45" hidden="false" customHeight="false" outlineLevel="0" collapsed="false">
      <c r="A899" s="1" t="s">
        <v>1752</v>
      </c>
      <c r="B899" s="2" t="str">
        <f aca="false">HYPERLINK("http://www.ncbi.nlm.nih.gov/sites/entrez?Db=gene&amp;Cmd=ShowDetailView&amp;TermToSearch=7538&amp;ordinalpos=2&amp;itool=EntrezSystem2.PEntrez.Gene.Gene_ResultsPanel.Gene_RVDocSum","ZFP36")</f>
        <v>ZFP36</v>
      </c>
      <c r="C899" s="0" t="n">
        <v>7538</v>
      </c>
      <c r="D899" s="2" t="str">
        <f aca="false">HYPERLINK("http://www.genenetwork.org/cgi-bin/WebQTL.py?cmd=sch&amp;gene=Zfp36","Zfp36")</f>
        <v>Zfp36</v>
      </c>
      <c r="E899" s="2" t="str">
        <f aca="false">HYPERLINK("http://www.hugenavigator.net/HuGENavigator/huGEPedia.do?firstQuery=ZFP36&amp;geneID=7538&amp;typeSubmit=GO&amp;check=y&amp;typeOption=gene&amp;which=2&amp;pubOrderType=pubD","GenoPedia")</f>
        <v>GenoPedia</v>
      </c>
      <c r="F899" s="2" t="str">
        <f aca="false">HYPERLINK("http://karg.cbi.pku.edu.cn/entry-info.php?id=7538","KARG")</f>
        <v>KARG</v>
      </c>
      <c r="G899" s="1" t="s">
        <v>3466</v>
      </c>
      <c r="H899" s="0" t="s">
        <v>21</v>
      </c>
      <c r="I899" s="1" t="s">
        <v>3467</v>
      </c>
      <c r="J899" s="1" t="s">
        <v>3468</v>
      </c>
      <c r="K899" s="0" t="s">
        <v>3469</v>
      </c>
      <c r="L899" s="0" t="n">
        <v>19</v>
      </c>
      <c r="M899" s="3" t="n">
        <v>44.589</v>
      </c>
      <c r="N899" s="4" t="n">
        <v>2.56</v>
      </c>
      <c r="O899" s="5" t="n">
        <v>1</v>
      </c>
      <c r="P899" s="0" t="n">
        <v>6</v>
      </c>
      <c r="Q899" s="1" t="s">
        <v>3470</v>
      </c>
      <c r="R899" s="5" t="n">
        <v>0</v>
      </c>
      <c r="S899" s="5" t="n">
        <v>0</v>
      </c>
    </row>
    <row r="900" customFormat="false" ht="15" hidden="false" customHeight="false" outlineLevel="0" collapsed="false">
      <c r="A900" s="1" t="s">
        <v>1752</v>
      </c>
      <c r="B900" s="2" t="str">
        <f aca="false">HYPERLINK("http://www.ncbi.nlm.nih.gov/sites/entrez?Db=gene&amp;Cmd=ShowDetailView&amp;TermToSearch=51663&amp;ordinalpos=2&amp;itool=EntrezSystem2.PEntrez.Gene.Gene_ResultsPanel.Gene_RVDocSum","ZFR")</f>
        <v>ZFR</v>
      </c>
      <c r="C900" s="0" t="n">
        <v>51663</v>
      </c>
      <c r="D900" s="2" t="str">
        <f aca="false">HYPERLINK("http://www.genenetwork.org/cgi-bin/WebQTL.py?cmd=sch&amp;gene=Zfr","Zfr")</f>
        <v>Zfr</v>
      </c>
      <c r="E900" s="2" t="str">
        <f aca="false">HYPERLINK("http://www.hugenavigator.net/HuGENavigator/huGEPedia.do?firstQuery=ZFR&amp;geneID=51663&amp;typeSubmit=GO&amp;check=y&amp;typeOption=gene&amp;which=2&amp;pubOrderType=pubD","GenoPedia")</f>
        <v>GenoPedia</v>
      </c>
      <c r="F900" s="2" t="str">
        <f aca="false">HYPERLINK("http://karg.cbi.pku.edu.cn/entry-info.php?id=51663","KARG")</f>
        <v>KARG</v>
      </c>
      <c r="G900" s="1" t="s">
        <v>3471</v>
      </c>
      <c r="H900" s="0" t="s">
        <v>21</v>
      </c>
      <c r="I900" s="1" t="s">
        <v>3472</v>
      </c>
      <c r="J900" s="1" t="s">
        <v>3473</v>
      </c>
      <c r="K900" s="0" t="s">
        <v>3474</v>
      </c>
      <c r="L900" s="0" t="n">
        <v>5</v>
      </c>
      <c r="M900" s="3" t="n">
        <v>32.39</v>
      </c>
      <c r="N900" s="4" t="n">
        <v>90.39</v>
      </c>
      <c r="O900" s="5" t="n">
        <v>1</v>
      </c>
      <c r="P900" s="0" t="n">
        <v>6</v>
      </c>
      <c r="Q900" s="1" t="s">
        <v>3475</v>
      </c>
      <c r="R900" s="5" t="n">
        <v>0</v>
      </c>
      <c r="S900" s="5" t="n">
        <v>0</v>
      </c>
    </row>
    <row r="901" customFormat="false" ht="90" hidden="false" customHeight="false" outlineLevel="0" collapsed="false">
      <c r="A901" s="1" t="s">
        <v>1752</v>
      </c>
      <c r="B901" s="2" t="str">
        <f aca="false">HYPERLINK("http://www.ncbi.nlm.nih.gov/sites/entrez?Db=gene&amp;Cmd=ShowDetailView&amp;TermToSearch=53349&amp;ordinalpos=2&amp;itool=EntrezSystem2.PEntrez.Gene.Gene_ResultsPanel.Gene_RVDocSum","ZFYVE1")</f>
        <v>ZFYVE1</v>
      </c>
      <c r="C901" s="0" t="n">
        <v>53349</v>
      </c>
      <c r="D901" s="2" t="str">
        <f aca="false">HYPERLINK("http://www.genenetwork.org/cgi-bin/WebQTL.py?cmd=sch&amp;gene=Zfyve1","Zfyve1")</f>
        <v>Zfyve1</v>
      </c>
      <c r="E901" s="2" t="str">
        <f aca="false">HYPERLINK("http://www.hugenavigator.net/HuGENavigator/huGEPedia.do?firstQuery=ZFYVE1&amp;geneID=53349&amp;typeSubmit=GO&amp;check=y&amp;typeOption=gene&amp;which=2&amp;pubOrderType=pubD","GenoPedia")</f>
        <v>GenoPedia</v>
      </c>
      <c r="F901" s="2" t="str">
        <f aca="false">HYPERLINK("http://karg.cbi.pku.edu.cn/entry-info.php?id=53349","KARG")</f>
        <v>KARG</v>
      </c>
      <c r="G901" s="1" t="s">
        <v>3476</v>
      </c>
      <c r="H901" s="0" t="s">
        <v>21</v>
      </c>
      <c r="I901" s="1" t="s">
        <v>3477</v>
      </c>
      <c r="J901" s="1" t="s">
        <v>3478</v>
      </c>
      <c r="K901" s="0" t="s">
        <v>3479</v>
      </c>
      <c r="L901" s="0" t="n">
        <v>14</v>
      </c>
      <c r="M901" s="3" t="n">
        <v>72.506</v>
      </c>
      <c r="N901" s="4" t="n">
        <v>57.68</v>
      </c>
      <c r="O901" s="5" t="n">
        <v>1</v>
      </c>
      <c r="P901" s="0" t="n">
        <v>10</v>
      </c>
      <c r="Q901" s="1" t="s">
        <v>3480</v>
      </c>
      <c r="R901" s="5" t="n">
        <v>0</v>
      </c>
      <c r="S901" s="5" t="n">
        <v>0</v>
      </c>
    </row>
    <row r="902" customFormat="false" ht="30" hidden="false" customHeight="false" outlineLevel="0" collapsed="false">
      <c r="A902" s="1" t="s">
        <v>1752</v>
      </c>
      <c r="B902" s="2" t="str">
        <f aca="false">HYPERLINK("http://www.ncbi.nlm.nih.gov/sites/entrez?Db=gene&amp;Cmd=ShowDetailView&amp;TermToSearch=23660&amp;ordinalpos=2&amp;itool=EntrezSystem2.PEntrez.Gene.Gene_ResultsPanel.Gene_RVDocSum","ZKSCAN5")</f>
        <v>ZKSCAN5</v>
      </c>
      <c r="C902" s="0" t="n">
        <v>23660</v>
      </c>
      <c r="D902" s="2" t="str">
        <f aca="false">HYPERLINK("http://www.genenetwork.org/cgi-bin/WebQTL.py?cmd=sch&amp;gene=Zfp95","Zfp95")</f>
        <v>Zfp95</v>
      </c>
      <c r="E902" s="2" t="str">
        <f aca="false">HYPERLINK("http://www.hugenavigator.net/HuGENavigator/huGEPedia.do?firstQuery=ZKSCAN5&amp;geneID=23660&amp;typeSubmit=GO&amp;check=y&amp;typeOption=gene&amp;which=2&amp;pubOrderType=pubD","GenoPedia")</f>
        <v>GenoPedia</v>
      </c>
      <c r="F902" s="2" t="str">
        <f aca="false">HYPERLINK("http://karg.cbi.pku.edu.cn/entry-info.php?id=23660","KARG")</f>
        <v>KARG</v>
      </c>
      <c r="G902" s="1" t="s">
        <v>3481</v>
      </c>
      <c r="H902" s="0" t="s">
        <v>21</v>
      </c>
      <c r="I902" s="1" t="s">
        <v>3482</v>
      </c>
      <c r="J902" s="1" t="s">
        <v>3483</v>
      </c>
      <c r="K902" s="0" t="s">
        <v>303</v>
      </c>
      <c r="L902" s="0" t="n">
        <v>7</v>
      </c>
      <c r="M902" s="3" t="n">
        <v>98.94</v>
      </c>
      <c r="N902" s="4" t="n">
        <v>29.15</v>
      </c>
      <c r="O902" s="5" t="n">
        <v>1</v>
      </c>
      <c r="P902" s="0" t="n">
        <v>10</v>
      </c>
      <c r="Q902" s="1" t="s">
        <v>3484</v>
      </c>
      <c r="R902" s="5" t="n">
        <v>0</v>
      </c>
      <c r="S902" s="5" t="n">
        <v>0</v>
      </c>
    </row>
    <row r="903" customFormat="false" ht="30" hidden="false" customHeight="false" outlineLevel="0" collapsed="false">
      <c r="A903" s="1" t="s">
        <v>1752</v>
      </c>
      <c r="B903" s="2" t="str">
        <f aca="false">HYPERLINK("http://www.ncbi.nlm.nih.gov/sites/entrez?Db=gene&amp;Cmd=ShowDetailView&amp;TermToSearch=57335&amp;ordinalpos=2&amp;itool=EntrezSystem2.PEntrez.Gene.Gene_ResultsPanel.Gene_RVDocSum","ZNF286A")</f>
        <v>ZNF286A</v>
      </c>
      <c r="C903" s="0" t="n">
        <v>57335</v>
      </c>
      <c r="D903" s="2" t="str">
        <f aca="false">HYPERLINK("http://www.genenetwork.org/cgi-bin/WebQTL.py?cmd=sch&amp;gene=Zfp286","Zfp286")</f>
        <v>Zfp286</v>
      </c>
      <c r="E903" s="2" t="str">
        <f aca="false">HYPERLINK("http://www.hugenavigator.net/HuGENavigator/huGEPedia.do?firstQuery=ZNF286A&amp;geneID=57335&amp;typeSubmit=GO&amp;check=y&amp;typeOption=gene&amp;which=2&amp;pubOrderType=pubD","GenoPedia")</f>
        <v>GenoPedia</v>
      </c>
      <c r="F903" s="2" t="str">
        <f aca="false">HYPERLINK("http://karg.cbi.pku.edu.cn/entry-info.php?id=57335","KARG")</f>
        <v>KARG</v>
      </c>
      <c r="G903" s="1" t="s">
        <v>3485</v>
      </c>
      <c r="H903" s="0" t="s">
        <v>21</v>
      </c>
      <c r="I903" s="1" t="s">
        <v>3486</v>
      </c>
      <c r="J903" s="1" t="s">
        <v>3487</v>
      </c>
      <c r="K903" s="0" t="s">
        <v>640</v>
      </c>
      <c r="L903" s="0" t="n">
        <v>17</v>
      </c>
      <c r="M903" s="3" t="n">
        <v>15.544</v>
      </c>
      <c r="N903" s="4" t="n">
        <v>17.91</v>
      </c>
      <c r="O903" s="5" t="n">
        <v>1</v>
      </c>
      <c r="P903" s="0" t="n">
        <v>6</v>
      </c>
      <c r="Q903" s="1" t="s">
        <v>3488</v>
      </c>
      <c r="R903" s="5" t="n">
        <v>0</v>
      </c>
      <c r="S903" s="5" t="n">
        <v>0</v>
      </c>
    </row>
    <row r="904" customFormat="false" ht="30" hidden="false" customHeight="false" outlineLevel="0" collapsed="false">
      <c r="A904" s="1" t="s">
        <v>1752</v>
      </c>
      <c r="B904" s="2" t="str">
        <f aca="false">HYPERLINK("http://www.ncbi.nlm.nih.gov/sites/entrez?Db=gene&amp;Cmd=ShowDetailView&amp;TermToSearch=57336&amp;ordinalpos=2&amp;itool=EntrezSystem2.PEntrez.Gene.Gene_ResultsPanel.Gene_RVDocSum","ZNF287")</f>
        <v>ZNF287</v>
      </c>
      <c r="C904" s="0" t="n">
        <v>57336</v>
      </c>
      <c r="D904" s="2" t="str">
        <f aca="false">HYPERLINK("http://www.genenetwork.org/cgi-bin/WebQTL.py?cmd=sch&amp;gene=Zfp287","Zfp287")</f>
        <v>Zfp287</v>
      </c>
      <c r="E904" s="2" t="str">
        <f aca="false">HYPERLINK("http://www.hugenavigator.net/HuGENavigator/huGEPedia.do?firstQuery=ZNF287&amp;geneID=57336&amp;typeSubmit=GO&amp;check=y&amp;typeOption=gene&amp;which=2&amp;pubOrderType=pubD","GenoPedia")</f>
        <v>GenoPedia</v>
      </c>
      <c r="F904" s="2" t="str">
        <f aca="false">HYPERLINK("http://karg.cbi.pku.edu.cn/entry-info.php?id=57336","KARG")</f>
        <v>KARG</v>
      </c>
      <c r="G904" s="1" t="s">
        <v>3489</v>
      </c>
      <c r="H904" s="0" t="s">
        <v>21</v>
      </c>
      <c r="I904" s="1" t="s">
        <v>3490</v>
      </c>
      <c r="J904" s="1" t="s">
        <v>32</v>
      </c>
      <c r="K904" s="0" t="s">
        <v>640</v>
      </c>
      <c r="L904" s="0" t="n">
        <v>17</v>
      </c>
      <c r="M904" s="3" t="n">
        <v>16.395</v>
      </c>
      <c r="N904" s="4" t="n">
        <v>17.76</v>
      </c>
      <c r="O904" s="5" t="n">
        <v>1</v>
      </c>
      <c r="P904" s="0" t="n">
        <v>6</v>
      </c>
      <c r="Q904" s="1" t="s">
        <v>3491</v>
      </c>
      <c r="R904" s="5" t="n">
        <v>0</v>
      </c>
      <c r="S904" s="5" t="n">
        <v>0</v>
      </c>
    </row>
    <row r="905" customFormat="false" ht="30" hidden="false" customHeight="false" outlineLevel="0" collapsed="false">
      <c r="A905" s="1" t="s">
        <v>1752</v>
      </c>
      <c r="B905" s="2" t="str">
        <f aca="false">HYPERLINK("http://www.ncbi.nlm.nih.gov/sites/entrez?Db=gene&amp;Cmd=ShowDetailView&amp;TermToSearch=26046&amp;ordinalpos=2&amp;itool=EntrezSystem2.PEntrez.Gene.Gene_ResultsPanel.Gene_RVDocSum","ZNF294")</f>
        <v>ZNF294</v>
      </c>
      <c r="C905" s="0" t="n">
        <v>26046</v>
      </c>
      <c r="D905" s="2" t="str">
        <f aca="false">HYPERLINK("http://www.genenetwork.org/cgi-bin/WebQTL.py?cmd=sch&amp;gene=Zfp294","Zfp294")</f>
        <v>Zfp294</v>
      </c>
      <c r="E905" s="2" t="str">
        <f aca="false">HYPERLINK("http://www.hugenavigator.net/HuGENavigator/huGEPedia.do?firstQuery=ZNF294&amp;geneID=26046&amp;typeSubmit=GO&amp;check=y&amp;typeOption=gene&amp;which=2&amp;pubOrderType=pubD","GenoPedia")</f>
        <v>GenoPedia</v>
      </c>
      <c r="F905" s="2" t="str">
        <f aca="false">HYPERLINK("http://karg.cbi.pku.edu.cn/entry-info.php?id=26046","KARG")</f>
        <v>KARG</v>
      </c>
      <c r="G905" s="1" t="s">
        <v>3492</v>
      </c>
      <c r="H905" s="0" t="s">
        <v>21</v>
      </c>
      <c r="I905" s="1" t="s">
        <v>3493</v>
      </c>
      <c r="J905" s="1" t="s">
        <v>32</v>
      </c>
      <c r="K905" s="0" t="s">
        <v>720</v>
      </c>
      <c r="L905" s="0" t="n">
        <v>21</v>
      </c>
      <c r="M905" s="3" t="n">
        <v>29.222</v>
      </c>
      <c r="N905" s="4" t="n">
        <v>64.76</v>
      </c>
      <c r="O905" s="5" t="n">
        <v>1</v>
      </c>
      <c r="P905" s="0" t="n">
        <v>6</v>
      </c>
      <c r="Q905" s="1" t="s">
        <v>3494</v>
      </c>
      <c r="R905" s="5" t="n">
        <v>0</v>
      </c>
      <c r="S905" s="5" t="n">
        <v>0</v>
      </c>
    </row>
    <row r="906" customFormat="false" ht="15" hidden="false" customHeight="false" outlineLevel="0" collapsed="false">
      <c r="A906" s="1" t="s">
        <v>1752</v>
      </c>
      <c r="B906" s="2" t="str">
        <f aca="false">HYPERLINK("http://www.ncbi.nlm.nih.gov/sites/entrez?Db=gene&amp;Cmd=ShowDetailView&amp;TermToSearch=80818&amp;ordinalpos=2&amp;itool=EntrezSystem2.PEntrez.Gene.Gene_ResultsPanel.Gene_RVDocSum","ZNF436")</f>
        <v>ZNF436</v>
      </c>
      <c r="C906" s="0" t="n">
        <v>80818</v>
      </c>
      <c r="D906" s="2" t="str">
        <f aca="false">HYPERLINK("http://www.genenetwork.org/cgi-bin/WebQTL.py?cmd=sch&amp;gene=Zfp46","Zfp46")</f>
        <v>Zfp46</v>
      </c>
      <c r="E906" s="2" t="str">
        <f aca="false">HYPERLINK("http://www.hugenavigator.net/HuGENavigator/huGEPedia.do?firstQuery=ZNF436&amp;geneID=80818&amp;typeSubmit=GO&amp;check=y&amp;typeOption=gene&amp;which=2&amp;pubOrderType=pubD","GenoPedia")</f>
        <v>GenoPedia</v>
      </c>
      <c r="F906" s="2" t="str">
        <f aca="false">HYPERLINK("http://karg.cbi.pku.edu.cn/entry-info.php?id=80818","KARG")</f>
        <v>KARG</v>
      </c>
      <c r="G906" s="1" t="s">
        <v>3495</v>
      </c>
      <c r="H906" s="0" t="s">
        <v>21</v>
      </c>
      <c r="I906" s="1" t="s">
        <v>3496</v>
      </c>
      <c r="J906" s="1" t="s">
        <v>3497</v>
      </c>
      <c r="K906" s="0" t="s">
        <v>653</v>
      </c>
      <c r="L906" s="0" t="n">
        <v>1</v>
      </c>
      <c r="M906" s="3" t="n">
        <v>23.559</v>
      </c>
      <c r="N906" s="4" t="n">
        <v>8.41</v>
      </c>
      <c r="O906" s="5" t="n">
        <v>1</v>
      </c>
      <c r="P906" s="0" t="n">
        <v>12</v>
      </c>
      <c r="Q906" s="1" t="s">
        <v>3498</v>
      </c>
      <c r="R906" s="5" t="n">
        <v>0</v>
      </c>
      <c r="S906" s="5" t="n">
        <v>0</v>
      </c>
    </row>
    <row r="907" customFormat="false" ht="45" hidden="false" customHeight="false" outlineLevel="0" collapsed="false">
      <c r="A907" s="1" t="s">
        <v>1752</v>
      </c>
      <c r="B907" s="2" t="str">
        <f aca="false">HYPERLINK("http://www.ncbi.nlm.nih.gov/sites/entrez?Db=gene&amp;Cmd=ShowDetailView&amp;TermToSearch=58499&amp;ordinalpos=2&amp;itool=EntrezSystem2.PEntrez.Gene.Gene_ResultsPanel.Gene_RVDocSum","ZNF462")</f>
        <v>ZNF462</v>
      </c>
      <c r="C907" s="0" t="n">
        <v>58499</v>
      </c>
      <c r="D907" s="2" t="str">
        <f aca="false">HYPERLINK("http://www.genenetwork.org/cgi-bin/WebQTL.py?cmd=sch&amp;gene=Zfp462","Zfp462")</f>
        <v>Zfp462</v>
      </c>
      <c r="E907" s="2" t="str">
        <f aca="false">HYPERLINK("http://www.hugenavigator.net/HuGENavigator/huGEPedia.do?firstQuery=ZNF462&amp;geneID=58499&amp;typeSubmit=GO&amp;check=y&amp;typeOption=gene&amp;which=2&amp;pubOrderType=pubD","GenoPedia")</f>
        <v>GenoPedia</v>
      </c>
      <c r="F907" s="2" t="str">
        <f aca="false">HYPERLINK("http://karg.cbi.pku.edu.cn/entry-info.php?id=58499","KARG")</f>
        <v>KARG</v>
      </c>
      <c r="G907" s="1" t="s">
        <v>3499</v>
      </c>
      <c r="H907" s="0" t="s">
        <v>21</v>
      </c>
      <c r="I907" s="1" t="s">
        <v>3500</v>
      </c>
      <c r="J907" s="1" t="s">
        <v>3501</v>
      </c>
      <c r="K907" s="0" t="s">
        <v>3502</v>
      </c>
      <c r="L907" s="0" t="n">
        <v>9</v>
      </c>
      <c r="M907" s="3" t="n">
        <v>108.665</v>
      </c>
      <c r="N907" s="4" t="n">
        <v>148.43</v>
      </c>
      <c r="O907" s="5" t="n">
        <v>1</v>
      </c>
      <c r="P907" s="0" t="n">
        <v>9</v>
      </c>
      <c r="Q907" s="1" t="s">
        <v>3503</v>
      </c>
      <c r="R907" s="5" t="n">
        <v>0</v>
      </c>
      <c r="S907" s="5" t="n">
        <v>0</v>
      </c>
    </row>
    <row r="908" customFormat="false" ht="15" hidden="false" customHeight="false" outlineLevel="0" collapsed="false">
      <c r="A908" s="1" t="s">
        <v>1752</v>
      </c>
      <c r="B908" s="2" t="str">
        <f aca="false">HYPERLINK("http://www.ncbi.nlm.nih.gov/sites/entrez?Db=gene&amp;Cmd=ShowDetailView&amp;TermToSearch=199704&amp;ordinalpos=2&amp;itool=EntrezSystem2.PEntrez.Gene.Gene_ResultsPanel.Gene_RVDocSum","ZNF585A")</f>
        <v>ZNF585A</v>
      </c>
      <c r="C908" s="0" t="n">
        <v>199704</v>
      </c>
      <c r="D908" s="2" t="str">
        <f aca="false">HYPERLINK("http://www.genenetwork.org/cgi-bin/WebQTL.py?cmd=sch&amp;gene=Zfp27","Zfp27")</f>
        <v>Zfp27</v>
      </c>
      <c r="E908" s="2" t="str">
        <f aca="false">HYPERLINK("http://www.hugenavigator.net/HuGENavigator/huGEPedia.do?firstQuery=ZNF585A&amp;geneID=199704&amp;typeSubmit=GO&amp;check=y&amp;typeOption=gene&amp;which=2&amp;pubOrderType=pubD","GenoPedia")</f>
        <v>GenoPedia</v>
      </c>
      <c r="F908" s="2" t="str">
        <f aca="false">HYPERLINK("http://karg.cbi.pku.edu.cn/entry-info.php?id=199704","KARG")</f>
        <v>KARG</v>
      </c>
      <c r="G908" s="1" t="s">
        <v>3504</v>
      </c>
      <c r="H908" s="0" t="s">
        <v>21</v>
      </c>
      <c r="I908" s="1" t="s">
        <v>3505</v>
      </c>
      <c r="J908" s="1" t="s">
        <v>32</v>
      </c>
      <c r="K908" s="0" t="s">
        <v>3506</v>
      </c>
      <c r="L908" s="0" t="n">
        <v>19</v>
      </c>
      <c r="M908" s="3" t="n">
        <v>42.333</v>
      </c>
      <c r="N908" s="4" t="n">
        <v>22.63</v>
      </c>
      <c r="O908" s="5" t="n">
        <v>1</v>
      </c>
      <c r="P908" s="0" t="n">
        <v>8</v>
      </c>
      <c r="Q908" s="1" t="s">
        <v>3507</v>
      </c>
      <c r="R908" s="5" t="n">
        <v>0</v>
      </c>
      <c r="S908" s="5" t="n">
        <v>0</v>
      </c>
    </row>
    <row r="909" customFormat="false" ht="15" hidden="false" customHeight="false" outlineLevel="0" collapsed="false">
      <c r="A909" s="1" t="s">
        <v>1752</v>
      </c>
      <c r="B909" s="2" t="str">
        <f aca="false">HYPERLINK("http://www.ncbi.nlm.nih.gov/sites/entrez?Db=gene&amp;Cmd=ShowDetailView&amp;TermToSearch=619279&amp;ordinalpos=2&amp;itool=EntrezSystem2.PEntrez.Gene.Gene_ResultsPanel.Gene_RVDocSum","ZNF704")</f>
        <v>ZNF704</v>
      </c>
      <c r="C909" s="0" t="n">
        <v>619279</v>
      </c>
      <c r="D909" s="2" t="str">
        <f aca="false">HYPERLINK("http://www.genenetwork.org/cgi-bin/WebQTL.py?cmd=sch&amp;gene=Gig1","Gig1")</f>
        <v>Gig1</v>
      </c>
      <c r="E909" s="2" t="str">
        <f aca="false">HYPERLINK("http://www.hugenavigator.net/HuGENavigator/huGEPedia.do?firstQuery=ZNF704&amp;geneID=619279&amp;typeSubmit=GO&amp;check=y&amp;typeOption=gene&amp;which=2&amp;pubOrderType=pubD","GenoPedia")</f>
        <v>GenoPedia</v>
      </c>
      <c r="F909" s="2" t="str">
        <f aca="false">HYPERLINK("http://karg.cbi.pku.edu.cn/entry-info.php?id=619279","KARG")</f>
        <v>KARG</v>
      </c>
      <c r="G909" s="1" t="s">
        <v>3508</v>
      </c>
      <c r="H909" s="0" t="s">
        <v>21</v>
      </c>
      <c r="I909" s="1" t="s">
        <v>3509</v>
      </c>
      <c r="J909" s="1" t="s">
        <v>32</v>
      </c>
      <c r="K909" s="0" t="s">
        <v>3510</v>
      </c>
      <c r="L909" s="0" t="n">
        <v>8</v>
      </c>
      <c r="M909" s="3" t="n">
        <v>81.713</v>
      </c>
      <c r="N909" s="4" t="n">
        <v>236.25</v>
      </c>
      <c r="O909" s="5" t="n">
        <v>1</v>
      </c>
      <c r="P909" s="0" t="n">
        <v>7</v>
      </c>
      <c r="Q909" s="1" t="s">
        <v>3511</v>
      </c>
      <c r="R909" s="5" t="n">
        <v>0</v>
      </c>
      <c r="S909" s="5" t="n">
        <v>0</v>
      </c>
    </row>
    <row r="910" customFormat="false" ht="45" hidden="false" customHeight="false" outlineLevel="0" collapsed="false">
      <c r="A910" s="1" t="s">
        <v>1752</v>
      </c>
      <c r="B910" s="2" t="str">
        <f aca="false">HYPERLINK("http://www.ncbi.nlm.nih.gov/sites/entrez?Db=gene&amp;Cmd=ShowDetailView&amp;TermToSearch=9326&amp;ordinalpos=2&amp;itool=EntrezSystem2.PEntrez.Gene.Gene_ResultsPanel.Gene_RVDocSum","ZNHIT3")</f>
        <v>ZNHIT3</v>
      </c>
      <c r="C910" s="0" t="n">
        <v>9326</v>
      </c>
      <c r="D910" s="2" t="str">
        <f aca="false">HYPERLINK("http://www.genenetwork.org/cgi-bin/WebQTL.py?cmd=sch&amp;gene=Znhit3","Znhit3")</f>
        <v>Znhit3</v>
      </c>
      <c r="E910" s="2" t="str">
        <f aca="false">HYPERLINK("http://www.hugenavigator.net/HuGENavigator/huGEPedia.do?firstQuery=ZNHIT3&amp;geneID=9326&amp;typeSubmit=GO&amp;check=y&amp;typeOption=gene&amp;which=2&amp;pubOrderType=pubD","GenoPedia")</f>
        <v>GenoPedia</v>
      </c>
      <c r="F910" s="2" t="str">
        <f aca="false">HYPERLINK("http://karg.cbi.pku.edu.cn/entry-info.php?id=9326","KARG")</f>
        <v>KARG</v>
      </c>
      <c r="G910" s="1" t="s">
        <v>3512</v>
      </c>
      <c r="H910" s="0" t="s">
        <v>21</v>
      </c>
      <c r="I910" s="1" t="s">
        <v>3513</v>
      </c>
      <c r="J910" s="1" t="s">
        <v>3514</v>
      </c>
      <c r="K910" s="0" t="s">
        <v>158</v>
      </c>
      <c r="L910" s="0" t="n">
        <v>17</v>
      </c>
      <c r="M910" s="3" t="n">
        <v>31.917</v>
      </c>
      <c r="N910" s="4" t="n">
        <v>11.23</v>
      </c>
      <c r="O910" s="5" t="n">
        <v>1</v>
      </c>
      <c r="P910" s="0" t="n">
        <v>6</v>
      </c>
      <c r="Q910" s="1" t="s">
        <v>3515</v>
      </c>
      <c r="R910" s="5" t="n">
        <v>0</v>
      </c>
      <c r="S910" s="5" t="n">
        <v>0</v>
      </c>
    </row>
    <row r="911" customFormat="false" ht="30" hidden="false" customHeight="false" outlineLevel="0" collapsed="false">
      <c r="A911" s="1" t="s">
        <v>1752</v>
      </c>
      <c r="B911" s="2" t="str">
        <f aca="false">HYPERLINK("http://www.ncbi.nlm.nih.gov/sites/entrez?Db=gene&amp;Cmd=ShowDetailView&amp;TermToSearch=84083&amp;ordinalpos=2&amp;itool=EntrezSystem2.PEntrez.Gene.Gene_ResultsPanel.Gene_RVDocSum","ZRANB3")</f>
        <v>ZRANB3</v>
      </c>
      <c r="C911" s="0" t="n">
        <v>84083</v>
      </c>
      <c r="D911" s="2" t="str">
        <f aca="false">HYPERLINK("http://www.genenetwork.org/cgi-bin/WebQTL.py?cmd=sch&amp;gene=4933425L19Rik","4933425L19Rik")</f>
        <v>4933425L19Rik</v>
      </c>
      <c r="E911" s="2" t="str">
        <f aca="false">HYPERLINK("http://www.hugenavigator.net/HuGENavigator/huGEPedia.do?firstQuery=ZRANB3&amp;geneID=84083&amp;typeSubmit=GO&amp;check=y&amp;typeOption=gene&amp;which=2&amp;pubOrderType=pubD","GenoPedia")</f>
        <v>GenoPedia</v>
      </c>
      <c r="F911" s="2" t="str">
        <f aca="false">HYPERLINK("http://karg.cbi.pku.edu.cn/entry-info.php?id=84083","KARG")</f>
        <v>KARG</v>
      </c>
      <c r="G911" s="1" t="s">
        <v>3516</v>
      </c>
      <c r="H911" s="0" t="s">
        <v>21</v>
      </c>
      <c r="I911" s="1" t="s">
        <v>3517</v>
      </c>
      <c r="J911" s="1" t="s">
        <v>3518</v>
      </c>
      <c r="K911" s="0" t="s">
        <v>3519</v>
      </c>
      <c r="L911" s="0" t="n">
        <v>2</v>
      </c>
      <c r="M911" s="3" t="n">
        <v>135.674</v>
      </c>
      <c r="N911" s="4" t="n">
        <v>331.24</v>
      </c>
      <c r="O911" s="5" t="n">
        <v>1</v>
      </c>
      <c r="P911" s="0" t="n">
        <v>7</v>
      </c>
      <c r="Q911" s="1" t="s">
        <v>3518</v>
      </c>
      <c r="R911" s="5" t="n">
        <v>0</v>
      </c>
      <c r="S911" s="5" t="n">
        <v>0</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25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96484375" defaultRowHeight="15" zeroHeight="false" outlineLevelRow="0" outlineLevelCol="0"/>
  <cols>
    <col collapsed="false" customWidth="true" hidden="false" outlineLevel="0" max="1" min="1" style="0" width="34.85"/>
    <col collapsed="false" customWidth="true" hidden="false" outlineLevel="0" max="2" min="2" style="1" width="72.13"/>
  </cols>
  <sheetData>
    <row r="1" s="10" customFormat="true" ht="15" hidden="false" customHeight="false" outlineLevel="0" collapsed="false">
      <c r="A1" s="10" t="s">
        <v>3520</v>
      </c>
      <c r="B1" s="6" t="s">
        <v>3521</v>
      </c>
    </row>
    <row r="2" customFormat="false" ht="90" hidden="false" customHeight="false" outlineLevel="0" collapsed="false">
      <c r="A2" s="11" t="s">
        <v>0</v>
      </c>
      <c r="B2" s="1" t="s">
        <v>3522</v>
      </c>
    </row>
    <row r="3" customFormat="false" ht="15" hidden="false" customHeight="false" outlineLevel="0" collapsed="false">
      <c r="A3" s="12" t="s">
        <v>1</v>
      </c>
      <c r="B3" s="1" t="s">
        <v>3523</v>
      </c>
    </row>
    <row r="4" customFormat="false" ht="15" hidden="false" customHeight="false" outlineLevel="0" collapsed="false">
      <c r="A4" s="11" t="s">
        <v>2</v>
      </c>
      <c r="B4" s="1" t="s">
        <v>3524</v>
      </c>
    </row>
    <row r="5" customFormat="false" ht="15" hidden="false" customHeight="false" outlineLevel="0" collapsed="false">
      <c r="A5" s="12" t="s">
        <v>3</v>
      </c>
      <c r="B5" s="1" t="s">
        <v>3525</v>
      </c>
    </row>
    <row r="6" customFormat="false" ht="15" hidden="false" customHeight="false" outlineLevel="0" collapsed="false">
      <c r="A6" s="12" t="s">
        <v>4</v>
      </c>
      <c r="B6" s="1" t="s">
        <v>3526</v>
      </c>
    </row>
    <row r="7" customFormat="false" ht="15" hidden="false" customHeight="false" outlineLevel="0" collapsed="false">
      <c r="A7" s="12" t="s">
        <v>5</v>
      </c>
      <c r="B7" s="1" t="s">
        <v>3527</v>
      </c>
    </row>
    <row r="8" customFormat="false" ht="15" hidden="false" customHeight="false" outlineLevel="0" collapsed="false">
      <c r="A8" s="11" t="s">
        <v>6</v>
      </c>
      <c r="B8" s="1" t="s">
        <v>3528</v>
      </c>
    </row>
    <row r="9" customFormat="false" ht="15" hidden="false" customHeight="false" outlineLevel="0" collapsed="false">
      <c r="A9" s="11" t="s">
        <v>7</v>
      </c>
      <c r="B9" s="1" t="s">
        <v>3529</v>
      </c>
    </row>
    <row r="10" customFormat="false" ht="15" hidden="false" customHeight="false" outlineLevel="0" collapsed="false">
      <c r="A10" s="11" t="s">
        <v>8</v>
      </c>
      <c r="B10" s="1" t="s">
        <v>3530</v>
      </c>
    </row>
    <row r="11" customFormat="false" ht="15" hidden="false" customHeight="false" outlineLevel="0" collapsed="false">
      <c r="A11" s="11" t="s">
        <v>9</v>
      </c>
      <c r="B11" s="1" t="s">
        <v>3531</v>
      </c>
    </row>
    <row r="12" customFormat="false" ht="15" hidden="false" customHeight="false" outlineLevel="0" collapsed="false">
      <c r="A12" s="11" t="s">
        <v>10</v>
      </c>
      <c r="B12" s="1" t="s">
        <v>3532</v>
      </c>
    </row>
    <row r="13" customFormat="false" ht="15" hidden="false" customHeight="false" outlineLevel="0" collapsed="false">
      <c r="A13" s="11" t="s">
        <v>11</v>
      </c>
      <c r="B13" s="1" t="s">
        <v>3533</v>
      </c>
    </row>
    <row r="14" customFormat="false" ht="15" hidden="false" customHeight="false" outlineLevel="0" collapsed="false">
      <c r="A14" s="13" t="s">
        <v>12</v>
      </c>
      <c r="B14" s="1" t="s">
        <v>3534</v>
      </c>
    </row>
    <row r="15" customFormat="false" ht="15" hidden="false" customHeight="false" outlineLevel="0" collapsed="false">
      <c r="A15" s="14" t="s">
        <v>13</v>
      </c>
      <c r="B15" s="1" t="s">
        <v>3535</v>
      </c>
    </row>
    <row r="16" customFormat="false" ht="30" hidden="false" customHeight="false" outlineLevel="0" collapsed="false">
      <c r="A16" s="11" t="s">
        <v>14</v>
      </c>
      <c r="B16" s="1" t="s">
        <v>3536</v>
      </c>
    </row>
    <row r="17" customFormat="false" ht="30" hidden="false" customHeight="false" outlineLevel="0" collapsed="false">
      <c r="A17" s="11" t="s">
        <v>15</v>
      </c>
      <c r="B17" s="1" t="s">
        <v>3537</v>
      </c>
    </row>
    <row r="18" customFormat="false" ht="15" hidden="false" customHeight="false" outlineLevel="0" collapsed="false">
      <c r="A18" s="11" t="s">
        <v>16</v>
      </c>
      <c r="B18" s="1" t="s">
        <v>3538</v>
      </c>
    </row>
    <row r="19" customFormat="false" ht="30" hidden="false" customHeight="false" outlineLevel="0" collapsed="false">
      <c r="A19" s="11" t="s">
        <v>17</v>
      </c>
      <c r="B19" s="1" t="s">
        <v>3539</v>
      </c>
    </row>
    <row r="20" customFormat="false" ht="15" hidden="false" customHeight="false" outlineLevel="0" collapsed="false">
      <c r="A20" s="11" t="s">
        <v>18</v>
      </c>
      <c r="B20" s="1" t="s">
        <v>3540</v>
      </c>
    </row>
    <row r="21" customFormat="false" ht="15" hidden="false" customHeight="false" outlineLevel="0" collapsed="false">
      <c r="A21" s="15"/>
    </row>
    <row r="22" customFormat="false" ht="15" hidden="false" customHeight="false" outlineLevel="0" collapsed="false">
      <c r="A22" s="15"/>
    </row>
    <row r="23" customFormat="false" ht="15" hidden="false" customHeight="false" outlineLevel="0" collapsed="false">
      <c r="A23" s="15"/>
    </row>
    <row r="24" customFormat="false" ht="15" hidden="false" customHeight="false" outlineLevel="0" collapsed="false">
      <c r="A24" s="15"/>
    </row>
    <row r="25" customFormat="false" ht="15" hidden="false" customHeight="false" outlineLevel="0" collapsed="false">
      <c r="A25" s="15"/>
    </row>
    <row r="26" customFormat="false" ht="15" hidden="false" customHeight="false" outlineLevel="0" collapsed="false">
      <c r="A26" s="15"/>
    </row>
    <row r="27" customFormat="false" ht="15" hidden="false" customHeight="false" outlineLevel="0" collapsed="false">
      <c r="A27" s="15"/>
    </row>
    <row r="28" customFormat="false" ht="15" hidden="false" customHeight="false" outlineLevel="0" collapsed="false">
      <c r="A28" s="15"/>
    </row>
    <row r="29" customFormat="false" ht="15" hidden="false" customHeight="false" outlineLevel="0" collapsed="false">
      <c r="A29" s="15"/>
    </row>
    <row r="30" customFormat="false" ht="15" hidden="false" customHeight="false" outlineLevel="0" collapsed="false">
      <c r="A30" s="15"/>
    </row>
    <row r="31" customFormat="false" ht="15" hidden="false" customHeight="false" outlineLevel="0" collapsed="false">
      <c r="A31" s="15"/>
    </row>
    <row r="32" customFormat="false" ht="15" hidden="false" customHeight="false" outlineLevel="0" collapsed="false">
      <c r="A32" s="15"/>
    </row>
    <row r="33" customFormat="false" ht="15" hidden="false" customHeight="false" outlineLevel="0" collapsed="false">
      <c r="A33" s="15"/>
    </row>
    <row r="34" customFormat="false" ht="15" hidden="false" customHeight="false" outlineLevel="0" collapsed="false">
      <c r="A34" s="15"/>
    </row>
    <row r="35" customFormat="false" ht="15" hidden="false" customHeight="false" outlineLevel="0" collapsed="false">
      <c r="A35" s="15"/>
    </row>
    <row r="36" customFormat="false" ht="15" hidden="false" customHeight="false" outlineLevel="0" collapsed="false">
      <c r="A36" s="15"/>
    </row>
    <row r="37" customFormat="false" ht="15" hidden="false" customHeight="false" outlineLevel="0" collapsed="false">
      <c r="A37" s="15"/>
    </row>
    <row r="38" customFormat="false" ht="15" hidden="false" customHeight="false" outlineLevel="0" collapsed="false">
      <c r="A38" s="15"/>
    </row>
    <row r="39" customFormat="false" ht="15" hidden="false" customHeight="false" outlineLevel="0" collapsed="false">
      <c r="A39" s="15"/>
    </row>
    <row r="40" customFormat="false" ht="15" hidden="false" customHeight="false" outlineLevel="0" collapsed="false">
      <c r="A40" s="15"/>
    </row>
    <row r="41" customFormat="false" ht="15" hidden="false" customHeight="false" outlineLevel="0" collapsed="false">
      <c r="A41" s="15"/>
    </row>
    <row r="42" customFormat="false" ht="15" hidden="false" customHeight="false" outlineLevel="0" collapsed="false">
      <c r="A42" s="15"/>
    </row>
    <row r="43" customFormat="false" ht="15" hidden="false" customHeight="false" outlineLevel="0" collapsed="false">
      <c r="A43" s="15"/>
    </row>
    <row r="44" customFormat="false" ht="15" hidden="false" customHeight="false" outlineLevel="0" collapsed="false">
      <c r="A44" s="15"/>
    </row>
    <row r="45" customFormat="false" ht="15" hidden="false" customHeight="false" outlineLevel="0" collapsed="false">
      <c r="A45" s="15"/>
    </row>
    <row r="46" customFormat="false" ht="15" hidden="false" customHeight="false" outlineLevel="0" collapsed="false">
      <c r="A46" s="15"/>
    </row>
    <row r="47" customFormat="false" ht="15" hidden="false" customHeight="false" outlineLevel="0" collapsed="false">
      <c r="A47" s="15"/>
    </row>
    <row r="48" customFormat="false" ht="15" hidden="false" customHeight="false" outlineLevel="0" collapsed="false">
      <c r="A48" s="15"/>
    </row>
    <row r="49" customFormat="false" ht="15" hidden="false" customHeight="false" outlineLevel="0" collapsed="false">
      <c r="A49" s="15"/>
    </row>
    <row r="50" customFormat="false" ht="15" hidden="false" customHeight="false" outlineLevel="0" collapsed="false">
      <c r="A50" s="15"/>
    </row>
    <row r="51" customFormat="false" ht="15" hidden="false" customHeight="false" outlineLevel="0" collapsed="false">
      <c r="A51" s="15"/>
    </row>
    <row r="52" customFormat="false" ht="15" hidden="false" customHeight="false" outlineLevel="0" collapsed="false">
      <c r="A52" s="15"/>
    </row>
    <row r="53" customFormat="false" ht="15" hidden="false" customHeight="false" outlineLevel="0" collapsed="false">
      <c r="A53" s="15"/>
    </row>
    <row r="54" customFormat="false" ht="15" hidden="false" customHeight="false" outlineLevel="0" collapsed="false">
      <c r="A54" s="15"/>
    </row>
    <row r="55" customFormat="false" ht="15" hidden="false" customHeight="false" outlineLevel="0" collapsed="false">
      <c r="A55" s="15"/>
    </row>
    <row r="56" customFormat="false" ht="15" hidden="false" customHeight="false" outlineLevel="0" collapsed="false">
      <c r="A56" s="15"/>
    </row>
    <row r="57" customFormat="false" ht="15" hidden="false" customHeight="false" outlineLevel="0" collapsed="false">
      <c r="A57" s="15"/>
    </row>
    <row r="58" customFormat="false" ht="15" hidden="false" customHeight="false" outlineLevel="0" collapsed="false">
      <c r="A58" s="15"/>
    </row>
    <row r="59" customFormat="false" ht="15" hidden="false" customHeight="false" outlineLevel="0" collapsed="false">
      <c r="A59" s="15"/>
    </row>
    <row r="60" customFormat="false" ht="15" hidden="false" customHeight="false" outlineLevel="0" collapsed="false">
      <c r="A60" s="15"/>
    </row>
    <row r="61" customFormat="false" ht="15" hidden="false" customHeight="false" outlineLevel="0" collapsed="false">
      <c r="A61" s="15"/>
    </row>
    <row r="62" customFormat="false" ht="15" hidden="false" customHeight="false" outlineLevel="0" collapsed="false">
      <c r="A62" s="15"/>
    </row>
    <row r="63" customFormat="false" ht="15" hidden="false" customHeight="false" outlineLevel="0" collapsed="false">
      <c r="A63" s="15"/>
    </row>
    <row r="64" customFormat="false" ht="15" hidden="false" customHeight="false" outlineLevel="0" collapsed="false">
      <c r="A64" s="15"/>
    </row>
    <row r="65" customFormat="false" ht="15" hidden="false" customHeight="false" outlineLevel="0" collapsed="false">
      <c r="A65" s="15"/>
    </row>
    <row r="66" customFormat="false" ht="15" hidden="false" customHeight="false" outlineLevel="0" collapsed="false">
      <c r="A66" s="15"/>
    </row>
    <row r="67" customFormat="false" ht="15" hidden="false" customHeight="false" outlineLevel="0" collapsed="false">
      <c r="A67" s="15"/>
    </row>
    <row r="68" customFormat="false" ht="15" hidden="false" customHeight="false" outlineLevel="0" collapsed="false">
      <c r="A68" s="15"/>
    </row>
    <row r="69" customFormat="false" ht="15" hidden="false" customHeight="false" outlineLevel="0" collapsed="false">
      <c r="A69" s="15"/>
    </row>
    <row r="70" customFormat="false" ht="15" hidden="false" customHeight="false" outlineLevel="0" collapsed="false">
      <c r="A70" s="15"/>
    </row>
    <row r="71" customFormat="false" ht="15" hidden="false" customHeight="false" outlineLevel="0" collapsed="false">
      <c r="A71" s="15"/>
    </row>
    <row r="72" customFormat="false" ht="15" hidden="false" customHeight="false" outlineLevel="0" collapsed="false">
      <c r="A72" s="15"/>
    </row>
    <row r="73" customFormat="false" ht="15" hidden="false" customHeight="false" outlineLevel="0" collapsed="false">
      <c r="A73" s="15"/>
    </row>
    <row r="74" customFormat="false" ht="15" hidden="false" customHeight="false" outlineLevel="0" collapsed="false">
      <c r="A74" s="15"/>
    </row>
    <row r="75" customFormat="false" ht="15" hidden="false" customHeight="false" outlineLevel="0" collapsed="false">
      <c r="A75" s="15"/>
    </row>
    <row r="76" customFormat="false" ht="15" hidden="false" customHeight="false" outlineLevel="0" collapsed="false">
      <c r="A76" s="15"/>
    </row>
    <row r="77" customFormat="false" ht="15" hidden="false" customHeight="false" outlineLevel="0" collapsed="false">
      <c r="A77" s="15"/>
    </row>
    <row r="78" customFormat="false" ht="15" hidden="false" customHeight="false" outlineLevel="0" collapsed="false">
      <c r="A78" s="15"/>
    </row>
    <row r="79" customFormat="false" ht="15" hidden="false" customHeight="false" outlineLevel="0" collapsed="false">
      <c r="A79" s="15"/>
    </row>
    <row r="80" customFormat="false" ht="15" hidden="false" customHeight="false" outlineLevel="0" collapsed="false">
      <c r="A80" s="15"/>
    </row>
    <row r="81" customFormat="false" ht="15" hidden="false" customHeight="false" outlineLevel="0" collapsed="false">
      <c r="A81" s="15"/>
    </row>
    <row r="82" customFormat="false" ht="15" hidden="false" customHeight="false" outlineLevel="0" collapsed="false">
      <c r="A82" s="15"/>
    </row>
    <row r="83" customFormat="false" ht="15" hidden="false" customHeight="false" outlineLevel="0" collapsed="false">
      <c r="A83" s="15"/>
    </row>
    <row r="84" customFormat="false" ht="15" hidden="false" customHeight="false" outlineLevel="0" collapsed="false">
      <c r="A84" s="15"/>
    </row>
    <row r="85" customFormat="false" ht="15" hidden="false" customHeight="false" outlineLevel="0" collapsed="false">
      <c r="A85" s="15"/>
    </row>
    <row r="86" customFormat="false" ht="15" hidden="false" customHeight="false" outlineLevel="0" collapsed="false">
      <c r="A86" s="15"/>
    </row>
    <row r="87" customFormat="false" ht="15" hidden="false" customHeight="false" outlineLevel="0" collapsed="false">
      <c r="A87" s="15"/>
    </row>
    <row r="88" customFormat="false" ht="15" hidden="false" customHeight="false" outlineLevel="0" collapsed="false">
      <c r="A88" s="15"/>
    </row>
    <row r="89" customFormat="false" ht="15" hidden="false" customHeight="false" outlineLevel="0" collapsed="false">
      <c r="A89" s="15"/>
    </row>
    <row r="90" customFormat="false" ht="15" hidden="false" customHeight="false" outlineLevel="0" collapsed="false">
      <c r="A90" s="15"/>
    </row>
    <row r="91" customFormat="false" ht="15" hidden="false" customHeight="false" outlineLevel="0" collapsed="false">
      <c r="A91" s="15"/>
    </row>
    <row r="92" customFormat="false" ht="15" hidden="false" customHeight="false" outlineLevel="0" collapsed="false">
      <c r="A92" s="15"/>
    </row>
    <row r="93" customFormat="false" ht="15" hidden="false" customHeight="false" outlineLevel="0" collapsed="false">
      <c r="A93" s="15"/>
    </row>
    <row r="94" customFormat="false" ht="15" hidden="false" customHeight="false" outlineLevel="0" collapsed="false">
      <c r="A94" s="15"/>
    </row>
    <row r="95" customFormat="false" ht="15" hidden="false" customHeight="false" outlineLevel="0" collapsed="false">
      <c r="A95" s="15"/>
    </row>
    <row r="96" customFormat="false" ht="15" hidden="false" customHeight="false" outlineLevel="0" collapsed="false">
      <c r="A96" s="15"/>
    </row>
    <row r="97" customFormat="false" ht="15" hidden="false" customHeight="false" outlineLevel="0" collapsed="false">
      <c r="A97" s="15"/>
    </row>
    <row r="98" customFormat="false" ht="15" hidden="false" customHeight="false" outlineLevel="0" collapsed="false">
      <c r="A98" s="15"/>
    </row>
    <row r="99" customFormat="false" ht="15" hidden="false" customHeight="false" outlineLevel="0" collapsed="false">
      <c r="A99" s="15"/>
    </row>
    <row r="100" customFormat="false" ht="15" hidden="false" customHeight="false" outlineLevel="0" collapsed="false">
      <c r="A100" s="15"/>
    </row>
    <row r="101" customFormat="false" ht="15" hidden="false" customHeight="false" outlineLevel="0" collapsed="false">
      <c r="A101" s="15"/>
    </row>
    <row r="102" customFormat="false" ht="15" hidden="false" customHeight="false" outlineLevel="0" collapsed="false">
      <c r="A102" s="15"/>
    </row>
    <row r="103" customFormat="false" ht="15" hidden="false" customHeight="false" outlineLevel="0" collapsed="false">
      <c r="A103" s="15"/>
    </row>
    <row r="104" customFormat="false" ht="15" hidden="false" customHeight="false" outlineLevel="0" collapsed="false">
      <c r="A104" s="15"/>
    </row>
    <row r="105" customFormat="false" ht="15" hidden="false" customHeight="false" outlineLevel="0" collapsed="false">
      <c r="A105" s="15"/>
    </row>
    <row r="106" customFormat="false" ht="15" hidden="false" customHeight="false" outlineLevel="0" collapsed="false">
      <c r="A106" s="15"/>
    </row>
    <row r="107" customFormat="false" ht="15" hidden="false" customHeight="false" outlineLevel="0" collapsed="false">
      <c r="A107" s="15"/>
    </row>
    <row r="108" customFormat="false" ht="15" hidden="false" customHeight="false" outlineLevel="0" collapsed="false">
      <c r="A108" s="15"/>
    </row>
    <row r="109" customFormat="false" ht="15" hidden="false" customHeight="false" outlineLevel="0" collapsed="false">
      <c r="A109" s="15"/>
    </row>
    <row r="110" customFormat="false" ht="15" hidden="false" customHeight="false" outlineLevel="0" collapsed="false">
      <c r="A110" s="15"/>
    </row>
    <row r="111" customFormat="false" ht="15" hidden="false" customHeight="false" outlineLevel="0" collapsed="false">
      <c r="A111" s="15"/>
    </row>
    <row r="112" customFormat="false" ht="15" hidden="false" customHeight="false" outlineLevel="0" collapsed="false">
      <c r="A112" s="15"/>
    </row>
    <row r="113" customFormat="false" ht="15" hidden="false" customHeight="false" outlineLevel="0" collapsed="false">
      <c r="A113" s="15"/>
    </row>
    <row r="114" customFormat="false" ht="15" hidden="false" customHeight="false" outlineLevel="0" collapsed="false">
      <c r="A114" s="15"/>
    </row>
    <row r="115" customFormat="false" ht="15" hidden="false" customHeight="false" outlineLevel="0" collapsed="false">
      <c r="A115" s="15"/>
    </row>
    <row r="116" customFormat="false" ht="15" hidden="false" customHeight="false" outlineLevel="0" collapsed="false">
      <c r="A116" s="15"/>
    </row>
    <row r="117" customFormat="false" ht="15" hidden="false" customHeight="false" outlineLevel="0" collapsed="false">
      <c r="A117" s="15"/>
    </row>
    <row r="118" customFormat="false" ht="15" hidden="false" customHeight="false" outlineLevel="0" collapsed="false">
      <c r="A118" s="15"/>
    </row>
    <row r="119" customFormat="false" ht="15" hidden="false" customHeight="false" outlineLevel="0" collapsed="false">
      <c r="A119" s="15"/>
    </row>
    <row r="120" customFormat="false" ht="15" hidden="false" customHeight="false" outlineLevel="0" collapsed="false">
      <c r="A120" s="15"/>
    </row>
    <row r="121" customFormat="false" ht="15" hidden="false" customHeight="false" outlineLevel="0" collapsed="false">
      <c r="A121" s="15"/>
    </row>
    <row r="122" customFormat="false" ht="15" hidden="false" customHeight="false" outlineLevel="0" collapsed="false">
      <c r="A122" s="15"/>
    </row>
    <row r="123" customFormat="false" ht="15" hidden="false" customHeight="false" outlineLevel="0" collapsed="false">
      <c r="A123" s="15"/>
    </row>
    <row r="124" customFormat="false" ht="15" hidden="false" customHeight="false" outlineLevel="0" collapsed="false">
      <c r="A124" s="15"/>
    </row>
    <row r="125" customFormat="false" ht="15" hidden="false" customHeight="false" outlineLevel="0" collapsed="false">
      <c r="A125" s="15"/>
    </row>
    <row r="126" customFormat="false" ht="15" hidden="false" customHeight="false" outlineLevel="0" collapsed="false">
      <c r="A126" s="15"/>
    </row>
    <row r="127" customFormat="false" ht="15" hidden="false" customHeight="false" outlineLevel="0" collapsed="false">
      <c r="A127" s="15"/>
    </row>
    <row r="128" customFormat="false" ht="15" hidden="false" customHeight="false" outlineLevel="0" collapsed="false">
      <c r="A128" s="15"/>
    </row>
    <row r="129" customFormat="false" ht="15" hidden="false" customHeight="false" outlineLevel="0" collapsed="false">
      <c r="A129" s="15"/>
    </row>
    <row r="130" customFormat="false" ht="15" hidden="false" customHeight="false" outlineLevel="0" collapsed="false">
      <c r="A130" s="15"/>
    </row>
    <row r="131" customFormat="false" ht="15" hidden="false" customHeight="false" outlineLevel="0" collapsed="false">
      <c r="A131" s="15"/>
    </row>
    <row r="132" customFormat="false" ht="15" hidden="false" customHeight="false" outlineLevel="0" collapsed="false">
      <c r="A132" s="15"/>
    </row>
    <row r="133" customFormat="false" ht="15" hidden="false" customHeight="false" outlineLevel="0" collapsed="false">
      <c r="A133" s="15"/>
    </row>
    <row r="134" customFormat="false" ht="15" hidden="false" customHeight="false" outlineLevel="0" collapsed="false">
      <c r="A134" s="15"/>
    </row>
    <row r="135" customFormat="false" ht="15" hidden="false" customHeight="false" outlineLevel="0" collapsed="false">
      <c r="A135" s="15"/>
    </row>
    <row r="136" customFormat="false" ht="15" hidden="false" customHeight="false" outlineLevel="0" collapsed="false">
      <c r="A136" s="15"/>
    </row>
    <row r="137" customFormat="false" ht="15" hidden="false" customHeight="false" outlineLevel="0" collapsed="false">
      <c r="A137" s="15"/>
    </row>
    <row r="138" customFormat="false" ht="15" hidden="false" customHeight="false" outlineLevel="0" collapsed="false">
      <c r="A138" s="15"/>
    </row>
    <row r="139" customFormat="false" ht="15" hidden="false" customHeight="false" outlineLevel="0" collapsed="false">
      <c r="A139" s="15"/>
    </row>
    <row r="140" customFormat="false" ht="15" hidden="false" customHeight="false" outlineLevel="0" collapsed="false">
      <c r="A140" s="15"/>
    </row>
    <row r="141" customFormat="false" ht="15" hidden="false" customHeight="false" outlineLevel="0" collapsed="false">
      <c r="A141" s="15"/>
    </row>
    <row r="142" customFormat="false" ht="15" hidden="false" customHeight="false" outlineLevel="0" collapsed="false">
      <c r="A142" s="15"/>
    </row>
    <row r="143" customFormat="false" ht="15" hidden="false" customHeight="false" outlineLevel="0" collapsed="false">
      <c r="A143" s="15"/>
    </row>
    <row r="144" customFormat="false" ht="15" hidden="false" customHeight="false" outlineLevel="0" collapsed="false">
      <c r="A144" s="15"/>
    </row>
    <row r="145" customFormat="false" ht="15" hidden="false" customHeight="false" outlineLevel="0" collapsed="false">
      <c r="A145" s="15"/>
    </row>
    <row r="146" customFormat="false" ht="15" hidden="false" customHeight="false" outlineLevel="0" collapsed="false">
      <c r="A146" s="15"/>
    </row>
    <row r="147" customFormat="false" ht="15" hidden="false" customHeight="false" outlineLevel="0" collapsed="false">
      <c r="A147" s="15"/>
    </row>
    <row r="148" customFormat="false" ht="15" hidden="false" customHeight="false" outlineLevel="0" collapsed="false">
      <c r="A148" s="15"/>
    </row>
    <row r="149" customFormat="false" ht="15" hidden="false" customHeight="false" outlineLevel="0" collapsed="false">
      <c r="A149" s="15"/>
    </row>
    <row r="150" customFormat="false" ht="15" hidden="false" customHeight="false" outlineLevel="0" collapsed="false">
      <c r="A150" s="15"/>
    </row>
    <row r="151" customFormat="false" ht="15" hidden="false" customHeight="false" outlineLevel="0" collapsed="false">
      <c r="A151" s="15"/>
    </row>
    <row r="152" customFormat="false" ht="15" hidden="false" customHeight="false" outlineLevel="0" collapsed="false">
      <c r="A152" s="15"/>
    </row>
    <row r="153" customFormat="false" ht="15" hidden="false" customHeight="false" outlineLevel="0" collapsed="false">
      <c r="A153" s="15"/>
    </row>
    <row r="154" customFormat="false" ht="15" hidden="false" customHeight="false" outlineLevel="0" collapsed="false">
      <c r="A154" s="15"/>
    </row>
    <row r="155" customFormat="false" ht="15" hidden="false" customHeight="false" outlineLevel="0" collapsed="false">
      <c r="A155" s="15"/>
    </row>
    <row r="156" customFormat="false" ht="15" hidden="false" customHeight="false" outlineLevel="0" collapsed="false">
      <c r="A156" s="15"/>
    </row>
    <row r="157" customFormat="false" ht="15" hidden="false" customHeight="false" outlineLevel="0" collapsed="false">
      <c r="A157" s="15"/>
    </row>
    <row r="158" customFormat="false" ht="15" hidden="false" customHeight="false" outlineLevel="0" collapsed="false">
      <c r="A158" s="15"/>
    </row>
    <row r="159" customFormat="false" ht="15" hidden="false" customHeight="false" outlineLevel="0" collapsed="false">
      <c r="A159" s="15"/>
    </row>
    <row r="160" customFormat="false" ht="15" hidden="false" customHeight="false" outlineLevel="0" collapsed="false">
      <c r="A160" s="15"/>
    </row>
    <row r="161" customFormat="false" ht="15" hidden="false" customHeight="false" outlineLevel="0" collapsed="false">
      <c r="A161" s="15"/>
    </row>
    <row r="162" customFormat="false" ht="15" hidden="false" customHeight="false" outlineLevel="0" collapsed="false">
      <c r="A162" s="15"/>
    </row>
    <row r="163" customFormat="false" ht="15" hidden="false" customHeight="false" outlineLevel="0" collapsed="false">
      <c r="A163" s="15"/>
    </row>
    <row r="164" customFormat="false" ht="15" hidden="false" customHeight="false" outlineLevel="0" collapsed="false">
      <c r="A164" s="15"/>
    </row>
    <row r="165" customFormat="false" ht="15" hidden="false" customHeight="false" outlineLevel="0" collapsed="false">
      <c r="A165" s="15"/>
    </row>
    <row r="166" customFormat="false" ht="15" hidden="false" customHeight="false" outlineLevel="0" collapsed="false">
      <c r="A166" s="15"/>
    </row>
    <row r="167" customFormat="false" ht="15" hidden="false" customHeight="false" outlineLevel="0" collapsed="false">
      <c r="A167" s="15"/>
    </row>
    <row r="168" customFormat="false" ht="15" hidden="false" customHeight="false" outlineLevel="0" collapsed="false">
      <c r="A168" s="15"/>
    </row>
    <row r="169" customFormat="false" ht="15" hidden="false" customHeight="false" outlineLevel="0" collapsed="false">
      <c r="A169" s="15"/>
    </row>
    <row r="170" customFormat="false" ht="15" hidden="false" customHeight="false" outlineLevel="0" collapsed="false">
      <c r="A170" s="15"/>
    </row>
    <row r="171" customFormat="false" ht="15" hidden="false" customHeight="false" outlineLevel="0" collapsed="false">
      <c r="A171" s="15"/>
    </row>
    <row r="172" customFormat="false" ht="15" hidden="false" customHeight="false" outlineLevel="0" collapsed="false">
      <c r="A172" s="15"/>
    </row>
    <row r="173" customFormat="false" ht="15" hidden="false" customHeight="false" outlineLevel="0" collapsed="false">
      <c r="A173" s="15"/>
    </row>
    <row r="174" customFormat="false" ht="15" hidden="false" customHeight="false" outlineLevel="0" collapsed="false">
      <c r="A174" s="15"/>
    </row>
    <row r="175" customFormat="false" ht="15" hidden="false" customHeight="false" outlineLevel="0" collapsed="false">
      <c r="A175" s="15"/>
    </row>
    <row r="176" customFormat="false" ht="15" hidden="false" customHeight="false" outlineLevel="0" collapsed="false">
      <c r="A176" s="15"/>
    </row>
    <row r="177" customFormat="false" ht="15" hidden="false" customHeight="false" outlineLevel="0" collapsed="false">
      <c r="A177" s="15"/>
    </row>
    <row r="178" customFormat="false" ht="15" hidden="false" customHeight="false" outlineLevel="0" collapsed="false">
      <c r="A178" s="15"/>
    </row>
    <row r="179" customFormat="false" ht="15" hidden="false" customHeight="false" outlineLevel="0" collapsed="false">
      <c r="A179" s="15"/>
    </row>
    <row r="180" customFormat="false" ht="15" hidden="false" customHeight="false" outlineLevel="0" collapsed="false">
      <c r="A180" s="15"/>
    </row>
    <row r="181" customFormat="false" ht="15" hidden="false" customHeight="false" outlineLevel="0" collapsed="false">
      <c r="A181" s="15"/>
    </row>
    <row r="182" customFormat="false" ht="15" hidden="false" customHeight="false" outlineLevel="0" collapsed="false">
      <c r="A182" s="15"/>
    </row>
    <row r="183" customFormat="false" ht="15" hidden="false" customHeight="false" outlineLevel="0" collapsed="false">
      <c r="A183" s="15"/>
    </row>
    <row r="184" customFormat="false" ht="15" hidden="false" customHeight="false" outlineLevel="0" collapsed="false">
      <c r="A184" s="15"/>
    </row>
    <row r="185" customFormat="false" ht="15" hidden="false" customHeight="false" outlineLevel="0" collapsed="false">
      <c r="A185" s="15"/>
    </row>
    <row r="186" customFormat="false" ht="15" hidden="false" customHeight="false" outlineLevel="0" collapsed="false">
      <c r="A186" s="15"/>
    </row>
    <row r="187" customFormat="false" ht="15" hidden="false" customHeight="false" outlineLevel="0" collapsed="false">
      <c r="A187" s="15"/>
    </row>
    <row r="188" customFormat="false" ht="15" hidden="false" customHeight="false" outlineLevel="0" collapsed="false">
      <c r="A188" s="15"/>
    </row>
    <row r="189" customFormat="false" ht="15" hidden="false" customHeight="false" outlineLevel="0" collapsed="false">
      <c r="A189" s="15"/>
    </row>
    <row r="190" customFormat="false" ht="15" hidden="false" customHeight="false" outlineLevel="0" collapsed="false">
      <c r="A190" s="15"/>
    </row>
    <row r="191" customFormat="false" ht="15" hidden="false" customHeight="false" outlineLevel="0" collapsed="false">
      <c r="A191" s="15"/>
    </row>
    <row r="192" customFormat="false" ht="15" hidden="false" customHeight="false" outlineLevel="0" collapsed="false">
      <c r="A192" s="15"/>
    </row>
    <row r="193" customFormat="false" ht="15" hidden="false" customHeight="false" outlineLevel="0" collapsed="false">
      <c r="A193" s="15"/>
    </row>
    <row r="194" customFormat="false" ht="15" hidden="false" customHeight="false" outlineLevel="0" collapsed="false">
      <c r="A194" s="15"/>
    </row>
    <row r="195" customFormat="false" ht="15" hidden="false" customHeight="false" outlineLevel="0" collapsed="false">
      <c r="A195" s="15"/>
    </row>
    <row r="196" customFormat="false" ht="15" hidden="false" customHeight="false" outlineLevel="0" collapsed="false">
      <c r="A196" s="15"/>
    </row>
    <row r="197" customFormat="false" ht="15" hidden="false" customHeight="false" outlineLevel="0" collapsed="false">
      <c r="A197" s="15"/>
    </row>
    <row r="198" customFormat="false" ht="15" hidden="false" customHeight="false" outlineLevel="0" collapsed="false">
      <c r="A198" s="15"/>
    </row>
    <row r="199" customFormat="false" ht="15" hidden="false" customHeight="false" outlineLevel="0" collapsed="false">
      <c r="A199" s="15"/>
    </row>
    <row r="200" customFormat="false" ht="15" hidden="false" customHeight="false" outlineLevel="0" collapsed="false">
      <c r="A200" s="15"/>
    </row>
    <row r="201" customFormat="false" ht="15" hidden="false" customHeight="false" outlineLevel="0" collapsed="false">
      <c r="A201" s="15"/>
    </row>
    <row r="202" customFormat="false" ht="15" hidden="false" customHeight="false" outlineLevel="0" collapsed="false">
      <c r="A202" s="15"/>
    </row>
    <row r="203" customFormat="false" ht="15" hidden="false" customHeight="false" outlineLevel="0" collapsed="false">
      <c r="A203" s="15"/>
    </row>
    <row r="204" customFormat="false" ht="15" hidden="false" customHeight="false" outlineLevel="0" collapsed="false">
      <c r="A204" s="15"/>
    </row>
    <row r="205" customFormat="false" ht="15" hidden="false" customHeight="false" outlineLevel="0" collapsed="false">
      <c r="A205" s="15"/>
    </row>
    <row r="206" customFormat="false" ht="15" hidden="false" customHeight="false" outlineLevel="0" collapsed="false">
      <c r="A206" s="15"/>
    </row>
    <row r="207" customFormat="false" ht="15" hidden="false" customHeight="false" outlineLevel="0" collapsed="false">
      <c r="A207" s="15"/>
    </row>
    <row r="208" customFormat="false" ht="15" hidden="false" customHeight="false" outlineLevel="0" collapsed="false">
      <c r="A208" s="15"/>
    </row>
    <row r="209" customFormat="false" ht="15" hidden="false" customHeight="false" outlineLevel="0" collapsed="false">
      <c r="A209" s="15"/>
    </row>
    <row r="210" customFormat="false" ht="15" hidden="false" customHeight="false" outlineLevel="0" collapsed="false">
      <c r="A210" s="15"/>
    </row>
    <row r="211" customFormat="false" ht="15" hidden="false" customHeight="false" outlineLevel="0" collapsed="false">
      <c r="A211" s="15"/>
    </row>
    <row r="212" customFormat="false" ht="15" hidden="false" customHeight="false" outlineLevel="0" collapsed="false">
      <c r="A212" s="15"/>
    </row>
    <row r="213" customFormat="false" ht="15" hidden="false" customHeight="false" outlineLevel="0" collapsed="false">
      <c r="A213" s="15"/>
    </row>
    <row r="214" customFormat="false" ht="15" hidden="false" customHeight="false" outlineLevel="0" collapsed="false">
      <c r="A214" s="15"/>
    </row>
    <row r="215" customFormat="false" ht="15" hidden="false" customHeight="false" outlineLevel="0" collapsed="false">
      <c r="A215" s="15"/>
    </row>
    <row r="216" customFormat="false" ht="15" hidden="false" customHeight="false" outlineLevel="0" collapsed="false">
      <c r="A216" s="15"/>
    </row>
    <row r="217" customFormat="false" ht="15" hidden="false" customHeight="false" outlineLevel="0" collapsed="false">
      <c r="A217" s="15"/>
    </row>
    <row r="218" customFormat="false" ht="15" hidden="false" customHeight="false" outlineLevel="0" collapsed="false">
      <c r="A218" s="15"/>
    </row>
    <row r="219" customFormat="false" ht="15" hidden="false" customHeight="false" outlineLevel="0" collapsed="false">
      <c r="A219" s="15"/>
    </row>
    <row r="220" customFormat="false" ht="15" hidden="false" customHeight="false" outlineLevel="0" collapsed="false">
      <c r="A220" s="15"/>
    </row>
    <row r="221" customFormat="false" ht="15" hidden="false" customHeight="false" outlineLevel="0" collapsed="false">
      <c r="A221" s="15"/>
    </row>
    <row r="222" customFormat="false" ht="15" hidden="false" customHeight="false" outlineLevel="0" collapsed="false">
      <c r="A222" s="15"/>
    </row>
    <row r="223" customFormat="false" ht="15" hidden="false" customHeight="false" outlineLevel="0" collapsed="false">
      <c r="A223" s="15"/>
    </row>
    <row r="224" customFormat="false" ht="15" hidden="false" customHeight="false" outlineLevel="0" collapsed="false">
      <c r="A224" s="15"/>
    </row>
    <row r="225" customFormat="false" ht="15" hidden="false" customHeight="false" outlineLevel="0" collapsed="false">
      <c r="A225" s="15"/>
    </row>
    <row r="226" customFormat="false" ht="15" hidden="false" customHeight="false" outlineLevel="0" collapsed="false">
      <c r="A226" s="15"/>
    </row>
    <row r="227" customFormat="false" ht="15" hidden="false" customHeight="false" outlineLevel="0" collapsed="false">
      <c r="A227" s="15"/>
    </row>
    <row r="228" customFormat="false" ht="15" hidden="false" customHeight="false" outlineLevel="0" collapsed="false">
      <c r="A228" s="15"/>
    </row>
    <row r="229" customFormat="false" ht="15" hidden="false" customHeight="false" outlineLevel="0" collapsed="false">
      <c r="A229" s="15"/>
    </row>
    <row r="230" customFormat="false" ht="15" hidden="false" customHeight="false" outlineLevel="0" collapsed="false">
      <c r="A230" s="15"/>
    </row>
    <row r="231" customFormat="false" ht="15" hidden="false" customHeight="false" outlineLevel="0" collapsed="false">
      <c r="A231" s="15"/>
    </row>
    <row r="232" customFormat="false" ht="15" hidden="false" customHeight="false" outlineLevel="0" collapsed="false">
      <c r="A232" s="15"/>
    </row>
    <row r="233" customFormat="false" ht="15" hidden="false" customHeight="false" outlineLevel="0" collapsed="false">
      <c r="A233" s="15"/>
    </row>
    <row r="234" customFormat="false" ht="15" hidden="false" customHeight="false" outlineLevel="0" collapsed="false">
      <c r="A234" s="15"/>
    </row>
    <row r="235" customFormat="false" ht="15" hidden="false" customHeight="false" outlineLevel="0" collapsed="false">
      <c r="A235" s="15"/>
    </row>
    <row r="236" customFormat="false" ht="15" hidden="false" customHeight="false" outlineLevel="0" collapsed="false">
      <c r="A236" s="15"/>
    </row>
    <row r="237" customFormat="false" ht="15" hidden="false" customHeight="false" outlineLevel="0" collapsed="false">
      <c r="A237" s="15"/>
    </row>
    <row r="238" customFormat="false" ht="15" hidden="false" customHeight="false" outlineLevel="0" collapsed="false">
      <c r="A238" s="15"/>
    </row>
    <row r="239" customFormat="false" ht="15" hidden="false" customHeight="false" outlineLevel="0" collapsed="false">
      <c r="A239" s="15"/>
    </row>
    <row r="240" customFormat="false" ht="15" hidden="false" customHeight="false" outlineLevel="0" collapsed="false">
      <c r="A240" s="15"/>
    </row>
    <row r="241" customFormat="false" ht="15" hidden="false" customHeight="false" outlineLevel="0" collapsed="false">
      <c r="A241" s="15"/>
    </row>
    <row r="242" customFormat="false" ht="15" hidden="false" customHeight="false" outlineLevel="0" collapsed="false">
      <c r="A242" s="15"/>
    </row>
    <row r="243" customFormat="false" ht="15" hidden="false" customHeight="false" outlineLevel="0" collapsed="false">
      <c r="A243" s="15"/>
    </row>
    <row r="244" customFormat="false" ht="15" hidden="false" customHeight="false" outlineLevel="0" collapsed="false">
      <c r="A244" s="15"/>
    </row>
    <row r="245" customFormat="false" ht="15" hidden="false" customHeight="false" outlineLevel="0" collapsed="false">
      <c r="A245" s="15"/>
    </row>
    <row r="246" customFormat="false" ht="15" hidden="false" customHeight="false" outlineLevel="0" collapsed="false">
      <c r="A246" s="15"/>
    </row>
    <row r="247" customFormat="false" ht="15" hidden="false" customHeight="false" outlineLevel="0" collapsed="false">
      <c r="A247" s="15"/>
    </row>
    <row r="248" customFormat="false" ht="15" hidden="false" customHeight="false" outlineLevel="0" collapsed="false">
      <c r="A248" s="15"/>
    </row>
    <row r="249" customFormat="false" ht="15" hidden="false" customHeight="false" outlineLevel="0" collapsed="false">
      <c r="A249" s="15"/>
    </row>
    <row r="250" customFormat="false" ht="15" hidden="false" customHeight="false" outlineLevel="0" collapsed="false">
      <c r="A250" s="15"/>
    </row>
    <row r="251" customFormat="false" ht="15" hidden="false" customHeight="false" outlineLevel="0" collapsed="false">
      <c r="A251" s="15"/>
    </row>
    <row r="252" customFormat="false" ht="15" hidden="false" customHeight="false" outlineLevel="0" collapsed="false">
      <c r="A252" s="15"/>
    </row>
    <row r="253" customFormat="false" ht="15" hidden="false" customHeight="false" outlineLevel="0" collapsed="false">
      <c r="A253" s="15"/>
    </row>
    <row r="254" customFormat="false" ht="15" hidden="false" customHeight="false" outlineLevel="0" collapsed="false">
      <c r="A254" s="15"/>
    </row>
    <row r="255" customFormat="false" ht="15" hidden="false" customHeight="false" outlineLevel="0" collapsed="false">
      <c r="A255" s="15"/>
    </row>
    <row r="256" customFormat="false" ht="15" hidden="false" customHeight="false" outlineLevel="0" collapsed="false">
      <c r="A256" s="15"/>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8-06-07T18:56:02Z</dcterms:created>
  <dc:creator/>
  <dc:description/>
  <dc:language>en-US</dc:language>
  <cp:lastModifiedBy>Scott Saccone</cp:lastModifiedBy>
  <dcterms:modified xsi:type="dcterms:W3CDTF">2008-11-07T20:32:15Z</dcterms:modified>
  <cp:revision>0</cp:revision>
  <dc:subject/>
  <dc:title/>
</cp:coreProperties>
</file>